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vanleuven/MyDrive/Papers/biophys_phix/"/>
    </mc:Choice>
  </mc:AlternateContent>
  <xr:revisionPtr revIDLastSave="0" documentId="13_ncr:1_{387A171D-E554-8445-9DD3-89D9E161EA85}" xr6:coauthVersionLast="47" xr6:coauthVersionMax="47" xr10:uidLastSave="{00000000-0000-0000-0000-000000000000}"/>
  <bookViews>
    <workbookView xWindow="0" yWindow="760" windowWidth="30240" windowHeight="17620" xr2:uid="{793E081E-A3C7-A249-8D14-0F02DB740412}"/>
  </bookViews>
  <sheets>
    <sheet name="obs_vs_exp_AA" sheetId="8" r:id="rId1"/>
    <sheet name="obs_vs_exp_codon" sheetId="9" r:id="rId2"/>
    <sheet name="starting_read_counts_by_codon" sheetId="3" r:id="rId3"/>
    <sheet name="molecular_modeling" sheetId="1" r:id="rId4"/>
    <sheet name="plaque_size" sheetId="7" r:id="rId5"/>
    <sheet name="rate4site" sheetId="4" r:id="rId6"/>
    <sheet name="SIFT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" i="7" l="1"/>
  <c r="L3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R6" i="7" s="1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36" i="7"/>
  <c r="L37" i="7"/>
  <c r="L38" i="7"/>
  <c r="L39" i="7"/>
  <c r="L40" i="7"/>
  <c r="L41" i="7"/>
  <c r="L42" i="7"/>
  <c r="L43" i="7"/>
  <c r="L44" i="7"/>
  <c r="L45" i="7"/>
  <c r="L46" i="7"/>
  <c r="L47" i="7"/>
  <c r="L48" i="7"/>
  <c r="L49" i="7"/>
  <c r="L50" i="7"/>
  <c r="L51" i="7"/>
  <c r="L52" i="7"/>
  <c r="L53" i="7"/>
  <c r="L54" i="7"/>
  <c r="L55" i="7"/>
  <c r="L56" i="7"/>
  <c r="L57" i="7"/>
  <c r="L58" i="7"/>
  <c r="L59" i="7"/>
  <c r="L60" i="7"/>
  <c r="L61" i="7"/>
  <c r="L62" i="7"/>
  <c r="L63" i="7"/>
  <c r="L64" i="7"/>
  <c r="L65" i="7"/>
  <c r="L66" i="7"/>
  <c r="L67" i="7"/>
  <c r="L68" i="7"/>
  <c r="L69" i="7"/>
  <c r="L70" i="7"/>
  <c r="L71" i="7"/>
  <c r="L72" i="7"/>
  <c r="L73" i="7"/>
  <c r="L74" i="7"/>
  <c r="L75" i="7"/>
  <c r="L76" i="7"/>
  <c r="L77" i="7"/>
  <c r="L78" i="7"/>
  <c r="L79" i="7"/>
  <c r="L80" i="7"/>
  <c r="L81" i="7"/>
  <c r="L82" i="7"/>
  <c r="L83" i="7"/>
  <c r="L84" i="7"/>
  <c r="L85" i="7"/>
  <c r="L86" i="7"/>
  <c r="L87" i="7"/>
  <c r="L88" i="7"/>
  <c r="L89" i="7"/>
  <c r="L90" i="7"/>
  <c r="L91" i="7"/>
  <c r="L92" i="7"/>
  <c r="L93" i="7"/>
  <c r="L94" i="7"/>
  <c r="L95" i="7"/>
  <c r="L96" i="7"/>
  <c r="L97" i="7"/>
  <c r="L98" i="7"/>
  <c r="L99" i="7"/>
  <c r="L100" i="7"/>
  <c r="L101" i="7"/>
  <c r="L102" i="7"/>
  <c r="L103" i="7"/>
  <c r="L104" i="7"/>
  <c r="L105" i="7"/>
  <c r="L106" i="7"/>
  <c r="L107" i="7"/>
  <c r="L108" i="7"/>
  <c r="L109" i="7"/>
  <c r="L110" i="7"/>
  <c r="L111" i="7"/>
  <c r="L112" i="7"/>
  <c r="L113" i="7"/>
  <c r="L114" i="7"/>
  <c r="L115" i="7"/>
  <c r="L116" i="7"/>
  <c r="L117" i="7"/>
  <c r="L118" i="7"/>
  <c r="L119" i="7"/>
  <c r="L120" i="7"/>
  <c r="L121" i="7"/>
  <c r="L122" i="7"/>
  <c r="L123" i="7"/>
  <c r="L124" i="7"/>
  <c r="L125" i="7"/>
  <c r="L126" i="7"/>
  <c r="L127" i="7"/>
  <c r="L128" i="7"/>
  <c r="L129" i="7"/>
  <c r="L130" i="7"/>
  <c r="L131" i="7"/>
  <c r="L132" i="7"/>
  <c r="L133" i="7"/>
  <c r="L134" i="7"/>
  <c r="L135" i="7"/>
  <c r="L136" i="7"/>
  <c r="L137" i="7"/>
  <c r="L138" i="7"/>
  <c r="L139" i="7"/>
  <c r="L140" i="7"/>
  <c r="L141" i="7"/>
  <c r="L142" i="7"/>
  <c r="L143" i="7"/>
  <c r="L144" i="7"/>
  <c r="L145" i="7"/>
  <c r="L146" i="7"/>
  <c r="L147" i="7"/>
  <c r="L148" i="7"/>
  <c r="L149" i="7"/>
  <c r="L150" i="7"/>
  <c r="L151" i="7"/>
  <c r="L152" i="7"/>
  <c r="L153" i="7"/>
  <c r="L154" i="7"/>
  <c r="L155" i="7"/>
  <c r="L156" i="7"/>
  <c r="L157" i="7"/>
  <c r="L158" i="7"/>
  <c r="L159" i="7"/>
  <c r="L160" i="7"/>
  <c r="L161" i="7"/>
  <c r="L162" i="7"/>
  <c r="L163" i="7"/>
  <c r="L164" i="7"/>
  <c r="L165" i="7"/>
  <c r="L166" i="7"/>
  <c r="L167" i="7"/>
  <c r="L168" i="7"/>
  <c r="L169" i="7"/>
  <c r="L170" i="7"/>
  <c r="L171" i="7"/>
  <c r="L172" i="7"/>
  <c r="L173" i="7"/>
  <c r="L174" i="7"/>
  <c r="L175" i="7"/>
  <c r="L176" i="7"/>
  <c r="L177" i="7"/>
  <c r="L178" i="7"/>
  <c r="L179" i="7"/>
  <c r="L180" i="7"/>
  <c r="L181" i="7"/>
  <c r="L182" i="7"/>
  <c r="L183" i="7"/>
  <c r="L184" i="7"/>
  <c r="L185" i="7"/>
  <c r="L186" i="7"/>
  <c r="L187" i="7"/>
  <c r="L188" i="7"/>
  <c r="L189" i="7"/>
  <c r="L190" i="7"/>
  <c r="L191" i="7"/>
  <c r="L192" i="7"/>
  <c r="L193" i="7"/>
  <c r="L194" i="7"/>
  <c r="L195" i="7"/>
  <c r="L196" i="7"/>
  <c r="L197" i="7"/>
  <c r="L198" i="7"/>
  <c r="L199" i="7"/>
  <c r="L200" i="7"/>
  <c r="L201" i="7"/>
  <c r="L202" i="7"/>
  <c r="L203" i="7"/>
  <c r="L204" i="7"/>
  <c r="L205" i="7"/>
  <c r="L206" i="7"/>
  <c r="L207" i="7"/>
  <c r="L208" i="7"/>
  <c r="L209" i="7"/>
  <c r="L210" i="7"/>
  <c r="L211" i="7"/>
  <c r="L212" i="7"/>
  <c r="L213" i="7"/>
  <c r="L214" i="7"/>
  <c r="L215" i="7"/>
  <c r="L216" i="7"/>
  <c r="L217" i="7"/>
  <c r="L218" i="7"/>
  <c r="L219" i="7"/>
  <c r="L220" i="7"/>
  <c r="L221" i="7"/>
  <c r="L222" i="7"/>
  <c r="L223" i="7"/>
  <c r="L224" i="7"/>
  <c r="L225" i="7"/>
  <c r="L226" i="7"/>
  <c r="L227" i="7"/>
  <c r="L228" i="7"/>
  <c r="L229" i="7"/>
  <c r="L230" i="7"/>
  <c r="L231" i="7"/>
  <c r="L232" i="7"/>
  <c r="L233" i="7"/>
  <c r="L234" i="7"/>
  <c r="L235" i="7"/>
  <c r="L236" i="7"/>
  <c r="L237" i="7"/>
  <c r="L238" i="7"/>
  <c r="L239" i="7"/>
  <c r="L240" i="7"/>
  <c r="L241" i="7"/>
  <c r="L242" i="7"/>
  <c r="L243" i="7"/>
  <c r="L244" i="7"/>
  <c r="L245" i="7"/>
  <c r="L246" i="7"/>
  <c r="L247" i="7"/>
  <c r="L248" i="7"/>
  <c r="L249" i="7"/>
  <c r="L250" i="7"/>
  <c r="L251" i="7"/>
  <c r="L252" i="7"/>
  <c r="L253" i="7"/>
  <c r="L254" i="7"/>
  <c r="L255" i="7"/>
  <c r="L256" i="7"/>
  <c r="L257" i="7"/>
  <c r="L258" i="7"/>
  <c r="L259" i="7"/>
  <c r="L260" i="7"/>
  <c r="L261" i="7"/>
  <c r="L262" i="7"/>
  <c r="L263" i="7"/>
  <c r="L264" i="7"/>
  <c r="L265" i="7"/>
  <c r="L266" i="7"/>
  <c r="L267" i="7"/>
  <c r="L268" i="7"/>
  <c r="L269" i="7"/>
  <c r="L270" i="7"/>
  <c r="L271" i="7"/>
  <c r="L272" i="7"/>
  <c r="L273" i="7"/>
  <c r="L274" i="7"/>
  <c r="L275" i="7"/>
  <c r="L276" i="7"/>
  <c r="L277" i="7"/>
  <c r="L278" i="7"/>
  <c r="L279" i="7"/>
  <c r="L280" i="7"/>
  <c r="L281" i="7"/>
  <c r="L282" i="7"/>
  <c r="L283" i="7"/>
  <c r="L284" i="7"/>
  <c r="L285" i="7"/>
  <c r="L286" i="7"/>
  <c r="L287" i="7"/>
  <c r="L288" i="7"/>
  <c r="L289" i="7"/>
  <c r="L290" i="7"/>
  <c r="L291" i="7"/>
  <c r="L292" i="7"/>
  <c r="L293" i="7"/>
  <c r="L294" i="7"/>
  <c r="L295" i="7"/>
  <c r="L296" i="7"/>
  <c r="L297" i="7"/>
  <c r="L298" i="7"/>
  <c r="L299" i="7"/>
  <c r="L300" i="7"/>
  <c r="L301" i="7"/>
  <c r="L302" i="7"/>
  <c r="L303" i="7"/>
  <c r="L304" i="7"/>
  <c r="L305" i="7"/>
  <c r="L306" i="7"/>
  <c r="L307" i="7"/>
  <c r="L308" i="7"/>
  <c r="L309" i="7"/>
  <c r="L310" i="7"/>
  <c r="L311" i="7"/>
  <c r="L312" i="7"/>
  <c r="L313" i="7"/>
  <c r="L314" i="7"/>
  <c r="L315" i="7"/>
  <c r="L316" i="7"/>
  <c r="L317" i="7"/>
  <c r="L318" i="7"/>
  <c r="L319" i="7"/>
  <c r="L320" i="7"/>
  <c r="L321" i="7"/>
  <c r="L322" i="7"/>
  <c r="L323" i="7"/>
  <c r="L324" i="7"/>
  <c r="L325" i="7"/>
  <c r="L326" i="7"/>
  <c r="L327" i="7"/>
  <c r="L328" i="7"/>
  <c r="L329" i="7"/>
  <c r="L330" i="7"/>
  <c r="L331" i="7"/>
  <c r="L332" i="7"/>
  <c r="L333" i="7"/>
  <c r="L334" i="7"/>
  <c r="L335" i="7"/>
  <c r="L336" i="7"/>
  <c r="L337" i="7"/>
  <c r="L338" i="7"/>
  <c r="L339" i="7"/>
  <c r="L340" i="7"/>
  <c r="L341" i="7"/>
  <c r="L342" i="7"/>
  <c r="L343" i="7"/>
  <c r="L344" i="7"/>
  <c r="L345" i="7"/>
  <c r="L346" i="7"/>
  <c r="L347" i="7"/>
  <c r="L348" i="7"/>
  <c r="L349" i="7"/>
  <c r="L350" i="7"/>
  <c r="L351" i="7"/>
  <c r="L352" i="7"/>
  <c r="L353" i="7"/>
  <c r="L354" i="7"/>
  <c r="L355" i="7"/>
  <c r="L356" i="7"/>
  <c r="L357" i="7"/>
  <c r="L358" i="7"/>
  <c r="L359" i="7"/>
  <c r="L360" i="7"/>
  <c r="L361" i="7"/>
  <c r="L362" i="7"/>
  <c r="L363" i="7"/>
  <c r="L364" i="7"/>
  <c r="L365" i="7"/>
  <c r="L366" i="7"/>
  <c r="L367" i="7"/>
  <c r="L368" i="7"/>
  <c r="L369" i="7"/>
  <c r="L370" i="7"/>
  <c r="L371" i="7"/>
  <c r="L372" i="7"/>
  <c r="L373" i="7"/>
  <c r="L374" i="7"/>
  <c r="L375" i="7"/>
  <c r="L376" i="7"/>
  <c r="L377" i="7"/>
  <c r="L378" i="7"/>
  <c r="L379" i="7"/>
  <c r="L380" i="7"/>
  <c r="L381" i="7"/>
  <c r="L382" i="7"/>
  <c r="L383" i="7"/>
  <c r="L384" i="7"/>
  <c r="L385" i="7"/>
  <c r="L386" i="7"/>
  <c r="L387" i="7"/>
  <c r="L388" i="7"/>
  <c r="L389" i="7"/>
  <c r="L390" i="7"/>
  <c r="L391" i="7"/>
  <c r="L392" i="7"/>
  <c r="L393" i="7"/>
  <c r="L394" i="7"/>
  <c r="L395" i="7"/>
  <c r="L396" i="7"/>
  <c r="L397" i="7"/>
  <c r="L398" i="7"/>
  <c r="L399" i="7"/>
  <c r="L400" i="7"/>
  <c r="L401" i="7"/>
  <c r="L402" i="7"/>
  <c r="L403" i="7"/>
  <c r="L404" i="7"/>
  <c r="L405" i="7"/>
  <c r="L406" i="7"/>
  <c r="L407" i="7"/>
  <c r="L408" i="7"/>
  <c r="L409" i="7"/>
  <c r="L410" i="7"/>
  <c r="L411" i="7"/>
  <c r="L412" i="7"/>
  <c r="L413" i="7"/>
  <c r="L414" i="7"/>
  <c r="L415" i="7"/>
  <c r="L416" i="7"/>
  <c r="L417" i="7"/>
  <c r="L418" i="7"/>
  <c r="L419" i="7"/>
  <c r="L420" i="7"/>
  <c r="L421" i="7"/>
  <c r="L422" i="7"/>
  <c r="L423" i="7"/>
  <c r="L424" i="7"/>
  <c r="L425" i="7"/>
  <c r="L426" i="7"/>
  <c r="L427" i="7"/>
  <c r="L428" i="7"/>
  <c r="L429" i="7"/>
  <c r="L430" i="7"/>
  <c r="L431" i="7"/>
  <c r="L432" i="7"/>
  <c r="L433" i="7"/>
  <c r="L434" i="7"/>
  <c r="L435" i="7"/>
  <c r="L436" i="7"/>
  <c r="L437" i="7"/>
  <c r="L438" i="7"/>
  <c r="L439" i="7"/>
  <c r="L440" i="7"/>
  <c r="L441" i="7"/>
  <c r="L442" i="7"/>
  <c r="L443" i="7"/>
  <c r="L444" i="7"/>
  <c r="L445" i="7"/>
  <c r="L446" i="7"/>
  <c r="L447" i="7"/>
  <c r="L448" i="7"/>
  <c r="L449" i="7"/>
  <c r="L450" i="7"/>
  <c r="L451" i="7"/>
  <c r="L452" i="7"/>
  <c r="L453" i="7"/>
  <c r="L454" i="7"/>
  <c r="L455" i="7"/>
  <c r="L456" i="7"/>
  <c r="L457" i="7"/>
  <c r="L458" i="7"/>
  <c r="L459" i="7"/>
  <c r="L460" i="7"/>
  <c r="L461" i="7"/>
  <c r="L462" i="7"/>
  <c r="L463" i="7"/>
  <c r="L464" i="7"/>
  <c r="L465" i="7"/>
  <c r="L466" i="7"/>
  <c r="L467" i="7"/>
  <c r="L468" i="7"/>
  <c r="L469" i="7"/>
  <c r="L470" i="7"/>
  <c r="L471" i="7"/>
  <c r="L472" i="7"/>
  <c r="L473" i="7"/>
  <c r="L474" i="7"/>
  <c r="L475" i="7"/>
  <c r="L476" i="7"/>
  <c r="L477" i="7"/>
  <c r="L478" i="7"/>
  <c r="L479" i="7"/>
  <c r="L480" i="7"/>
  <c r="L481" i="7"/>
  <c r="L482" i="7"/>
  <c r="L483" i="7"/>
  <c r="L484" i="7"/>
  <c r="L485" i="7"/>
  <c r="L486" i="7"/>
  <c r="L487" i="7"/>
  <c r="L488" i="7"/>
  <c r="L489" i="7"/>
  <c r="L490" i="7"/>
  <c r="L491" i="7"/>
  <c r="L492" i="7"/>
  <c r="L493" i="7"/>
  <c r="L494" i="7"/>
  <c r="L495" i="7"/>
  <c r="L496" i="7"/>
  <c r="L497" i="7"/>
  <c r="L498" i="7"/>
  <c r="L499" i="7"/>
  <c r="L500" i="7"/>
  <c r="L501" i="7"/>
  <c r="L502" i="7"/>
  <c r="L503" i="7"/>
  <c r="L504" i="7"/>
  <c r="L505" i="7"/>
  <c r="L506" i="7"/>
  <c r="L507" i="7"/>
  <c r="L508" i="7"/>
  <c r="L509" i="7"/>
  <c r="L510" i="7"/>
  <c r="L511" i="7"/>
  <c r="L512" i="7"/>
  <c r="L513" i="7"/>
  <c r="L514" i="7"/>
  <c r="L515" i="7"/>
  <c r="L516" i="7"/>
  <c r="L517" i="7"/>
  <c r="L518" i="7"/>
  <c r="L519" i="7"/>
  <c r="L520" i="7"/>
  <c r="L521" i="7"/>
  <c r="L522" i="7"/>
  <c r="L523" i="7"/>
  <c r="L524" i="7"/>
  <c r="L525" i="7"/>
  <c r="L526" i="7"/>
  <c r="L527" i="7"/>
  <c r="L528" i="7"/>
  <c r="L529" i="7"/>
  <c r="L530" i="7"/>
  <c r="L531" i="7"/>
  <c r="L532" i="7"/>
  <c r="L533" i="7"/>
  <c r="L534" i="7"/>
  <c r="L535" i="7"/>
  <c r="L536" i="7"/>
  <c r="L537" i="7"/>
  <c r="L538" i="7"/>
  <c r="L539" i="7"/>
  <c r="L540" i="7"/>
  <c r="L541" i="7"/>
  <c r="L542" i="7"/>
  <c r="L543" i="7"/>
  <c r="L544" i="7"/>
  <c r="L545" i="7"/>
  <c r="L546" i="7"/>
  <c r="L547" i="7"/>
  <c r="L548" i="7"/>
  <c r="L549" i="7"/>
  <c r="L550" i="7"/>
  <c r="L551" i="7"/>
  <c r="L552" i="7"/>
  <c r="L553" i="7"/>
  <c r="L554" i="7"/>
  <c r="L555" i="7"/>
  <c r="L556" i="7"/>
  <c r="L557" i="7"/>
  <c r="L558" i="7"/>
  <c r="L559" i="7"/>
  <c r="L560" i="7"/>
  <c r="L561" i="7"/>
  <c r="L562" i="7"/>
  <c r="L563" i="7"/>
  <c r="L564" i="7"/>
  <c r="L565" i="7"/>
  <c r="L566" i="7"/>
  <c r="L567" i="7"/>
  <c r="L568" i="7"/>
  <c r="L569" i="7"/>
  <c r="L570" i="7"/>
  <c r="L571" i="7"/>
  <c r="L572" i="7"/>
  <c r="L573" i="7"/>
  <c r="L574" i="7"/>
  <c r="L575" i="7"/>
  <c r="L576" i="7"/>
  <c r="L577" i="7"/>
  <c r="L578" i="7"/>
  <c r="L579" i="7"/>
  <c r="L580" i="7"/>
  <c r="L581" i="7"/>
  <c r="L582" i="7"/>
  <c r="L583" i="7"/>
  <c r="L584" i="7"/>
  <c r="L585" i="7"/>
  <c r="L586" i="7"/>
  <c r="L587" i="7"/>
  <c r="L588" i="7"/>
  <c r="L589" i="7"/>
  <c r="L590" i="7"/>
  <c r="L591" i="7"/>
  <c r="L592" i="7"/>
  <c r="L593" i="7"/>
  <c r="L594" i="7"/>
  <c r="L595" i="7"/>
  <c r="L596" i="7"/>
  <c r="L597" i="7"/>
  <c r="L598" i="7"/>
  <c r="L599" i="7"/>
  <c r="L600" i="7"/>
  <c r="L601" i="7"/>
  <c r="L602" i="7"/>
  <c r="L603" i="7"/>
  <c r="L604" i="7"/>
  <c r="L605" i="7"/>
  <c r="L606" i="7"/>
  <c r="L607" i="7"/>
  <c r="L608" i="7"/>
  <c r="L609" i="7"/>
  <c r="L610" i="7"/>
  <c r="L611" i="7"/>
  <c r="L612" i="7"/>
  <c r="L613" i="7"/>
  <c r="L614" i="7"/>
  <c r="L615" i="7"/>
  <c r="L616" i="7"/>
  <c r="L2" i="7"/>
  <c r="N2" i="7"/>
  <c r="N3" i="7"/>
  <c r="N4" i="7"/>
  <c r="N5" i="7"/>
  <c r="N6" i="7"/>
  <c r="N13" i="7"/>
  <c r="N12" i="7"/>
  <c r="N11" i="7"/>
  <c r="N10" i="7"/>
  <c r="N9" i="7"/>
  <c r="R3" i="7" l="1"/>
  <c r="T6" i="7" s="1"/>
  <c r="R4" i="7"/>
  <c r="R5" i="7"/>
  <c r="N16" i="7"/>
  <c r="P13" i="7"/>
  <c r="P6" i="7"/>
</calcChain>
</file>

<file path=xl/sharedStrings.xml><?xml version="1.0" encoding="utf-8"?>
<sst xmlns="http://schemas.openxmlformats.org/spreadsheetml/2006/main" count="7057" uniqueCount="1727">
  <si>
    <t>mutation</t>
  </si>
  <si>
    <t>Py.fold</t>
  </si>
  <si>
    <t>Py.trimer</t>
  </si>
  <si>
    <t>Py.dimer</t>
  </si>
  <si>
    <t>FX.dimer</t>
  </si>
  <si>
    <t>FX.pentamer</t>
  </si>
  <si>
    <t>FX.trimer</t>
  </si>
  <si>
    <t>FX.fold</t>
  </si>
  <si>
    <t>FX.GFbind</t>
  </si>
  <si>
    <t>Q3A</t>
  </si>
  <si>
    <t>Q3R</t>
  </si>
  <si>
    <t>Q3N</t>
  </si>
  <si>
    <t>Q3D</t>
  </si>
  <si>
    <t>Q3C</t>
  </si>
  <si>
    <t>Q3E</t>
  </si>
  <si>
    <t>Q3G</t>
  </si>
  <si>
    <t>Q3H</t>
  </si>
  <si>
    <t>Q3I</t>
  </si>
  <si>
    <t>Q3L</t>
  </si>
  <si>
    <t>Q3K</t>
  </si>
  <si>
    <t>Q3M</t>
  </si>
  <si>
    <t>Q3F</t>
  </si>
  <si>
    <t>Q3P</t>
  </si>
  <si>
    <t>Q3S</t>
  </si>
  <si>
    <t>Q3T</t>
  </si>
  <si>
    <t>Q3W</t>
  </si>
  <si>
    <t>Q3Y</t>
  </si>
  <si>
    <t>Q3V</t>
  </si>
  <si>
    <t>T4A</t>
  </si>
  <si>
    <t>T4R</t>
  </si>
  <si>
    <t>T4N</t>
  </si>
  <si>
    <t>T4D</t>
  </si>
  <si>
    <t>T4C</t>
  </si>
  <si>
    <t>T4Q</t>
  </si>
  <si>
    <t>T4E</t>
  </si>
  <si>
    <t>T4G</t>
  </si>
  <si>
    <t>T4H</t>
  </si>
  <si>
    <t>T4I</t>
  </si>
  <si>
    <t>T4L</t>
  </si>
  <si>
    <t>T4K</t>
  </si>
  <si>
    <t>T4M</t>
  </si>
  <si>
    <t>T4F</t>
  </si>
  <si>
    <t>T4P</t>
  </si>
  <si>
    <t>T4S</t>
  </si>
  <si>
    <t>T4W</t>
  </si>
  <si>
    <t>T4Y</t>
  </si>
  <si>
    <t>T4V</t>
  </si>
  <si>
    <t>R8V</t>
  </si>
  <si>
    <t>R8Y</t>
  </si>
  <si>
    <t>R8W</t>
  </si>
  <si>
    <t>R8T</t>
  </si>
  <si>
    <t>R8P</t>
  </si>
  <si>
    <t>R8F</t>
  </si>
  <si>
    <t>R8K</t>
  </si>
  <si>
    <t>R8L</t>
  </si>
  <si>
    <t>R8I</t>
  </si>
  <si>
    <t>R8E</t>
  </si>
  <si>
    <t>R8Q</t>
  </si>
  <si>
    <t>R8C</t>
  </si>
  <si>
    <t>R8N</t>
  </si>
  <si>
    <t>R8A</t>
  </si>
  <si>
    <t>R8S</t>
  </si>
  <si>
    <t>R8M</t>
  </si>
  <si>
    <t>R8H</t>
  </si>
  <si>
    <t>R8G</t>
  </si>
  <si>
    <t>R8D</t>
  </si>
  <si>
    <t>S11A</t>
  </si>
  <si>
    <t>S11R</t>
  </si>
  <si>
    <t>S11N</t>
  </si>
  <si>
    <t>S11D</t>
  </si>
  <si>
    <t>S11C</t>
  </si>
  <si>
    <t>S11Q</t>
  </si>
  <si>
    <t>S11E</t>
  </si>
  <si>
    <t>S11G</t>
  </si>
  <si>
    <t>S11H</t>
  </si>
  <si>
    <t>S11I</t>
  </si>
  <si>
    <t>S11L</t>
  </si>
  <si>
    <t>S11K</t>
  </si>
  <si>
    <t>S11M</t>
  </si>
  <si>
    <t>S11F</t>
  </si>
  <si>
    <t>S11P</t>
  </si>
  <si>
    <t>S11T</t>
  </si>
  <si>
    <t>S11W</t>
  </si>
  <si>
    <t>S11Y</t>
  </si>
  <si>
    <t>S11V</t>
  </si>
  <si>
    <t>S15V</t>
  </si>
  <si>
    <t>S15T</t>
  </si>
  <si>
    <t>S15P</t>
  </si>
  <si>
    <t>S15F</t>
  </si>
  <si>
    <t>S15M</t>
  </si>
  <si>
    <t>S15L</t>
  </si>
  <si>
    <t>S15I</t>
  </si>
  <si>
    <t>S15E</t>
  </si>
  <si>
    <t>S15Q</t>
  </si>
  <si>
    <t>S15C</t>
  </si>
  <si>
    <t>S15D</t>
  </si>
  <si>
    <t>S15R</t>
  </si>
  <si>
    <t>S15A</t>
  </si>
  <si>
    <t>S15Y</t>
  </si>
  <si>
    <t>S15W</t>
  </si>
  <si>
    <t>S15H</t>
  </si>
  <si>
    <t>S15G</t>
  </si>
  <si>
    <t>S15N</t>
  </si>
  <si>
    <t>S15K</t>
  </si>
  <si>
    <t>T41A</t>
  </si>
  <si>
    <t>T41R</t>
  </si>
  <si>
    <t>T41N</t>
  </si>
  <si>
    <t>T41D</t>
  </si>
  <si>
    <t>T41C</t>
  </si>
  <si>
    <t>T41Q</t>
  </si>
  <si>
    <t>T41E</t>
  </si>
  <si>
    <t>T41G</t>
  </si>
  <si>
    <t>T41H</t>
  </si>
  <si>
    <t>T41I</t>
  </si>
  <si>
    <t>T41L</t>
  </si>
  <si>
    <t>T41K</t>
  </si>
  <si>
    <t>T41M</t>
  </si>
  <si>
    <t>T41F</t>
  </si>
  <si>
    <t>T41P</t>
  </si>
  <si>
    <t>T41S</t>
  </si>
  <si>
    <t>T41W</t>
  </si>
  <si>
    <t>T41Y</t>
  </si>
  <si>
    <t>T41V</t>
  </si>
  <si>
    <t>Y43V</t>
  </si>
  <si>
    <t>Y43T</t>
  </si>
  <si>
    <t>Y43S</t>
  </si>
  <si>
    <t>Y43P</t>
  </si>
  <si>
    <t>Y43M</t>
  </si>
  <si>
    <t>Y43L</t>
  </si>
  <si>
    <t>Y43G</t>
  </si>
  <si>
    <t>Y43Q</t>
  </si>
  <si>
    <t>Y43D</t>
  </si>
  <si>
    <t>Y43N</t>
  </si>
  <si>
    <t>Y43F</t>
  </si>
  <si>
    <t>Y43K</t>
  </si>
  <si>
    <t>Y43H</t>
  </si>
  <si>
    <t>Y43E</t>
  </si>
  <si>
    <t>Y43A</t>
  </si>
  <si>
    <t>Y43W</t>
  </si>
  <si>
    <t>Y43C</t>
  </si>
  <si>
    <t>Y43R</t>
  </si>
  <si>
    <t>Y43I</t>
  </si>
  <si>
    <t>D45A</t>
  </si>
  <si>
    <t>D45R</t>
  </si>
  <si>
    <t>D45N</t>
  </si>
  <si>
    <t>D45C</t>
  </si>
  <si>
    <t>D45Q</t>
  </si>
  <si>
    <t>D45E</t>
  </si>
  <si>
    <t>D45G</t>
  </si>
  <si>
    <t>D45H</t>
  </si>
  <si>
    <t>D45I</t>
  </si>
  <si>
    <t>D45L</t>
  </si>
  <si>
    <t>D45K</t>
  </si>
  <si>
    <t>D45M</t>
  </si>
  <si>
    <t>D45F</t>
  </si>
  <si>
    <t>D45P</t>
  </si>
  <si>
    <t>D45S</t>
  </si>
  <si>
    <t>D45T</t>
  </si>
  <si>
    <t>D45W</t>
  </si>
  <si>
    <t>D45Y</t>
  </si>
  <si>
    <t>D45V</t>
  </si>
  <si>
    <t>V72A</t>
  </si>
  <si>
    <t>V72R</t>
  </si>
  <si>
    <t>V72N</t>
  </si>
  <si>
    <t>V72D</t>
  </si>
  <si>
    <t>V72C</t>
  </si>
  <si>
    <t>V72Q</t>
  </si>
  <si>
    <t>V72E</t>
  </si>
  <si>
    <t>V72G</t>
  </si>
  <si>
    <t>V72H</t>
  </si>
  <si>
    <t>V72I</t>
  </si>
  <si>
    <t>V72L</t>
  </si>
  <si>
    <t>V72K</t>
  </si>
  <si>
    <t>V72M</t>
  </si>
  <si>
    <t>V72F</t>
  </si>
  <si>
    <t>V72P</t>
  </si>
  <si>
    <t>V72S</t>
  </si>
  <si>
    <t>V72T</t>
  </si>
  <si>
    <t>V72W</t>
  </si>
  <si>
    <t>V72Y</t>
  </si>
  <si>
    <t>S74V</t>
  </si>
  <si>
    <t>S74Y</t>
  </si>
  <si>
    <t>S74W</t>
  </si>
  <si>
    <t>S74T</t>
  </si>
  <si>
    <t>S74P</t>
  </si>
  <si>
    <t>S74F</t>
  </si>
  <si>
    <t>S74M</t>
  </si>
  <si>
    <t>S74L</t>
  </si>
  <si>
    <t>S74I</t>
  </si>
  <si>
    <t>S74H</t>
  </si>
  <si>
    <t>S74G</t>
  </si>
  <si>
    <t>S74N</t>
  </si>
  <si>
    <t>S74R</t>
  </si>
  <si>
    <t>S74A</t>
  </si>
  <si>
    <t>S74K</t>
  </si>
  <si>
    <t>S74Q</t>
  </si>
  <si>
    <t>S74C</t>
  </si>
  <si>
    <t>S74D</t>
  </si>
  <si>
    <t>S74E</t>
  </si>
  <si>
    <t>A80Y</t>
  </si>
  <si>
    <t>A80W</t>
  </si>
  <si>
    <t>A80T</t>
  </si>
  <si>
    <t>A80P</t>
  </si>
  <si>
    <t>A80F</t>
  </si>
  <si>
    <t>A80M</t>
  </si>
  <si>
    <t>A80K</t>
  </si>
  <si>
    <t>A80L</t>
  </si>
  <si>
    <t>A80H</t>
  </si>
  <si>
    <t>A80Q</t>
  </si>
  <si>
    <t>A80C</t>
  </si>
  <si>
    <t>A80D</t>
  </si>
  <si>
    <t>A80N</t>
  </si>
  <si>
    <t>A80S</t>
  </si>
  <si>
    <t>A80I</t>
  </si>
  <si>
    <t>A80G</t>
  </si>
  <si>
    <t>A80E</t>
  </si>
  <si>
    <t>A80R</t>
  </si>
  <si>
    <t>A80V</t>
  </si>
  <si>
    <t>F81A</t>
  </si>
  <si>
    <t>F81R</t>
  </si>
  <si>
    <t>F81N</t>
  </si>
  <si>
    <t>F81D</t>
  </si>
  <si>
    <t>F81C</t>
  </si>
  <si>
    <t>F81Q</t>
  </si>
  <si>
    <t>F81E</t>
  </si>
  <si>
    <t>F81G</t>
  </si>
  <si>
    <t>F81H</t>
  </si>
  <si>
    <t>F81I</t>
  </si>
  <si>
    <t>F81L</t>
  </si>
  <si>
    <t>F81K</t>
  </si>
  <si>
    <t>F81M</t>
  </si>
  <si>
    <t>F81P</t>
  </si>
  <si>
    <t>F81S</t>
  </si>
  <si>
    <t>F81T</t>
  </si>
  <si>
    <t>F81W</t>
  </si>
  <si>
    <t>F81Y</t>
  </si>
  <si>
    <t>F81V</t>
  </si>
  <si>
    <t>F88A</t>
  </si>
  <si>
    <t>F88R</t>
  </si>
  <si>
    <t>F88N</t>
  </si>
  <si>
    <t>F88D</t>
  </si>
  <si>
    <t>F88C</t>
  </si>
  <si>
    <t>F88Q</t>
  </si>
  <si>
    <t>F88E</t>
  </si>
  <si>
    <t>F88G</t>
  </si>
  <si>
    <t>F88H</t>
  </si>
  <si>
    <t>F88I</t>
  </si>
  <si>
    <t>F88L</t>
  </si>
  <si>
    <t>F88K</t>
  </si>
  <si>
    <t>F88M</t>
  </si>
  <si>
    <t>F88P</t>
  </si>
  <si>
    <t>F88S</t>
  </si>
  <si>
    <t>F88T</t>
  </si>
  <si>
    <t>F88W</t>
  </si>
  <si>
    <t>F88Y</t>
  </si>
  <si>
    <t>F88V</t>
  </si>
  <si>
    <t>A106T</t>
  </si>
  <si>
    <t>A106F</t>
  </si>
  <si>
    <t>A106I</t>
  </si>
  <si>
    <t>A106G</t>
  </si>
  <si>
    <t>A106Q</t>
  </si>
  <si>
    <t>A106C</t>
  </si>
  <si>
    <t>A106D</t>
  </si>
  <si>
    <t>A106N</t>
  </si>
  <si>
    <t>A106V</t>
  </si>
  <si>
    <t>A106Y</t>
  </si>
  <si>
    <t>A106W</t>
  </si>
  <si>
    <t>A106M</t>
  </si>
  <si>
    <t>A106L</t>
  </si>
  <si>
    <t>A106H</t>
  </si>
  <si>
    <t>A106E</t>
  </si>
  <si>
    <t>A106R</t>
  </si>
  <si>
    <t>A106P</t>
  </si>
  <si>
    <t>A106S</t>
  </si>
  <si>
    <t>A106K</t>
  </si>
  <si>
    <t>D117V</t>
  </si>
  <si>
    <t>D117Y</t>
  </si>
  <si>
    <t>D117W</t>
  </si>
  <si>
    <t>D117T</t>
  </si>
  <si>
    <t>D117S</t>
  </si>
  <si>
    <t>D117F</t>
  </si>
  <si>
    <t>D117K</t>
  </si>
  <si>
    <t>D117L</t>
  </si>
  <si>
    <t>D117Q</t>
  </si>
  <si>
    <t>D117C</t>
  </si>
  <si>
    <t>D117A</t>
  </si>
  <si>
    <t>D117P</t>
  </si>
  <si>
    <t>D117H</t>
  </si>
  <si>
    <t>D117E</t>
  </si>
  <si>
    <t>D117N</t>
  </si>
  <si>
    <t>D117M</t>
  </si>
  <si>
    <t>D117I</t>
  </si>
  <si>
    <t>D117R</t>
  </si>
  <si>
    <t>D117G</t>
  </si>
  <si>
    <t>G119A</t>
  </si>
  <si>
    <t>G119R</t>
  </si>
  <si>
    <t>G119N</t>
  </si>
  <si>
    <t>G119D</t>
  </si>
  <si>
    <t>G119C</t>
  </si>
  <si>
    <t>G119Q</t>
  </si>
  <si>
    <t>G119E</t>
  </si>
  <si>
    <t>G119H</t>
  </si>
  <si>
    <t>G119I</t>
  </si>
  <si>
    <t>G119L</t>
  </si>
  <si>
    <t>G119K</t>
  </si>
  <si>
    <t>G119M</t>
  </si>
  <si>
    <t>G119F</t>
  </si>
  <si>
    <t>G119P</t>
  </si>
  <si>
    <t>G119S</t>
  </si>
  <si>
    <t>G119T</t>
  </si>
  <si>
    <t>G119W</t>
  </si>
  <si>
    <t>G119Y</t>
  </si>
  <si>
    <t>G119V</t>
  </si>
  <si>
    <t>V123H</t>
  </si>
  <si>
    <t>V123A</t>
  </si>
  <si>
    <t>V123L</t>
  </si>
  <si>
    <t>V123I</t>
  </si>
  <si>
    <t>V123M</t>
  </si>
  <si>
    <t>V123P</t>
  </si>
  <si>
    <t>V123Y</t>
  </si>
  <si>
    <t>V123R</t>
  </si>
  <si>
    <t>V123N</t>
  </si>
  <si>
    <t>V123D</t>
  </si>
  <si>
    <t>V123C</t>
  </si>
  <si>
    <t>V123Q</t>
  </si>
  <si>
    <t>V123E</t>
  </si>
  <si>
    <t>V123G</t>
  </si>
  <si>
    <t>V123K</t>
  </si>
  <si>
    <t>V123F</t>
  </si>
  <si>
    <t>V123S</t>
  </si>
  <si>
    <t>V123T</t>
  </si>
  <si>
    <t>V123W</t>
  </si>
  <si>
    <t>D125A</t>
  </si>
  <si>
    <t>D125R</t>
  </si>
  <si>
    <t>D125N</t>
  </si>
  <si>
    <t>D125C</t>
  </si>
  <si>
    <t>D125Q</t>
  </si>
  <si>
    <t>D125E</t>
  </si>
  <si>
    <t>D125G</t>
  </si>
  <si>
    <t>D125H</t>
  </si>
  <si>
    <t>D125I</t>
  </si>
  <si>
    <t>D125L</t>
  </si>
  <si>
    <t>D125K</t>
  </si>
  <si>
    <t>D125M</t>
  </si>
  <si>
    <t>D125F</t>
  </si>
  <si>
    <t>D125P</t>
  </si>
  <si>
    <t>D125S</t>
  </si>
  <si>
    <t>D125T</t>
  </si>
  <si>
    <t>D125W</t>
  </si>
  <si>
    <t>D125Y</t>
  </si>
  <si>
    <t>D125V</t>
  </si>
  <si>
    <t>T128A</t>
  </si>
  <si>
    <t>T128R</t>
  </si>
  <si>
    <t>T128N</t>
  </si>
  <si>
    <t>T128D</t>
  </si>
  <si>
    <t>T128C</t>
  </si>
  <si>
    <t>T128Q</t>
  </si>
  <si>
    <t>T128E</t>
  </si>
  <si>
    <t>T128G</t>
  </si>
  <si>
    <t>T128H</t>
  </si>
  <si>
    <t>T128I</t>
  </si>
  <si>
    <t>T128L</t>
  </si>
  <si>
    <t>T128K</t>
  </si>
  <si>
    <t>T128M</t>
  </si>
  <si>
    <t>T128F</t>
  </si>
  <si>
    <t>T128P</t>
  </si>
  <si>
    <t>T128S</t>
  </si>
  <si>
    <t>T128W</t>
  </si>
  <si>
    <t>T128Y</t>
  </si>
  <si>
    <t>T128V</t>
  </si>
  <si>
    <t>I129A</t>
  </si>
  <si>
    <t>I129R</t>
  </si>
  <si>
    <t>I129N</t>
  </si>
  <si>
    <t>I129D</t>
  </si>
  <si>
    <t>I129C</t>
  </si>
  <si>
    <t>I129Q</t>
  </si>
  <si>
    <t>I129E</t>
  </si>
  <si>
    <t>I129G</t>
  </si>
  <si>
    <t>I129H</t>
  </si>
  <si>
    <t>I129L</t>
  </si>
  <si>
    <t>I129K</t>
  </si>
  <si>
    <t>I129M</t>
  </si>
  <si>
    <t>I129F</t>
  </si>
  <si>
    <t>I129P</t>
  </si>
  <si>
    <t>I129S</t>
  </si>
  <si>
    <t>I129T</t>
  </si>
  <si>
    <t>I129W</t>
  </si>
  <si>
    <t>I129Y</t>
  </si>
  <si>
    <t>I129V</t>
  </si>
  <si>
    <t>S148A</t>
  </si>
  <si>
    <t>S148R</t>
  </si>
  <si>
    <t>S148N</t>
  </si>
  <si>
    <t>S148D</t>
  </si>
  <si>
    <t>S148C</t>
  </si>
  <si>
    <t>S148Q</t>
  </si>
  <si>
    <t>S148E</t>
  </si>
  <si>
    <t>S148G</t>
  </si>
  <si>
    <t>S148H</t>
  </si>
  <si>
    <t>S148I</t>
  </si>
  <si>
    <t>S148L</t>
  </si>
  <si>
    <t>S148K</t>
  </si>
  <si>
    <t>S148M</t>
  </si>
  <si>
    <t>S148F</t>
  </si>
  <si>
    <t>S148P</t>
  </si>
  <si>
    <t>S148T</t>
  </si>
  <si>
    <t>S148W</t>
  </si>
  <si>
    <t>S148Y</t>
  </si>
  <si>
    <t>S148V</t>
  </si>
  <si>
    <t>A</t>
  </si>
  <si>
    <t>V</t>
  </si>
  <si>
    <t>L</t>
  </si>
  <si>
    <t>I</t>
  </si>
  <si>
    <t>P</t>
  </si>
  <si>
    <t>M</t>
  </si>
  <si>
    <t>F</t>
  </si>
  <si>
    <t>W</t>
  </si>
  <si>
    <t>G</t>
  </si>
  <si>
    <t>S</t>
  </si>
  <si>
    <t>T</t>
  </si>
  <si>
    <t>C</t>
  </si>
  <si>
    <t>Y</t>
  </si>
  <si>
    <t>N</t>
  </si>
  <si>
    <t>Q</t>
  </si>
  <si>
    <t>D</t>
  </si>
  <si>
    <t>E</t>
  </si>
  <si>
    <t>K</t>
  </si>
  <si>
    <t>R</t>
  </si>
  <si>
    <t>H</t>
  </si>
  <si>
    <t>G119</t>
  </si>
  <si>
    <t>rowsum</t>
  </si>
  <si>
    <t>TAA</t>
  </si>
  <si>
    <t>TAG</t>
  </si>
  <si>
    <t>TGA</t>
  </si>
  <si>
    <t>GCT</t>
  </si>
  <si>
    <t>GCC</t>
  </si>
  <si>
    <t>GCA</t>
  </si>
  <si>
    <t>GCG</t>
  </si>
  <si>
    <t>TGT</t>
  </si>
  <si>
    <t>TGC</t>
  </si>
  <si>
    <t>GAT</t>
  </si>
  <si>
    <t>GAC</t>
  </si>
  <si>
    <t>GAA</t>
  </si>
  <si>
    <t>GAG</t>
  </si>
  <si>
    <t>TTT</t>
  </si>
  <si>
    <t>TTC</t>
  </si>
  <si>
    <t>GGT</t>
  </si>
  <si>
    <t>GGC</t>
  </si>
  <si>
    <t>GGA</t>
  </si>
  <si>
    <t>GGG</t>
  </si>
  <si>
    <t>CAT</t>
  </si>
  <si>
    <t>CAC</t>
  </si>
  <si>
    <t>ATT</t>
  </si>
  <si>
    <t>ATC</t>
  </si>
  <si>
    <t>ATA</t>
  </si>
  <si>
    <t>AAA</t>
  </si>
  <si>
    <t>AAG</t>
  </si>
  <si>
    <t>TTA</t>
  </si>
  <si>
    <t>TTG</t>
  </si>
  <si>
    <t>CTT</t>
  </si>
  <si>
    <t>CTC</t>
  </si>
  <si>
    <t>CTA</t>
  </si>
  <si>
    <t>CTG</t>
  </si>
  <si>
    <t>ATG</t>
  </si>
  <si>
    <t>AAT</t>
  </si>
  <si>
    <t>AAC</t>
  </si>
  <si>
    <t>CCT</t>
  </si>
  <si>
    <t>CCC</t>
  </si>
  <si>
    <t>CCA</t>
  </si>
  <si>
    <t>CCG</t>
  </si>
  <si>
    <t>CAA</t>
  </si>
  <si>
    <t>CAG</t>
  </si>
  <si>
    <t>CGT</t>
  </si>
  <si>
    <t>CGC</t>
  </si>
  <si>
    <t>CGA</t>
  </si>
  <si>
    <t>CGG</t>
  </si>
  <si>
    <t>AGA</t>
  </si>
  <si>
    <t>AGG</t>
  </si>
  <si>
    <t>TCT</t>
  </si>
  <si>
    <t>TCC</t>
  </si>
  <si>
    <t>TCA</t>
  </si>
  <si>
    <t>TCG</t>
  </si>
  <si>
    <t>AGT</t>
  </si>
  <si>
    <t>AGC</t>
  </si>
  <si>
    <t>ACT</t>
  </si>
  <si>
    <t>ACC</t>
  </si>
  <si>
    <t>ACA</t>
  </si>
  <si>
    <t>ACG</t>
  </si>
  <si>
    <t>GTT</t>
  </si>
  <si>
    <t>GTC</t>
  </si>
  <si>
    <t>GTA</t>
  </si>
  <si>
    <t>GTG</t>
  </si>
  <si>
    <t>TGG</t>
  </si>
  <si>
    <t>TAT</t>
  </si>
  <si>
    <t>TAC</t>
  </si>
  <si>
    <t>*</t>
  </si>
  <si>
    <t>Q3</t>
  </si>
  <si>
    <t>T4</t>
  </si>
  <si>
    <t>T4_redo</t>
  </si>
  <si>
    <t>R8</t>
  </si>
  <si>
    <t>S11</t>
  </si>
  <si>
    <t>S15</t>
  </si>
  <si>
    <t>T41</t>
  </si>
  <si>
    <t>Y43</t>
  </si>
  <si>
    <t>V72</t>
  </si>
  <si>
    <t>S74</t>
  </si>
  <si>
    <t>A80</t>
  </si>
  <si>
    <t>F81</t>
  </si>
  <si>
    <t>F88</t>
  </si>
  <si>
    <t>A106</t>
  </si>
  <si>
    <t>D117</t>
  </si>
  <si>
    <t>V123</t>
  </si>
  <si>
    <t>D125</t>
  </si>
  <si>
    <t>D125_redo</t>
  </si>
  <si>
    <t>T128</t>
  </si>
  <si>
    <t>I129</t>
  </si>
  <si>
    <t>S148</t>
  </si>
  <si>
    <t>#Rates were calculated using the expectation of the posterior rate distribution</t>
  </si>
  <si>
    <t>#Prior distribution is Gamma with 16 discrete categories</t>
  </si>
  <si>
    <t>#SEQ: the amino acid in the reference sequence in one letter code.</t>
  </si>
  <si>
    <t>#SCORE: The conservation scores. lower value = higher conservation.</t>
  </si>
  <si>
    <t>#QQ-INTERVAL: the confidence interval for the rate estimates. The default interval is 25-75 percentiles</t>
  </si>
  <si>
    <t>#STD: the standard deviation of the posterior rate distribution.</t>
  </si>
  <si>
    <t>#MSA DATA: The number of aligned sequences having an amino acid (non-gapped) from the overall number of sequences at each position.</t>
  </si>
  <si>
    <t>#POS SEQ  SCORE    QQ-INTERVAL     STD      MSA DATA</t>
  </si>
  <si>
    <t>#The alpha parameter 2.15091</t>
  </si>
  <si>
    <t>#Average = 0.0000</t>
  </si>
  <si>
    <t>#Standard Deviation = 1.0000</t>
  </si>
  <si>
    <t>1    M    -1.5035  [-1.8963,-1.2037] 0.4587  38/38</t>
  </si>
  <si>
    <t>2    F    -0.6914  [-1.3970,-0.2212] 0.8758  38/38</t>
  </si>
  <si>
    <t>3    Q    -1.4423  [-1.8963,-1.2037] 0.5074  38/38</t>
  </si>
  <si>
    <t>4    T    1.0338   [0.0142,2.1305] 1.3905  38/38</t>
  </si>
  <si>
    <t>5    F    -0.0965  [-0.8297,0.5828] 1.0693  38/38</t>
  </si>
  <si>
    <t>6    I    0.3528   [-0.4365,0.9501] 1.1396  38/38</t>
  </si>
  <si>
    <t>7    S    -0.3360  [-1.0167,0.0142] 0.8965  38/38</t>
  </si>
  <si>
    <t>8    R    -0.5368  [-1.2037,0.0142] 0.8585  38/38</t>
  </si>
  <si>
    <t>9    H    -1.4852  [-1.8963,-1.2037] 0.4729  38/38</t>
  </si>
  <si>
    <t>10   N    -0.6221  [-1.2037,-0.2212] 0.8052  38/38</t>
  </si>
  <si>
    <t>11   S    -0.3303  [-1.0167,0.2776] 0.8830  38/38</t>
  </si>
  <si>
    <t>12   N    -0.1205  [-0.8297,0.5828] 1.0040  38/38</t>
  </si>
  <si>
    <t>13   F    0.8976   [0.0142,1.4276] 1.3213  38/38</t>
  </si>
  <si>
    <t>14   F    0.4506   [-0.4365,0.9501] 1.3133  38/38</t>
  </si>
  <si>
    <t>15   S    -1.2749  [-1.6100,-1.0167] 0.5550  38/38</t>
  </si>
  <si>
    <t>16   D    1.9068   [0.9501,3.8781] 1.4571  38/38</t>
  </si>
  <si>
    <t>17   K    2.2288   [0.9501,3.8781] 1.4292  38/38</t>
  </si>
  <si>
    <t>18   L    1.7685   [0.5828,3.8781] 1.5117  38/38</t>
  </si>
  <si>
    <t>19   F    1.4607   [0.5828,2.1305] 1.3695  38/38</t>
  </si>
  <si>
    <t>20   A    1.6049   [0.5828,2.1305] 1.4270  38/38</t>
  </si>
  <si>
    <t>21   S    1.5640   [0.5828,2.1305] 1.4083  38/38</t>
  </si>
  <si>
    <t>22   S    1.0633   [0.0142,2.1305] 1.3593  38/38</t>
  </si>
  <si>
    <t>23   V    -0.1369  [-0.8297,0.2776] 1.0186  38/38</t>
  </si>
  <si>
    <t>24   T    0.5660   [-0.4365,1.4276] 1.3763  22/38</t>
  </si>
  <si>
    <t>25   P    -1.2626  [-1.8963,-1.0167] 0.6387  38/38</t>
  </si>
  <si>
    <t>26   A    -0.7692  [-1.3970,-0.4365] 0.7523  38/38</t>
  </si>
  <si>
    <t>27   S    1.0370   [0.0142,2.1305] 1.3470  38/38</t>
  </si>
  <si>
    <t>28   L    1.2895   [0.2776,2.1305] 1.3566  38/38</t>
  </si>
  <si>
    <t>29   A    -0.4568  [-1.0167,0.0142] 0.8609  38/38</t>
  </si>
  <si>
    <t>30   P    -0.8084  [-1.3970,-0.4365] 0.8107  38/38</t>
  </si>
  <si>
    <t>31   V    -0.0510  [-0.8297,0.5828] 1.0794  38/38</t>
  </si>
  <si>
    <t>32   L    0.3648   [-0.4365,0.9501] 1.1487  38/38</t>
  </si>
  <si>
    <t>33   Q    -0.3020  [-1.0167,0.2776] 0.9014  38/38</t>
  </si>
  <si>
    <t>34   T    0.0712   [-0.6377,0.5828] 1.0407  38/38</t>
  </si>
  <si>
    <t>35   P    -0.5668  [-1.2037,0.0142] 0.9485  38/38</t>
  </si>
  <si>
    <t>36   K    2.6131   [1.4276,3.8781] 1.3278  38/38</t>
  </si>
  <si>
    <t>37   A    -0.0734  [-0.8297,0.5828] 1.0330  38/38</t>
  </si>
  <si>
    <t>38   A    0.5506   [-0.2212,0.9501] 1.1428  38/38</t>
  </si>
  <si>
    <t>39   S    -0.1610  [-0.8297,0.2776] 1.0107  38/38</t>
  </si>
  <si>
    <t>40   S    -0.8591  [-1.3970,-0.4365] 0.7161  38/38</t>
  </si>
  <si>
    <t>41   T    -0.6260  [-1.2037,-0.2212] 0.8354  38/38</t>
  </si>
  <si>
    <t>42   L    0.1613   [-0.6377,0.5828] 1.1141  38/38</t>
  </si>
  <si>
    <t>43   Y    3.1447   [2.1305,3.8781] 1.1219  38/38</t>
  </si>
  <si>
    <t>44   F    1.1841   [0.2776,2.1305] 1.4022  38/38</t>
  </si>
  <si>
    <t>45   D    2.5830   [1.4276,3.8781] 1.3510  38/38</t>
  </si>
  <si>
    <t>46   S    0.3319   [-0.4365,0.9501] 1.0617  38/38</t>
  </si>
  <si>
    <t>47   L    1.6383   [0.5828,2.1305] 1.4762  38/38</t>
  </si>
  <si>
    <t>48   T    -0.6511  [-1.2037,-0.2212] 0.8034  38/38</t>
  </si>
  <si>
    <t>49   V    0.5281   [-0.2212,0.9501] 1.1768  38/38</t>
  </si>
  <si>
    <t>50   N    0.5728   [-0.4365,1.4276] 1.2587  38/38</t>
  </si>
  <si>
    <t>51   A    -0.3130  [-1.0167,0.2776] 0.8804  38/38</t>
  </si>
  <si>
    <t>52   A    0.5105   [-0.4365,0.9501] 1.2129  37/38</t>
  </si>
  <si>
    <t>53   N    0.0219   [-0.8297,0.5828] 1.0808  37/38</t>
  </si>
  <si>
    <t>54   G    -0.0967  [-0.8297,0.5828] 1.0019  38/38</t>
  </si>
  <si>
    <t>55   G    -1.1975  [-1.6100,-0.8297] 0.6870  38/38</t>
  </si>
  <si>
    <t>56   F    -0.1699  [-0.8297,0.2776] 1.0354  38/38</t>
  </si>
  <si>
    <t>57   L    1.3319   [0.2776,2.1305] 1.4972  38/38</t>
  </si>
  <si>
    <t>58   H    0.3880   [-0.4365,0.9501] 1.1460  38/38</t>
  </si>
  <si>
    <t>59   C    -0.0894  [-0.8297,0.5828] 1.0498  38/38</t>
  </si>
  <si>
    <t>60   I    -0.0328  [-0.8297,0.5828] 1.0128  38/38</t>
  </si>
  <si>
    <t>61   Q    -0.0158  [-0.8297,0.5828] 1.0237  38/38</t>
  </si>
  <si>
    <t>62   M    -0.1291  [-0.8297,0.2776] 0.9384  38/38</t>
  </si>
  <si>
    <t>63   D    -1.4240  [-1.8963,-1.2037] 0.5288  38/38</t>
  </si>
  <si>
    <t>64   T    0.6182   [-0.4365,1.4276] 1.3129  38/38</t>
  </si>
  <si>
    <t>65   S    -0.8284  [-1.3970,-0.4365] 0.7307  38/38</t>
  </si>
  <si>
    <t>66   V    0.0117   [-0.6377,0.5828] 1.0302  38/38</t>
  </si>
  <si>
    <t>67   N    0.8472   [0.0142,1.4276] 1.2509  38/38</t>
  </si>
  <si>
    <t>68   A    -0.5347  [-1.2037,0.0142] 0.8785  38/38</t>
  </si>
  <si>
    <t>69   A    0.8575   [0.0142,1.4276] 1.2975  38/38</t>
  </si>
  <si>
    <t>70   N    -0.7185  [-1.2037,-0.2212] 0.7793  38/38</t>
  </si>
  <si>
    <t>71   Q    -0.3087  [-1.0167,0.2776] 0.9384  38/38</t>
  </si>
  <si>
    <t>72   V    -1.1603  [-1.6100,-0.8297] 0.6381  38/38</t>
  </si>
  <si>
    <t>73   V    0.6266   [-0.2212,1.4276] 1.2636  38/38</t>
  </si>
  <si>
    <t>74   S    -1.5760  [-1.8963,-1.3970] 0.4069  38/38</t>
  </si>
  <si>
    <t>75   V    -0.2749  [-1.0167,0.2776] 0.9512  38/38</t>
  </si>
  <si>
    <t>76   G    0.1855   [-0.6377,0.9501] 1.1496  38/38</t>
  </si>
  <si>
    <t>77   A    -0.7434  [-1.3970,-0.4365] 0.7803  38/38</t>
  </si>
  <si>
    <t>78   D    0.3171   [-0.4365,0.9501] 1.1076  38/38</t>
  </si>
  <si>
    <t>79   I    -0.2661  [-1.0167,0.2776] 1.0247  38/38</t>
  </si>
  <si>
    <t>80   A    -0.9029  [-1.3970,-0.6377] 0.6940  38/38</t>
  </si>
  <si>
    <t>81   F    -0.4917  [-1.2037,0.0142] 1.0146  23/38</t>
  </si>
  <si>
    <t>82   D    0.4332   [-0.4365,0.9501] 1.1781  38/38</t>
  </si>
  <si>
    <t>83   S    -0.0916  [-0.8297,0.5828] 1.0465  38/38</t>
  </si>
  <si>
    <t>84   D    0.0041   [-0.8297,0.5828] 1.1642  38/38</t>
  </si>
  <si>
    <t>85   P    -0.0756  [-0.8297,0.5828] 1.0788  38/38</t>
  </si>
  <si>
    <t>86   K    0.2384   [-0.6377,0.9501] 1.1836  38/38</t>
  </si>
  <si>
    <t>87   F    1.9430   [0.9501,3.8781] 1.4705  38/38</t>
  </si>
  <si>
    <t>88   F    -0.6173  [-1.2037,-0.2212] 0.8409  38/38</t>
  </si>
  <si>
    <t>89   A    -0.7020  [-1.2037,-0.2212] 0.7887  38/38</t>
  </si>
  <si>
    <t>90   C    0.7147   [-0.2212,1.4276] 1.3135  38/38</t>
  </si>
  <si>
    <t>91   L    0.0219   [-0.8297,0.5828] 1.0594  38/38</t>
  </si>
  <si>
    <t>92   V    -1.0972  [-1.6100,-0.8297] 0.6779  38/38</t>
  </si>
  <si>
    <t>93   R    -1.4248  [-1.8963,-1.2037] 0.5244  38/38</t>
  </si>
  <si>
    <t>94   F    -1.1872  [-1.6100,-0.8297] 0.6949  38/38</t>
  </si>
  <si>
    <t>95   E    -1.3720  [-1.8963,-1.0167] 0.5689  38/38</t>
  </si>
  <si>
    <t>96   S    -0.2934  [-1.0167,0.2776] 1.0322  38/38</t>
  </si>
  <si>
    <t>97   A    0.4521   [-0.4365,0.9501] 1.1079  38/38</t>
  </si>
  <si>
    <t>98   S    0.3498   [-0.4365,0.9501] 1.1886  38/38</t>
  </si>
  <si>
    <t>99   V    -0.1256  [-0.8297,0.5828] 1.0707  38/38</t>
  </si>
  <si>
    <t>100  P    -0.0581  [-0.8297,0.5828] 1.0350  38/38</t>
  </si>
  <si>
    <t>101  T    -0.3839  [-1.0167,0.0142] 0.8600  38/38</t>
  </si>
  <si>
    <t>102  T    0.1322   [-0.6377,0.5828] 1.0493  38/38</t>
  </si>
  <si>
    <t>103  L    0.6291   [-0.2212,1.4276] 1.3176  38/38</t>
  </si>
  <si>
    <t>104  P    1.4242   [0.2776,2.1305] 1.3907  38/38</t>
  </si>
  <si>
    <t>105  T    1.1081   [0.0142,2.1305] 1.3339  38/38</t>
  </si>
  <si>
    <t>106  Y    3.3224   [2.1305,3.8781] 0.9992  38/38</t>
  </si>
  <si>
    <t>107  Y    0.8424   [-0.2212,1.4276] 1.3455  38/38</t>
  </si>
  <si>
    <t>108  D    -0.5500  [-1.2037,0.0142] 0.8612  38/38</t>
  </si>
  <si>
    <t>109  V    0.8531   [0.0142,1.4276] 1.2980  38/38</t>
  </si>
  <si>
    <t>110  Y    -0.5542  [-1.2037,0.0142] 0.9651  38/38</t>
  </si>
  <si>
    <t>111  P    -1.2626  [-1.8963,-1.0167] 0.6387  38/38</t>
  </si>
  <si>
    <t>112  L    -0.1272  [-0.8297,0.2776] 0.9830  38/38</t>
  </si>
  <si>
    <t>113  D    0.4400   [-0.4365,0.9501] 1.1722  38/38</t>
  </si>
  <si>
    <t>114  G    0.0366   [-0.8297,0.5828] 1.1645  38/38</t>
  </si>
  <si>
    <t>115  R    1.4466   [0.2776,2.1305] 1.4617  38/38</t>
  </si>
  <si>
    <t>116  H    1.6558   [0.5828,2.1305] 1.4316  38/38</t>
  </si>
  <si>
    <t>117  D    0.5487   [-0.4365,1.4276] 1.2425  38/38</t>
  </si>
  <si>
    <t>118  S    0.3240   [-0.4365,0.9501] 1.1730  38/38</t>
  </si>
  <si>
    <t>119  G    0.5580   [-0.4365,1.4276] 1.2845  38/38</t>
  </si>
  <si>
    <t>120  H    0.9635   [0.0142,1.4276] 1.3542  38/38</t>
  </si>
  <si>
    <t>121  Y    1.3726   [0.2776,2.1305] 1.4729  38/38</t>
  </si>
  <si>
    <t>122  T    -0.8569  [-1.3970,-0.4365] 0.7188  38/38</t>
  </si>
  <si>
    <t>123  V    0.0310   [-0.8297,0.5828] 1.1545  38/38</t>
  </si>
  <si>
    <t>124  K    -0.4314  [-1.0167,0.0142] 0.9093  38/38</t>
  </si>
  <si>
    <t>125  D    -1.0699  [-1.6100,-0.6377] 0.6771  38/38</t>
  </si>
  <si>
    <t>126  C    -0.2222  [-1.0167,0.2776] 0.9944  38/38</t>
  </si>
  <si>
    <t>127  V    -0.7473  [-1.3970,-0.4365] 0.7895  38/38</t>
  </si>
  <si>
    <t>128  T    -1.2494  [-1.6100,-1.0167] 0.5692  38/38</t>
  </si>
  <si>
    <t>129  I    -1.1033  [-1.6100,-0.8297] 0.6515  38/38</t>
  </si>
  <si>
    <t>130  D    -0.2237  [-1.0167,0.2776] 1.1034  38/38</t>
  </si>
  <si>
    <t>131  I    0.7626   [-0.2212,1.4276] 1.2251  38/38</t>
  </si>
  <si>
    <t>132  L    -0.4253  [-1.0167,0.0142] 0.8865  38/38</t>
  </si>
  <si>
    <t>133  P    -0.3549  [-1.0167,0.2776] 0.9328  38/38</t>
  </si>
  <si>
    <t>134  R    -0.3724  [-1.0167,0.0142] 0.9839  38/38</t>
  </si>
  <si>
    <t>135  T    -0.7838  [-1.3970,-0.4365] 0.7474  38/38</t>
  </si>
  <si>
    <t>136  P    2.6739   [1.4276,3.8781] 1.3306  38/38</t>
  </si>
  <si>
    <t>137  S    -0.7367  [-1.3970,-0.2212] 0.8506  38/38</t>
  </si>
  <si>
    <t>138  N    -1.5318  [-1.8963,-1.3970] 0.4390  38/38</t>
  </si>
  <si>
    <t>139  N    -0.7588  [-1.3970,-0.4365] 0.7517  38/38</t>
  </si>
  <si>
    <t>140  V    -1.4946  [-1.8963,-1.2037] 0.4791  38/38</t>
  </si>
  <si>
    <t>141  Y    -0.6061  [-1.2037,-0.2212] 0.9222  38/38</t>
  </si>
  <si>
    <t>142  V    -1.1492  [-1.6100,-0.8297] 0.6459  38/38</t>
  </si>
  <si>
    <t>143  G    -1.1975  [-1.6100,-0.8297] 0.6870  38/38</t>
  </si>
  <si>
    <t>144  F    0.3367   [-0.4365,0.9501] 1.1566  38/38</t>
  </si>
  <si>
    <t>145  M    -0.1057  [-0.8297,0.2776] 0.9636  38/38</t>
  </si>
  <si>
    <t>146  V    0.7715   [-0.2212,1.4276] 1.3572  38/38</t>
  </si>
  <si>
    <t>147  W    0.2006   [-0.8297,0.9501] 1.3717  38/38</t>
  </si>
  <si>
    <t>148  S    -1.5760  [-1.8963,-1.3970] 0.4069  38/38</t>
  </si>
  <si>
    <t>149  N    0.4753   [-0.4365,0.9501] 1.2626  38/38</t>
  </si>
  <si>
    <t>150  F    0.7654   [-0.2212,1.4276] 1.4244  38/38</t>
  </si>
  <si>
    <t>151  T    1.0046   [0.0142,1.4276] 1.3064  38/38</t>
  </si>
  <si>
    <t>152  A    -0.7798  [-1.3970,-0.4365] 0.7507  38/38</t>
  </si>
  <si>
    <t>153  T    0.1340   [-0.6377,0.5828] 1.0681  38/38</t>
  </si>
  <si>
    <t>154  K    1.1857   [0.2776,2.1305] 1.3719  38/38</t>
  </si>
  <si>
    <t>155  C    0.2269   [-0.6377,0.9501] 1.2009  38/38</t>
  </si>
  <si>
    <t>156  R    0.4232   [-0.4365,0.9501] 1.2001  38/38</t>
  </si>
  <si>
    <t>157  G    -1.1975  [-1.6100,-0.8297] 0.6870  38/38</t>
  </si>
  <si>
    <t>158  L    0.7285   [-0.2212,1.4276] 1.2624  38/38</t>
  </si>
  <si>
    <t>159  I    0.4527   [-0.4365,0.9501] 1.2049  38/38</t>
  </si>
  <si>
    <t>160  S    -1.2640  [-1.6100,-1.0167] 0.5627  38/38</t>
  </si>
  <si>
    <t>161  L    0.1254   [-0.6377,0.5828] 1.0930  38/38</t>
  </si>
  <si>
    <t>162  N    -0.7507  [-1.2037,-0.4365] 0.7414  38/38</t>
  </si>
  <si>
    <t>163  Q    -1.4423  [-1.8963,-1.2037] 0.5074  38/38</t>
  </si>
  <si>
    <t>164  V    -1.4946  [-1.8963,-1.2037] 0.4791  38/38</t>
  </si>
  <si>
    <t>165  I    -0.0591  [-0.8297,0.5828] 1.0288  38/38</t>
  </si>
  <si>
    <t>166  K    0.0399   [-0.6377,0.5828] 1.0417  38/38</t>
  </si>
  <si>
    <t>167  E    -0.9868  [-1.6100,-0.6377] 0.7263  38/38</t>
  </si>
  <si>
    <t>168  I    1.3282   [0.2776,2.1305] 1.3964  38/38</t>
  </si>
  <si>
    <t>169  I    0.2184   [-0.6377,0.9501] 1.1056  38/38</t>
  </si>
  <si>
    <t>170  C    -0.5896  [-1.2037,-0.2212] 0.8833  38/38</t>
  </si>
  <si>
    <t>171  L    -1.2004  [-1.6100,-0.8297] 0.6908  38/38</t>
  </si>
  <si>
    <t>172  Q    -1.4423  [-1.8963,-1.2037] 0.5074  38/38</t>
  </si>
  <si>
    <t>173  P    -1.2626  [-1.8963,-1.0167] 0.6387  38/38</t>
  </si>
  <si>
    <t>174  L    -1.2004  [-1.6100,-0.8297] 0.6908  38/38</t>
  </si>
  <si>
    <t>175  K    -1.3558  [-1.8963,-1.0167] 0.5776  38/38</t>
  </si>
  <si>
    <t>pos</t>
  </si>
  <si>
    <t>1M 0.80</t>
  </si>
  <si>
    <t>2F 0.81</t>
  </si>
  <si>
    <t>3Q 0.82</t>
  </si>
  <si>
    <t>4T 0.82</t>
  </si>
  <si>
    <t>5F 0.82</t>
  </si>
  <si>
    <t>6I 0.85</t>
  </si>
  <si>
    <t>7S 0.85</t>
  </si>
  <si>
    <t>8R 0.86</t>
  </si>
  <si>
    <t>9H 0.86</t>
  </si>
  <si>
    <t>10N 0.87</t>
  </si>
  <si>
    <t>11S 0.87</t>
  </si>
  <si>
    <t>12N 0.88</t>
  </si>
  <si>
    <t>13F 0.89</t>
  </si>
  <si>
    <t>14F 0.88</t>
  </si>
  <si>
    <t>15S 0.89</t>
  </si>
  <si>
    <t>16D 0.90</t>
  </si>
  <si>
    <t>17K 0.90</t>
  </si>
  <si>
    <t>18L 0.91</t>
  </si>
  <si>
    <t>19V 0.92</t>
  </si>
  <si>
    <t>20L 0.90</t>
  </si>
  <si>
    <t>21T 0.87</t>
  </si>
  <si>
    <t>22S 0.94</t>
  </si>
  <si>
    <t>23V 0.80</t>
  </si>
  <si>
    <t>24T 0.95</t>
  </si>
  <si>
    <t>25P 0.96</t>
  </si>
  <si>
    <t>26A 0.97</t>
  </si>
  <si>
    <t>27S 0.97</t>
  </si>
  <si>
    <t>28S 0.98</t>
  </si>
  <si>
    <t>29A 0.99</t>
  </si>
  <si>
    <t>30P 0.96</t>
  </si>
  <si>
    <t>31V 0.99</t>
  </si>
  <si>
    <t>32L 0.99</t>
  </si>
  <si>
    <t>33Q 0.99</t>
  </si>
  <si>
    <t>34T 0.99</t>
  </si>
  <si>
    <t>35P 0.99</t>
  </si>
  <si>
    <t>36K 0.99</t>
  </si>
  <si>
    <t>37A 0.99</t>
  </si>
  <si>
    <t>38T 0.99</t>
  </si>
  <si>
    <t>39S 0.99</t>
  </si>
  <si>
    <t>40S 0.99</t>
  </si>
  <si>
    <t>41T 0.99</t>
  </si>
  <si>
    <t>42L 0.99</t>
  </si>
  <si>
    <t>43Y 1.00</t>
  </si>
  <si>
    <t>44F 1.00</t>
  </si>
  <si>
    <t>45D 1.00</t>
  </si>
  <si>
    <t>46S 0.96</t>
  </si>
  <si>
    <t>47L 1.00</t>
  </si>
  <si>
    <t>48T 1.00</t>
  </si>
  <si>
    <t>49V 1.00</t>
  </si>
  <si>
    <t>50N 1.00</t>
  </si>
  <si>
    <t>51A 1.00</t>
  </si>
  <si>
    <t>52G 1.00</t>
  </si>
  <si>
    <t>53N 1.00</t>
  </si>
  <si>
    <t>54G 1.00</t>
  </si>
  <si>
    <t>55G 1.00</t>
  </si>
  <si>
    <t>56F 1.00</t>
  </si>
  <si>
    <t>57L 1.00</t>
  </si>
  <si>
    <t>58H 1.00</t>
  </si>
  <si>
    <t>59C 1.00</t>
  </si>
  <si>
    <t>60I 1.00</t>
  </si>
  <si>
    <t>61Q 1.00</t>
  </si>
  <si>
    <t>62M 1.00</t>
  </si>
  <si>
    <t>63D 1.00</t>
  </si>
  <si>
    <t>64T 1.00</t>
  </si>
  <si>
    <t>65S 1.00</t>
  </si>
  <si>
    <t>66V 1.00</t>
  </si>
  <si>
    <t>67N 1.00</t>
  </si>
  <si>
    <t>68A 0.99</t>
  </si>
  <si>
    <t>69A 0.99</t>
  </si>
  <si>
    <t>70N 0.99</t>
  </si>
  <si>
    <t>71Q 0.99</t>
  </si>
  <si>
    <t>72V 0.99</t>
  </si>
  <si>
    <t>73V 0.99</t>
  </si>
  <si>
    <t>74S 0.99</t>
  </si>
  <si>
    <t>75V 1.00</t>
  </si>
  <si>
    <t>76G 0.99</t>
  </si>
  <si>
    <t>77A 1.00</t>
  </si>
  <si>
    <t>78D 1.00</t>
  </si>
  <si>
    <t>79I 1.00</t>
  </si>
  <si>
    <t>80A 1.00</t>
  </si>
  <si>
    <t>81F 0.85</t>
  </si>
  <si>
    <t>82D 1.00</t>
  </si>
  <si>
    <t>83A 1.00</t>
  </si>
  <si>
    <t>84D 0.99</t>
  </si>
  <si>
    <t>85P 0.96</t>
  </si>
  <si>
    <t>86K 0.97</t>
  </si>
  <si>
    <t>87F 1.00</t>
  </si>
  <si>
    <t>88F 1.00</t>
  </si>
  <si>
    <t>89A 1.00</t>
  </si>
  <si>
    <t>90C 0.99</t>
  </si>
  <si>
    <t>91L 0.99</t>
  </si>
  <si>
    <t>92V 1.00</t>
  </si>
  <si>
    <t>93R 1.00</t>
  </si>
  <si>
    <t>94F 1.00</t>
  </si>
  <si>
    <t>95E 1.00</t>
  </si>
  <si>
    <t>96S 1.00</t>
  </si>
  <si>
    <t>97S 1.00</t>
  </si>
  <si>
    <t>98S 0.98</t>
  </si>
  <si>
    <t>99V 0.97</t>
  </si>
  <si>
    <t>100P 0.97</t>
  </si>
  <si>
    <t>101T 0.99</t>
  </si>
  <si>
    <t>102T 1.00</t>
  </si>
  <si>
    <t>103L 1.00</t>
  </si>
  <si>
    <t>104P 1.00</t>
  </si>
  <si>
    <t>105T 1.00</t>
  </si>
  <si>
    <t>106A 1.00</t>
  </si>
  <si>
    <t>107Y 1.00</t>
  </si>
  <si>
    <t>108D 1.00</t>
  </si>
  <si>
    <t>109V 1.00</t>
  </si>
  <si>
    <t>110Y 1.00</t>
  </si>
  <si>
    <t>111P 1.00</t>
  </si>
  <si>
    <t>112L 1.00</t>
  </si>
  <si>
    <t>113N 1.00</t>
  </si>
  <si>
    <t>114G 1.00</t>
  </si>
  <si>
    <t>115R 1.00</t>
  </si>
  <si>
    <t>116H 1.00</t>
  </si>
  <si>
    <t>117D 1.00</t>
  </si>
  <si>
    <t>118G 1.00</t>
  </si>
  <si>
    <t>119G 1.00</t>
  </si>
  <si>
    <t>120Y 1.00</t>
  </si>
  <si>
    <t>121Y 1.00</t>
  </si>
  <si>
    <t>122T 1.00</t>
  </si>
  <si>
    <t>123V 1.00</t>
  </si>
  <si>
    <t>124K 1.00</t>
  </si>
  <si>
    <t>125D 1.00</t>
  </si>
  <si>
    <t>126C 1.00</t>
  </si>
  <si>
    <t>127V 1.00</t>
  </si>
  <si>
    <t>128T 0.99</t>
  </si>
  <si>
    <t>129I 1.00</t>
  </si>
  <si>
    <t>130D 1.00</t>
  </si>
  <si>
    <t>131V 1.00</t>
  </si>
  <si>
    <t>132L 1.00</t>
  </si>
  <si>
    <t>133P 1.00</t>
  </si>
  <si>
    <t>134R 0.99</t>
  </si>
  <si>
    <t>135T 0.99</t>
  </si>
  <si>
    <t>136P 0.94</t>
  </si>
  <si>
    <t>137G 0.98</t>
  </si>
  <si>
    <t>138N 0.97</t>
  </si>
  <si>
    <t>139N 0.97</t>
  </si>
  <si>
    <t>140V 0.97</t>
  </si>
  <si>
    <t>141Y 0.97</t>
  </si>
  <si>
    <t>142V 0.97</t>
  </si>
  <si>
    <t>143G 0.96</t>
  </si>
  <si>
    <t>144F 0.96</t>
  </si>
  <si>
    <t>145M 0.95</t>
  </si>
  <si>
    <t>146V 0.94</t>
  </si>
  <si>
    <t>147W 0.94</t>
  </si>
  <si>
    <t>148S 0.94</t>
  </si>
  <si>
    <t>149N 0.93</t>
  </si>
  <si>
    <t>150F 0.92</t>
  </si>
  <si>
    <t>151T 0.92</t>
  </si>
  <si>
    <t>152A 0.92</t>
  </si>
  <si>
    <t>153T 0.92</t>
  </si>
  <si>
    <t>154K 0.92</t>
  </si>
  <si>
    <t>155C 0.92</t>
  </si>
  <si>
    <t>156R 0.92</t>
  </si>
  <si>
    <t>157G 0.92</t>
  </si>
  <si>
    <t>158L 0.92</t>
  </si>
  <si>
    <t>159V 0.91</t>
  </si>
  <si>
    <t>160S 0.89</t>
  </si>
  <si>
    <t>161L 0.89</t>
  </si>
  <si>
    <t>162N 0.89</t>
  </si>
  <si>
    <t>163Q 0.88</t>
  </si>
  <si>
    <t>164V 0.88</t>
  </si>
  <si>
    <t>165I 0.89</t>
  </si>
  <si>
    <t>166K 0.88</t>
  </si>
  <si>
    <t>167E 0.88</t>
  </si>
  <si>
    <t>168I 0.87</t>
  </si>
  <si>
    <t>169I 0.87</t>
  </si>
  <si>
    <t>170C 0.87</t>
  </si>
  <si>
    <t>171L 0.86</t>
  </si>
  <si>
    <t>172Q 0.85</t>
  </si>
  <si>
    <t>173P 0.85</t>
  </si>
  <si>
    <t>174L 0.85</t>
  </si>
  <si>
    <t>175K 0.85</t>
  </si>
  <si>
    <t>45-135</t>
  </si>
  <si>
    <t>NA</t>
  </si>
  <si>
    <t>ns</t>
  </si>
  <si>
    <t>45-138</t>
  </si>
  <si>
    <t>45-140</t>
  </si>
  <si>
    <t>45-144</t>
  </si>
  <si>
    <t>45-148</t>
  </si>
  <si>
    <t>45-150</t>
  </si>
  <si>
    <t>45-16</t>
  </si>
  <si>
    <t>45-160</t>
  </si>
  <si>
    <t>45-174</t>
  </si>
  <si>
    <t>45-18</t>
  </si>
  <si>
    <t>**</t>
  </si>
  <si>
    <t>45-19</t>
  </si>
  <si>
    <t>45-22</t>
  </si>
  <si>
    <t>****</t>
  </si>
  <si>
    <t>45-25</t>
  </si>
  <si>
    <t>45-27</t>
  </si>
  <si>
    <t>45-30</t>
  </si>
  <si>
    <t>45-33</t>
  </si>
  <si>
    <t>45-34</t>
  </si>
  <si>
    <t>45-35</t>
  </si>
  <si>
    <t>45-37</t>
  </si>
  <si>
    <t>45-38</t>
  </si>
  <si>
    <t>45-4</t>
  </si>
  <si>
    <t>45-41</t>
  </si>
  <si>
    <t>45-43</t>
  </si>
  <si>
    <t>45-46</t>
  </si>
  <si>
    <t>45-5</t>
  </si>
  <si>
    <t>45-50</t>
  </si>
  <si>
    <t>45-6</t>
  </si>
  <si>
    <t>45-61</t>
  </si>
  <si>
    <t>45-64</t>
  </si>
  <si>
    <t>45-66</t>
  </si>
  <si>
    <t>45-69</t>
  </si>
  <si>
    <t>45-70</t>
  </si>
  <si>
    <t>45-8</t>
  </si>
  <si>
    <t>45-82</t>
  </si>
  <si>
    <t>45-9</t>
  </si>
  <si>
    <t>45-93</t>
  </si>
  <si>
    <t>4S1-1</t>
  </si>
  <si>
    <t>G4S1-1</t>
  </si>
  <si>
    <t>4S1-2</t>
  </si>
  <si>
    <t>G4S1-2</t>
  </si>
  <si>
    <t>4S1-3</t>
  </si>
  <si>
    <t>4S1-4</t>
  </si>
  <si>
    <t>G4S1-4</t>
  </si>
  <si>
    <t>4S2-3</t>
  </si>
  <si>
    <t>G4S2-3</t>
  </si>
  <si>
    <t>4S2-7</t>
  </si>
  <si>
    <t>G4S2-7</t>
  </si>
  <si>
    <t>***</t>
  </si>
  <si>
    <t>G72_M-1</t>
  </si>
  <si>
    <t>G72_N-1</t>
  </si>
  <si>
    <t>G72_N-2</t>
  </si>
  <si>
    <t>72-1</t>
  </si>
  <si>
    <t>72-11</t>
  </si>
  <si>
    <t>72-12</t>
  </si>
  <si>
    <t>72-15</t>
  </si>
  <si>
    <t>72-157</t>
  </si>
  <si>
    <t>G72-157</t>
  </si>
  <si>
    <t>72-16</t>
  </si>
  <si>
    <t>72-19</t>
  </si>
  <si>
    <t>72-20</t>
  </si>
  <si>
    <t>72-22</t>
  </si>
  <si>
    <t>72-3</t>
  </si>
  <si>
    <t>72-35</t>
  </si>
  <si>
    <t>72-5</t>
  </si>
  <si>
    <t>72-58</t>
  </si>
  <si>
    <t>72-62</t>
  </si>
  <si>
    <t>72-76</t>
  </si>
  <si>
    <t>72-9</t>
  </si>
  <si>
    <t>74-17</t>
  </si>
  <si>
    <t>G74-17_TCA_S</t>
  </si>
  <si>
    <t>74-19</t>
  </si>
  <si>
    <t>G74-19_ACA_T</t>
  </si>
  <si>
    <t>74-23</t>
  </si>
  <si>
    <t>G74-23_ACC_T</t>
  </si>
  <si>
    <t>74-24</t>
  </si>
  <si>
    <t>G74-24_ACT_T</t>
  </si>
  <si>
    <t>74-25</t>
  </si>
  <si>
    <t>G74-25_AGT_S</t>
  </si>
  <si>
    <t>74-32</t>
  </si>
  <si>
    <t>G74-32_TCC_S</t>
  </si>
  <si>
    <t>74-33</t>
  </si>
  <si>
    <t>G74-33_TCT_S</t>
  </si>
  <si>
    <t>74-41</t>
  </si>
  <si>
    <t>G74-41_ACG_T</t>
  </si>
  <si>
    <t>74-45</t>
  </si>
  <si>
    <t>G74-45_AGC_S</t>
  </si>
  <si>
    <t>74-8</t>
  </si>
  <si>
    <t>G74-8_TCG_S</t>
  </si>
  <si>
    <t>G8-1_GCC_A</t>
  </si>
  <si>
    <t>8-104</t>
  </si>
  <si>
    <t>G8-104_CTG_L</t>
  </si>
  <si>
    <t>G8-11_AGT_S</t>
  </si>
  <si>
    <t>8-116</t>
  </si>
  <si>
    <t>G8-116_CAA_Q</t>
  </si>
  <si>
    <t>G8-12_TCC_S</t>
  </si>
  <si>
    <t>8-129</t>
  </si>
  <si>
    <t>G8-129_GT_V</t>
  </si>
  <si>
    <t>G8-13_ACA_T</t>
  </si>
  <si>
    <t>8-146</t>
  </si>
  <si>
    <t>G8-146</t>
  </si>
  <si>
    <t>G8-15_ACT_T</t>
  </si>
  <si>
    <t>G8-16_TCA_S</t>
  </si>
  <si>
    <t>G8-18_TCT_S</t>
  </si>
  <si>
    <t>G8-19_GCG_A</t>
  </si>
  <si>
    <t>8-190</t>
  </si>
  <si>
    <t>G8-190</t>
  </si>
  <si>
    <t>G8-2_CAG_Q</t>
  </si>
  <si>
    <t>8-205</t>
  </si>
  <si>
    <t>G8-205</t>
  </si>
  <si>
    <t>G8-22_ACG_T</t>
  </si>
  <si>
    <t>8-224</t>
  </si>
  <si>
    <t>G8-224</t>
  </si>
  <si>
    <t>G8-23_CCC_P</t>
  </si>
  <si>
    <t>G8-3_TGC_C</t>
  </si>
  <si>
    <t>G8-32_ATC_I</t>
  </si>
  <si>
    <t>G8-33_AAC_N</t>
  </si>
  <si>
    <t>G8-35_ACC_T</t>
  </si>
  <si>
    <t>G8-37_CGG_R</t>
  </si>
  <si>
    <t>G8-38_CCT_P</t>
  </si>
  <si>
    <t>G8-41_CCA_P</t>
  </si>
  <si>
    <t>G8-42_TTT_F</t>
  </si>
  <si>
    <t>G8-43_TTA_L</t>
  </si>
  <si>
    <t>G8-44_TGT_C</t>
  </si>
  <si>
    <t>G8-45_CAC_H</t>
  </si>
  <si>
    <t>G8-48_TTC_F</t>
  </si>
  <si>
    <t>G8-49_CGT_R</t>
  </si>
  <si>
    <t>G8-51_CCG_P</t>
  </si>
  <si>
    <t>G8-54_TTG_L</t>
  </si>
  <si>
    <t>G8-66_CGC_R</t>
  </si>
  <si>
    <t>G8-67_GCT_A</t>
  </si>
  <si>
    <t>G8-73_AGC_S</t>
  </si>
  <si>
    <t>G8-78_CGA_R</t>
  </si>
  <si>
    <t>G8-82</t>
  </si>
  <si>
    <t>G8-84_TCG_S</t>
  </si>
  <si>
    <t>G8-86_CTA_L</t>
  </si>
  <si>
    <t>G8-87_CAT_H</t>
  </si>
  <si>
    <t>G8-9_TAC_Y</t>
  </si>
  <si>
    <t>G8-90_TAT_Y</t>
  </si>
  <si>
    <t>G8-91_CTT_L</t>
  </si>
  <si>
    <t>G8-95_CTC_L</t>
  </si>
  <si>
    <t>80-10</t>
  </si>
  <si>
    <t>G80-10_TCC</t>
  </si>
  <si>
    <t>80-147</t>
  </si>
  <si>
    <t>G80-147</t>
  </si>
  <si>
    <t>80-19</t>
  </si>
  <si>
    <t>G80-19_GGA</t>
  </si>
  <si>
    <t>80-2</t>
  </si>
  <si>
    <t>G80-2</t>
  </si>
  <si>
    <t>80-29</t>
  </si>
  <si>
    <t>G80-29_TGC</t>
  </si>
  <si>
    <t>80-3</t>
  </si>
  <si>
    <t>G80-3_GGG</t>
  </si>
  <si>
    <t>80-30</t>
  </si>
  <si>
    <t>G80-30_GGT</t>
  </si>
  <si>
    <t>80-32</t>
  </si>
  <si>
    <t>G80-32_AAC</t>
  </si>
  <si>
    <t>80-39</t>
  </si>
  <si>
    <t>G80-39</t>
  </si>
  <si>
    <t>80-4</t>
  </si>
  <si>
    <t>G80-4_GTA</t>
  </si>
  <si>
    <t>80-40</t>
  </si>
  <si>
    <t>G80-40_GCG</t>
  </si>
  <si>
    <t>80-41</t>
  </si>
  <si>
    <t>G80-41_TCA</t>
  </si>
  <si>
    <t>80-47</t>
  </si>
  <si>
    <t>G80-47</t>
  </si>
  <si>
    <t>80-54</t>
  </si>
  <si>
    <t>G80-54</t>
  </si>
  <si>
    <t>80-56</t>
  </si>
  <si>
    <t>G80-56_ATC</t>
  </si>
  <si>
    <t>80-63</t>
  </si>
  <si>
    <t>G80-63_AGT</t>
  </si>
  <si>
    <t>80-64</t>
  </si>
  <si>
    <t>G80-64_GTC</t>
  </si>
  <si>
    <t>80-67</t>
  </si>
  <si>
    <t>G80-67</t>
  </si>
  <si>
    <t>80-72</t>
  </si>
  <si>
    <t>G80-72_TCG</t>
  </si>
  <si>
    <t>80-8</t>
  </si>
  <si>
    <t>G80-8</t>
  </si>
  <si>
    <t>80-83</t>
  </si>
  <si>
    <t>G80-83_ACC</t>
  </si>
  <si>
    <t>80-84</t>
  </si>
  <si>
    <t>G80-84_TCT</t>
  </si>
  <si>
    <t>80-85</t>
  </si>
  <si>
    <t>G80-85_GCC</t>
  </si>
  <si>
    <t>80-87</t>
  </si>
  <si>
    <t>G80-87_GTT</t>
  </si>
  <si>
    <t>80-89</t>
  </si>
  <si>
    <t>G80-89_ACT</t>
  </si>
  <si>
    <t>80-91</t>
  </si>
  <si>
    <t>G80-91</t>
  </si>
  <si>
    <t>G80M-1</t>
  </si>
  <si>
    <t>81-10</t>
  </si>
  <si>
    <t>81-13</t>
  </si>
  <si>
    <t>81-17</t>
  </si>
  <si>
    <t>81-2</t>
  </si>
  <si>
    <t>81-20</t>
  </si>
  <si>
    <t>81-33</t>
  </si>
  <si>
    <t>81-38</t>
  </si>
  <si>
    <t>81-50</t>
  </si>
  <si>
    <t>81-53</t>
  </si>
  <si>
    <t>81-9</t>
  </si>
  <si>
    <t>G88_Q-1</t>
  </si>
  <si>
    <t>G88_K-4</t>
  </si>
  <si>
    <t>G88_M-2</t>
  </si>
  <si>
    <t>G88_N-1</t>
  </si>
  <si>
    <t>88-1</t>
  </si>
  <si>
    <t>88-10</t>
  </si>
  <si>
    <t>88-103</t>
  </si>
  <si>
    <t>88-11</t>
  </si>
  <si>
    <t>88-129</t>
  </si>
  <si>
    <t>88-130</t>
  </si>
  <si>
    <t>88-157</t>
  </si>
  <si>
    <t>88-178</t>
  </si>
  <si>
    <t>88-180</t>
  </si>
  <si>
    <t>88-187</t>
  </si>
  <si>
    <t>88-194</t>
  </si>
  <si>
    <t>88-2</t>
  </si>
  <si>
    <t>88-203</t>
  </si>
  <si>
    <t>88-21</t>
  </si>
  <si>
    <t>88-211</t>
  </si>
  <si>
    <t>88-222</t>
  </si>
  <si>
    <t>88-23</t>
  </si>
  <si>
    <t>88-24</t>
  </si>
  <si>
    <t>88-25</t>
  </si>
  <si>
    <t>88-26</t>
  </si>
  <si>
    <t>88-27</t>
  </si>
  <si>
    <t>88-31</t>
  </si>
  <si>
    <t>88-34</t>
  </si>
  <si>
    <t>88-37</t>
  </si>
  <si>
    <t>88-38</t>
  </si>
  <si>
    <t>88-39</t>
  </si>
  <si>
    <t>88-4</t>
  </si>
  <si>
    <t>88-41</t>
  </si>
  <si>
    <t>88-5</t>
  </si>
  <si>
    <t>88-6</t>
  </si>
  <si>
    <t>G88-6</t>
  </si>
  <si>
    <t>88-62</t>
  </si>
  <si>
    <t>88-64</t>
  </si>
  <si>
    <t>88-71</t>
  </si>
  <si>
    <t>88-77</t>
  </si>
  <si>
    <t>88-78</t>
  </si>
  <si>
    <t>G88P-1</t>
  </si>
  <si>
    <t>G88S-1</t>
  </si>
  <si>
    <t>codon</t>
  </si>
  <si>
    <t>aa</t>
  </si>
  <si>
    <t>site</t>
  </si>
  <si>
    <t>p.adj</t>
  </si>
  <si>
    <t>p.adj.signif</t>
  </si>
  <si>
    <t>106-1</t>
  </si>
  <si>
    <t>106-10</t>
  </si>
  <si>
    <t>106-107</t>
  </si>
  <si>
    <t>106-108</t>
  </si>
  <si>
    <t>106-12</t>
  </si>
  <si>
    <t>106-14</t>
  </si>
  <si>
    <t>106-15</t>
  </si>
  <si>
    <t>106-152</t>
  </si>
  <si>
    <t>106-162</t>
  </si>
  <si>
    <t>106-167</t>
  </si>
  <si>
    <t>106-182</t>
  </si>
  <si>
    <t>106-19</t>
  </si>
  <si>
    <t>106-21</t>
  </si>
  <si>
    <t>106-26</t>
  </si>
  <si>
    <t>106-27</t>
  </si>
  <si>
    <t>106-28</t>
  </si>
  <si>
    <t>106-30</t>
  </si>
  <si>
    <t>106-31</t>
  </si>
  <si>
    <t>106-33</t>
  </si>
  <si>
    <t>106-34</t>
  </si>
  <si>
    <t>106-37</t>
  </si>
  <si>
    <t>106-38</t>
  </si>
  <si>
    <t>106-4</t>
  </si>
  <si>
    <t>106-40</t>
  </si>
  <si>
    <t>106-42</t>
  </si>
  <si>
    <t>106-47</t>
  </si>
  <si>
    <t>G106-47</t>
  </si>
  <si>
    <t>106-48</t>
  </si>
  <si>
    <t>106-5</t>
  </si>
  <si>
    <t>106-50</t>
  </si>
  <si>
    <t>106-51</t>
  </si>
  <si>
    <t>106-53</t>
  </si>
  <si>
    <t>106-57</t>
  </si>
  <si>
    <t>106-59</t>
  </si>
  <si>
    <t>106-61</t>
  </si>
  <si>
    <t>106-62</t>
  </si>
  <si>
    <t>106-63</t>
  </si>
  <si>
    <t>106-65</t>
  </si>
  <si>
    <t>106-7</t>
  </si>
  <si>
    <t>106-72</t>
  </si>
  <si>
    <t>106-73</t>
  </si>
  <si>
    <t>106-74</t>
  </si>
  <si>
    <t>106-77</t>
  </si>
  <si>
    <t>106-79</t>
  </si>
  <si>
    <t>106-81</t>
  </si>
  <si>
    <t>106-82</t>
  </si>
  <si>
    <t>106-88</t>
  </si>
  <si>
    <t>106-89</t>
  </si>
  <si>
    <t>106-9</t>
  </si>
  <si>
    <t>106-90</t>
  </si>
  <si>
    <t>106-91</t>
  </si>
  <si>
    <t>106-94</t>
  </si>
  <si>
    <t>11-121</t>
  </si>
  <si>
    <t>117-1</t>
  </si>
  <si>
    <t>117-14</t>
  </si>
  <si>
    <t>117-15</t>
  </si>
  <si>
    <t>117-16</t>
  </si>
  <si>
    <t>117-17</t>
  </si>
  <si>
    <t>117-18</t>
  </si>
  <si>
    <t>117-2</t>
  </si>
  <si>
    <t>117-20</t>
  </si>
  <si>
    <t>117-212</t>
  </si>
  <si>
    <t>117-222</t>
  </si>
  <si>
    <t>117-227</t>
  </si>
  <si>
    <t>117-26</t>
  </si>
  <si>
    <t>117-29</t>
  </si>
  <si>
    <t>117-30</t>
  </si>
  <si>
    <t>117-33</t>
  </si>
  <si>
    <t>117-4</t>
  </si>
  <si>
    <t>117-41</t>
  </si>
  <si>
    <t>117-42</t>
  </si>
  <si>
    <t>117-44</t>
  </si>
  <si>
    <t>117-5</t>
  </si>
  <si>
    <t>117-50</t>
  </si>
  <si>
    <t>117-52</t>
  </si>
  <si>
    <t>117-57</t>
  </si>
  <si>
    <t>117-58</t>
  </si>
  <si>
    <t>117-59</t>
  </si>
  <si>
    <t>117-6</t>
  </si>
  <si>
    <t>117-61</t>
  </si>
  <si>
    <t>117-64</t>
  </si>
  <si>
    <t>117-67</t>
  </si>
  <si>
    <t>117-68</t>
  </si>
  <si>
    <t>117-69</t>
  </si>
  <si>
    <t>117-73</t>
  </si>
  <si>
    <t>117-75</t>
  </si>
  <si>
    <t>117-76</t>
  </si>
  <si>
    <t>117-78</t>
  </si>
  <si>
    <t>117-82</t>
  </si>
  <si>
    <t>117-84</t>
  </si>
  <si>
    <t>117-85</t>
  </si>
  <si>
    <t>117-86</t>
  </si>
  <si>
    <t>117-89</t>
  </si>
  <si>
    <t>117-9</t>
  </si>
  <si>
    <t>117-90</t>
  </si>
  <si>
    <t>117-95</t>
  </si>
  <si>
    <t>119-1</t>
  </si>
  <si>
    <t>119-10</t>
  </si>
  <si>
    <t>119-11</t>
  </si>
  <si>
    <t>119-12</t>
  </si>
  <si>
    <t>119-124</t>
  </si>
  <si>
    <t>119-128</t>
  </si>
  <si>
    <t>G119-128</t>
  </si>
  <si>
    <t>119-132</t>
  </si>
  <si>
    <t>G119-132</t>
  </si>
  <si>
    <t>119-146</t>
  </si>
  <si>
    <t>119-15</t>
  </si>
  <si>
    <t>119-16</t>
  </si>
  <si>
    <t>119-164</t>
  </si>
  <si>
    <t>G119-164</t>
  </si>
  <si>
    <t>119-171</t>
  </si>
  <si>
    <t>G119-171</t>
  </si>
  <si>
    <t>119-176</t>
  </si>
  <si>
    <t>G119-176</t>
  </si>
  <si>
    <t>119-18</t>
  </si>
  <si>
    <t>119-180</t>
  </si>
  <si>
    <t>G119-180</t>
  </si>
  <si>
    <t>119-182</t>
  </si>
  <si>
    <t>119-2</t>
  </si>
  <si>
    <t>119-22</t>
  </si>
  <si>
    <t>119-26</t>
  </si>
  <si>
    <t>119-28</t>
  </si>
  <si>
    <t>119-3</t>
  </si>
  <si>
    <t>119-34</t>
  </si>
  <si>
    <t>119-35</t>
  </si>
  <si>
    <t>119-36</t>
  </si>
  <si>
    <t>119-37</t>
  </si>
  <si>
    <t>119-38</t>
  </si>
  <si>
    <t>119-42</t>
  </si>
  <si>
    <t>119-48</t>
  </si>
  <si>
    <t>119-5</t>
  </si>
  <si>
    <t>119-53</t>
  </si>
  <si>
    <t>119-59</t>
  </si>
  <si>
    <t>119-64</t>
  </si>
  <si>
    <t>119-68</t>
  </si>
  <si>
    <t>119-7</t>
  </si>
  <si>
    <t>119-70</t>
  </si>
  <si>
    <t>119-73</t>
  </si>
  <si>
    <t>119-81</t>
  </si>
  <si>
    <t>119-82</t>
  </si>
  <si>
    <t>119-85</t>
  </si>
  <si>
    <t>119-9</t>
  </si>
  <si>
    <t>119-99</t>
  </si>
  <si>
    <t>123-1</t>
  </si>
  <si>
    <t>G123-1_CTA_L</t>
  </si>
  <si>
    <t>123-10</t>
  </si>
  <si>
    <t>G123-10_TTG_L</t>
  </si>
  <si>
    <t>123-11</t>
  </si>
  <si>
    <t>G123-11_GTA_V</t>
  </si>
  <si>
    <t>123-114</t>
  </si>
  <si>
    <t>123-12</t>
  </si>
  <si>
    <t>G123-12_TCA_S</t>
  </si>
  <si>
    <t>123-122</t>
  </si>
  <si>
    <t>123-13</t>
  </si>
  <si>
    <t>G123-13_ACA_T</t>
  </si>
  <si>
    <t>123-135</t>
  </si>
  <si>
    <t>123-14</t>
  </si>
  <si>
    <t>G123-14_CTT_L</t>
  </si>
  <si>
    <t>123-152</t>
  </si>
  <si>
    <t>123-16</t>
  </si>
  <si>
    <t>G123-16_TGT_C</t>
  </si>
  <si>
    <t>123-164</t>
  </si>
  <si>
    <t>123-17</t>
  </si>
  <si>
    <t>G123-17_ATT_I</t>
  </si>
  <si>
    <t>123-19</t>
  </si>
  <si>
    <t>G123-19_GCA_A</t>
  </si>
  <si>
    <t>123-2</t>
  </si>
  <si>
    <t>G123-2_CTG_L</t>
  </si>
  <si>
    <t>123-20</t>
  </si>
  <si>
    <t>G123-20_AGC_S</t>
  </si>
  <si>
    <t>123-21</t>
  </si>
  <si>
    <t>G123-21_GTT_V</t>
  </si>
  <si>
    <t>123-22</t>
  </si>
  <si>
    <t>G123-22_ATA_I</t>
  </si>
  <si>
    <t>123-23</t>
  </si>
  <si>
    <t>G123-23_TTA_L</t>
  </si>
  <si>
    <t>123-24</t>
  </si>
  <si>
    <t>G123-24_GTG_V</t>
  </si>
  <si>
    <t>123-25</t>
  </si>
  <si>
    <t>G123-25_GCT_A</t>
  </si>
  <si>
    <t>123-26</t>
  </si>
  <si>
    <t>G123-26_GCG_A</t>
  </si>
  <si>
    <t>123-30</t>
  </si>
  <si>
    <t>G123-30_AGT_S</t>
  </si>
  <si>
    <t>123-35</t>
  </si>
  <si>
    <t>G123-35_GTC_V</t>
  </si>
  <si>
    <t>123-36</t>
  </si>
  <si>
    <t>G123-36_TGC_C</t>
  </si>
  <si>
    <t>123-4</t>
  </si>
  <si>
    <t>G123-4_CTC_L</t>
  </si>
  <si>
    <t>123-50</t>
  </si>
  <si>
    <t>G123-50_TCC_S</t>
  </si>
  <si>
    <t>123-53</t>
  </si>
  <si>
    <t>G123-53_TCG_S</t>
  </si>
  <si>
    <t>123-55</t>
  </si>
  <si>
    <t>G123-55_TCT_S</t>
  </si>
  <si>
    <t>123-56</t>
  </si>
  <si>
    <t>G123-56_GCC_A</t>
  </si>
  <si>
    <t>123-59</t>
  </si>
  <si>
    <t>G123-59_GGA_G</t>
  </si>
  <si>
    <t>123-61</t>
  </si>
  <si>
    <t>G123-61_ACC_T</t>
  </si>
  <si>
    <t>123-65</t>
  </si>
  <si>
    <t>G123-65_ATC_I</t>
  </si>
  <si>
    <t>125-1</t>
  </si>
  <si>
    <t>G125new-1</t>
  </si>
  <si>
    <t>125-108</t>
  </si>
  <si>
    <t>125-8</t>
  </si>
  <si>
    <t>G125new-8</t>
  </si>
  <si>
    <t>125-97</t>
  </si>
  <si>
    <t>128_13</t>
  </si>
  <si>
    <t>128-1</t>
  </si>
  <si>
    <t>128-106</t>
  </si>
  <si>
    <t>128-112</t>
  </si>
  <si>
    <t>128-12</t>
  </si>
  <si>
    <t>128-129</t>
  </si>
  <si>
    <t>128-16</t>
  </si>
  <si>
    <t>128-17</t>
  </si>
  <si>
    <t>128-2</t>
  </si>
  <si>
    <t>128-21</t>
  </si>
  <si>
    <t>128-22</t>
  </si>
  <si>
    <t>128-26</t>
  </si>
  <si>
    <t>128-27</t>
  </si>
  <si>
    <t>128-3</t>
  </si>
  <si>
    <t>128-32</t>
  </si>
  <si>
    <t>128-37</t>
  </si>
  <si>
    <t>128-51</t>
  </si>
  <si>
    <t>128-58</t>
  </si>
  <si>
    <t>128-59</t>
  </si>
  <si>
    <t>128-8</t>
  </si>
  <si>
    <t>128-83</t>
  </si>
  <si>
    <t>G128-83</t>
  </si>
  <si>
    <t>128-9</t>
  </si>
  <si>
    <t>G129_N-2</t>
  </si>
  <si>
    <t>129-1</t>
  </si>
  <si>
    <t>129-12</t>
  </si>
  <si>
    <t>129-120</t>
  </si>
  <si>
    <t>129-13</t>
  </si>
  <si>
    <t>129-135</t>
  </si>
  <si>
    <t>G129-135</t>
  </si>
  <si>
    <t>129-14</t>
  </si>
  <si>
    <t>129-15</t>
  </si>
  <si>
    <t>129-16</t>
  </si>
  <si>
    <t>129-17</t>
  </si>
  <si>
    <t>129-20</t>
  </si>
  <si>
    <t>129-22</t>
  </si>
  <si>
    <t>129-26</t>
  </si>
  <si>
    <t>129-3</t>
  </si>
  <si>
    <t>129-30</t>
  </si>
  <si>
    <t>129-33</t>
  </si>
  <si>
    <t>129-35</t>
  </si>
  <si>
    <t>129-36</t>
  </si>
  <si>
    <t>129-39</t>
  </si>
  <si>
    <t>129-4</t>
  </si>
  <si>
    <t>129-5</t>
  </si>
  <si>
    <t>129-60</t>
  </si>
  <si>
    <t>129-66</t>
  </si>
  <si>
    <t>129-72</t>
  </si>
  <si>
    <t>129-8</t>
  </si>
  <si>
    <t>129-81</t>
  </si>
  <si>
    <t>129-9</t>
  </si>
  <si>
    <t>129-92</t>
  </si>
  <si>
    <t>129-99</t>
  </si>
  <si>
    <t>G129D-2</t>
  </si>
  <si>
    <t>G129Q-2</t>
  </si>
  <si>
    <t>G129W-1</t>
  </si>
  <si>
    <t>G129Y-1</t>
  </si>
  <si>
    <t>G129Y-2</t>
  </si>
  <si>
    <t>G148_K-1</t>
  </si>
  <si>
    <t>G148_K-4</t>
  </si>
  <si>
    <t>148-1</t>
  </si>
  <si>
    <t>148-11</t>
  </si>
  <si>
    <t>148-111</t>
  </si>
  <si>
    <t>148-15</t>
  </si>
  <si>
    <t>148-2</t>
  </si>
  <si>
    <t>148-20</t>
  </si>
  <si>
    <t>148-21</t>
  </si>
  <si>
    <t>148-25</t>
  </si>
  <si>
    <t>148-27</t>
  </si>
  <si>
    <t>148-3</t>
  </si>
  <si>
    <t>148-38</t>
  </si>
  <si>
    <t>148-4</t>
  </si>
  <si>
    <t>148-43</t>
  </si>
  <si>
    <t>148-44</t>
  </si>
  <si>
    <t>148-5</t>
  </si>
  <si>
    <t>148-51</t>
  </si>
  <si>
    <t>148-55</t>
  </si>
  <si>
    <t>148-56</t>
  </si>
  <si>
    <t>148-6</t>
  </si>
  <si>
    <t>148-60</t>
  </si>
  <si>
    <t>148-7</t>
  </si>
  <si>
    <t>148-74</t>
  </si>
  <si>
    <t>148-75</t>
  </si>
  <si>
    <t>148-8</t>
  </si>
  <si>
    <t>148-83</t>
  </si>
  <si>
    <t>148-9</t>
  </si>
  <si>
    <t>G148N-3</t>
  </si>
  <si>
    <t>15-22i2</t>
  </si>
  <si>
    <t>G15-22i2_TCA_S</t>
  </si>
  <si>
    <t>15-22i3</t>
  </si>
  <si>
    <t>G15-22i3_TCG_S</t>
  </si>
  <si>
    <t>15-22i4</t>
  </si>
  <si>
    <t>G15-22i4_AGT_S</t>
  </si>
  <si>
    <t>15-23i10</t>
  </si>
  <si>
    <t>G15-23i10_ACC_T</t>
  </si>
  <si>
    <t>15-23i3</t>
  </si>
  <si>
    <t>G15-23i3_TCT_S</t>
  </si>
  <si>
    <t>15-24i1</t>
  </si>
  <si>
    <t>G15-24i1_GCT_A</t>
  </si>
  <si>
    <t>15-24i10</t>
  </si>
  <si>
    <t>G15-24i10_TCC_S</t>
  </si>
  <si>
    <t>15-24i2</t>
  </si>
  <si>
    <t>G15-24i2_ACA_T</t>
  </si>
  <si>
    <t>15-24i9</t>
  </si>
  <si>
    <t>G15-24i9_ACT_T</t>
  </si>
  <si>
    <t>15-25i10</t>
  </si>
  <si>
    <t>G15-25i10_ACG_T</t>
  </si>
  <si>
    <t>15-25i7</t>
  </si>
  <si>
    <t>G15-25i7_TGT_C</t>
  </si>
  <si>
    <t>15-25i8</t>
  </si>
  <si>
    <t>G15-25i8_GCC_A</t>
  </si>
  <si>
    <t>15-26i3</t>
  </si>
  <si>
    <t>G15-26i3_TGC_C</t>
  </si>
  <si>
    <t>15-93</t>
  </si>
  <si>
    <t>G15-93_AGC_S</t>
  </si>
  <si>
    <t>15-96</t>
  </si>
  <si>
    <t>G15-96_GCG_A</t>
  </si>
  <si>
    <t>4-111</t>
  </si>
  <si>
    <t>G4-111</t>
  </si>
  <si>
    <t>4-116</t>
  </si>
  <si>
    <t>G4-116</t>
  </si>
  <si>
    <t>4-119</t>
  </si>
  <si>
    <t>G4-119</t>
  </si>
  <si>
    <t>4-120</t>
  </si>
  <si>
    <t>4-123</t>
  </si>
  <si>
    <t>4-146</t>
  </si>
  <si>
    <t>G4new-16</t>
  </si>
  <si>
    <t>4-161</t>
  </si>
  <si>
    <t>4-165</t>
  </si>
  <si>
    <t>G4new-17</t>
  </si>
  <si>
    <t>G4new-20</t>
  </si>
  <si>
    <t>G4new-22</t>
  </si>
  <si>
    <t>G4new-23</t>
  </si>
  <si>
    <t>G4new-25</t>
  </si>
  <si>
    <t>G4new-31</t>
  </si>
  <si>
    <t>G4new-35</t>
  </si>
  <si>
    <t>G4new-38</t>
  </si>
  <si>
    <t>G4new-39</t>
  </si>
  <si>
    <t>G4new-42</t>
  </si>
  <si>
    <t>G4new-5</t>
  </si>
  <si>
    <t>G4new-55</t>
  </si>
  <si>
    <t>G4new-58</t>
  </si>
  <si>
    <t>G4new-61</t>
  </si>
  <si>
    <t>G4new-64</t>
  </si>
  <si>
    <t>G4new-67</t>
  </si>
  <si>
    <t>G4new-74</t>
  </si>
  <si>
    <t>G4new-8</t>
  </si>
  <si>
    <t>G4new-94</t>
  </si>
  <si>
    <t>41-02</t>
  </si>
  <si>
    <t>41-04</t>
  </si>
  <si>
    <t>41-07</t>
  </si>
  <si>
    <t>41-1</t>
  </si>
  <si>
    <t>41-10</t>
  </si>
  <si>
    <t>41-109</t>
  </si>
  <si>
    <t>41-136</t>
  </si>
  <si>
    <t>41-20</t>
  </si>
  <si>
    <t>41-23</t>
  </si>
  <si>
    <t>41-3</t>
  </si>
  <si>
    <t>41-33</t>
  </si>
  <si>
    <t>41-36</t>
  </si>
  <si>
    <t>41-57</t>
  </si>
  <si>
    <t>41-62</t>
  </si>
  <si>
    <t>41-69</t>
  </si>
  <si>
    <t>43-1</t>
  </si>
  <si>
    <t>43-100</t>
  </si>
  <si>
    <t>43-103</t>
  </si>
  <si>
    <t>43-104</t>
  </si>
  <si>
    <t>43-110</t>
  </si>
  <si>
    <t>43-116</t>
  </si>
  <si>
    <t>43-118</t>
  </si>
  <si>
    <t>43-12</t>
  </si>
  <si>
    <t>43-125</t>
  </si>
  <si>
    <t>43-13</t>
  </si>
  <si>
    <t>43-135</t>
  </si>
  <si>
    <t>43-144</t>
  </si>
  <si>
    <t>43-15</t>
  </si>
  <si>
    <t>43-152</t>
  </si>
  <si>
    <t>43-16</t>
  </si>
  <si>
    <t>43-164</t>
  </si>
  <si>
    <t>43-165</t>
  </si>
  <si>
    <t>43-17</t>
  </si>
  <si>
    <t>43-18</t>
  </si>
  <si>
    <t>43-19</t>
  </si>
  <si>
    <t>43-2</t>
  </si>
  <si>
    <t>43-21</t>
  </si>
  <si>
    <t>43-23</t>
  </si>
  <si>
    <t>43-27</t>
  </si>
  <si>
    <t>43-29</t>
  </si>
  <si>
    <t>43-31</t>
  </si>
  <si>
    <t>43-32</t>
  </si>
  <si>
    <t>43-33</t>
  </si>
  <si>
    <t>43-38</t>
  </si>
  <si>
    <t>43-4</t>
  </si>
  <si>
    <t>43-42</t>
  </si>
  <si>
    <t>43-44</t>
  </si>
  <si>
    <t>43-47</t>
  </si>
  <si>
    <t>43-5</t>
  </si>
  <si>
    <t>43-52</t>
  </si>
  <si>
    <t>43-54</t>
  </si>
  <si>
    <t>43-55</t>
  </si>
  <si>
    <t>43-56</t>
  </si>
  <si>
    <t>43-59</t>
  </si>
  <si>
    <t>43-6</t>
  </si>
  <si>
    <t>43-62</t>
  </si>
  <si>
    <t>43-63</t>
  </si>
  <si>
    <t>43-65</t>
  </si>
  <si>
    <t>43-68</t>
  </si>
  <si>
    <t>43-7</t>
  </si>
  <si>
    <t>43-74</t>
  </si>
  <si>
    <t>43-75</t>
  </si>
  <si>
    <t>43-78</t>
  </si>
  <si>
    <t>43-8</t>
  </si>
  <si>
    <t>43-81</t>
  </si>
  <si>
    <t>43-84</t>
  </si>
  <si>
    <t>43-86</t>
  </si>
  <si>
    <t>43-9</t>
  </si>
  <si>
    <t>43-91</t>
  </si>
  <si>
    <t>45-1</t>
  </si>
  <si>
    <t>45-101</t>
  </si>
  <si>
    <t>45-102</t>
  </si>
  <si>
    <t>45-104</t>
  </si>
  <si>
    <t>45-105</t>
  </si>
  <si>
    <t>45-106</t>
  </si>
  <si>
    <t>45-12</t>
  </si>
  <si>
    <t>45-125</t>
  </si>
  <si>
    <t>45-126</t>
  </si>
  <si>
    <t>45-13</t>
  </si>
  <si>
    <t>45-130</t>
  </si>
  <si>
    <t>11-1</t>
  </si>
  <si>
    <t>11-14</t>
  </si>
  <si>
    <t>11-15</t>
  </si>
  <si>
    <t>11-17</t>
  </si>
  <si>
    <t>11-18</t>
  </si>
  <si>
    <t>11-2</t>
  </si>
  <si>
    <t>11-22</t>
  </si>
  <si>
    <t>11-23</t>
  </si>
  <si>
    <t>11-26</t>
  </si>
  <si>
    <t>11-3</t>
  </si>
  <si>
    <t>11-31</t>
  </si>
  <si>
    <t>11-34</t>
  </si>
  <si>
    <t>11-35</t>
  </si>
  <si>
    <t>11-4</t>
  </si>
  <si>
    <t>11-41</t>
  </si>
  <si>
    <t>11-44</t>
  </si>
  <si>
    <t>11-5</t>
  </si>
  <si>
    <t>11-56</t>
  </si>
  <si>
    <t>11-6</t>
  </si>
  <si>
    <t>11-8</t>
  </si>
  <si>
    <t>3-1</t>
  </si>
  <si>
    <t>3-2</t>
  </si>
  <si>
    <t>3-6</t>
  </si>
  <si>
    <t>3-63</t>
  </si>
  <si>
    <t>4-1</t>
  </si>
  <si>
    <t>4-16</t>
  </si>
  <si>
    <t>4-17</t>
  </si>
  <si>
    <t>4-20</t>
  </si>
  <si>
    <t>4-22</t>
  </si>
  <si>
    <t>4-23</t>
  </si>
  <si>
    <t>4-25</t>
  </si>
  <si>
    <t>4-31</t>
  </si>
  <si>
    <t>4-35</t>
  </si>
  <si>
    <t>4-38</t>
  </si>
  <si>
    <t>4-39</t>
  </si>
  <si>
    <t>4-42</t>
  </si>
  <si>
    <t>4-5</t>
  </si>
  <si>
    <t>4-52</t>
  </si>
  <si>
    <t>4-54</t>
  </si>
  <si>
    <t>4-55</t>
  </si>
  <si>
    <t>4-58</t>
  </si>
  <si>
    <t>4-59</t>
  </si>
  <si>
    <t>4-61</t>
  </si>
  <si>
    <t>4-64</t>
  </si>
  <si>
    <t>4-65</t>
  </si>
  <si>
    <t>4-67</t>
  </si>
  <si>
    <t>4-68</t>
  </si>
  <si>
    <t>4-7</t>
  </si>
  <si>
    <t>4-74</t>
  </si>
  <si>
    <t>4-8</t>
  </si>
  <si>
    <t>4-88</t>
  </si>
  <si>
    <t>4-9</t>
  </si>
  <si>
    <t>4-91</t>
  </si>
  <si>
    <t>4-94</t>
  </si>
  <si>
    <t>8-1</t>
  </si>
  <si>
    <t>8-11</t>
  </si>
  <si>
    <t>8-12</t>
  </si>
  <si>
    <t>8-13</t>
  </si>
  <si>
    <t>8-15</t>
  </si>
  <si>
    <t>8-16</t>
  </si>
  <si>
    <t>8-18</t>
  </si>
  <si>
    <t>8-19</t>
  </si>
  <si>
    <t>8-2</t>
  </si>
  <si>
    <t>8-22</t>
  </si>
  <si>
    <t>8-23</t>
  </si>
  <si>
    <t>8-3</t>
  </si>
  <si>
    <t>8-32</t>
  </si>
  <si>
    <t>8-33</t>
  </si>
  <si>
    <t>8-35</t>
  </si>
  <si>
    <t>8-37</t>
  </si>
  <si>
    <t>8-38</t>
  </si>
  <si>
    <t>8-41</t>
  </si>
  <si>
    <t>8-42</t>
  </si>
  <si>
    <t>8-43</t>
  </si>
  <si>
    <t>8-44</t>
  </si>
  <si>
    <t>8-45</t>
  </si>
  <si>
    <t>8-48</t>
  </si>
  <si>
    <t>8-49</t>
  </si>
  <si>
    <t>8-51</t>
  </si>
  <si>
    <t>8-54</t>
  </si>
  <si>
    <t>8-66</t>
  </si>
  <si>
    <t>8-67</t>
  </si>
  <si>
    <t>8-73</t>
  </si>
  <si>
    <t>8-78</t>
  </si>
  <si>
    <t>8-82</t>
  </si>
  <si>
    <t>8-84</t>
  </si>
  <si>
    <t>8-86</t>
  </si>
  <si>
    <t>8-87</t>
  </si>
  <si>
    <t>8-9</t>
  </si>
  <si>
    <t>8-90</t>
  </si>
  <si>
    <t>8-91</t>
  </si>
  <si>
    <t>8-95</t>
  </si>
  <si>
    <t>128-13</t>
  </si>
  <si>
    <t>41-2</t>
  </si>
  <si>
    <t>41-4</t>
  </si>
  <si>
    <t>41-7</t>
  </si>
  <si>
    <t xml:space="preserve">GCG </t>
  </si>
  <si>
    <t>single</t>
  </si>
  <si>
    <t>4new-20</t>
  </si>
  <si>
    <t>72S_M-1</t>
  </si>
  <si>
    <t>72S_N-2</t>
  </si>
  <si>
    <t>72S_N-1</t>
  </si>
  <si>
    <t>80S-1</t>
  </si>
  <si>
    <t>alt_name</t>
  </si>
  <si>
    <t>88S-M2</t>
  </si>
  <si>
    <t>88S-N1</t>
  </si>
  <si>
    <t>88S-K4</t>
  </si>
  <si>
    <t>88S-Q1</t>
  </si>
  <si>
    <t>88S-P1</t>
  </si>
  <si>
    <t>88S-S1</t>
  </si>
  <si>
    <t>n</t>
  </si>
  <si>
    <t>rel_radius.90quantile</t>
  </si>
  <si>
    <t>plaque</t>
  </si>
  <si>
    <t>119S-D2</t>
  </si>
  <si>
    <t>119S-D1</t>
  </si>
  <si>
    <t>119S-M1</t>
  </si>
  <si>
    <t>129S-Y2</t>
  </si>
  <si>
    <t>129S-D2</t>
  </si>
  <si>
    <t>129S-Q2</t>
  </si>
  <si>
    <t>129S-Y1</t>
  </si>
  <si>
    <t>129S-Q1</t>
  </si>
  <si>
    <t>129S-W1</t>
  </si>
  <si>
    <t>129S-N2</t>
  </si>
  <si>
    <t>148S-K1</t>
  </si>
  <si>
    <t>148S-N1</t>
  </si>
  <si>
    <t>148S-N3</t>
  </si>
  <si>
    <t>148S-K4</t>
  </si>
  <si>
    <t>Site</t>
  </si>
  <si>
    <t>AA</t>
  </si>
  <si>
    <t>Obs.freq</t>
  </si>
  <si>
    <t>Exp.freq</t>
  </si>
  <si>
    <t>Obs.count</t>
  </si>
  <si>
    <t>Exp.count</t>
  </si>
  <si>
    <t>O-E/E</t>
  </si>
  <si>
    <t>OEE.p1</t>
  </si>
  <si>
    <t>Lambda</t>
  </si>
  <si>
    <t>p.val</t>
  </si>
  <si>
    <t>Codon</t>
  </si>
  <si>
    <t>OEE.plus1</t>
  </si>
  <si>
    <t>Lam</t>
  </si>
  <si>
    <t>wt.codon</t>
  </si>
  <si>
    <t>119S</t>
  </si>
  <si>
    <t>129S</t>
  </si>
  <si>
    <t>148S</t>
  </si>
  <si>
    <t>4new</t>
  </si>
  <si>
    <t>4S1</t>
  </si>
  <si>
    <t>4S2</t>
  </si>
  <si>
    <t>72S_M</t>
  </si>
  <si>
    <t>72S_N</t>
  </si>
  <si>
    <t>80S</t>
  </si>
  <si>
    <t>88S</t>
  </si>
  <si>
    <t>singles</t>
  </si>
  <si>
    <t>not_singles</t>
  </si>
  <si>
    <t>sig_EOP</t>
  </si>
  <si>
    <t>small</t>
  </si>
  <si>
    <t>not_singles_small</t>
  </si>
  <si>
    <t>num_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7">
    <xf numFmtId="0" fontId="0" fillId="0" borderId="0" xfId="0"/>
    <xf numFmtId="11" fontId="0" fillId="0" borderId="0" xfId="0" applyNumberFormat="1"/>
    <xf numFmtId="49" fontId="0" fillId="0" borderId="0" xfId="0" applyNumberFormat="1"/>
    <xf numFmtId="2" fontId="0" fillId="0" borderId="0" xfId="0" applyNumberFormat="1"/>
    <xf numFmtId="0" fontId="0" fillId="0" borderId="1" xfId="1" applyFont="1" applyFill="1"/>
    <xf numFmtId="0" fontId="0" fillId="0" borderId="1" xfId="0" applyBorder="1"/>
    <xf numFmtId="0" fontId="0" fillId="0" borderId="0" xfId="1" applyFont="1" applyFill="1" applyBorder="1"/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3EECF-E779-CB47-AB79-700A09E3295D}">
  <dimension ref="A1:J224"/>
  <sheetViews>
    <sheetView tabSelected="1" workbookViewId="0">
      <selection activeCell="M2" sqref="M2"/>
    </sheetView>
  </sheetViews>
  <sheetFormatPr baseColWidth="10" defaultRowHeight="16" x14ac:dyDescent="0.2"/>
  <cols>
    <col min="1" max="1" width="7" customWidth="1"/>
    <col min="2" max="2" width="8" customWidth="1"/>
  </cols>
  <sheetData>
    <row r="1" spans="1:10" x14ac:dyDescent="0.2">
      <c r="A1" t="s">
        <v>1697</v>
      </c>
      <c r="B1" t="s">
        <v>1698</v>
      </c>
      <c r="C1" t="s">
        <v>1699</v>
      </c>
      <c r="D1" t="s">
        <v>1700</v>
      </c>
      <c r="E1" t="s">
        <v>1701</v>
      </c>
      <c r="F1" t="s">
        <v>1702</v>
      </c>
      <c r="G1" t="s">
        <v>1703</v>
      </c>
      <c r="H1" t="s">
        <v>1704</v>
      </c>
      <c r="I1" t="s">
        <v>1705</v>
      </c>
      <c r="J1" t="s">
        <v>1706</v>
      </c>
    </row>
    <row r="2" spans="1:10" x14ac:dyDescent="0.2">
      <c r="A2">
        <v>8</v>
      </c>
      <c r="B2" t="s">
        <v>409</v>
      </c>
      <c r="C2">
        <v>0.01</v>
      </c>
      <c r="D2">
        <v>0.09</v>
      </c>
      <c r="E2">
        <v>1</v>
      </c>
      <c r="F2">
        <v>16.2</v>
      </c>
      <c r="G2">
        <v>-0.94</v>
      </c>
      <c r="H2">
        <v>-0.89</v>
      </c>
      <c r="I2">
        <v>13.107722986991</v>
      </c>
      <c r="J2">
        <v>0</v>
      </c>
    </row>
    <row r="3" spans="1:10" x14ac:dyDescent="0.2">
      <c r="A3">
        <v>11</v>
      </c>
      <c r="B3" t="s">
        <v>418</v>
      </c>
      <c r="C3">
        <v>0.01</v>
      </c>
      <c r="D3">
        <v>0.21</v>
      </c>
      <c r="E3">
        <v>1</v>
      </c>
      <c r="F3">
        <v>26.9</v>
      </c>
      <c r="G3">
        <v>-0.96</v>
      </c>
      <c r="H3">
        <v>-0.93</v>
      </c>
      <c r="I3">
        <v>25.730214747028899</v>
      </c>
      <c r="J3">
        <v>0</v>
      </c>
    </row>
    <row r="4" spans="1:10" x14ac:dyDescent="0.2">
      <c r="A4">
        <v>15</v>
      </c>
      <c r="B4" t="s">
        <v>418</v>
      </c>
      <c r="C4">
        <v>0.45</v>
      </c>
      <c r="D4">
        <v>0.27</v>
      </c>
      <c r="E4">
        <v>72</v>
      </c>
      <c r="F4">
        <v>43.5</v>
      </c>
      <c r="G4">
        <v>0.65</v>
      </c>
      <c r="H4">
        <v>0.64</v>
      </c>
      <c r="I4">
        <v>11.5600861254637</v>
      </c>
      <c r="J4">
        <v>0</v>
      </c>
    </row>
    <row r="5" spans="1:10" x14ac:dyDescent="0.2">
      <c r="A5">
        <v>41</v>
      </c>
      <c r="B5" t="s">
        <v>408</v>
      </c>
      <c r="C5">
        <v>0.02</v>
      </c>
      <c r="D5">
        <v>0.17</v>
      </c>
      <c r="E5">
        <v>2</v>
      </c>
      <c r="F5">
        <v>17.8</v>
      </c>
      <c r="G5">
        <v>-0.89</v>
      </c>
      <c r="H5">
        <v>-0.84</v>
      </c>
      <c r="I5">
        <v>12.759936102601801</v>
      </c>
      <c r="J5">
        <v>0</v>
      </c>
    </row>
    <row r="6" spans="1:10" x14ac:dyDescent="0.2">
      <c r="A6">
        <v>125</v>
      </c>
      <c r="B6" t="s">
        <v>419</v>
      </c>
      <c r="C6">
        <v>0.39</v>
      </c>
      <c r="D6">
        <v>0.62</v>
      </c>
      <c r="E6">
        <v>32</v>
      </c>
      <c r="F6">
        <v>51.6</v>
      </c>
      <c r="G6">
        <v>-0.38</v>
      </c>
      <c r="H6">
        <v>-0.38</v>
      </c>
      <c r="I6">
        <v>9.4472913519716695</v>
      </c>
      <c r="J6">
        <v>0</v>
      </c>
    </row>
    <row r="7" spans="1:10" x14ac:dyDescent="0.2">
      <c r="A7">
        <v>88</v>
      </c>
      <c r="B7" t="s">
        <v>412</v>
      </c>
      <c r="C7">
        <v>0.04</v>
      </c>
      <c r="D7">
        <v>0.13</v>
      </c>
      <c r="E7">
        <v>9</v>
      </c>
      <c r="F7">
        <v>27.1</v>
      </c>
      <c r="G7">
        <v>-0.67</v>
      </c>
      <c r="H7">
        <v>-0.66</v>
      </c>
      <c r="I7">
        <v>9.0660358090587998</v>
      </c>
      <c r="J7">
        <v>1E-3</v>
      </c>
    </row>
    <row r="8" spans="1:10" x14ac:dyDescent="0.2">
      <c r="A8">
        <v>123</v>
      </c>
      <c r="B8" t="s">
        <v>421</v>
      </c>
      <c r="C8">
        <v>0.01</v>
      </c>
      <c r="D8">
        <v>7.0000000000000007E-2</v>
      </c>
      <c r="E8">
        <v>2</v>
      </c>
      <c r="F8">
        <v>11</v>
      </c>
      <c r="G8">
        <v>-0.82</v>
      </c>
      <c r="H8">
        <v>-0.74</v>
      </c>
      <c r="I8">
        <v>5.8204194395527802</v>
      </c>
      <c r="J8">
        <v>2E-3</v>
      </c>
    </row>
    <row r="9" spans="1:10" x14ac:dyDescent="0.2">
      <c r="A9">
        <v>128</v>
      </c>
      <c r="B9" t="s">
        <v>421</v>
      </c>
      <c r="C9">
        <v>0.12</v>
      </c>
      <c r="D9">
        <v>0.26</v>
      </c>
      <c r="E9">
        <v>15</v>
      </c>
      <c r="F9">
        <v>31.5</v>
      </c>
      <c r="G9">
        <v>-0.52</v>
      </c>
      <c r="H9">
        <v>-0.52</v>
      </c>
      <c r="I9">
        <v>6.8072315875945204</v>
      </c>
      <c r="J9">
        <v>6.0000000000000001E-3</v>
      </c>
    </row>
    <row r="10" spans="1:10" x14ac:dyDescent="0.2">
      <c r="A10">
        <v>15</v>
      </c>
      <c r="B10" t="s">
        <v>419</v>
      </c>
      <c r="C10">
        <v>0.08</v>
      </c>
      <c r="D10">
        <v>0.21</v>
      </c>
      <c r="E10">
        <v>13</v>
      </c>
      <c r="F10">
        <v>34</v>
      </c>
      <c r="G10">
        <v>-0.62</v>
      </c>
      <c r="H10">
        <v>-0.6</v>
      </c>
      <c r="I10">
        <v>4.4095702820114901</v>
      </c>
      <c r="J10">
        <v>8.9999999999999993E-3</v>
      </c>
    </row>
    <row r="11" spans="1:10" x14ac:dyDescent="0.2">
      <c r="A11">
        <v>3</v>
      </c>
      <c r="B11" t="s">
        <v>422</v>
      </c>
      <c r="C11">
        <v>0.6</v>
      </c>
      <c r="D11">
        <v>0.48</v>
      </c>
      <c r="E11">
        <v>55</v>
      </c>
      <c r="F11">
        <v>43.8</v>
      </c>
      <c r="G11">
        <v>0.26</v>
      </c>
      <c r="H11">
        <v>0.25</v>
      </c>
      <c r="I11">
        <v>2.7637267176901901</v>
      </c>
      <c r="J11">
        <v>1.2E-2</v>
      </c>
    </row>
    <row r="12" spans="1:10" x14ac:dyDescent="0.2">
      <c r="A12">
        <v>129</v>
      </c>
      <c r="B12" t="s">
        <v>410</v>
      </c>
      <c r="C12">
        <v>0.23</v>
      </c>
      <c r="D12">
        <v>0.13</v>
      </c>
      <c r="E12">
        <v>30</v>
      </c>
      <c r="F12">
        <v>15.9</v>
      </c>
      <c r="G12">
        <v>0.88</v>
      </c>
      <c r="H12">
        <v>0.74</v>
      </c>
      <c r="I12">
        <v>5.8573895970208696</v>
      </c>
      <c r="J12">
        <v>1.2999999999999999E-2</v>
      </c>
    </row>
    <row r="13" spans="1:10" x14ac:dyDescent="0.2">
      <c r="A13">
        <v>148</v>
      </c>
      <c r="B13" t="s">
        <v>408</v>
      </c>
      <c r="C13">
        <v>0.32</v>
      </c>
      <c r="D13">
        <v>0.2</v>
      </c>
      <c r="E13">
        <v>35</v>
      </c>
      <c r="F13">
        <v>21</v>
      </c>
      <c r="G13">
        <v>0.67</v>
      </c>
      <c r="H13">
        <v>0.56999999999999995</v>
      </c>
      <c r="I13">
        <v>5.11020917149136</v>
      </c>
      <c r="J13">
        <v>1.4E-2</v>
      </c>
    </row>
    <row r="14" spans="1:10" x14ac:dyDescent="0.2">
      <c r="A14">
        <v>81</v>
      </c>
      <c r="B14" t="s">
        <v>414</v>
      </c>
      <c r="C14">
        <v>0.06</v>
      </c>
      <c r="D14">
        <v>0.16</v>
      </c>
      <c r="E14">
        <v>5</v>
      </c>
      <c r="F14">
        <v>14.1</v>
      </c>
      <c r="G14">
        <v>-0.64</v>
      </c>
      <c r="H14">
        <v>-0.6</v>
      </c>
      <c r="I14">
        <v>4.4279420125828901</v>
      </c>
      <c r="J14">
        <v>0.02</v>
      </c>
    </row>
    <row r="15" spans="1:10" x14ac:dyDescent="0.2">
      <c r="A15">
        <v>129</v>
      </c>
      <c r="B15" t="s">
        <v>408</v>
      </c>
      <c r="C15">
        <v>0.28999999999999998</v>
      </c>
      <c r="D15">
        <v>0.21</v>
      </c>
      <c r="E15">
        <v>38</v>
      </c>
      <c r="F15">
        <v>26.5</v>
      </c>
      <c r="G15">
        <v>0.44</v>
      </c>
      <c r="H15">
        <v>0.32</v>
      </c>
      <c r="I15">
        <v>4.9790412400762998</v>
      </c>
      <c r="J15">
        <v>2.5999999999999999E-2</v>
      </c>
    </row>
    <row r="16" spans="1:10" x14ac:dyDescent="0.2">
      <c r="A16">
        <v>72</v>
      </c>
      <c r="B16" t="s">
        <v>419</v>
      </c>
      <c r="C16">
        <v>0.17</v>
      </c>
      <c r="D16">
        <v>0.09</v>
      </c>
      <c r="E16">
        <v>19</v>
      </c>
      <c r="F16">
        <v>10.1</v>
      </c>
      <c r="G16">
        <v>0.89</v>
      </c>
      <c r="H16">
        <v>0.88</v>
      </c>
      <c r="I16">
        <v>3.5284417616299502</v>
      </c>
      <c r="J16">
        <v>2.8000000000000001E-2</v>
      </c>
    </row>
    <row r="17" spans="1:10" x14ac:dyDescent="0.2">
      <c r="A17">
        <v>43</v>
      </c>
      <c r="B17" t="s">
        <v>416</v>
      </c>
      <c r="C17">
        <v>0.14000000000000001</v>
      </c>
      <c r="D17">
        <v>7.0000000000000007E-2</v>
      </c>
      <c r="E17">
        <v>23</v>
      </c>
      <c r="F17">
        <v>11.5</v>
      </c>
      <c r="G17">
        <v>0.99</v>
      </c>
      <c r="H17">
        <v>0.87</v>
      </c>
      <c r="I17">
        <v>4.8436604603763298</v>
      </c>
      <c r="J17">
        <v>0.04</v>
      </c>
    </row>
    <row r="18" spans="1:10" x14ac:dyDescent="0.2">
      <c r="A18">
        <v>88</v>
      </c>
      <c r="B18" t="s">
        <v>414</v>
      </c>
      <c r="C18">
        <v>0</v>
      </c>
      <c r="D18">
        <v>0.03</v>
      </c>
      <c r="E18">
        <v>1</v>
      </c>
      <c r="F18">
        <v>6.8</v>
      </c>
      <c r="G18">
        <v>-0.85</v>
      </c>
      <c r="H18">
        <v>-0.73</v>
      </c>
      <c r="I18">
        <v>4.5624457632841304</v>
      </c>
      <c r="J18">
        <v>4.1000000000000002E-2</v>
      </c>
    </row>
    <row r="19" spans="1:10" x14ac:dyDescent="0.2">
      <c r="A19">
        <v>117</v>
      </c>
      <c r="B19" t="s">
        <v>423</v>
      </c>
      <c r="C19">
        <v>0.01</v>
      </c>
      <c r="D19">
        <v>0.06</v>
      </c>
      <c r="E19">
        <v>2</v>
      </c>
      <c r="F19">
        <v>8.8000000000000007</v>
      </c>
      <c r="G19">
        <v>-0.77</v>
      </c>
      <c r="H19">
        <v>-0.69</v>
      </c>
      <c r="I19">
        <v>4.0273523367152402</v>
      </c>
      <c r="J19">
        <v>0.08</v>
      </c>
    </row>
    <row r="20" spans="1:10" x14ac:dyDescent="0.2">
      <c r="A20">
        <v>117</v>
      </c>
      <c r="B20" t="s">
        <v>413</v>
      </c>
      <c r="C20">
        <v>0.06</v>
      </c>
      <c r="D20">
        <v>0.02</v>
      </c>
      <c r="E20">
        <v>9</v>
      </c>
      <c r="F20">
        <v>3</v>
      </c>
      <c r="G20">
        <v>1.97</v>
      </c>
      <c r="H20">
        <v>1.98</v>
      </c>
      <c r="I20">
        <v>3.66856048140539</v>
      </c>
      <c r="J20">
        <v>0.107</v>
      </c>
    </row>
    <row r="21" spans="1:10" x14ac:dyDescent="0.2">
      <c r="A21">
        <v>148</v>
      </c>
      <c r="B21" t="s">
        <v>419</v>
      </c>
      <c r="C21">
        <v>0.11</v>
      </c>
      <c r="D21">
        <v>0.06</v>
      </c>
      <c r="E21">
        <v>12</v>
      </c>
      <c r="F21">
        <v>6.6</v>
      </c>
      <c r="G21">
        <v>0.82</v>
      </c>
      <c r="H21">
        <v>0.81</v>
      </c>
      <c r="I21">
        <v>3.0056482626051801</v>
      </c>
      <c r="J21">
        <v>0.11799999999999999</v>
      </c>
    </row>
    <row r="22" spans="1:10" x14ac:dyDescent="0.2">
      <c r="A22">
        <v>129</v>
      </c>
      <c r="B22" t="s">
        <v>427</v>
      </c>
      <c r="C22">
        <v>0.01</v>
      </c>
      <c r="D22">
        <v>0.06</v>
      </c>
      <c r="E22">
        <v>1</v>
      </c>
      <c r="F22">
        <v>7.6</v>
      </c>
      <c r="G22">
        <v>-0.87</v>
      </c>
      <c r="H22">
        <v>-0.77</v>
      </c>
      <c r="I22">
        <v>3.1473534662418401</v>
      </c>
      <c r="J22">
        <v>0.14499999999999999</v>
      </c>
    </row>
    <row r="23" spans="1:10" x14ac:dyDescent="0.2">
      <c r="A23">
        <v>88</v>
      </c>
      <c r="B23" t="s">
        <v>417</v>
      </c>
      <c r="C23">
        <v>0.03</v>
      </c>
      <c r="D23">
        <v>7.0000000000000007E-2</v>
      </c>
      <c r="E23">
        <v>7</v>
      </c>
      <c r="F23">
        <v>13.8</v>
      </c>
      <c r="G23">
        <v>-0.49</v>
      </c>
      <c r="H23">
        <v>-0.47</v>
      </c>
      <c r="I23">
        <v>3.2855547192249301</v>
      </c>
      <c r="J23">
        <v>0.16</v>
      </c>
    </row>
    <row r="24" spans="1:10" x14ac:dyDescent="0.2">
      <c r="A24">
        <v>43</v>
      </c>
      <c r="B24" t="s">
        <v>421</v>
      </c>
      <c r="C24">
        <v>0.01</v>
      </c>
      <c r="D24">
        <v>0.05</v>
      </c>
      <c r="E24">
        <v>2</v>
      </c>
      <c r="F24">
        <v>8.6999999999999993</v>
      </c>
      <c r="G24">
        <v>-0.77</v>
      </c>
      <c r="H24">
        <v>-0.69</v>
      </c>
      <c r="I24">
        <v>3.3569730667919702</v>
      </c>
      <c r="J24">
        <v>0.19</v>
      </c>
    </row>
    <row r="25" spans="1:10" x14ac:dyDescent="0.2">
      <c r="A25">
        <v>106</v>
      </c>
      <c r="B25" t="s">
        <v>418</v>
      </c>
      <c r="C25">
        <v>0.14000000000000001</v>
      </c>
      <c r="D25">
        <v>0.08</v>
      </c>
      <c r="E25">
        <v>19</v>
      </c>
      <c r="F25">
        <v>10.4</v>
      </c>
      <c r="G25">
        <v>0.83</v>
      </c>
      <c r="H25">
        <v>0.7</v>
      </c>
      <c r="I25">
        <v>3.1875571800043199</v>
      </c>
      <c r="J25">
        <v>0.217</v>
      </c>
    </row>
    <row r="26" spans="1:10" x14ac:dyDescent="0.2">
      <c r="A26">
        <v>8</v>
      </c>
      <c r="B26" t="s">
        <v>421</v>
      </c>
      <c r="C26">
        <v>7.0000000000000007E-2</v>
      </c>
      <c r="D26">
        <v>0.03</v>
      </c>
      <c r="E26">
        <v>12</v>
      </c>
      <c r="F26">
        <v>5.0999999999999996</v>
      </c>
      <c r="G26">
        <v>1.37</v>
      </c>
      <c r="H26">
        <v>1.37</v>
      </c>
      <c r="I26">
        <v>2.9449430252031998</v>
      </c>
      <c r="J26">
        <v>0.224</v>
      </c>
    </row>
    <row r="27" spans="1:10" x14ac:dyDescent="0.2">
      <c r="A27">
        <v>81</v>
      </c>
      <c r="B27" t="s">
        <v>420</v>
      </c>
      <c r="C27">
        <v>0.02</v>
      </c>
      <c r="D27">
        <v>0.05</v>
      </c>
      <c r="E27">
        <v>2</v>
      </c>
      <c r="F27">
        <v>4.8</v>
      </c>
      <c r="G27">
        <v>-0.57999999999999996</v>
      </c>
      <c r="H27">
        <v>-0.42</v>
      </c>
      <c r="I27">
        <v>1.6026053068458199</v>
      </c>
      <c r="J27">
        <v>0.34899999999999998</v>
      </c>
    </row>
    <row r="28" spans="1:10" x14ac:dyDescent="0.2">
      <c r="A28">
        <v>129</v>
      </c>
      <c r="B28" t="s">
        <v>423</v>
      </c>
      <c r="C28">
        <v>0.01</v>
      </c>
      <c r="D28">
        <v>0.03</v>
      </c>
      <c r="E28">
        <v>0</v>
      </c>
      <c r="F28">
        <v>3.9</v>
      </c>
      <c r="G28">
        <v>-1</v>
      </c>
      <c r="H28">
        <v>-0.77</v>
      </c>
      <c r="I28">
        <v>2.2767238459321701</v>
      </c>
      <c r="J28">
        <v>0.36799999999999999</v>
      </c>
    </row>
    <row r="29" spans="1:10" x14ac:dyDescent="0.2">
      <c r="A29">
        <v>74</v>
      </c>
      <c r="B29" t="s">
        <v>417</v>
      </c>
      <c r="C29">
        <v>0.62</v>
      </c>
      <c r="D29">
        <v>0.59</v>
      </c>
      <c r="E29">
        <v>100</v>
      </c>
      <c r="F29">
        <v>94.9</v>
      </c>
      <c r="G29">
        <v>0.05</v>
      </c>
      <c r="H29">
        <v>0.05</v>
      </c>
      <c r="I29">
        <v>0.33783694982002999</v>
      </c>
      <c r="J29">
        <v>0.374</v>
      </c>
    </row>
    <row r="30" spans="1:10" x14ac:dyDescent="0.2">
      <c r="A30">
        <v>129</v>
      </c>
      <c r="B30" t="s">
        <v>415</v>
      </c>
      <c r="C30">
        <v>0.01</v>
      </c>
      <c r="D30">
        <v>0.03</v>
      </c>
      <c r="E30">
        <v>0</v>
      </c>
      <c r="F30">
        <v>3.9</v>
      </c>
      <c r="G30">
        <v>-1</v>
      </c>
      <c r="H30">
        <v>-0.77</v>
      </c>
      <c r="I30">
        <v>2.2184975248492802</v>
      </c>
      <c r="J30">
        <v>0.38400000000000001</v>
      </c>
    </row>
    <row r="31" spans="1:10" x14ac:dyDescent="0.2">
      <c r="A31">
        <v>119</v>
      </c>
      <c r="B31" t="s">
        <v>423</v>
      </c>
      <c r="C31">
        <v>0</v>
      </c>
      <c r="D31">
        <v>0.02</v>
      </c>
      <c r="E31">
        <v>0</v>
      </c>
      <c r="F31">
        <v>3.5</v>
      </c>
      <c r="G31">
        <v>-1</v>
      </c>
      <c r="H31">
        <v>-0.74</v>
      </c>
      <c r="I31">
        <v>2.5190229485186801</v>
      </c>
      <c r="J31">
        <v>0.39</v>
      </c>
    </row>
    <row r="32" spans="1:10" x14ac:dyDescent="0.2">
      <c r="A32">
        <v>8</v>
      </c>
      <c r="B32" t="s">
        <v>408</v>
      </c>
      <c r="C32">
        <v>7.0000000000000007E-2</v>
      </c>
      <c r="D32">
        <v>0.12</v>
      </c>
      <c r="E32">
        <v>13</v>
      </c>
      <c r="F32">
        <v>20.6</v>
      </c>
      <c r="G32">
        <v>-0.37</v>
      </c>
      <c r="H32">
        <v>-0.37</v>
      </c>
      <c r="I32">
        <v>2.26394842501441</v>
      </c>
      <c r="J32">
        <v>0.40799999999999997</v>
      </c>
    </row>
    <row r="33" spans="1:10" x14ac:dyDescent="0.2">
      <c r="A33">
        <v>88</v>
      </c>
      <c r="B33" t="s">
        <v>415</v>
      </c>
      <c r="C33">
        <v>0.06</v>
      </c>
      <c r="D33">
        <v>0.03</v>
      </c>
      <c r="E33">
        <v>13</v>
      </c>
      <c r="F33">
        <v>5.6</v>
      </c>
      <c r="G33">
        <v>1.32</v>
      </c>
      <c r="H33">
        <v>1.29</v>
      </c>
      <c r="I33">
        <v>2.4112773597423698</v>
      </c>
      <c r="J33">
        <v>0.41099999999999998</v>
      </c>
    </row>
    <row r="34" spans="1:10" x14ac:dyDescent="0.2">
      <c r="A34">
        <v>81</v>
      </c>
      <c r="B34" t="s">
        <v>411</v>
      </c>
      <c r="C34">
        <v>0.01</v>
      </c>
      <c r="D34">
        <v>0.04</v>
      </c>
      <c r="E34">
        <v>1</v>
      </c>
      <c r="F34">
        <v>3.5</v>
      </c>
      <c r="G34">
        <v>-0.71</v>
      </c>
      <c r="H34">
        <v>-0.46</v>
      </c>
      <c r="I34">
        <v>1.5948167873261201</v>
      </c>
      <c r="J34">
        <v>0.44700000000000001</v>
      </c>
    </row>
    <row r="35" spans="1:10" x14ac:dyDescent="0.2">
      <c r="A35">
        <v>123</v>
      </c>
      <c r="B35" t="s">
        <v>411</v>
      </c>
      <c r="C35">
        <v>0.2</v>
      </c>
      <c r="D35">
        <v>0.13</v>
      </c>
      <c r="E35">
        <v>32</v>
      </c>
      <c r="F35">
        <v>21.6</v>
      </c>
      <c r="G35">
        <v>0.48</v>
      </c>
      <c r="H35">
        <v>0.44</v>
      </c>
      <c r="I35">
        <v>1.89579544369769</v>
      </c>
      <c r="J35">
        <v>0.45100000000000001</v>
      </c>
    </row>
    <row r="36" spans="1:10" x14ac:dyDescent="0.2">
      <c r="A36">
        <v>88</v>
      </c>
      <c r="B36" t="s">
        <v>410</v>
      </c>
      <c r="C36">
        <v>0.02</v>
      </c>
      <c r="D36">
        <v>0.05</v>
      </c>
      <c r="E36">
        <v>5</v>
      </c>
      <c r="F36">
        <v>9.5</v>
      </c>
      <c r="G36">
        <v>-0.47</v>
      </c>
      <c r="H36">
        <v>-0.42</v>
      </c>
      <c r="I36">
        <v>2.1320279384075298</v>
      </c>
      <c r="J36">
        <v>0.46899999999999997</v>
      </c>
    </row>
    <row r="37" spans="1:10" x14ac:dyDescent="0.2">
      <c r="A37">
        <v>11</v>
      </c>
      <c r="B37" t="s">
        <v>408</v>
      </c>
      <c r="C37">
        <v>0.18</v>
      </c>
      <c r="D37">
        <v>0.11</v>
      </c>
      <c r="E37">
        <v>23</v>
      </c>
      <c r="F37">
        <v>13.4</v>
      </c>
      <c r="G37">
        <v>0.71</v>
      </c>
      <c r="H37">
        <v>0.71</v>
      </c>
      <c r="I37">
        <v>1.1544681242499499</v>
      </c>
      <c r="J37">
        <v>0.47299999999999998</v>
      </c>
    </row>
    <row r="38" spans="1:10" x14ac:dyDescent="0.2">
      <c r="A38">
        <v>119</v>
      </c>
      <c r="B38" t="s">
        <v>421</v>
      </c>
      <c r="C38">
        <v>0.02</v>
      </c>
      <c r="D38">
        <v>0.01</v>
      </c>
      <c r="E38">
        <v>5</v>
      </c>
      <c r="F38">
        <v>1.7</v>
      </c>
      <c r="G38">
        <v>1.95</v>
      </c>
      <c r="H38">
        <v>2.2200000000000002</v>
      </c>
      <c r="I38">
        <v>2.0902281830103702</v>
      </c>
      <c r="J38">
        <v>0.48799999999999999</v>
      </c>
    </row>
    <row r="39" spans="1:10" x14ac:dyDescent="0.2">
      <c r="A39">
        <v>129</v>
      </c>
      <c r="B39" t="s">
        <v>422</v>
      </c>
      <c r="C39">
        <v>0.01</v>
      </c>
      <c r="D39">
        <v>0.03</v>
      </c>
      <c r="E39">
        <v>0</v>
      </c>
      <c r="F39">
        <v>3.9</v>
      </c>
      <c r="G39">
        <v>-1</v>
      </c>
      <c r="H39">
        <v>-0.77</v>
      </c>
      <c r="I39">
        <v>2.1661037657583502</v>
      </c>
      <c r="J39">
        <v>0.49199999999999999</v>
      </c>
    </row>
    <row r="40" spans="1:10" x14ac:dyDescent="0.2">
      <c r="A40">
        <v>15</v>
      </c>
      <c r="B40" t="s">
        <v>417</v>
      </c>
      <c r="C40">
        <v>0.36</v>
      </c>
      <c r="D40">
        <v>0.37</v>
      </c>
      <c r="E40">
        <v>57</v>
      </c>
      <c r="F40">
        <v>59.8</v>
      </c>
      <c r="G40">
        <v>-0.05</v>
      </c>
      <c r="H40">
        <v>-0.05</v>
      </c>
      <c r="I40">
        <v>0.80535079054084202</v>
      </c>
      <c r="J40">
        <v>0.50900000000000001</v>
      </c>
    </row>
    <row r="41" spans="1:10" x14ac:dyDescent="0.2">
      <c r="A41">
        <v>148</v>
      </c>
      <c r="B41" t="s">
        <v>421</v>
      </c>
      <c r="C41">
        <v>0.01</v>
      </c>
      <c r="D41">
        <v>0.03</v>
      </c>
      <c r="E41">
        <v>0</v>
      </c>
      <c r="F41">
        <v>3.1</v>
      </c>
      <c r="G41">
        <v>-1</v>
      </c>
      <c r="H41">
        <v>-0.71</v>
      </c>
      <c r="I41">
        <v>1.5394161634714001</v>
      </c>
      <c r="J41">
        <v>0.51100000000000001</v>
      </c>
    </row>
    <row r="42" spans="1:10" x14ac:dyDescent="0.2">
      <c r="A42">
        <v>4</v>
      </c>
      <c r="B42" t="s">
        <v>419</v>
      </c>
      <c r="C42">
        <v>0.01</v>
      </c>
      <c r="D42">
        <v>0.05</v>
      </c>
      <c r="E42">
        <v>1</v>
      </c>
      <c r="F42">
        <v>4.2</v>
      </c>
      <c r="G42">
        <v>-0.76</v>
      </c>
      <c r="H42">
        <v>-0.59</v>
      </c>
      <c r="I42">
        <v>1.82865397572419</v>
      </c>
      <c r="J42">
        <v>0.51500000000000001</v>
      </c>
    </row>
    <row r="43" spans="1:10" x14ac:dyDescent="0.2">
      <c r="A43">
        <v>117</v>
      </c>
      <c r="B43" t="s">
        <v>419</v>
      </c>
      <c r="C43">
        <v>0.09</v>
      </c>
      <c r="D43">
        <v>0.05</v>
      </c>
      <c r="E43">
        <v>15</v>
      </c>
      <c r="F43">
        <v>8.6</v>
      </c>
      <c r="G43">
        <v>0.74</v>
      </c>
      <c r="H43">
        <v>0.68</v>
      </c>
      <c r="I43">
        <v>2.0292930969808398</v>
      </c>
      <c r="J43">
        <v>0.51700000000000002</v>
      </c>
    </row>
    <row r="44" spans="1:10" x14ac:dyDescent="0.2">
      <c r="A44">
        <v>129</v>
      </c>
      <c r="B44" t="s">
        <v>409</v>
      </c>
      <c r="C44">
        <v>0.13</v>
      </c>
      <c r="D44">
        <v>0.1</v>
      </c>
      <c r="E44">
        <v>17</v>
      </c>
      <c r="F44">
        <v>12.9</v>
      </c>
      <c r="G44">
        <v>0.32</v>
      </c>
      <c r="H44">
        <v>0.25</v>
      </c>
      <c r="I44">
        <v>1.6666820711952299</v>
      </c>
      <c r="J44">
        <v>0.52700000000000002</v>
      </c>
    </row>
    <row r="45" spans="1:10" x14ac:dyDescent="0.2">
      <c r="A45">
        <v>80</v>
      </c>
      <c r="B45" t="s">
        <v>419</v>
      </c>
      <c r="C45">
        <v>0.09</v>
      </c>
      <c r="D45">
        <v>0.05</v>
      </c>
      <c r="E45">
        <v>11</v>
      </c>
      <c r="F45">
        <v>6.3</v>
      </c>
      <c r="G45">
        <v>0.76</v>
      </c>
      <c r="H45">
        <v>0.78</v>
      </c>
      <c r="I45">
        <v>1.5555690062466301</v>
      </c>
      <c r="J45">
        <v>0.54500000000000004</v>
      </c>
    </row>
    <row r="46" spans="1:10" x14ac:dyDescent="0.2">
      <c r="A46">
        <v>8</v>
      </c>
      <c r="B46" t="s">
        <v>426</v>
      </c>
      <c r="C46">
        <v>0.13</v>
      </c>
      <c r="D46">
        <v>0.16</v>
      </c>
      <c r="E46">
        <v>23</v>
      </c>
      <c r="F46">
        <v>29.1</v>
      </c>
      <c r="G46">
        <v>-0.21</v>
      </c>
      <c r="H46">
        <v>-0.24</v>
      </c>
      <c r="I46">
        <v>1.8115519098495301</v>
      </c>
      <c r="J46">
        <v>0.54800000000000004</v>
      </c>
    </row>
    <row r="47" spans="1:10" x14ac:dyDescent="0.2">
      <c r="A47">
        <v>106</v>
      </c>
      <c r="B47" t="s">
        <v>424</v>
      </c>
      <c r="C47">
        <v>0.06</v>
      </c>
      <c r="D47">
        <v>0.03</v>
      </c>
      <c r="E47">
        <v>8</v>
      </c>
      <c r="F47">
        <v>3.9</v>
      </c>
      <c r="G47">
        <v>1.06</v>
      </c>
      <c r="H47">
        <v>1.04</v>
      </c>
      <c r="I47">
        <v>2.0462340281370599</v>
      </c>
      <c r="J47">
        <v>0.55900000000000005</v>
      </c>
    </row>
    <row r="48" spans="1:10" x14ac:dyDescent="0.2">
      <c r="A48">
        <v>41</v>
      </c>
      <c r="B48" t="s">
        <v>418</v>
      </c>
      <c r="C48">
        <v>0.2</v>
      </c>
      <c r="D48">
        <v>0.21</v>
      </c>
      <c r="E48">
        <v>21</v>
      </c>
      <c r="F48">
        <v>23</v>
      </c>
      <c r="G48">
        <v>-0.09</v>
      </c>
      <c r="H48">
        <v>-0.09</v>
      </c>
      <c r="I48">
        <v>0.96413437090393495</v>
      </c>
      <c r="J48">
        <v>0.58899999999999997</v>
      </c>
    </row>
    <row r="49" spans="1:10" x14ac:dyDescent="0.2">
      <c r="A49">
        <v>72</v>
      </c>
      <c r="B49" t="s">
        <v>413</v>
      </c>
      <c r="C49">
        <v>0.01</v>
      </c>
      <c r="D49">
        <v>0.02</v>
      </c>
      <c r="E49">
        <v>0</v>
      </c>
      <c r="F49">
        <v>2.2000000000000002</v>
      </c>
      <c r="G49">
        <v>-1</v>
      </c>
      <c r="H49">
        <v>-0.56000000000000005</v>
      </c>
      <c r="I49">
        <v>1.0195915924596799</v>
      </c>
      <c r="J49">
        <v>0.60599999999999998</v>
      </c>
    </row>
    <row r="50" spans="1:10" x14ac:dyDescent="0.2">
      <c r="A50">
        <v>148</v>
      </c>
      <c r="B50" t="s">
        <v>417</v>
      </c>
      <c r="C50">
        <v>0.1</v>
      </c>
      <c r="D50">
        <v>0.2</v>
      </c>
      <c r="E50">
        <v>11</v>
      </c>
      <c r="F50">
        <v>21.2</v>
      </c>
      <c r="G50">
        <v>-0.48</v>
      </c>
      <c r="H50">
        <v>-0.48</v>
      </c>
      <c r="I50">
        <v>1.40668072236969</v>
      </c>
      <c r="J50">
        <v>0.60799999999999998</v>
      </c>
    </row>
    <row r="51" spans="1:10" x14ac:dyDescent="0.2">
      <c r="A51">
        <v>80</v>
      </c>
      <c r="B51" t="s">
        <v>413</v>
      </c>
      <c r="C51">
        <v>0.01</v>
      </c>
      <c r="D51">
        <v>0.02</v>
      </c>
      <c r="E51">
        <v>0</v>
      </c>
      <c r="F51">
        <v>2.5</v>
      </c>
      <c r="G51">
        <v>-1</v>
      </c>
      <c r="H51">
        <v>-0.63</v>
      </c>
      <c r="I51">
        <v>1.4325073705416</v>
      </c>
      <c r="J51">
        <v>0.627</v>
      </c>
    </row>
    <row r="52" spans="1:10" x14ac:dyDescent="0.2">
      <c r="A52">
        <v>72</v>
      </c>
      <c r="B52" t="s">
        <v>421</v>
      </c>
      <c r="C52">
        <v>0.01</v>
      </c>
      <c r="D52">
        <v>0.02</v>
      </c>
      <c r="E52">
        <v>0</v>
      </c>
      <c r="F52">
        <v>2.2000000000000002</v>
      </c>
      <c r="G52">
        <v>-1</v>
      </c>
      <c r="H52">
        <v>-0.56000000000000005</v>
      </c>
      <c r="I52">
        <v>1.01756023244297</v>
      </c>
      <c r="J52">
        <v>0.63900000000000001</v>
      </c>
    </row>
    <row r="53" spans="1:10" x14ac:dyDescent="0.2">
      <c r="A53">
        <v>45</v>
      </c>
      <c r="B53" t="s">
        <v>423</v>
      </c>
      <c r="C53">
        <v>0.05</v>
      </c>
      <c r="D53">
        <v>0.02</v>
      </c>
      <c r="E53">
        <v>8</v>
      </c>
      <c r="F53">
        <v>3.8</v>
      </c>
      <c r="G53">
        <v>1.1200000000000001</v>
      </c>
      <c r="H53">
        <v>1.1299999999999999</v>
      </c>
      <c r="I53">
        <v>1.8466859200630099</v>
      </c>
      <c r="J53">
        <v>0.66800000000000004</v>
      </c>
    </row>
    <row r="54" spans="1:10" x14ac:dyDescent="0.2">
      <c r="A54">
        <v>43</v>
      </c>
      <c r="B54" t="s">
        <v>423</v>
      </c>
      <c r="C54">
        <v>0.01</v>
      </c>
      <c r="D54">
        <v>0.03</v>
      </c>
      <c r="E54">
        <v>1</v>
      </c>
      <c r="F54">
        <v>4.5</v>
      </c>
      <c r="G54">
        <v>-0.78</v>
      </c>
      <c r="H54">
        <v>-0.6</v>
      </c>
      <c r="I54">
        <v>1.9146024503044099</v>
      </c>
      <c r="J54">
        <v>0.67600000000000005</v>
      </c>
    </row>
    <row r="55" spans="1:10" x14ac:dyDescent="0.2">
      <c r="A55">
        <v>8</v>
      </c>
      <c r="B55" t="s">
        <v>422</v>
      </c>
      <c r="C55">
        <v>0.02</v>
      </c>
      <c r="D55">
        <v>0.04</v>
      </c>
      <c r="E55">
        <v>4</v>
      </c>
      <c r="F55">
        <v>7</v>
      </c>
      <c r="G55">
        <v>-0.43</v>
      </c>
      <c r="H55">
        <v>-0.35</v>
      </c>
      <c r="I55">
        <v>1.4570078567554701</v>
      </c>
      <c r="J55">
        <v>0.69199999999999995</v>
      </c>
    </row>
    <row r="56" spans="1:10" x14ac:dyDescent="0.2">
      <c r="A56">
        <v>88</v>
      </c>
      <c r="B56" t="s">
        <v>422</v>
      </c>
      <c r="C56">
        <v>0</v>
      </c>
      <c r="D56">
        <v>0.01</v>
      </c>
      <c r="E56">
        <v>0</v>
      </c>
      <c r="F56">
        <v>2.2000000000000002</v>
      </c>
      <c r="G56">
        <v>-1</v>
      </c>
      <c r="H56">
        <v>-0.59</v>
      </c>
      <c r="I56">
        <v>1.68846158855649</v>
      </c>
      <c r="J56">
        <v>0.71399999999999997</v>
      </c>
    </row>
    <row r="57" spans="1:10" x14ac:dyDescent="0.2">
      <c r="A57">
        <v>117</v>
      </c>
      <c r="B57" t="s">
        <v>420</v>
      </c>
      <c r="C57">
        <v>0.02</v>
      </c>
      <c r="D57">
        <v>0.04</v>
      </c>
      <c r="E57">
        <v>3</v>
      </c>
      <c r="F57">
        <v>7</v>
      </c>
      <c r="G57">
        <v>-0.56999999999999995</v>
      </c>
      <c r="H57">
        <v>-0.49</v>
      </c>
      <c r="I57">
        <v>1.38637482895467</v>
      </c>
      <c r="J57">
        <v>0.81</v>
      </c>
    </row>
    <row r="58" spans="1:10" x14ac:dyDescent="0.2">
      <c r="A58">
        <v>4</v>
      </c>
      <c r="B58" t="s">
        <v>424</v>
      </c>
      <c r="C58">
        <v>7.0000000000000007E-2</v>
      </c>
      <c r="D58">
        <v>0.03</v>
      </c>
      <c r="E58">
        <v>6</v>
      </c>
      <c r="F58">
        <v>2.9</v>
      </c>
      <c r="G58">
        <v>1.0900000000000001</v>
      </c>
      <c r="H58">
        <v>1.1200000000000001</v>
      </c>
      <c r="I58">
        <v>1.23650470923627</v>
      </c>
      <c r="J58">
        <v>0.83499999999999996</v>
      </c>
    </row>
    <row r="59" spans="1:10" x14ac:dyDescent="0.2">
      <c r="A59">
        <v>81</v>
      </c>
      <c r="B59" t="s">
        <v>415</v>
      </c>
      <c r="C59">
        <v>0.52</v>
      </c>
      <c r="D59">
        <v>0.38</v>
      </c>
      <c r="E59">
        <v>46</v>
      </c>
      <c r="F59">
        <v>33.9</v>
      </c>
      <c r="G59">
        <v>0.36</v>
      </c>
      <c r="H59">
        <v>0.3</v>
      </c>
      <c r="I59">
        <v>0.57338654508072295</v>
      </c>
      <c r="J59">
        <v>0.86199999999999999</v>
      </c>
    </row>
    <row r="60" spans="1:10" x14ac:dyDescent="0.2">
      <c r="A60">
        <v>43</v>
      </c>
      <c r="B60" t="s">
        <v>424</v>
      </c>
      <c r="C60">
        <v>0.01</v>
      </c>
      <c r="D60">
        <v>0.03</v>
      </c>
      <c r="E60">
        <v>2</v>
      </c>
      <c r="F60">
        <v>5.4</v>
      </c>
      <c r="G60">
        <v>-0.63</v>
      </c>
      <c r="H60">
        <v>-0.5</v>
      </c>
      <c r="I60">
        <v>1.37803917560927</v>
      </c>
      <c r="J60">
        <v>0.86299999999999999</v>
      </c>
    </row>
    <row r="61" spans="1:10" x14ac:dyDescent="0.2">
      <c r="A61">
        <v>129</v>
      </c>
      <c r="B61" t="s">
        <v>420</v>
      </c>
      <c r="C61">
        <v>0.01</v>
      </c>
      <c r="D61">
        <v>0.02</v>
      </c>
      <c r="E61">
        <v>0</v>
      </c>
      <c r="F61">
        <v>2.7</v>
      </c>
      <c r="G61">
        <v>-1</v>
      </c>
      <c r="H61">
        <v>-0.67</v>
      </c>
      <c r="I61">
        <v>1.1223797814171801</v>
      </c>
      <c r="J61">
        <v>0.88600000000000001</v>
      </c>
    </row>
    <row r="62" spans="1:10" x14ac:dyDescent="0.2">
      <c r="A62">
        <v>129</v>
      </c>
      <c r="B62" t="s">
        <v>418</v>
      </c>
      <c r="C62">
        <v>0.1</v>
      </c>
      <c r="D62">
        <v>0.08</v>
      </c>
      <c r="E62">
        <v>13</v>
      </c>
      <c r="F62">
        <v>10.4</v>
      </c>
      <c r="G62">
        <v>0.25</v>
      </c>
      <c r="H62">
        <v>0.21</v>
      </c>
      <c r="I62">
        <v>1.23273271198997</v>
      </c>
      <c r="J62">
        <v>0.89400000000000002</v>
      </c>
    </row>
    <row r="63" spans="1:10" x14ac:dyDescent="0.2">
      <c r="A63">
        <v>72</v>
      </c>
      <c r="B63" t="s">
        <v>409</v>
      </c>
      <c r="C63">
        <v>0.49</v>
      </c>
      <c r="D63">
        <v>0.48</v>
      </c>
      <c r="E63">
        <v>55</v>
      </c>
      <c r="F63">
        <v>53.3</v>
      </c>
      <c r="G63">
        <v>0.03</v>
      </c>
      <c r="H63">
        <v>0</v>
      </c>
      <c r="I63">
        <v>0.500748480785148</v>
      </c>
      <c r="J63">
        <v>0.89800000000000002</v>
      </c>
    </row>
    <row r="64" spans="1:10" x14ac:dyDescent="0.2">
      <c r="A64">
        <v>128</v>
      </c>
      <c r="B64" t="s">
        <v>419</v>
      </c>
      <c r="C64">
        <v>0.08</v>
      </c>
      <c r="D64">
        <v>0.09</v>
      </c>
      <c r="E64">
        <v>10</v>
      </c>
      <c r="F64">
        <v>10.9</v>
      </c>
      <c r="G64">
        <v>-0.09</v>
      </c>
      <c r="H64">
        <v>-0.04</v>
      </c>
      <c r="I64">
        <v>0.40354338983996701</v>
      </c>
      <c r="J64">
        <v>0.91100000000000003</v>
      </c>
    </row>
    <row r="65" spans="1:10" x14ac:dyDescent="0.2">
      <c r="A65">
        <v>88</v>
      </c>
      <c r="B65" t="s">
        <v>409</v>
      </c>
      <c r="C65">
        <v>0.05</v>
      </c>
      <c r="D65">
        <v>0.06</v>
      </c>
      <c r="E65">
        <v>10</v>
      </c>
      <c r="F65">
        <v>12.7</v>
      </c>
      <c r="G65">
        <v>-0.21</v>
      </c>
      <c r="H65">
        <v>-0.2</v>
      </c>
      <c r="I65">
        <v>1.12219079831073</v>
      </c>
      <c r="J65">
        <v>0.92100000000000004</v>
      </c>
    </row>
    <row r="66" spans="1:10" x14ac:dyDescent="0.2">
      <c r="A66">
        <v>80</v>
      </c>
      <c r="B66" t="s">
        <v>421</v>
      </c>
      <c r="C66">
        <v>0.02</v>
      </c>
      <c r="D66">
        <v>0.05</v>
      </c>
      <c r="E66">
        <v>3</v>
      </c>
      <c r="F66">
        <v>5.7</v>
      </c>
      <c r="G66">
        <v>-0.47</v>
      </c>
      <c r="H66">
        <v>-0.34</v>
      </c>
      <c r="I66">
        <v>0.71001580918704099</v>
      </c>
      <c r="J66">
        <v>0.92300000000000004</v>
      </c>
    </row>
    <row r="67" spans="1:10" x14ac:dyDescent="0.2">
      <c r="A67">
        <v>88</v>
      </c>
      <c r="B67" t="s">
        <v>427</v>
      </c>
      <c r="C67">
        <v>0.02</v>
      </c>
      <c r="D67">
        <v>0.03</v>
      </c>
      <c r="E67">
        <v>4</v>
      </c>
      <c r="F67">
        <v>6.1</v>
      </c>
      <c r="G67">
        <v>-0.35</v>
      </c>
      <c r="H67">
        <v>-0.25</v>
      </c>
      <c r="I67">
        <v>1.0742858219479099</v>
      </c>
      <c r="J67">
        <v>0.92600000000000005</v>
      </c>
    </row>
    <row r="68" spans="1:10" x14ac:dyDescent="0.2">
      <c r="A68">
        <v>45</v>
      </c>
      <c r="B68" t="s">
        <v>411</v>
      </c>
      <c r="C68">
        <v>0.05</v>
      </c>
      <c r="D68">
        <v>0.08</v>
      </c>
      <c r="E68">
        <v>8</v>
      </c>
      <c r="F68">
        <v>13.6</v>
      </c>
      <c r="G68">
        <v>-0.41</v>
      </c>
      <c r="H68">
        <v>-0.41</v>
      </c>
      <c r="I68">
        <v>1.3070919760056099</v>
      </c>
      <c r="J68">
        <v>0.94299999999999995</v>
      </c>
    </row>
    <row r="69" spans="1:10" x14ac:dyDescent="0.2">
      <c r="A69">
        <v>8</v>
      </c>
      <c r="B69" t="s">
        <v>411</v>
      </c>
      <c r="C69">
        <v>0.02</v>
      </c>
      <c r="D69">
        <v>0.03</v>
      </c>
      <c r="E69">
        <v>3</v>
      </c>
      <c r="F69">
        <v>5.0999999999999996</v>
      </c>
      <c r="G69">
        <v>-0.41</v>
      </c>
      <c r="H69">
        <v>-0.27</v>
      </c>
      <c r="I69">
        <v>1.0342899727866099</v>
      </c>
      <c r="J69">
        <v>0.94699999999999995</v>
      </c>
    </row>
    <row r="70" spans="1:10" x14ac:dyDescent="0.2">
      <c r="A70">
        <v>123</v>
      </c>
      <c r="B70" t="s">
        <v>416</v>
      </c>
      <c r="C70">
        <v>0.06</v>
      </c>
      <c r="D70">
        <v>0.08</v>
      </c>
      <c r="E70">
        <v>9</v>
      </c>
      <c r="F70">
        <v>12.2</v>
      </c>
      <c r="G70">
        <v>-0.26</v>
      </c>
      <c r="H70">
        <v>-0.22</v>
      </c>
      <c r="I70">
        <v>0.46807333001538598</v>
      </c>
      <c r="J70">
        <v>0.95299999999999996</v>
      </c>
    </row>
    <row r="71" spans="1:10" x14ac:dyDescent="0.2">
      <c r="A71">
        <v>148</v>
      </c>
      <c r="B71" t="s">
        <v>425</v>
      </c>
      <c r="C71">
        <v>0.01</v>
      </c>
      <c r="D71">
        <v>0.02</v>
      </c>
      <c r="E71">
        <v>0</v>
      </c>
      <c r="F71">
        <v>1.9</v>
      </c>
      <c r="G71">
        <v>-1</v>
      </c>
      <c r="H71">
        <v>-0.53</v>
      </c>
      <c r="I71">
        <v>0.68422538044978898</v>
      </c>
      <c r="J71">
        <v>0.96399999999999997</v>
      </c>
    </row>
    <row r="72" spans="1:10" x14ac:dyDescent="0.2">
      <c r="A72">
        <v>4</v>
      </c>
      <c r="B72" t="s">
        <v>416</v>
      </c>
      <c r="C72">
        <v>0.14000000000000001</v>
      </c>
      <c r="D72">
        <v>0.18</v>
      </c>
      <c r="E72">
        <v>12</v>
      </c>
      <c r="F72">
        <v>15.7</v>
      </c>
      <c r="G72">
        <v>-0.23</v>
      </c>
      <c r="H72">
        <v>-0.28000000000000003</v>
      </c>
      <c r="I72">
        <v>0.80387899774541405</v>
      </c>
      <c r="J72">
        <v>0.96599999999999997</v>
      </c>
    </row>
    <row r="73" spans="1:10" x14ac:dyDescent="0.2">
      <c r="A73">
        <v>106</v>
      </c>
      <c r="B73" t="s">
        <v>409</v>
      </c>
      <c r="C73">
        <v>0.11</v>
      </c>
      <c r="D73">
        <v>0.08</v>
      </c>
      <c r="E73">
        <v>15</v>
      </c>
      <c r="F73">
        <v>11.4</v>
      </c>
      <c r="G73">
        <v>0.31</v>
      </c>
      <c r="H73">
        <v>0.23</v>
      </c>
      <c r="I73">
        <v>1.0297766084473801</v>
      </c>
      <c r="J73">
        <v>0.96699999999999997</v>
      </c>
    </row>
    <row r="74" spans="1:10" x14ac:dyDescent="0.2">
      <c r="A74">
        <v>4</v>
      </c>
      <c r="B74" t="s">
        <v>422</v>
      </c>
      <c r="C74">
        <v>0.01</v>
      </c>
      <c r="D74">
        <v>0.03</v>
      </c>
      <c r="E74">
        <v>1</v>
      </c>
      <c r="F74">
        <v>2.7</v>
      </c>
      <c r="G74">
        <v>-0.63</v>
      </c>
      <c r="H74">
        <v>-0.36</v>
      </c>
      <c r="I74">
        <v>0.73454342899009395</v>
      </c>
      <c r="J74">
        <v>0.97099999999999997</v>
      </c>
    </row>
    <row r="75" spans="1:10" x14ac:dyDescent="0.2">
      <c r="A75">
        <v>81</v>
      </c>
      <c r="B75" t="s">
        <v>413</v>
      </c>
      <c r="C75">
        <v>0.01</v>
      </c>
      <c r="D75">
        <v>0.02</v>
      </c>
      <c r="E75">
        <v>1</v>
      </c>
      <c r="F75">
        <v>1.7</v>
      </c>
      <c r="G75">
        <v>-0.41</v>
      </c>
      <c r="H75">
        <v>0.1</v>
      </c>
      <c r="I75">
        <v>0.231948408967241</v>
      </c>
      <c r="J75">
        <v>0.97199999999999998</v>
      </c>
    </row>
    <row r="76" spans="1:10" x14ac:dyDescent="0.2">
      <c r="A76">
        <v>106</v>
      </c>
      <c r="B76" t="s">
        <v>412</v>
      </c>
      <c r="C76">
        <v>0.08</v>
      </c>
      <c r="D76">
        <v>0.06</v>
      </c>
      <c r="E76">
        <v>11</v>
      </c>
      <c r="F76">
        <v>8.1999999999999993</v>
      </c>
      <c r="G76">
        <v>0.34</v>
      </c>
      <c r="H76">
        <v>0.28000000000000003</v>
      </c>
      <c r="I76">
        <v>0.94330488167122395</v>
      </c>
      <c r="J76">
        <v>0.97799999999999998</v>
      </c>
    </row>
    <row r="77" spans="1:10" x14ac:dyDescent="0.2">
      <c r="A77">
        <v>4</v>
      </c>
      <c r="B77" t="s">
        <v>415</v>
      </c>
      <c r="C77">
        <v>0.02</v>
      </c>
      <c r="D77">
        <v>0.05</v>
      </c>
      <c r="E77">
        <v>2</v>
      </c>
      <c r="F77">
        <v>4.2</v>
      </c>
      <c r="G77">
        <v>-0.52</v>
      </c>
      <c r="H77">
        <v>-0.37</v>
      </c>
      <c r="I77">
        <v>0.769759556728843</v>
      </c>
      <c r="J77">
        <v>0.98299999999999998</v>
      </c>
    </row>
    <row r="78" spans="1:10" x14ac:dyDescent="0.2">
      <c r="A78">
        <v>11</v>
      </c>
      <c r="B78" t="s">
        <v>419</v>
      </c>
      <c r="C78">
        <v>0.13</v>
      </c>
      <c r="D78">
        <v>0.09</v>
      </c>
      <c r="E78">
        <v>16</v>
      </c>
      <c r="F78">
        <v>11.4</v>
      </c>
      <c r="G78">
        <v>0.41</v>
      </c>
      <c r="H78">
        <v>0.43</v>
      </c>
      <c r="I78">
        <v>0.240144415225757</v>
      </c>
      <c r="J78">
        <v>0.98499999999999999</v>
      </c>
    </row>
    <row r="79" spans="1:10" x14ac:dyDescent="0.2">
      <c r="A79">
        <v>117</v>
      </c>
      <c r="B79" t="s">
        <v>424</v>
      </c>
      <c r="C79">
        <v>0.03</v>
      </c>
      <c r="D79">
        <v>0.04</v>
      </c>
      <c r="E79">
        <v>4</v>
      </c>
      <c r="F79">
        <v>7</v>
      </c>
      <c r="G79">
        <v>-0.43</v>
      </c>
      <c r="H79">
        <v>-0.36</v>
      </c>
      <c r="I79">
        <v>0.75631505067383398</v>
      </c>
      <c r="J79">
        <v>0.98799999999999999</v>
      </c>
    </row>
    <row r="80" spans="1:10" x14ac:dyDescent="0.2">
      <c r="A80">
        <v>106</v>
      </c>
      <c r="B80" t="s">
        <v>420</v>
      </c>
      <c r="C80">
        <v>0.04</v>
      </c>
      <c r="D80">
        <v>0.03</v>
      </c>
      <c r="E80">
        <v>6</v>
      </c>
      <c r="F80">
        <v>4</v>
      </c>
      <c r="G80">
        <v>0.52</v>
      </c>
      <c r="H80">
        <v>0.56000000000000005</v>
      </c>
      <c r="I80">
        <v>0.88546737799902098</v>
      </c>
      <c r="J80">
        <v>0.98899999999999999</v>
      </c>
    </row>
    <row r="81" spans="1:10" x14ac:dyDescent="0.2">
      <c r="A81">
        <v>8</v>
      </c>
      <c r="B81" t="s">
        <v>413</v>
      </c>
      <c r="C81">
        <v>0.01</v>
      </c>
      <c r="D81">
        <v>0.02</v>
      </c>
      <c r="E81">
        <v>2</v>
      </c>
      <c r="F81">
        <v>3.2</v>
      </c>
      <c r="G81">
        <v>-0.38</v>
      </c>
      <c r="H81">
        <v>-0.14000000000000001</v>
      </c>
      <c r="I81">
        <v>0.60605664861236597</v>
      </c>
      <c r="J81">
        <v>0.99</v>
      </c>
    </row>
    <row r="82" spans="1:10" x14ac:dyDescent="0.2">
      <c r="A82">
        <v>41</v>
      </c>
      <c r="B82" t="s">
        <v>419</v>
      </c>
      <c r="C82">
        <v>0.28000000000000003</v>
      </c>
      <c r="D82">
        <v>0.21</v>
      </c>
      <c r="E82">
        <v>30</v>
      </c>
      <c r="F82">
        <v>22.2</v>
      </c>
      <c r="G82">
        <v>0.35</v>
      </c>
      <c r="H82">
        <v>0.34</v>
      </c>
      <c r="I82">
        <v>8.77114635973157E-2</v>
      </c>
      <c r="J82">
        <v>0.99099999999999999</v>
      </c>
    </row>
    <row r="83" spans="1:10" x14ac:dyDescent="0.2">
      <c r="A83">
        <v>72</v>
      </c>
      <c r="B83" t="s">
        <v>411</v>
      </c>
      <c r="C83">
        <v>0.02</v>
      </c>
      <c r="D83">
        <v>0.03</v>
      </c>
      <c r="E83">
        <v>2</v>
      </c>
      <c r="F83">
        <v>3.4</v>
      </c>
      <c r="G83">
        <v>-0.41</v>
      </c>
      <c r="H83">
        <v>-0.16</v>
      </c>
      <c r="I83">
        <v>0.17591126352061801</v>
      </c>
      <c r="J83">
        <v>0.99099999999999999</v>
      </c>
    </row>
    <row r="84" spans="1:10" x14ac:dyDescent="0.2">
      <c r="A84">
        <v>43</v>
      </c>
      <c r="B84" t="s">
        <v>422</v>
      </c>
      <c r="C84">
        <v>0.04</v>
      </c>
      <c r="D84">
        <v>0.06</v>
      </c>
      <c r="E84">
        <v>6</v>
      </c>
      <c r="F84">
        <v>9.1999999999999993</v>
      </c>
      <c r="G84">
        <v>-0.35</v>
      </c>
      <c r="H84">
        <v>-0.32</v>
      </c>
      <c r="I84">
        <v>0.68695044884327705</v>
      </c>
      <c r="J84">
        <v>0.99299999999999999</v>
      </c>
    </row>
    <row r="85" spans="1:10" x14ac:dyDescent="0.2">
      <c r="A85">
        <v>45</v>
      </c>
      <c r="B85" t="s">
        <v>419</v>
      </c>
      <c r="C85">
        <v>0.04</v>
      </c>
      <c r="D85">
        <v>0.02</v>
      </c>
      <c r="E85">
        <v>6</v>
      </c>
      <c r="F85">
        <v>3.5</v>
      </c>
      <c r="G85">
        <v>0.7</v>
      </c>
      <c r="H85">
        <v>0.77</v>
      </c>
      <c r="I85">
        <v>0.71136631087733804</v>
      </c>
      <c r="J85">
        <v>0.99399999999999999</v>
      </c>
    </row>
    <row r="86" spans="1:10" x14ac:dyDescent="0.2">
      <c r="A86">
        <v>80</v>
      </c>
      <c r="B86" t="s">
        <v>416</v>
      </c>
      <c r="C86">
        <v>0.24</v>
      </c>
      <c r="D86">
        <v>0.22</v>
      </c>
      <c r="E86">
        <v>30</v>
      </c>
      <c r="F86">
        <v>26.4</v>
      </c>
      <c r="G86">
        <v>0.14000000000000001</v>
      </c>
      <c r="H86">
        <v>0.1</v>
      </c>
      <c r="I86">
        <v>0.34676920124752503</v>
      </c>
      <c r="J86">
        <v>0.995</v>
      </c>
    </row>
    <row r="87" spans="1:10" x14ac:dyDescent="0.2">
      <c r="A87">
        <v>123</v>
      </c>
      <c r="B87" t="s">
        <v>409</v>
      </c>
      <c r="C87">
        <v>0.13</v>
      </c>
      <c r="D87">
        <v>0.15</v>
      </c>
      <c r="E87">
        <v>21</v>
      </c>
      <c r="F87">
        <v>24.1</v>
      </c>
      <c r="G87">
        <v>-0.13</v>
      </c>
      <c r="H87">
        <v>-0.14000000000000001</v>
      </c>
      <c r="I87">
        <v>0.28665621587447299</v>
      </c>
      <c r="J87">
        <v>0.995</v>
      </c>
    </row>
    <row r="88" spans="1:10" x14ac:dyDescent="0.2">
      <c r="A88">
        <v>128</v>
      </c>
      <c r="B88" t="s">
        <v>409</v>
      </c>
      <c r="C88">
        <v>0.17</v>
      </c>
      <c r="D88">
        <v>0.16</v>
      </c>
      <c r="E88">
        <v>21</v>
      </c>
      <c r="F88">
        <v>19.399999999999999</v>
      </c>
      <c r="G88">
        <v>0.08</v>
      </c>
      <c r="H88">
        <v>0.08</v>
      </c>
      <c r="I88">
        <v>0.17313888872740801</v>
      </c>
      <c r="J88">
        <v>0.995</v>
      </c>
    </row>
    <row r="89" spans="1:10" x14ac:dyDescent="0.2">
      <c r="A89">
        <v>11</v>
      </c>
      <c r="B89" t="s">
        <v>412</v>
      </c>
      <c r="C89">
        <v>0.14000000000000001</v>
      </c>
      <c r="D89">
        <v>0.13</v>
      </c>
      <c r="E89">
        <v>18</v>
      </c>
      <c r="F89">
        <v>16.7</v>
      </c>
      <c r="G89">
        <v>0.08</v>
      </c>
      <c r="H89">
        <v>0.09</v>
      </c>
      <c r="I89">
        <v>6.6027929361496304E-2</v>
      </c>
      <c r="J89">
        <v>0.996</v>
      </c>
    </row>
    <row r="90" spans="1:10" x14ac:dyDescent="0.2">
      <c r="A90">
        <v>88</v>
      </c>
      <c r="B90" t="s">
        <v>421</v>
      </c>
      <c r="C90">
        <v>0</v>
      </c>
      <c r="D90">
        <v>0.01</v>
      </c>
      <c r="E90">
        <v>0</v>
      </c>
      <c r="F90">
        <v>1.4</v>
      </c>
      <c r="G90">
        <v>-1</v>
      </c>
      <c r="H90">
        <v>-0.34</v>
      </c>
      <c r="I90">
        <v>0.78562979269724997</v>
      </c>
      <c r="J90">
        <v>0.997</v>
      </c>
    </row>
    <row r="91" spans="1:10" x14ac:dyDescent="0.2">
      <c r="A91">
        <v>106</v>
      </c>
      <c r="B91" t="s">
        <v>427</v>
      </c>
      <c r="C91">
        <v>7.0000000000000007E-2</v>
      </c>
      <c r="D91">
        <v>0.05</v>
      </c>
      <c r="E91">
        <v>9</v>
      </c>
      <c r="F91">
        <v>7.5</v>
      </c>
      <c r="G91">
        <v>0.21</v>
      </c>
      <c r="H91">
        <v>0.18</v>
      </c>
      <c r="I91">
        <v>0.59813289832641203</v>
      </c>
      <c r="J91">
        <v>0.997</v>
      </c>
    </row>
    <row r="92" spans="1:10" x14ac:dyDescent="0.2">
      <c r="A92">
        <v>117</v>
      </c>
      <c r="B92" t="s">
        <v>421</v>
      </c>
      <c r="C92">
        <v>0.08</v>
      </c>
      <c r="D92">
        <v>0.06</v>
      </c>
      <c r="E92">
        <v>13</v>
      </c>
      <c r="F92">
        <v>9.6999999999999993</v>
      </c>
      <c r="G92">
        <v>0.34</v>
      </c>
      <c r="H92">
        <v>0.3</v>
      </c>
      <c r="I92">
        <v>0.51142238449597199</v>
      </c>
      <c r="J92">
        <v>0.997</v>
      </c>
    </row>
    <row r="93" spans="1:10" x14ac:dyDescent="0.2">
      <c r="A93">
        <v>88</v>
      </c>
      <c r="B93" t="s">
        <v>419</v>
      </c>
      <c r="C93">
        <v>0.03</v>
      </c>
      <c r="D93">
        <v>0.03</v>
      </c>
      <c r="E93">
        <v>6</v>
      </c>
      <c r="F93">
        <v>6.9</v>
      </c>
      <c r="G93">
        <v>-0.13</v>
      </c>
      <c r="H93">
        <v>-0.06</v>
      </c>
      <c r="I93">
        <v>0.541041226392736</v>
      </c>
      <c r="J93">
        <v>0.999</v>
      </c>
    </row>
    <row r="94" spans="1:10" x14ac:dyDescent="0.2">
      <c r="A94">
        <v>88</v>
      </c>
      <c r="B94" t="s">
        <v>418</v>
      </c>
      <c r="C94">
        <v>0.03</v>
      </c>
      <c r="D94">
        <v>0.04</v>
      </c>
      <c r="E94">
        <v>6</v>
      </c>
      <c r="F94">
        <v>7.3</v>
      </c>
      <c r="G94">
        <v>-0.18</v>
      </c>
      <c r="H94">
        <v>-0.12</v>
      </c>
      <c r="I94">
        <v>0.67590526521064498</v>
      </c>
      <c r="J94">
        <v>0.999</v>
      </c>
    </row>
    <row r="95" spans="1:10" x14ac:dyDescent="0.2">
      <c r="A95">
        <v>119</v>
      </c>
      <c r="B95" t="s">
        <v>412</v>
      </c>
      <c r="C95">
        <v>0.19</v>
      </c>
      <c r="D95">
        <v>0.17</v>
      </c>
      <c r="E95">
        <v>39</v>
      </c>
      <c r="F95">
        <v>33.9</v>
      </c>
      <c r="G95">
        <v>0.15</v>
      </c>
      <c r="H95">
        <v>7.0000000000000007E-2</v>
      </c>
      <c r="I95">
        <v>0.54345558529723803</v>
      </c>
      <c r="J95">
        <v>0.999</v>
      </c>
    </row>
    <row r="96" spans="1:10" x14ac:dyDescent="0.2">
      <c r="A96">
        <v>119</v>
      </c>
      <c r="B96" t="s">
        <v>422</v>
      </c>
      <c r="C96">
        <v>0.03</v>
      </c>
      <c r="D96">
        <v>0.02</v>
      </c>
      <c r="E96">
        <v>7</v>
      </c>
      <c r="F96">
        <v>4.5</v>
      </c>
      <c r="G96">
        <v>0.56999999999999995</v>
      </c>
      <c r="H96">
        <v>0.63</v>
      </c>
      <c r="I96">
        <v>0.63518405645220399</v>
      </c>
      <c r="J96">
        <v>0.999</v>
      </c>
    </row>
    <row r="97" spans="1:10" x14ac:dyDescent="0.2">
      <c r="A97">
        <v>129</v>
      </c>
      <c r="B97" t="s">
        <v>411</v>
      </c>
      <c r="C97">
        <v>0.02</v>
      </c>
      <c r="D97">
        <v>0.05</v>
      </c>
      <c r="E97">
        <v>3</v>
      </c>
      <c r="F97">
        <v>6.4</v>
      </c>
      <c r="G97">
        <v>-0.53</v>
      </c>
      <c r="H97">
        <v>-0.45</v>
      </c>
      <c r="I97">
        <v>0.48507461853358802</v>
      </c>
      <c r="J97">
        <v>0.999</v>
      </c>
    </row>
    <row r="98" spans="1:10" x14ac:dyDescent="0.2">
      <c r="A98">
        <v>148</v>
      </c>
      <c r="B98" t="s">
        <v>423</v>
      </c>
      <c r="C98">
        <v>0.06</v>
      </c>
      <c r="D98">
        <v>0.06</v>
      </c>
      <c r="E98">
        <v>7</v>
      </c>
      <c r="F98">
        <v>6.1</v>
      </c>
      <c r="G98">
        <v>0.15</v>
      </c>
      <c r="H98">
        <v>0.2</v>
      </c>
      <c r="I98">
        <v>0.27068437191439898</v>
      </c>
      <c r="J98">
        <v>0.999</v>
      </c>
    </row>
    <row r="99" spans="1:10" x14ac:dyDescent="0.2">
      <c r="A99">
        <v>4</v>
      </c>
      <c r="B99" t="s">
        <v>410</v>
      </c>
      <c r="C99">
        <v>0.14000000000000001</v>
      </c>
      <c r="D99">
        <v>0.11</v>
      </c>
      <c r="E99">
        <v>12</v>
      </c>
      <c r="F99">
        <v>9.3000000000000007</v>
      </c>
      <c r="G99">
        <v>0.28999999999999998</v>
      </c>
      <c r="H99">
        <v>0.21</v>
      </c>
      <c r="I99">
        <v>0.15437167179970901</v>
      </c>
      <c r="J99">
        <v>1</v>
      </c>
    </row>
    <row r="100" spans="1:10" x14ac:dyDescent="0.2">
      <c r="A100">
        <v>4</v>
      </c>
      <c r="B100" t="s">
        <v>427</v>
      </c>
      <c r="C100">
        <v>0.05</v>
      </c>
      <c r="D100">
        <v>0.04</v>
      </c>
      <c r="E100">
        <v>4</v>
      </c>
      <c r="F100">
        <v>3.7</v>
      </c>
      <c r="G100">
        <v>0.09</v>
      </c>
      <c r="H100">
        <v>0.18</v>
      </c>
      <c r="I100">
        <v>3.7750046993778602E-4</v>
      </c>
      <c r="J100">
        <v>1</v>
      </c>
    </row>
    <row r="101" spans="1:10" x14ac:dyDescent="0.2">
      <c r="A101">
        <v>4</v>
      </c>
      <c r="B101" t="s">
        <v>426</v>
      </c>
      <c r="C101">
        <v>0.15</v>
      </c>
      <c r="D101">
        <v>0.14000000000000001</v>
      </c>
      <c r="E101">
        <v>13</v>
      </c>
      <c r="F101">
        <v>12.1</v>
      </c>
      <c r="G101">
        <v>7.0000000000000007E-2</v>
      </c>
      <c r="H101">
        <v>0</v>
      </c>
      <c r="I101">
        <v>1.2719599334332099E-4</v>
      </c>
      <c r="J101">
        <v>1</v>
      </c>
    </row>
    <row r="102" spans="1:10" x14ac:dyDescent="0.2">
      <c r="A102">
        <v>4</v>
      </c>
      <c r="B102" t="s">
        <v>413</v>
      </c>
      <c r="C102">
        <v>0.01</v>
      </c>
      <c r="D102">
        <v>0.02</v>
      </c>
      <c r="E102">
        <v>1</v>
      </c>
      <c r="F102">
        <v>1.6</v>
      </c>
      <c r="G102">
        <v>-0.37</v>
      </c>
      <c r="H102">
        <v>0.1</v>
      </c>
      <c r="I102">
        <v>0.184163291529956</v>
      </c>
      <c r="J102">
        <v>1</v>
      </c>
    </row>
    <row r="103" spans="1:10" x14ac:dyDescent="0.2">
      <c r="A103">
        <v>4</v>
      </c>
      <c r="B103" t="s">
        <v>418</v>
      </c>
      <c r="C103">
        <v>0.08</v>
      </c>
      <c r="D103">
        <v>0.06</v>
      </c>
      <c r="E103">
        <v>7</v>
      </c>
      <c r="F103">
        <v>4.9000000000000004</v>
      </c>
      <c r="G103">
        <v>0.43</v>
      </c>
      <c r="H103">
        <v>0.42</v>
      </c>
      <c r="I103">
        <v>0.207072580758108</v>
      </c>
      <c r="J103">
        <v>1</v>
      </c>
    </row>
    <row r="104" spans="1:10" x14ac:dyDescent="0.2">
      <c r="A104">
        <v>4</v>
      </c>
      <c r="B104" t="s">
        <v>409</v>
      </c>
      <c r="C104">
        <v>0.14000000000000001</v>
      </c>
      <c r="D104">
        <v>0.12</v>
      </c>
      <c r="E104">
        <v>12</v>
      </c>
      <c r="F104">
        <v>10.6</v>
      </c>
      <c r="G104">
        <v>0.14000000000000001</v>
      </c>
      <c r="H104">
        <v>7.0000000000000007E-2</v>
      </c>
      <c r="I104">
        <v>1.6938519612324399E-2</v>
      </c>
      <c r="J104">
        <v>1</v>
      </c>
    </row>
    <row r="105" spans="1:10" x14ac:dyDescent="0.2">
      <c r="A105">
        <v>4</v>
      </c>
      <c r="B105" t="s">
        <v>408</v>
      </c>
      <c r="C105">
        <v>0.09</v>
      </c>
      <c r="D105">
        <v>0.09</v>
      </c>
      <c r="E105">
        <v>8</v>
      </c>
      <c r="F105">
        <v>7.7</v>
      </c>
      <c r="G105">
        <v>0.04</v>
      </c>
      <c r="H105">
        <v>0.02</v>
      </c>
      <c r="I105">
        <v>3.7345190222595201E-3</v>
      </c>
      <c r="J105">
        <v>1</v>
      </c>
    </row>
    <row r="106" spans="1:10" x14ac:dyDescent="0.2">
      <c r="A106">
        <v>8</v>
      </c>
      <c r="B106" t="s">
        <v>414</v>
      </c>
      <c r="C106">
        <v>0.02</v>
      </c>
      <c r="D106">
        <v>0.02</v>
      </c>
      <c r="E106">
        <v>4</v>
      </c>
      <c r="F106">
        <v>2.9</v>
      </c>
      <c r="G106">
        <v>0.37</v>
      </c>
      <c r="H106">
        <v>0.57999999999999996</v>
      </c>
      <c r="I106">
        <v>4.06110049605104E-2</v>
      </c>
      <c r="J106">
        <v>1</v>
      </c>
    </row>
    <row r="107" spans="1:10" x14ac:dyDescent="0.2">
      <c r="A107">
        <v>8</v>
      </c>
      <c r="B107" t="s">
        <v>410</v>
      </c>
      <c r="C107">
        <v>0.09</v>
      </c>
      <c r="D107">
        <v>0.09</v>
      </c>
      <c r="E107">
        <v>16</v>
      </c>
      <c r="F107">
        <v>15.2</v>
      </c>
      <c r="G107">
        <v>0.05</v>
      </c>
      <c r="H107">
        <v>0.03</v>
      </c>
      <c r="I107">
        <v>0.119471467019707</v>
      </c>
      <c r="J107">
        <v>1</v>
      </c>
    </row>
    <row r="108" spans="1:10" x14ac:dyDescent="0.2">
      <c r="A108">
        <v>8</v>
      </c>
      <c r="B108" t="s">
        <v>417</v>
      </c>
      <c r="C108">
        <v>0.15</v>
      </c>
      <c r="D108">
        <v>0.11</v>
      </c>
      <c r="E108">
        <v>26</v>
      </c>
      <c r="F108">
        <v>18.7</v>
      </c>
      <c r="G108">
        <v>0.39</v>
      </c>
      <c r="H108">
        <v>0.33</v>
      </c>
      <c r="I108">
        <v>0.29394449108701798</v>
      </c>
      <c r="J108">
        <v>1</v>
      </c>
    </row>
    <row r="109" spans="1:10" x14ac:dyDescent="0.2">
      <c r="A109">
        <v>8</v>
      </c>
      <c r="B109" t="s">
        <v>419</v>
      </c>
      <c r="C109">
        <v>0.08</v>
      </c>
      <c r="D109">
        <v>0.05</v>
      </c>
      <c r="E109">
        <v>14</v>
      </c>
      <c r="F109">
        <v>9</v>
      </c>
      <c r="G109">
        <v>0.55000000000000004</v>
      </c>
      <c r="H109">
        <v>0.53</v>
      </c>
      <c r="I109">
        <v>0.31832822150772699</v>
      </c>
      <c r="J109">
        <v>1</v>
      </c>
    </row>
    <row r="110" spans="1:10" x14ac:dyDescent="0.2">
      <c r="A110">
        <v>8</v>
      </c>
      <c r="B110" t="s">
        <v>412</v>
      </c>
      <c r="C110">
        <v>0.15</v>
      </c>
      <c r="D110">
        <v>0.1</v>
      </c>
      <c r="E110">
        <v>26</v>
      </c>
      <c r="F110">
        <v>18.399999999999999</v>
      </c>
      <c r="G110">
        <v>0.41</v>
      </c>
      <c r="H110">
        <v>0.35</v>
      </c>
      <c r="I110">
        <v>0.27760255238058601</v>
      </c>
      <c r="J110">
        <v>1</v>
      </c>
    </row>
    <row r="111" spans="1:10" x14ac:dyDescent="0.2">
      <c r="A111">
        <v>8</v>
      </c>
      <c r="B111" t="s">
        <v>427</v>
      </c>
      <c r="C111">
        <v>0.06</v>
      </c>
      <c r="D111">
        <v>0.04</v>
      </c>
      <c r="E111">
        <v>10</v>
      </c>
      <c r="F111">
        <v>7.5</v>
      </c>
      <c r="G111">
        <v>0.33</v>
      </c>
      <c r="H111">
        <v>0.35</v>
      </c>
      <c r="I111">
        <v>6.2975580694455899E-2</v>
      </c>
      <c r="J111">
        <v>1</v>
      </c>
    </row>
    <row r="112" spans="1:10" x14ac:dyDescent="0.2">
      <c r="A112">
        <v>8</v>
      </c>
      <c r="B112" t="s">
        <v>418</v>
      </c>
      <c r="C112">
        <v>0.1</v>
      </c>
      <c r="D112">
        <v>0.08</v>
      </c>
      <c r="E112">
        <v>18</v>
      </c>
      <c r="F112">
        <v>14.8</v>
      </c>
      <c r="G112">
        <v>0.22</v>
      </c>
      <c r="H112">
        <v>0.19</v>
      </c>
      <c r="I112">
        <v>1.0497990113663E-2</v>
      </c>
      <c r="J112">
        <v>1</v>
      </c>
    </row>
    <row r="113" spans="1:10" x14ac:dyDescent="0.2">
      <c r="A113">
        <v>11</v>
      </c>
      <c r="B113" t="s">
        <v>416</v>
      </c>
      <c r="C113">
        <v>0.25</v>
      </c>
      <c r="D113">
        <v>0.22</v>
      </c>
      <c r="E113">
        <v>32</v>
      </c>
      <c r="F113">
        <v>27.2</v>
      </c>
      <c r="G113">
        <v>0.17</v>
      </c>
      <c r="H113">
        <v>0.16</v>
      </c>
      <c r="I113">
        <v>5.9558381724400501E-4</v>
      </c>
      <c r="J113">
        <v>1</v>
      </c>
    </row>
    <row r="114" spans="1:10" x14ac:dyDescent="0.2">
      <c r="A114">
        <v>41</v>
      </c>
      <c r="B114" t="s">
        <v>417</v>
      </c>
      <c r="C114">
        <v>0.3</v>
      </c>
      <c r="D114">
        <v>0.24</v>
      </c>
      <c r="E114">
        <v>32</v>
      </c>
      <c r="F114">
        <v>26.2</v>
      </c>
      <c r="G114">
        <v>0.22</v>
      </c>
      <c r="H114">
        <v>0.2</v>
      </c>
      <c r="I114">
        <v>3.0559282654394298E-3</v>
      </c>
      <c r="J114">
        <v>1</v>
      </c>
    </row>
    <row r="115" spans="1:10" x14ac:dyDescent="0.2">
      <c r="A115">
        <v>43</v>
      </c>
      <c r="B115" t="s">
        <v>414</v>
      </c>
      <c r="C115">
        <v>0.03</v>
      </c>
      <c r="D115">
        <v>0.03</v>
      </c>
      <c r="E115">
        <v>5</v>
      </c>
      <c r="F115">
        <v>4.5999999999999996</v>
      </c>
      <c r="G115">
        <v>0.09</v>
      </c>
      <c r="H115">
        <v>0.17</v>
      </c>
      <c r="I115">
        <v>1.47204598148392E-2</v>
      </c>
      <c r="J115">
        <v>1</v>
      </c>
    </row>
    <row r="116" spans="1:10" x14ac:dyDescent="0.2">
      <c r="A116">
        <v>43</v>
      </c>
      <c r="B116" t="s">
        <v>410</v>
      </c>
      <c r="C116">
        <v>0.1</v>
      </c>
      <c r="D116">
        <v>0.08</v>
      </c>
      <c r="E116">
        <v>17</v>
      </c>
      <c r="F116">
        <v>13.8</v>
      </c>
      <c r="G116">
        <v>0.24</v>
      </c>
      <c r="H116">
        <v>0.17</v>
      </c>
      <c r="I116">
        <v>0.26578693391013503</v>
      </c>
      <c r="J116">
        <v>1</v>
      </c>
    </row>
    <row r="117" spans="1:10" x14ac:dyDescent="0.2">
      <c r="A117">
        <v>43</v>
      </c>
      <c r="B117" t="s">
        <v>417</v>
      </c>
      <c r="C117">
        <v>0.1</v>
      </c>
      <c r="D117">
        <v>0.08</v>
      </c>
      <c r="E117">
        <v>17</v>
      </c>
      <c r="F117">
        <v>14</v>
      </c>
      <c r="G117">
        <v>0.21</v>
      </c>
      <c r="H117">
        <v>0.15</v>
      </c>
      <c r="I117">
        <v>0.26230575152556002</v>
      </c>
      <c r="J117">
        <v>1</v>
      </c>
    </row>
    <row r="118" spans="1:10" x14ac:dyDescent="0.2">
      <c r="A118">
        <v>43</v>
      </c>
      <c r="B118" t="s">
        <v>420</v>
      </c>
      <c r="C118">
        <v>0.04</v>
      </c>
      <c r="D118">
        <v>0.04</v>
      </c>
      <c r="E118">
        <v>7</v>
      </c>
      <c r="F118">
        <v>6.4</v>
      </c>
      <c r="G118">
        <v>0.09</v>
      </c>
      <c r="H118">
        <v>0.12</v>
      </c>
      <c r="I118">
        <v>2.1617517972344999E-2</v>
      </c>
      <c r="J118">
        <v>1</v>
      </c>
    </row>
    <row r="119" spans="1:10" x14ac:dyDescent="0.2">
      <c r="A119">
        <v>43</v>
      </c>
      <c r="B119" t="s">
        <v>419</v>
      </c>
      <c r="C119">
        <v>0.06</v>
      </c>
      <c r="D119">
        <v>0.04</v>
      </c>
      <c r="E119">
        <v>10</v>
      </c>
      <c r="F119">
        <v>7.4</v>
      </c>
      <c r="G119">
        <v>0.35</v>
      </c>
      <c r="H119">
        <v>0.33</v>
      </c>
      <c r="I119">
        <v>0.264711025157567</v>
      </c>
      <c r="J119">
        <v>1</v>
      </c>
    </row>
    <row r="120" spans="1:10" x14ac:dyDescent="0.2">
      <c r="A120">
        <v>43</v>
      </c>
      <c r="B120" t="s">
        <v>427</v>
      </c>
      <c r="C120">
        <v>0.04</v>
      </c>
      <c r="D120">
        <v>0.04</v>
      </c>
      <c r="E120">
        <v>6</v>
      </c>
      <c r="F120">
        <v>7.3</v>
      </c>
      <c r="G120">
        <v>-0.18</v>
      </c>
      <c r="H120">
        <v>-0.14000000000000001</v>
      </c>
      <c r="I120">
        <v>0.12484999231003301</v>
      </c>
      <c r="J120">
        <v>1</v>
      </c>
    </row>
    <row r="121" spans="1:10" x14ac:dyDescent="0.2">
      <c r="A121">
        <v>43</v>
      </c>
      <c r="B121" t="s">
        <v>426</v>
      </c>
      <c r="C121">
        <v>0.06</v>
      </c>
      <c r="D121">
        <v>0.08</v>
      </c>
      <c r="E121">
        <v>10</v>
      </c>
      <c r="F121">
        <v>13.3</v>
      </c>
      <c r="G121">
        <v>-0.25</v>
      </c>
      <c r="H121">
        <v>-0.26</v>
      </c>
      <c r="I121">
        <v>0.56461961875140798</v>
      </c>
      <c r="J121">
        <v>1</v>
      </c>
    </row>
    <row r="122" spans="1:10" x14ac:dyDescent="0.2">
      <c r="A122">
        <v>43</v>
      </c>
      <c r="B122" t="s">
        <v>411</v>
      </c>
      <c r="C122">
        <v>0.05</v>
      </c>
      <c r="D122">
        <v>0.05</v>
      </c>
      <c r="E122">
        <v>8</v>
      </c>
      <c r="F122">
        <v>7.6</v>
      </c>
      <c r="G122">
        <v>0.05</v>
      </c>
      <c r="H122">
        <v>0.06</v>
      </c>
      <c r="I122">
        <v>7.7874768528545203E-3</v>
      </c>
      <c r="J122">
        <v>1</v>
      </c>
    </row>
    <row r="123" spans="1:10" x14ac:dyDescent="0.2">
      <c r="A123">
        <v>43</v>
      </c>
      <c r="B123" t="s">
        <v>413</v>
      </c>
      <c r="C123">
        <v>0.02</v>
      </c>
      <c r="D123">
        <v>0.02</v>
      </c>
      <c r="E123">
        <v>4</v>
      </c>
      <c r="F123">
        <v>2.8</v>
      </c>
      <c r="G123">
        <v>0.43</v>
      </c>
      <c r="H123">
        <v>0.6</v>
      </c>
      <c r="I123">
        <v>0.226435304442589</v>
      </c>
      <c r="J123">
        <v>1</v>
      </c>
    </row>
    <row r="124" spans="1:10" x14ac:dyDescent="0.2">
      <c r="A124">
        <v>43</v>
      </c>
      <c r="B124" t="s">
        <v>418</v>
      </c>
      <c r="C124">
        <v>7.0000000000000007E-2</v>
      </c>
      <c r="D124">
        <v>0.08</v>
      </c>
      <c r="E124">
        <v>11</v>
      </c>
      <c r="F124">
        <v>13.7</v>
      </c>
      <c r="G124">
        <v>-0.19</v>
      </c>
      <c r="H124">
        <v>-0.21</v>
      </c>
      <c r="I124">
        <v>0.447489855697427</v>
      </c>
      <c r="J124">
        <v>1</v>
      </c>
    </row>
    <row r="125" spans="1:10" x14ac:dyDescent="0.2">
      <c r="A125">
        <v>43</v>
      </c>
      <c r="B125" t="s">
        <v>425</v>
      </c>
      <c r="C125">
        <v>7.0000000000000007E-2</v>
      </c>
      <c r="D125">
        <v>7.0000000000000007E-2</v>
      </c>
      <c r="E125">
        <v>11</v>
      </c>
      <c r="F125">
        <v>11.3</v>
      </c>
      <c r="G125">
        <v>-0.03</v>
      </c>
      <c r="H125">
        <v>-0.05</v>
      </c>
      <c r="I125">
        <v>6.0694251443464999E-3</v>
      </c>
      <c r="J125">
        <v>1</v>
      </c>
    </row>
    <row r="126" spans="1:10" x14ac:dyDescent="0.2">
      <c r="A126">
        <v>43</v>
      </c>
      <c r="B126" t="s">
        <v>409</v>
      </c>
      <c r="C126">
        <v>0.08</v>
      </c>
      <c r="D126">
        <v>0.06</v>
      </c>
      <c r="E126">
        <v>13</v>
      </c>
      <c r="F126">
        <v>10.199999999999999</v>
      </c>
      <c r="G126">
        <v>0.28000000000000003</v>
      </c>
      <c r="H126">
        <v>0.24</v>
      </c>
      <c r="I126">
        <v>0.24262405380420701</v>
      </c>
      <c r="J126">
        <v>1</v>
      </c>
    </row>
    <row r="127" spans="1:10" x14ac:dyDescent="0.2">
      <c r="A127">
        <v>43</v>
      </c>
      <c r="B127" t="s">
        <v>408</v>
      </c>
      <c r="C127">
        <v>0.05</v>
      </c>
      <c r="D127">
        <v>0.06</v>
      </c>
      <c r="E127">
        <v>9</v>
      </c>
      <c r="F127">
        <v>10.3</v>
      </c>
      <c r="G127">
        <v>-0.12</v>
      </c>
      <c r="H127">
        <v>-0.13</v>
      </c>
      <c r="I127">
        <v>9.2389839655766096E-2</v>
      </c>
      <c r="J127">
        <v>1</v>
      </c>
    </row>
    <row r="128" spans="1:10" x14ac:dyDescent="0.2">
      <c r="A128">
        <v>45</v>
      </c>
      <c r="B128" t="s">
        <v>414</v>
      </c>
      <c r="C128">
        <v>0.26</v>
      </c>
      <c r="D128">
        <v>0.24</v>
      </c>
      <c r="E128">
        <v>43</v>
      </c>
      <c r="F128">
        <v>39.9</v>
      </c>
      <c r="G128">
        <v>0.08</v>
      </c>
      <c r="H128">
        <v>-0.02</v>
      </c>
      <c r="I128">
        <v>0.23813915741095601</v>
      </c>
      <c r="J128">
        <v>1</v>
      </c>
    </row>
    <row r="129" spans="1:10" x14ac:dyDescent="0.2">
      <c r="A129">
        <v>45</v>
      </c>
      <c r="B129" t="s">
        <v>410</v>
      </c>
      <c r="C129">
        <v>0.1</v>
      </c>
      <c r="D129">
        <v>0.12</v>
      </c>
      <c r="E129">
        <v>17</v>
      </c>
      <c r="F129">
        <v>19.5</v>
      </c>
      <c r="G129">
        <v>-0.13</v>
      </c>
      <c r="H129">
        <v>-0.18</v>
      </c>
      <c r="I129">
        <v>5.7135189881250902E-2</v>
      </c>
      <c r="J129">
        <v>1</v>
      </c>
    </row>
    <row r="130" spans="1:10" x14ac:dyDescent="0.2">
      <c r="A130">
        <v>45</v>
      </c>
      <c r="B130" t="s">
        <v>417</v>
      </c>
      <c r="C130">
        <v>0.04</v>
      </c>
      <c r="D130">
        <v>0.06</v>
      </c>
      <c r="E130">
        <v>7</v>
      </c>
      <c r="F130">
        <v>10.1</v>
      </c>
      <c r="G130">
        <v>-0.31</v>
      </c>
      <c r="H130">
        <v>-0.3</v>
      </c>
      <c r="I130">
        <v>0.49879645249870902</v>
      </c>
      <c r="J130">
        <v>1</v>
      </c>
    </row>
    <row r="131" spans="1:10" x14ac:dyDescent="0.2">
      <c r="A131">
        <v>45</v>
      </c>
      <c r="B131" t="s">
        <v>415</v>
      </c>
      <c r="C131">
        <v>0.01</v>
      </c>
      <c r="D131">
        <v>0</v>
      </c>
      <c r="E131">
        <v>1</v>
      </c>
      <c r="F131">
        <v>0.6</v>
      </c>
      <c r="G131">
        <v>0.63</v>
      </c>
      <c r="H131">
        <v>1.9</v>
      </c>
      <c r="I131">
        <v>0.131876007857954</v>
      </c>
      <c r="J131">
        <v>1</v>
      </c>
    </row>
    <row r="132" spans="1:10" x14ac:dyDescent="0.2">
      <c r="A132">
        <v>45</v>
      </c>
      <c r="B132" t="s">
        <v>412</v>
      </c>
      <c r="C132">
        <v>0.03</v>
      </c>
      <c r="D132">
        <v>0.03</v>
      </c>
      <c r="E132">
        <v>5</v>
      </c>
      <c r="F132">
        <v>5.7</v>
      </c>
      <c r="G132">
        <v>-0.12</v>
      </c>
      <c r="H132">
        <v>-0.06</v>
      </c>
      <c r="I132">
        <v>1.9725879984775901E-2</v>
      </c>
      <c r="J132">
        <v>1</v>
      </c>
    </row>
    <row r="133" spans="1:10" x14ac:dyDescent="0.2">
      <c r="A133">
        <v>45</v>
      </c>
      <c r="B133" t="s">
        <v>427</v>
      </c>
      <c r="C133">
        <v>0.03</v>
      </c>
      <c r="D133">
        <v>0.02</v>
      </c>
      <c r="E133">
        <v>5</v>
      </c>
      <c r="F133">
        <v>3.9</v>
      </c>
      <c r="G133">
        <v>0.28999999999999998</v>
      </c>
      <c r="H133">
        <v>0.38</v>
      </c>
      <c r="I133">
        <v>0.22849164201181801</v>
      </c>
      <c r="J133">
        <v>1</v>
      </c>
    </row>
    <row r="134" spans="1:10" x14ac:dyDescent="0.2">
      <c r="A134">
        <v>45</v>
      </c>
      <c r="B134" t="s">
        <v>422</v>
      </c>
      <c r="C134">
        <v>0.04</v>
      </c>
      <c r="D134">
        <v>0.03</v>
      </c>
      <c r="E134">
        <v>7</v>
      </c>
      <c r="F134">
        <v>4.9000000000000004</v>
      </c>
      <c r="G134">
        <v>0.42</v>
      </c>
      <c r="H134">
        <v>0.44</v>
      </c>
      <c r="I134">
        <v>0.402412815011985</v>
      </c>
      <c r="J134">
        <v>1</v>
      </c>
    </row>
    <row r="135" spans="1:10" x14ac:dyDescent="0.2">
      <c r="A135">
        <v>45</v>
      </c>
      <c r="B135" t="s">
        <v>426</v>
      </c>
      <c r="C135">
        <v>0.02</v>
      </c>
      <c r="D135">
        <v>0.03</v>
      </c>
      <c r="E135">
        <v>4</v>
      </c>
      <c r="F135">
        <v>5.5</v>
      </c>
      <c r="G135">
        <v>-0.27</v>
      </c>
      <c r="H135">
        <v>-0.18</v>
      </c>
      <c r="I135">
        <v>0.122758459638362</v>
      </c>
      <c r="J135">
        <v>1</v>
      </c>
    </row>
    <row r="136" spans="1:10" x14ac:dyDescent="0.2">
      <c r="A136">
        <v>45</v>
      </c>
      <c r="B136" t="s">
        <v>413</v>
      </c>
      <c r="C136">
        <v>0.01</v>
      </c>
      <c r="D136">
        <v>0.01</v>
      </c>
      <c r="E136">
        <v>2</v>
      </c>
      <c r="F136">
        <v>1.5</v>
      </c>
      <c r="G136">
        <v>0.31</v>
      </c>
      <c r="H136">
        <v>0.76</v>
      </c>
      <c r="I136">
        <v>0.10099939939652799</v>
      </c>
      <c r="J136">
        <v>1</v>
      </c>
    </row>
    <row r="137" spans="1:10" x14ac:dyDescent="0.2">
      <c r="A137">
        <v>45</v>
      </c>
      <c r="B137" t="s">
        <v>418</v>
      </c>
      <c r="C137">
        <v>0.05</v>
      </c>
      <c r="D137">
        <v>0.05</v>
      </c>
      <c r="E137">
        <v>8</v>
      </c>
      <c r="F137">
        <v>9</v>
      </c>
      <c r="G137">
        <v>-0.11</v>
      </c>
      <c r="H137">
        <v>-0.11</v>
      </c>
      <c r="I137">
        <v>2.0511450524622901E-2</v>
      </c>
      <c r="J137">
        <v>1</v>
      </c>
    </row>
    <row r="138" spans="1:10" x14ac:dyDescent="0.2">
      <c r="A138">
        <v>45</v>
      </c>
      <c r="B138" t="s">
        <v>421</v>
      </c>
      <c r="C138">
        <v>0.04</v>
      </c>
      <c r="D138">
        <v>0.04</v>
      </c>
      <c r="E138">
        <v>6</v>
      </c>
      <c r="F138">
        <v>6.9</v>
      </c>
      <c r="G138">
        <v>-0.13</v>
      </c>
      <c r="H138">
        <v>-0.09</v>
      </c>
      <c r="I138">
        <v>2.39020107169381E-2</v>
      </c>
      <c r="J138">
        <v>1</v>
      </c>
    </row>
    <row r="139" spans="1:10" x14ac:dyDescent="0.2">
      <c r="A139">
        <v>45</v>
      </c>
      <c r="B139" t="s">
        <v>425</v>
      </c>
      <c r="C139">
        <v>0.04</v>
      </c>
      <c r="D139">
        <v>0.05</v>
      </c>
      <c r="E139">
        <v>7</v>
      </c>
      <c r="F139">
        <v>9</v>
      </c>
      <c r="G139">
        <v>-0.22</v>
      </c>
      <c r="H139">
        <v>-0.21</v>
      </c>
      <c r="I139">
        <v>0.12551998694323199</v>
      </c>
      <c r="J139">
        <v>1</v>
      </c>
    </row>
    <row r="140" spans="1:10" x14ac:dyDescent="0.2">
      <c r="A140">
        <v>45</v>
      </c>
      <c r="B140" t="s">
        <v>409</v>
      </c>
      <c r="C140">
        <v>0.05</v>
      </c>
      <c r="D140">
        <v>0.04</v>
      </c>
      <c r="E140">
        <v>8</v>
      </c>
      <c r="F140">
        <v>6.6</v>
      </c>
      <c r="G140">
        <v>0.22</v>
      </c>
      <c r="H140">
        <v>0.22</v>
      </c>
      <c r="I140">
        <v>0.23380440789526299</v>
      </c>
      <c r="J140">
        <v>1</v>
      </c>
    </row>
    <row r="141" spans="1:10" x14ac:dyDescent="0.2">
      <c r="A141">
        <v>45</v>
      </c>
      <c r="B141" t="s">
        <v>408</v>
      </c>
      <c r="C141">
        <v>0.04</v>
      </c>
      <c r="D141">
        <v>0.03</v>
      </c>
      <c r="E141">
        <v>7</v>
      </c>
      <c r="F141">
        <v>4.5</v>
      </c>
      <c r="G141">
        <v>0.56999999999999995</v>
      </c>
      <c r="H141">
        <v>0.6</v>
      </c>
      <c r="I141">
        <v>0.65299953578619396</v>
      </c>
      <c r="J141">
        <v>1</v>
      </c>
    </row>
    <row r="142" spans="1:10" x14ac:dyDescent="0.2">
      <c r="A142">
        <v>45</v>
      </c>
      <c r="B142" t="s">
        <v>424</v>
      </c>
      <c r="C142">
        <v>0.02</v>
      </c>
      <c r="D142">
        <v>0.02</v>
      </c>
      <c r="E142">
        <v>3</v>
      </c>
      <c r="F142">
        <v>4</v>
      </c>
      <c r="G142">
        <v>-0.25</v>
      </c>
      <c r="H142">
        <v>-0.11</v>
      </c>
      <c r="I142">
        <v>8.5517804981805098E-2</v>
      </c>
      <c r="J142">
        <v>1</v>
      </c>
    </row>
    <row r="143" spans="1:10" x14ac:dyDescent="0.2">
      <c r="A143">
        <v>45</v>
      </c>
      <c r="B143" t="s">
        <v>416</v>
      </c>
      <c r="C143">
        <v>0.02</v>
      </c>
      <c r="D143">
        <v>0.01</v>
      </c>
      <c r="E143">
        <v>3</v>
      </c>
      <c r="F143">
        <v>2.2999999999999998</v>
      </c>
      <c r="G143">
        <v>0.28000000000000003</v>
      </c>
      <c r="H143">
        <v>0.53</v>
      </c>
      <c r="I143">
        <v>0.139750442382365</v>
      </c>
      <c r="J143">
        <v>1</v>
      </c>
    </row>
    <row r="144" spans="1:10" x14ac:dyDescent="0.2">
      <c r="A144">
        <v>80</v>
      </c>
      <c r="B144" t="s">
        <v>417</v>
      </c>
      <c r="C144">
        <v>0.15</v>
      </c>
      <c r="D144">
        <v>0.16</v>
      </c>
      <c r="E144">
        <v>19</v>
      </c>
      <c r="F144">
        <v>19.7</v>
      </c>
      <c r="G144">
        <v>-0.04</v>
      </c>
      <c r="H144">
        <v>-0.05</v>
      </c>
      <c r="I144">
        <v>1.74386891825407E-3</v>
      </c>
      <c r="J144">
        <v>1</v>
      </c>
    </row>
    <row r="145" spans="1:10" x14ac:dyDescent="0.2">
      <c r="A145">
        <v>80</v>
      </c>
      <c r="B145" t="s">
        <v>411</v>
      </c>
      <c r="C145">
        <v>0.04</v>
      </c>
      <c r="D145">
        <v>0.05</v>
      </c>
      <c r="E145">
        <v>5</v>
      </c>
      <c r="F145">
        <v>5.7</v>
      </c>
      <c r="G145">
        <v>-0.12</v>
      </c>
      <c r="H145">
        <v>-0.02</v>
      </c>
      <c r="I145">
        <v>1.4949942180521701E-2</v>
      </c>
      <c r="J145">
        <v>1</v>
      </c>
    </row>
    <row r="146" spans="1:10" x14ac:dyDescent="0.2">
      <c r="A146">
        <v>80</v>
      </c>
      <c r="B146" t="s">
        <v>409</v>
      </c>
      <c r="C146">
        <v>0.1</v>
      </c>
      <c r="D146">
        <v>0.12</v>
      </c>
      <c r="E146">
        <v>12</v>
      </c>
      <c r="F146">
        <v>14.8</v>
      </c>
      <c r="G146">
        <v>-0.19</v>
      </c>
      <c r="H146">
        <v>-0.18</v>
      </c>
      <c r="I146">
        <v>0.132248681491205</v>
      </c>
      <c r="J146">
        <v>1</v>
      </c>
    </row>
    <row r="147" spans="1:10" x14ac:dyDescent="0.2">
      <c r="A147">
        <v>80</v>
      </c>
      <c r="B147" t="s">
        <v>408</v>
      </c>
      <c r="C147">
        <v>0.21</v>
      </c>
      <c r="D147">
        <v>0.2</v>
      </c>
      <c r="E147">
        <v>26</v>
      </c>
      <c r="F147">
        <v>24.4</v>
      </c>
      <c r="G147">
        <v>7.0000000000000007E-2</v>
      </c>
      <c r="H147">
        <v>0.03</v>
      </c>
      <c r="I147">
        <v>0.191402354839454</v>
      </c>
      <c r="J147">
        <v>1</v>
      </c>
    </row>
    <row r="148" spans="1:10" x14ac:dyDescent="0.2">
      <c r="A148">
        <v>88</v>
      </c>
      <c r="B148" t="s">
        <v>420</v>
      </c>
      <c r="C148">
        <v>0.01</v>
      </c>
      <c r="D148">
        <v>0.01</v>
      </c>
      <c r="E148">
        <v>2</v>
      </c>
      <c r="F148">
        <v>2.4</v>
      </c>
      <c r="G148">
        <v>-0.16</v>
      </c>
      <c r="H148">
        <v>0.16</v>
      </c>
      <c r="I148">
        <v>0.16329264430100901</v>
      </c>
      <c r="J148">
        <v>1</v>
      </c>
    </row>
    <row r="149" spans="1:10" x14ac:dyDescent="0.2">
      <c r="A149">
        <v>88</v>
      </c>
      <c r="B149" t="s">
        <v>426</v>
      </c>
      <c r="C149">
        <v>0.14000000000000001</v>
      </c>
      <c r="D149">
        <v>0.09</v>
      </c>
      <c r="E149">
        <v>29</v>
      </c>
      <c r="F149">
        <v>18.7</v>
      </c>
      <c r="G149">
        <v>0.55000000000000004</v>
      </c>
      <c r="H149">
        <v>0.47</v>
      </c>
      <c r="I149">
        <v>0.431488114323543</v>
      </c>
      <c r="J149">
        <v>1</v>
      </c>
    </row>
    <row r="150" spans="1:10" x14ac:dyDescent="0.2">
      <c r="A150">
        <v>88</v>
      </c>
      <c r="B150" t="s">
        <v>411</v>
      </c>
      <c r="C150">
        <v>0</v>
      </c>
      <c r="D150">
        <v>0.01</v>
      </c>
      <c r="E150">
        <v>1</v>
      </c>
      <c r="F150">
        <v>1.6</v>
      </c>
      <c r="G150">
        <v>-0.38</v>
      </c>
      <c r="H150">
        <v>0.14000000000000001</v>
      </c>
      <c r="I150">
        <v>0.31255227960957699</v>
      </c>
      <c r="J150">
        <v>1</v>
      </c>
    </row>
    <row r="151" spans="1:10" x14ac:dyDescent="0.2">
      <c r="A151">
        <v>88</v>
      </c>
      <c r="B151" t="s">
        <v>425</v>
      </c>
      <c r="C151">
        <v>0</v>
      </c>
      <c r="D151">
        <v>0</v>
      </c>
      <c r="E151">
        <v>0</v>
      </c>
      <c r="F151">
        <v>0.7</v>
      </c>
      <c r="G151">
        <v>-1</v>
      </c>
      <c r="H151">
        <v>0.35</v>
      </c>
      <c r="I151">
        <v>-0.13978004050113699</v>
      </c>
      <c r="J151">
        <v>1</v>
      </c>
    </row>
    <row r="152" spans="1:10" x14ac:dyDescent="0.2">
      <c r="A152">
        <v>88</v>
      </c>
      <c r="B152" t="s">
        <v>408</v>
      </c>
      <c r="C152">
        <v>0.21</v>
      </c>
      <c r="D152">
        <v>0.15</v>
      </c>
      <c r="E152">
        <v>43</v>
      </c>
      <c r="F152">
        <v>29.7</v>
      </c>
      <c r="G152">
        <v>0.45</v>
      </c>
      <c r="H152">
        <v>0.36</v>
      </c>
      <c r="I152">
        <v>0.36838812698795198</v>
      </c>
      <c r="J152">
        <v>1</v>
      </c>
    </row>
    <row r="153" spans="1:10" x14ac:dyDescent="0.2">
      <c r="A153">
        <v>88</v>
      </c>
      <c r="B153" t="s">
        <v>416</v>
      </c>
      <c r="C153">
        <v>0.32</v>
      </c>
      <c r="D153">
        <v>0.25</v>
      </c>
      <c r="E153">
        <v>67</v>
      </c>
      <c r="F153">
        <v>49.8</v>
      </c>
      <c r="G153">
        <v>0.34</v>
      </c>
      <c r="H153">
        <v>0.25</v>
      </c>
      <c r="I153">
        <v>0.20571372557685699</v>
      </c>
      <c r="J153">
        <v>1</v>
      </c>
    </row>
    <row r="154" spans="1:10" x14ac:dyDescent="0.2">
      <c r="A154">
        <v>106</v>
      </c>
      <c r="B154" t="s">
        <v>414</v>
      </c>
      <c r="C154">
        <v>0.02</v>
      </c>
      <c r="D154">
        <v>0.03</v>
      </c>
      <c r="E154">
        <v>3</v>
      </c>
      <c r="F154">
        <v>3.9</v>
      </c>
      <c r="G154">
        <v>-0.23</v>
      </c>
      <c r="H154">
        <v>-0.1</v>
      </c>
      <c r="I154">
        <v>2.4500878927824501E-2</v>
      </c>
      <c r="J154">
        <v>1</v>
      </c>
    </row>
    <row r="155" spans="1:10" x14ac:dyDescent="0.2">
      <c r="A155">
        <v>106</v>
      </c>
      <c r="B155" t="s">
        <v>410</v>
      </c>
      <c r="C155">
        <v>0.04</v>
      </c>
      <c r="D155">
        <v>7.0000000000000007E-2</v>
      </c>
      <c r="E155">
        <v>5</v>
      </c>
      <c r="F155">
        <v>9</v>
      </c>
      <c r="G155">
        <v>-0.44</v>
      </c>
      <c r="H155">
        <v>-0.41</v>
      </c>
      <c r="I155">
        <v>0.418925432995366</v>
      </c>
      <c r="J155">
        <v>1</v>
      </c>
    </row>
    <row r="156" spans="1:10" x14ac:dyDescent="0.2">
      <c r="A156">
        <v>106</v>
      </c>
      <c r="B156" t="s">
        <v>417</v>
      </c>
      <c r="C156">
        <v>0.06</v>
      </c>
      <c r="D156">
        <v>0.08</v>
      </c>
      <c r="E156">
        <v>8</v>
      </c>
      <c r="F156">
        <v>10.7</v>
      </c>
      <c r="G156">
        <v>-0.25</v>
      </c>
      <c r="H156">
        <v>-0.26</v>
      </c>
      <c r="I156">
        <v>8.8643734614493E-2</v>
      </c>
      <c r="J156">
        <v>1</v>
      </c>
    </row>
    <row r="157" spans="1:10" x14ac:dyDescent="0.2">
      <c r="A157">
        <v>106</v>
      </c>
      <c r="B157" t="s">
        <v>419</v>
      </c>
      <c r="C157">
        <v>0.04</v>
      </c>
      <c r="D157">
        <v>0.06</v>
      </c>
      <c r="E157">
        <v>6</v>
      </c>
      <c r="F157">
        <v>8.5</v>
      </c>
      <c r="G157">
        <v>-0.28999999999999998</v>
      </c>
      <c r="H157">
        <v>-0.27</v>
      </c>
      <c r="I157">
        <v>0.12517841958697301</v>
      </c>
      <c r="J157">
        <v>1</v>
      </c>
    </row>
    <row r="158" spans="1:10" x14ac:dyDescent="0.2">
      <c r="A158">
        <v>106</v>
      </c>
      <c r="B158" t="s">
        <v>415</v>
      </c>
      <c r="C158">
        <v>0.04</v>
      </c>
      <c r="D158">
        <v>0.04</v>
      </c>
      <c r="E158">
        <v>5</v>
      </c>
      <c r="F158">
        <v>4.9000000000000004</v>
      </c>
      <c r="G158">
        <v>0.03</v>
      </c>
      <c r="H158">
        <v>0.09</v>
      </c>
      <c r="I158">
        <v>6.7081609859997102E-2</v>
      </c>
      <c r="J158">
        <v>1</v>
      </c>
    </row>
    <row r="159" spans="1:10" x14ac:dyDescent="0.2">
      <c r="A159">
        <v>106</v>
      </c>
      <c r="B159" t="s">
        <v>422</v>
      </c>
      <c r="C159">
        <v>0.03</v>
      </c>
      <c r="D159">
        <v>0.05</v>
      </c>
      <c r="E159">
        <v>4</v>
      </c>
      <c r="F159">
        <v>6.9</v>
      </c>
      <c r="G159">
        <v>-0.42</v>
      </c>
      <c r="H159">
        <v>-0.36</v>
      </c>
      <c r="I159">
        <v>0.32804167199219603</v>
      </c>
      <c r="J159">
        <v>1</v>
      </c>
    </row>
    <row r="160" spans="1:10" x14ac:dyDescent="0.2">
      <c r="A160">
        <v>106</v>
      </c>
      <c r="B160" t="s">
        <v>411</v>
      </c>
      <c r="C160">
        <v>0.01</v>
      </c>
      <c r="D160">
        <v>0.03</v>
      </c>
      <c r="E160">
        <v>2</v>
      </c>
      <c r="F160">
        <v>3.6</v>
      </c>
      <c r="G160">
        <v>-0.45</v>
      </c>
      <c r="H160">
        <v>-0.27</v>
      </c>
      <c r="I160">
        <v>0.22710294694979899</v>
      </c>
      <c r="J160">
        <v>1</v>
      </c>
    </row>
    <row r="161" spans="1:10" x14ac:dyDescent="0.2">
      <c r="A161">
        <v>106</v>
      </c>
      <c r="B161" t="s">
        <v>413</v>
      </c>
      <c r="C161">
        <v>0.01</v>
      </c>
      <c r="D161">
        <v>0.01</v>
      </c>
      <c r="E161">
        <v>2</v>
      </c>
      <c r="F161">
        <v>1.6</v>
      </c>
      <c r="G161">
        <v>0.23</v>
      </c>
      <c r="H161">
        <v>0.62</v>
      </c>
      <c r="I161">
        <v>0.107232269141491</v>
      </c>
      <c r="J161">
        <v>1</v>
      </c>
    </row>
    <row r="162" spans="1:10" x14ac:dyDescent="0.2">
      <c r="A162">
        <v>106</v>
      </c>
      <c r="B162" t="s">
        <v>421</v>
      </c>
      <c r="C162">
        <v>0.02</v>
      </c>
      <c r="D162">
        <v>0.04</v>
      </c>
      <c r="E162">
        <v>3</v>
      </c>
      <c r="F162">
        <v>5.7</v>
      </c>
      <c r="G162">
        <v>-0.47</v>
      </c>
      <c r="H162">
        <v>-0.38</v>
      </c>
      <c r="I162">
        <v>0.351233025212423</v>
      </c>
      <c r="J162">
        <v>1</v>
      </c>
    </row>
    <row r="163" spans="1:10" x14ac:dyDescent="0.2">
      <c r="A163">
        <v>106</v>
      </c>
      <c r="B163" t="s">
        <v>408</v>
      </c>
      <c r="C163">
        <v>7.0000000000000007E-2</v>
      </c>
      <c r="D163">
        <v>0.08</v>
      </c>
      <c r="E163">
        <v>9</v>
      </c>
      <c r="F163">
        <v>11.6</v>
      </c>
      <c r="G163">
        <v>-0.22</v>
      </c>
      <c r="H163">
        <v>-0.24</v>
      </c>
      <c r="I163">
        <v>5.9499235880935003E-2</v>
      </c>
      <c r="J163">
        <v>1</v>
      </c>
    </row>
    <row r="164" spans="1:10" x14ac:dyDescent="0.2">
      <c r="A164">
        <v>106</v>
      </c>
      <c r="B164" t="s">
        <v>423</v>
      </c>
      <c r="C164">
        <v>0.01</v>
      </c>
      <c r="D164">
        <v>0.03</v>
      </c>
      <c r="E164">
        <v>2</v>
      </c>
      <c r="F164">
        <v>4</v>
      </c>
      <c r="G164">
        <v>-0.51</v>
      </c>
      <c r="H164">
        <v>-0.35</v>
      </c>
      <c r="I164">
        <v>0.33422947690303301</v>
      </c>
      <c r="J164">
        <v>1</v>
      </c>
    </row>
    <row r="165" spans="1:10" x14ac:dyDescent="0.2">
      <c r="A165">
        <v>106</v>
      </c>
      <c r="B165" t="s">
        <v>416</v>
      </c>
      <c r="C165">
        <v>0.09</v>
      </c>
      <c r="D165">
        <v>0.09</v>
      </c>
      <c r="E165">
        <v>12</v>
      </c>
      <c r="F165">
        <v>12.7</v>
      </c>
      <c r="G165">
        <v>-0.06</v>
      </c>
      <c r="H165">
        <v>-0.1</v>
      </c>
      <c r="I165">
        <v>3.4786696077731001E-2</v>
      </c>
      <c r="J165">
        <v>1</v>
      </c>
    </row>
    <row r="166" spans="1:10" x14ac:dyDescent="0.2">
      <c r="A166">
        <v>117</v>
      </c>
      <c r="B166" t="s">
        <v>414</v>
      </c>
      <c r="C166">
        <v>0.05</v>
      </c>
      <c r="D166">
        <v>0.04</v>
      </c>
      <c r="E166">
        <v>8</v>
      </c>
      <c r="F166">
        <v>6.9</v>
      </c>
      <c r="G166">
        <v>0.16</v>
      </c>
      <c r="H166">
        <v>0.17</v>
      </c>
      <c r="I166">
        <v>5.33099893240205E-2</v>
      </c>
      <c r="J166">
        <v>1</v>
      </c>
    </row>
    <row r="167" spans="1:10" x14ac:dyDescent="0.2">
      <c r="A167">
        <v>117</v>
      </c>
      <c r="B167" t="s">
        <v>410</v>
      </c>
      <c r="C167">
        <v>0.11</v>
      </c>
      <c r="D167">
        <v>0.1</v>
      </c>
      <c r="E167">
        <v>17</v>
      </c>
      <c r="F167">
        <v>16.3</v>
      </c>
      <c r="G167">
        <v>0.04</v>
      </c>
      <c r="H167">
        <v>0</v>
      </c>
      <c r="I167">
        <v>9.2481530862187408E-3</v>
      </c>
      <c r="J167">
        <v>1</v>
      </c>
    </row>
    <row r="168" spans="1:10" x14ac:dyDescent="0.2">
      <c r="A168">
        <v>117</v>
      </c>
      <c r="B168" t="s">
        <v>417</v>
      </c>
      <c r="C168">
        <v>0.08</v>
      </c>
      <c r="D168">
        <v>0.08</v>
      </c>
      <c r="E168">
        <v>12</v>
      </c>
      <c r="F168">
        <v>13.2</v>
      </c>
      <c r="G168">
        <v>-0.09</v>
      </c>
      <c r="H168">
        <v>-0.11</v>
      </c>
      <c r="I168">
        <v>8.9618878078681505E-2</v>
      </c>
      <c r="J168">
        <v>1</v>
      </c>
    </row>
    <row r="169" spans="1:10" x14ac:dyDescent="0.2">
      <c r="A169">
        <v>117</v>
      </c>
      <c r="B169" t="s">
        <v>415</v>
      </c>
      <c r="C169">
        <v>0.01</v>
      </c>
      <c r="D169">
        <v>0.02</v>
      </c>
      <c r="E169">
        <v>2</v>
      </c>
      <c r="F169">
        <v>3.3</v>
      </c>
      <c r="G169">
        <v>-0.4</v>
      </c>
      <c r="H169">
        <v>-0.19</v>
      </c>
      <c r="I169">
        <v>0.30386301504597701</v>
      </c>
      <c r="J169">
        <v>1</v>
      </c>
    </row>
    <row r="170" spans="1:10" x14ac:dyDescent="0.2">
      <c r="A170">
        <v>117</v>
      </c>
      <c r="B170" t="s">
        <v>427</v>
      </c>
      <c r="C170">
        <v>0.03</v>
      </c>
      <c r="D170">
        <v>0.04</v>
      </c>
      <c r="E170">
        <v>5</v>
      </c>
      <c r="F170">
        <v>6.9</v>
      </c>
      <c r="G170">
        <v>-0.28000000000000003</v>
      </c>
      <c r="H170">
        <v>-0.22</v>
      </c>
      <c r="I170">
        <v>0.29607370091866902</v>
      </c>
      <c r="J170">
        <v>1</v>
      </c>
    </row>
    <row r="171" spans="1:10" x14ac:dyDescent="0.2">
      <c r="A171">
        <v>117</v>
      </c>
      <c r="B171" t="s">
        <v>422</v>
      </c>
      <c r="C171">
        <v>0.06</v>
      </c>
      <c r="D171">
        <v>0.05</v>
      </c>
      <c r="E171">
        <v>9</v>
      </c>
      <c r="F171">
        <v>7.6</v>
      </c>
      <c r="G171">
        <v>0.18</v>
      </c>
      <c r="H171">
        <v>0.18</v>
      </c>
      <c r="I171">
        <v>9.7163593488630795E-2</v>
      </c>
      <c r="J171">
        <v>1</v>
      </c>
    </row>
    <row r="172" spans="1:10" x14ac:dyDescent="0.2">
      <c r="A172">
        <v>117</v>
      </c>
      <c r="B172" t="s">
        <v>411</v>
      </c>
      <c r="C172">
        <v>0.04</v>
      </c>
      <c r="D172">
        <v>0.06</v>
      </c>
      <c r="E172">
        <v>7</v>
      </c>
      <c r="F172">
        <v>8.9</v>
      </c>
      <c r="G172">
        <v>-0.22</v>
      </c>
      <c r="H172">
        <v>-0.19</v>
      </c>
      <c r="I172">
        <v>0.24896014308512801</v>
      </c>
      <c r="J172">
        <v>1</v>
      </c>
    </row>
    <row r="173" spans="1:10" x14ac:dyDescent="0.2">
      <c r="A173">
        <v>117</v>
      </c>
      <c r="B173" t="s">
        <v>418</v>
      </c>
      <c r="C173">
        <v>0.09</v>
      </c>
      <c r="D173">
        <v>0.09</v>
      </c>
      <c r="E173">
        <v>15</v>
      </c>
      <c r="F173">
        <v>13.6</v>
      </c>
      <c r="G173">
        <v>0.1</v>
      </c>
      <c r="H173">
        <v>0.06</v>
      </c>
      <c r="I173">
        <v>4.3530902647262303E-2</v>
      </c>
      <c r="J173">
        <v>1</v>
      </c>
    </row>
    <row r="174" spans="1:10" x14ac:dyDescent="0.2">
      <c r="A174">
        <v>117</v>
      </c>
      <c r="B174" t="s">
        <v>408</v>
      </c>
      <c r="C174">
        <v>0.06</v>
      </c>
      <c r="D174">
        <v>7.0000000000000007E-2</v>
      </c>
      <c r="E174">
        <v>10</v>
      </c>
      <c r="F174">
        <v>11.1</v>
      </c>
      <c r="G174">
        <v>-0.1</v>
      </c>
      <c r="H174">
        <v>-0.11</v>
      </c>
      <c r="I174">
        <v>7.8883716586574296E-2</v>
      </c>
      <c r="J174">
        <v>1</v>
      </c>
    </row>
    <row r="175" spans="1:10" x14ac:dyDescent="0.2">
      <c r="A175">
        <v>117</v>
      </c>
      <c r="B175" t="s">
        <v>416</v>
      </c>
      <c r="C175">
        <v>0.08</v>
      </c>
      <c r="D175">
        <v>7.0000000000000007E-2</v>
      </c>
      <c r="E175">
        <v>12</v>
      </c>
      <c r="F175">
        <v>11.2</v>
      </c>
      <c r="G175">
        <v>7.0000000000000007E-2</v>
      </c>
      <c r="H175">
        <v>0.05</v>
      </c>
      <c r="I175">
        <v>1.59261713964725E-2</v>
      </c>
      <c r="J175">
        <v>1</v>
      </c>
    </row>
    <row r="176" spans="1:10" x14ac:dyDescent="0.2">
      <c r="A176">
        <v>119</v>
      </c>
      <c r="B176" t="s">
        <v>414</v>
      </c>
      <c r="C176">
        <v>0</v>
      </c>
      <c r="D176">
        <v>0.01</v>
      </c>
      <c r="E176">
        <v>1</v>
      </c>
      <c r="F176">
        <v>1.7</v>
      </c>
      <c r="G176">
        <v>-0.4</v>
      </c>
      <c r="H176">
        <v>0.1</v>
      </c>
      <c r="I176">
        <v>0.11329569360816499</v>
      </c>
      <c r="J176">
        <v>1</v>
      </c>
    </row>
    <row r="177" spans="1:10" x14ac:dyDescent="0.2">
      <c r="A177">
        <v>119</v>
      </c>
      <c r="B177" t="s">
        <v>410</v>
      </c>
      <c r="C177">
        <v>0.05</v>
      </c>
      <c r="D177">
        <v>0.05</v>
      </c>
      <c r="E177">
        <v>11</v>
      </c>
      <c r="F177">
        <v>10.7</v>
      </c>
      <c r="G177">
        <v>0.02</v>
      </c>
      <c r="H177">
        <v>0.02</v>
      </c>
      <c r="I177">
        <v>3.8912869162459202E-2</v>
      </c>
      <c r="J177">
        <v>1</v>
      </c>
    </row>
    <row r="178" spans="1:10" x14ac:dyDescent="0.2">
      <c r="A178">
        <v>119</v>
      </c>
      <c r="B178" t="s">
        <v>417</v>
      </c>
      <c r="C178">
        <v>0.04</v>
      </c>
      <c r="D178">
        <v>0.06</v>
      </c>
      <c r="E178">
        <v>9</v>
      </c>
      <c r="F178">
        <v>11.7</v>
      </c>
      <c r="G178">
        <v>-0.23</v>
      </c>
      <c r="H178">
        <v>-0.22</v>
      </c>
      <c r="I178">
        <v>0.170768342564315</v>
      </c>
      <c r="J178">
        <v>1</v>
      </c>
    </row>
    <row r="179" spans="1:10" x14ac:dyDescent="0.2">
      <c r="A179">
        <v>119</v>
      </c>
      <c r="B179" t="s">
        <v>420</v>
      </c>
      <c r="C179">
        <v>0.01</v>
      </c>
      <c r="D179">
        <v>0.01</v>
      </c>
      <c r="E179">
        <v>2</v>
      </c>
      <c r="F179">
        <v>1.8</v>
      </c>
      <c r="G179">
        <v>0.13</v>
      </c>
      <c r="H179">
        <v>0.55000000000000004</v>
      </c>
      <c r="I179">
        <v>3.4060192496440302E-2</v>
      </c>
      <c r="J179">
        <v>1</v>
      </c>
    </row>
    <row r="180" spans="1:10" x14ac:dyDescent="0.2">
      <c r="A180">
        <v>119</v>
      </c>
      <c r="B180" t="s">
        <v>419</v>
      </c>
      <c r="C180">
        <v>0.01</v>
      </c>
      <c r="D180">
        <v>0.02</v>
      </c>
      <c r="E180">
        <v>3</v>
      </c>
      <c r="F180">
        <v>3.9</v>
      </c>
      <c r="G180">
        <v>-0.22</v>
      </c>
      <c r="H180">
        <v>-0.06</v>
      </c>
      <c r="I180">
        <v>5.8325061986124603E-2</v>
      </c>
      <c r="J180">
        <v>1</v>
      </c>
    </row>
    <row r="181" spans="1:10" x14ac:dyDescent="0.2">
      <c r="A181">
        <v>119</v>
      </c>
      <c r="B181" t="s">
        <v>415</v>
      </c>
      <c r="C181">
        <v>0.01</v>
      </c>
      <c r="D181">
        <v>0.02</v>
      </c>
      <c r="E181">
        <v>3</v>
      </c>
      <c r="F181">
        <v>4</v>
      </c>
      <c r="G181">
        <v>-0.25</v>
      </c>
      <c r="H181">
        <v>-0.09</v>
      </c>
      <c r="I181">
        <v>8.2517549190697495E-2</v>
      </c>
      <c r="J181">
        <v>1</v>
      </c>
    </row>
    <row r="182" spans="1:10" x14ac:dyDescent="0.2">
      <c r="A182">
        <v>119</v>
      </c>
      <c r="B182" t="s">
        <v>427</v>
      </c>
      <c r="C182">
        <v>0.02</v>
      </c>
      <c r="D182">
        <v>0.03</v>
      </c>
      <c r="E182">
        <v>5</v>
      </c>
      <c r="F182">
        <v>7</v>
      </c>
      <c r="G182">
        <v>-0.28999999999999998</v>
      </c>
      <c r="H182">
        <v>-0.22</v>
      </c>
      <c r="I182">
        <v>0.18191179483835601</v>
      </c>
      <c r="J182">
        <v>1</v>
      </c>
    </row>
    <row r="183" spans="1:10" x14ac:dyDescent="0.2">
      <c r="A183">
        <v>119</v>
      </c>
      <c r="B183" t="s">
        <v>426</v>
      </c>
      <c r="C183">
        <v>0.11</v>
      </c>
      <c r="D183">
        <v>0.11</v>
      </c>
      <c r="E183">
        <v>22</v>
      </c>
      <c r="F183">
        <v>22.9</v>
      </c>
      <c r="G183">
        <v>-0.04</v>
      </c>
      <c r="H183">
        <v>-0.08</v>
      </c>
      <c r="I183">
        <v>6.2903420102884402E-3</v>
      </c>
      <c r="J183">
        <v>1</v>
      </c>
    </row>
    <row r="184" spans="1:10" x14ac:dyDescent="0.2">
      <c r="A184">
        <v>119</v>
      </c>
      <c r="B184" t="s">
        <v>411</v>
      </c>
      <c r="C184">
        <v>0</v>
      </c>
      <c r="D184">
        <v>0.01</v>
      </c>
      <c r="E184">
        <v>1</v>
      </c>
      <c r="F184">
        <v>1.4</v>
      </c>
      <c r="G184">
        <v>-0.27</v>
      </c>
      <c r="H184">
        <v>0.34</v>
      </c>
      <c r="I184">
        <v>3.2032002304163101E-2</v>
      </c>
      <c r="J184">
        <v>1</v>
      </c>
    </row>
    <row r="185" spans="1:10" x14ac:dyDescent="0.2">
      <c r="A185">
        <v>119</v>
      </c>
      <c r="B185" t="s">
        <v>413</v>
      </c>
      <c r="C185">
        <v>0</v>
      </c>
      <c r="D185">
        <v>0</v>
      </c>
      <c r="E185">
        <v>1</v>
      </c>
      <c r="F185">
        <v>0.8</v>
      </c>
      <c r="G185">
        <v>0.32</v>
      </c>
      <c r="H185">
        <v>1.4</v>
      </c>
      <c r="I185">
        <v>5.0551995186424399E-2</v>
      </c>
      <c r="J185">
        <v>1</v>
      </c>
    </row>
    <row r="186" spans="1:10" x14ac:dyDescent="0.2">
      <c r="A186">
        <v>119</v>
      </c>
      <c r="B186" t="s">
        <v>418</v>
      </c>
      <c r="C186">
        <v>0.03</v>
      </c>
      <c r="D186">
        <v>0.04</v>
      </c>
      <c r="E186">
        <v>7</v>
      </c>
      <c r="F186">
        <v>7.9</v>
      </c>
      <c r="G186">
        <v>-0.11</v>
      </c>
      <c r="H186">
        <v>-0.08</v>
      </c>
      <c r="I186">
        <v>1.1496834641207E-2</v>
      </c>
      <c r="J186">
        <v>1</v>
      </c>
    </row>
    <row r="187" spans="1:10" x14ac:dyDescent="0.2">
      <c r="A187">
        <v>119</v>
      </c>
      <c r="B187" t="s">
        <v>425</v>
      </c>
      <c r="C187">
        <v>0.01</v>
      </c>
      <c r="D187">
        <v>0.01</v>
      </c>
      <c r="E187">
        <v>2</v>
      </c>
      <c r="F187">
        <v>1.5</v>
      </c>
      <c r="G187">
        <v>0.35</v>
      </c>
      <c r="H187">
        <v>0.85</v>
      </c>
      <c r="I187">
        <v>0.120530179271327</v>
      </c>
      <c r="J187">
        <v>1</v>
      </c>
    </row>
    <row r="188" spans="1:10" x14ac:dyDescent="0.2">
      <c r="A188">
        <v>119</v>
      </c>
      <c r="B188" t="s">
        <v>409</v>
      </c>
      <c r="C188">
        <v>0.04</v>
      </c>
      <c r="D188">
        <v>0.04</v>
      </c>
      <c r="E188">
        <v>8</v>
      </c>
      <c r="F188">
        <v>8.8000000000000007</v>
      </c>
      <c r="G188">
        <v>-0.09</v>
      </c>
      <c r="H188">
        <v>-0.06</v>
      </c>
      <c r="I188">
        <v>2.7255878962932898E-3</v>
      </c>
      <c r="J188">
        <v>1</v>
      </c>
    </row>
    <row r="189" spans="1:10" x14ac:dyDescent="0.2">
      <c r="A189">
        <v>119</v>
      </c>
      <c r="B189" t="s">
        <v>424</v>
      </c>
      <c r="C189">
        <v>0.03</v>
      </c>
      <c r="D189">
        <v>0.03</v>
      </c>
      <c r="E189">
        <v>6</v>
      </c>
      <c r="F189">
        <v>6.3</v>
      </c>
      <c r="G189">
        <v>-0.05</v>
      </c>
      <c r="H189">
        <v>0.01</v>
      </c>
      <c r="I189">
        <v>3.73463383539274E-4</v>
      </c>
      <c r="J189">
        <v>1</v>
      </c>
    </row>
    <row r="190" spans="1:10" x14ac:dyDescent="0.2">
      <c r="A190">
        <v>119</v>
      </c>
      <c r="B190" t="s">
        <v>416</v>
      </c>
      <c r="C190">
        <v>0.26</v>
      </c>
      <c r="D190">
        <v>0.24</v>
      </c>
      <c r="E190">
        <v>53</v>
      </c>
      <c r="F190">
        <v>49.9</v>
      </c>
      <c r="G190">
        <v>0.06</v>
      </c>
      <c r="H190">
        <v>-0.02</v>
      </c>
      <c r="I190">
        <v>0.39490033936658597</v>
      </c>
      <c r="J190">
        <v>1</v>
      </c>
    </row>
    <row r="191" spans="1:10" x14ac:dyDescent="0.2">
      <c r="A191">
        <v>123</v>
      </c>
      <c r="B191" t="s">
        <v>410</v>
      </c>
      <c r="C191">
        <v>0.23</v>
      </c>
      <c r="D191">
        <v>0.23</v>
      </c>
      <c r="E191">
        <v>37</v>
      </c>
      <c r="F191">
        <v>36.299999999999997</v>
      </c>
      <c r="G191">
        <v>0.02</v>
      </c>
      <c r="H191">
        <v>-0.01</v>
      </c>
      <c r="I191">
        <v>5.08734433310565E-4</v>
      </c>
      <c r="J191">
        <v>1</v>
      </c>
    </row>
    <row r="192" spans="1:10" x14ac:dyDescent="0.2">
      <c r="A192">
        <v>123</v>
      </c>
      <c r="B192" t="s">
        <v>417</v>
      </c>
      <c r="C192">
        <v>0.16</v>
      </c>
      <c r="D192">
        <v>0.14000000000000001</v>
      </c>
      <c r="E192">
        <v>25</v>
      </c>
      <c r="F192">
        <v>23.1</v>
      </c>
      <c r="G192">
        <v>0.08</v>
      </c>
      <c r="H192">
        <v>7.0000000000000007E-2</v>
      </c>
      <c r="I192">
        <v>4.0261119997353503E-2</v>
      </c>
      <c r="J192">
        <v>1</v>
      </c>
    </row>
    <row r="193" spans="1:10" x14ac:dyDescent="0.2">
      <c r="A193">
        <v>123</v>
      </c>
      <c r="B193" t="s">
        <v>419</v>
      </c>
      <c r="C193">
        <v>7.0000000000000007E-2</v>
      </c>
      <c r="D193">
        <v>0.06</v>
      </c>
      <c r="E193">
        <v>11</v>
      </c>
      <c r="F193">
        <v>9.3000000000000007</v>
      </c>
      <c r="G193">
        <v>0.19</v>
      </c>
      <c r="H193">
        <v>0.23</v>
      </c>
      <c r="I193">
        <v>0.106754931857267</v>
      </c>
      <c r="J193">
        <v>1</v>
      </c>
    </row>
    <row r="194" spans="1:10" x14ac:dyDescent="0.2">
      <c r="A194">
        <v>123</v>
      </c>
      <c r="B194" t="s">
        <v>408</v>
      </c>
      <c r="C194">
        <v>7.0000000000000007E-2</v>
      </c>
      <c r="D194">
        <v>7.0000000000000007E-2</v>
      </c>
      <c r="E194">
        <v>11</v>
      </c>
      <c r="F194">
        <v>10.7</v>
      </c>
      <c r="G194">
        <v>0.03</v>
      </c>
      <c r="H194">
        <v>0.06</v>
      </c>
      <c r="I194">
        <v>7.0751310704508796E-4</v>
      </c>
      <c r="J194">
        <v>1</v>
      </c>
    </row>
    <row r="195" spans="1:10" x14ac:dyDescent="0.2">
      <c r="A195">
        <v>128</v>
      </c>
      <c r="B195" t="s">
        <v>417</v>
      </c>
      <c r="C195">
        <v>0.28000000000000003</v>
      </c>
      <c r="D195">
        <v>0.21</v>
      </c>
      <c r="E195">
        <v>34</v>
      </c>
      <c r="F195">
        <v>26.2</v>
      </c>
      <c r="G195">
        <v>0.3</v>
      </c>
      <c r="H195">
        <v>0.27</v>
      </c>
      <c r="I195">
        <v>3.8117421836091098E-2</v>
      </c>
      <c r="J195">
        <v>1</v>
      </c>
    </row>
    <row r="196" spans="1:10" x14ac:dyDescent="0.2">
      <c r="A196">
        <v>128</v>
      </c>
      <c r="B196" t="s">
        <v>408</v>
      </c>
      <c r="C196">
        <v>7.0000000000000007E-2</v>
      </c>
      <c r="D196">
        <v>0.06</v>
      </c>
      <c r="E196">
        <v>9</v>
      </c>
      <c r="F196">
        <v>6.9</v>
      </c>
      <c r="G196">
        <v>0.31</v>
      </c>
      <c r="H196">
        <v>0.38</v>
      </c>
      <c r="I196">
        <v>1.8480287921761401E-2</v>
      </c>
      <c r="J196">
        <v>1</v>
      </c>
    </row>
    <row r="197" spans="1:10" x14ac:dyDescent="0.2">
      <c r="A197">
        <v>129</v>
      </c>
      <c r="B197" t="s">
        <v>414</v>
      </c>
      <c r="C197">
        <v>0.02</v>
      </c>
      <c r="D197">
        <v>0.03</v>
      </c>
      <c r="E197">
        <v>2</v>
      </c>
      <c r="F197">
        <v>3.5</v>
      </c>
      <c r="G197">
        <v>-0.43</v>
      </c>
      <c r="H197">
        <v>-0.24</v>
      </c>
      <c r="I197">
        <v>0.120955681229816</v>
      </c>
      <c r="J197">
        <v>1</v>
      </c>
    </row>
    <row r="198" spans="1:10" x14ac:dyDescent="0.2">
      <c r="A198">
        <v>129</v>
      </c>
      <c r="B198" t="s">
        <v>419</v>
      </c>
      <c r="C198">
        <v>0.05</v>
      </c>
      <c r="D198">
        <v>0.05</v>
      </c>
      <c r="E198">
        <v>6</v>
      </c>
      <c r="F198">
        <v>6</v>
      </c>
      <c r="G198">
        <v>0.01</v>
      </c>
      <c r="H198">
        <v>0.05</v>
      </c>
      <c r="I198">
        <v>0.15852097104635701</v>
      </c>
      <c r="J198">
        <v>1</v>
      </c>
    </row>
    <row r="199" spans="1:10" x14ac:dyDescent="0.2">
      <c r="A199">
        <v>129</v>
      </c>
      <c r="B199" t="s">
        <v>413</v>
      </c>
      <c r="C199">
        <v>0.01</v>
      </c>
      <c r="D199">
        <v>0.01</v>
      </c>
      <c r="E199">
        <v>1</v>
      </c>
      <c r="F199">
        <v>1.7</v>
      </c>
      <c r="G199">
        <v>-0.4</v>
      </c>
      <c r="H199">
        <v>0.06</v>
      </c>
      <c r="I199">
        <v>4.4255719445175097E-2</v>
      </c>
      <c r="J199">
        <v>1</v>
      </c>
    </row>
    <row r="200" spans="1:10" x14ac:dyDescent="0.2">
      <c r="A200">
        <v>129</v>
      </c>
      <c r="B200" t="s">
        <v>421</v>
      </c>
      <c r="C200">
        <v>0.01</v>
      </c>
      <c r="D200">
        <v>0.01</v>
      </c>
      <c r="E200">
        <v>0</v>
      </c>
      <c r="F200">
        <v>1.7</v>
      </c>
      <c r="G200">
        <v>-1</v>
      </c>
      <c r="H200">
        <v>-0.46</v>
      </c>
      <c r="I200">
        <v>0.35958373195052201</v>
      </c>
      <c r="J200">
        <v>1</v>
      </c>
    </row>
    <row r="201" spans="1:10" x14ac:dyDescent="0.2">
      <c r="A201">
        <v>148</v>
      </c>
      <c r="B201" t="s">
        <v>413</v>
      </c>
      <c r="C201">
        <v>0.01</v>
      </c>
      <c r="D201">
        <v>0.01</v>
      </c>
      <c r="E201">
        <v>1</v>
      </c>
      <c r="F201">
        <v>1.6</v>
      </c>
      <c r="G201">
        <v>-0.36</v>
      </c>
      <c r="H201">
        <v>0.17</v>
      </c>
      <c r="I201">
        <v>3.6746440202023202E-2</v>
      </c>
      <c r="J201">
        <v>1</v>
      </c>
    </row>
    <row r="202" spans="1:10" x14ac:dyDescent="0.2">
      <c r="A202">
        <v>148</v>
      </c>
      <c r="B202" t="s">
        <v>418</v>
      </c>
      <c r="C202">
        <v>0.11</v>
      </c>
      <c r="D202">
        <v>0.11</v>
      </c>
      <c r="E202">
        <v>12</v>
      </c>
      <c r="F202">
        <v>11.8</v>
      </c>
      <c r="G202">
        <v>0.02</v>
      </c>
      <c r="H202">
        <v>0.01</v>
      </c>
      <c r="I202">
        <v>0.19314515646885899</v>
      </c>
      <c r="J202">
        <v>1</v>
      </c>
    </row>
    <row r="203" spans="1:10" x14ac:dyDescent="0.2">
      <c r="A203">
        <v>148</v>
      </c>
      <c r="B203" t="s">
        <v>416</v>
      </c>
      <c r="C203">
        <v>0.14000000000000001</v>
      </c>
      <c r="D203">
        <v>0.15</v>
      </c>
      <c r="E203">
        <v>15</v>
      </c>
      <c r="F203">
        <v>16.2</v>
      </c>
      <c r="G203">
        <v>-7.0000000000000007E-2</v>
      </c>
      <c r="H203">
        <v>-0.1</v>
      </c>
      <c r="I203">
        <v>8.5294812455572397E-2</v>
      </c>
      <c r="J203">
        <v>1</v>
      </c>
    </row>
    <row r="204" spans="1:10" x14ac:dyDescent="0.2">
      <c r="A204">
        <v>3</v>
      </c>
      <c r="B204" t="s">
        <v>421</v>
      </c>
      <c r="C204">
        <v>0.4</v>
      </c>
      <c r="D204">
        <v>0.52</v>
      </c>
      <c r="E204">
        <v>36</v>
      </c>
      <c r="F204">
        <v>47.2</v>
      </c>
      <c r="G204">
        <v>-0.24</v>
      </c>
      <c r="H204">
        <v>-0.23</v>
      </c>
      <c r="I204" t="s">
        <v>879</v>
      </c>
      <c r="J204" t="s">
        <v>879</v>
      </c>
    </row>
    <row r="205" spans="1:10" x14ac:dyDescent="0.2">
      <c r="A205">
        <v>4</v>
      </c>
      <c r="B205" t="s">
        <v>417</v>
      </c>
      <c r="C205">
        <v>0.08</v>
      </c>
      <c r="D205">
        <v>0.08</v>
      </c>
      <c r="E205">
        <v>7</v>
      </c>
      <c r="F205">
        <v>6.5</v>
      </c>
      <c r="G205">
        <v>7.0000000000000007E-2</v>
      </c>
      <c r="H205">
        <v>0.06</v>
      </c>
      <c r="I205" t="s">
        <v>879</v>
      </c>
      <c r="J205" t="s">
        <v>879</v>
      </c>
    </row>
    <row r="206" spans="1:10" x14ac:dyDescent="0.2">
      <c r="A206">
        <v>8</v>
      </c>
      <c r="B206" t="s">
        <v>420</v>
      </c>
      <c r="C206">
        <v>0.03</v>
      </c>
      <c r="D206">
        <v>0.02</v>
      </c>
      <c r="E206">
        <v>5</v>
      </c>
      <c r="F206">
        <v>4.2</v>
      </c>
      <c r="G206">
        <v>0.2</v>
      </c>
      <c r="H206">
        <v>0.33</v>
      </c>
      <c r="I206" t="s">
        <v>879</v>
      </c>
      <c r="J206" t="s">
        <v>879</v>
      </c>
    </row>
    <row r="207" spans="1:10" x14ac:dyDescent="0.2">
      <c r="A207">
        <v>11</v>
      </c>
      <c r="B207" t="s">
        <v>417</v>
      </c>
      <c r="C207">
        <v>0.28999999999999998</v>
      </c>
      <c r="D207">
        <v>0.24</v>
      </c>
      <c r="E207">
        <v>36</v>
      </c>
      <c r="F207">
        <v>30.4</v>
      </c>
      <c r="G207">
        <v>0.18</v>
      </c>
      <c r="H207">
        <v>0.16</v>
      </c>
      <c r="I207" t="s">
        <v>879</v>
      </c>
      <c r="J207" t="s">
        <v>879</v>
      </c>
    </row>
    <row r="208" spans="1:10" x14ac:dyDescent="0.2">
      <c r="A208">
        <v>15</v>
      </c>
      <c r="B208" t="s">
        <v>408</v>
      </c>
      <c r="C208">
        <v>0.11</v>
      </c>
      <c r="D208">
        <v>0.14000000000000001</v>
      </c>
      <c r="E208">
        <v>18</v>
      </c>
      <c r="F208">
        <v>22.6</v>
      </c>
      <c r="G208">
        <v>-0.2</v>
      </c>
      <c r="H208">
        <v>-0.18</v>
      </c>
      <c r="I208" t="s">
        <v>879</v>
      </c>
      <c r="J208" t="s">
        <v>879</v>
      </c>
    </row>
    <row r="209" spans="1:10" x14ac:dyDescent="0.2">
      <c r="A209">
        <v>41</v>
      </c>
      <c r="B209" t="s">
        <v>421</v>
      </c>
      <c r="C209">
        <v>0.21</v>
      </c>
      <c r="D209">
        <v>0.17</v>
      </c>
      <c r="E209">
        <v>22</v>
      </c>
      <c r="F209">
        <v>17.8</v>
      </c>
      <c r="G209">
        <v>0.23</v>
      </c>
      <c r="H209">
        <v>0.23</v>
      </c>
      <c r="I209" t="s">
        <v>879</v>
      </c>
      <c r="J209" t="s">
        <v>879</v>
      </c>
    </row>
    <row r="210" spans="1:10" x14ac:dyDescent="0.2">
      <c r="A210">
        <v>43</v>
      </c>
      <c r="B210" t="s">
        <v>415</v>
      </c>
      <c r="C210">
        <v>0.02</v>
      </c>
      <c r="D210">
        <v>0.02</v>
      </c>
      <c r="E210">
        <v>4</v>
      </c>
      <c r="F210">
        <v>4</v>
      </c>
      <c r="G210">
        <v>0</v>
      </c>
      <c r="H210">
        <v>0.12</v>
      </c>
      <c r="I210" t="s">
        <v>879</v>
      </c>
      <c r="J210" t="s">
        <v>879</v>
      </c>
    </row>
    <row r="211" spans="1:10" x14ac:dyDescent="0.2">
      <c r="A211">
        <v>45</v>
      </c>
      <c r="B211" t="s">
        <v>420</v>
      </c>
      <c r="C211">
        <v>0.06</v>
      </c>
      <c r="D211">
        <v>0.06</v>
      </c>
      <c r="E211">
        <v>10</v>
      </c>
      <c r="F211">
        <v>10.199999999999999</v>
      </c>
      <c r="G211">
        <v>-0.02</v>
      </c>
      <c r="H211">
        <v>-0.04</v>
      </c>
      <c r="I211" t="s">
        <v>879</v>
      </c>
      <c r="J211" t="s">
        <v>879</v>
      </c>
    </row>
    <row r="212" spans="1:10" x14ac:dyDescent="0.2">
      <c r="A212">
        <v>72</v>
      </c>
      <c r="B212" t="s">
        <v>410</v>
      </c>
      <c r="C212">
        <v>0.31</v>
      </c>
      <c r="D212">
        <v>0.36</v>
      </c>
      <c r="E212">
        <v>35</v>
      </c>
      <c r="F212">
        <v>39.9</v>
      </c>
      <c r="G212">
        <v>-0.12</v>
      </c>
      <c r="H212">
        <v>-0.14000000000000001</v>
      </c>
      <c r="I212" t="s">
        <v>879</v>
      </c>
      <c r="J212" t="s">
        <v>879</v>
      </c>
    </row>
    <row r="213" spans="1:10" x14ac:dyDescent="0.2">
      <c r="A213">
        <v>74</v>
      </c>
      <c r="B213" t="s">
        <v>418</v>
      </c>
      <c r="C213">
        <v>0.38</v>
      </c>
      <c r="D213">
        <v>0.41</v>
      </c>
      <c r="E213">
        <v>60</v>
      </c>
      <c r="F213">
        <v>65.099999999999994</v>
      </c>
      <c r="G213">
        <v>-0.08</v>
      </c>
      <c r="H213">
        <v>-7.0000000000000007E-2</v>
      </c>
      <c r="I213" t="s">
        <v>879</v>
      </c>
      <c r="J213" t="s">
        <v>879</v>
      </c>
    </row>
    <row r="214" spans="1:10" x14ac:dyDescent="0.2">
      <c r="A214">
        <v>80</v>
      </c>
      <c r="B214" t="s">
        <v>418</v>
      </c>
      <c r="C214">
        <v>0.13</v>
      </c>
      <c r="D214">
        <v>0.14000000000000001</v>
      </c>
      <c r="E214">
        <v>16</v>
      </c>
      <c r="F214">
        <v>16.7</v>
      </c>
      <c r="G214">
        <v>-0.04</v>
      </c>
      <c r="H214">
        <v>-0.05</v>
      </c>
      <c r="I214" t="s">
        <v>879</v>
      </c>
      <c r="J214" t="s">
        <v>879</v>
      </c>
    </row>
    <row r="215" spans="1:10" x14ac:dyDescent="0.2">
      <c r="A215">
        <v>81</v>
      </c>
      <c r="B215" t="s">
        <v>410</v>
      </c>
      <c r="C215">
        <v>0.38</v>
      </c>
      <c r="D215">
        <v>0.35</v>
      </c>
      <c r="E215">
        <v>34</v>
      </c>
      <c r="F215">
        <v>31.1</v>
      </c>
      <c r="G215">
        <v>0.09</v>
      </c>
      <c r="H215">
        <v>0.06</v>
      </c>
      <c r="I215" t="s">
        <v>879</v>
      </c>
      <c r="J215" t="s">
        <v>879</v>
      </c>
    </row>
    <row r="216" spans="1:10" x14ac:dyDescent="0.2">
      <c r="A216">
        <v>88</v>
      </c>
      <c r="B216" t="s">
        <v>413</v>
      </c>
      <c r="C216">
        <v>0</v>
      </c>
      <c r="D216">
        <v>0</v>
      </c>
      <c r="E216">
        <v>0</v>
      </c>
      <c r="F216">
        <v>0.7</v>
      </c>
      <c r="G216">
        <v>-1</v>
      </c>
      <c r="H216">
        <v>0.38</v>
      </c>
      <c r="I216" t="s">
        <v>879</v>
      </c>
      <c r="J216" t="s">
        <v>879</v>
      </c>
    </row>
    <row r="217" spans="1:10" x14ac:dyDescent="0.2">
      <c r="A217">
        <v>106</v>
      </c>
      <c r="B217" t="s">
        <v>426</v>
      </c>
      <c r="C217">
        <v>7.0000000000000007E-2</v>
      </c>
      <c r="D217">
        <v>7.0000000000000007E-2</v>
      </c>
      <c r="E217">
        <v>9</v>
      </c>
      <c r="F217">
        <v>9.6</v>
      </c>
      <c r="G217">
        <v>-7.0000000000000007E-2</v>
      </c>
      <c r="H217">
        <v>-0.09</v>
      </c>
      <c r="I217" t="s">
        <v>879</v>
      </c>
      <c r="J217" t="s">
        <v>879</v>
      </c>
    </row>
    <row r="218" spans="1:10" x14ac:dyDescent="0.2">
      <c r="A218">
        <v>117</v>
      </c>
      <c r="B218" t="s">
        <v>409</v>
      </c>
      <c r="C218">
        <v>0.1</v>
      </c>
      <c r="D218">
        <v>0.1</v>
      </c>
      <c r="E218">
        <v>16</v>
      </c>
      <c r="F218">
        <v>15.5</v>
      </c>
      <c r="G218">
        <v>0.03</v>
      </c>
      <c r="H218">
        <v>-0.01</v>
      </c>
      <c r="I218" t="s">
        <v>879</v>
      </c>
      <c r="J218" t="s">
        <v>879</v>
      </c>
    </row>
    <row r="219" spans="1:10" x14ac:dyDescent="0.2">
      <c r="A219">
        <v>119</v>
      </c>
      <c r="B219" t="s">
        <v>408</v>
      </c>
      <c r="C219">
        <v>0.09</v>
      </c>
      <c r="D219">
        <v>0.1</v>
      </c>
      <c r="E219">
        <v>19</v>
      </c>
      <c r="F219">
        <v>20.3</v>
      </c>
      <c r="G219">
        <v>-0.06</v>
      </c>
      <c r="H219">
        <v>-0.1</v>
      </c>
      <c r="I219" t="s">
        <v>879</v>
      </c>
      <c r="J219" t="s">
        <v>879</v>
      </c>
    </row>
    <row r="220" spans="1:10" x14ac:dyDescent="0.2">
      <c r="A220">
        <v>123</v>
      </c>
      <c r="B220" t="s">
        <v>418</v>
      </c>
      <c r="C220">
        <v>0.08</v>
      </c>
      <c r="D220">
        <v>0.08</v>
      </c>
      <c r="E220">
        <v>13</v>
      </c>
      <c r="F220">
        <v>12.7</v>
      </c>
      <c r="G220">
        <v>0.02</v>
      </c>
      <c r="H220">
        <v>0.04</v>
      </c>
      <c r="I220" t="s">
        <v>879</v>
      </c>
      <c r="J220" t="s">
        <v>879</v>
      </c>
    </row>
    <row r="221" spans="1:10" x14ac:dyDescent="0.2">
      <c r="A221">
        <v>125</v>
      </c>
      <c r="B221" t="s">
        <v>423</v>
      </c>
      <c r="C221">
        <v>0.61</v>
      </c>
      <c r="D221">
        <v>0.38</v>
      </c>
      <c r="E221">
        <v>51</v>
      </c>
      <c r="F221">
        <v>31.4</v>
      </c>
      <c r="G221">
        <v>0.62</v>
      </c>
      <c r="H221">
        <v>0.62</v>
      </c>
      <c r="I221" t="s">
        <v>879</v>
      </c>
      <c r="J221" t="s">
        <v>879</v>
      </c>
    </row>
    <row r="222" spans="1:10" x14ac:dyDescent="0.2">
      <c r="A222">
        <v>128</v>
      </c>
      <c r="B222" t="s">
        <v>418</v>
      </c>
      <c r="C222">
        <v>0.27</v>
      </c>
      <c r="D222">
        <v>0.22</v>
      </c>
      <c r="E222">
        <v>33</v>
      </c>
      <c r="F222">
        <v>27.1</v>
      </c>
      <c r="G222">
        <v>0.22</v>
      </c>
      <c r="H222">
        <v>0.2</v>
      </c>
      <c r="I222" t="s">
        <v>879</v>
      </c>
      <c r="J222" t="s">
        <v>879</v>
      </c>
    </row>
    <row r="223" spans="1:10" x14ac:dyDescent="0.2">
      <c r="A223">
        <v>129</v>
      </c>
      <c r="B223" t="s">
        <v>417</v>
      </c>
      <c r="C223">
        <v>0.1</v>
      </c>
      <c r="D223">
        <v>0.14000000000000001</v>
      </c>
      <c r="E223">
        <v>13</v>
      </c>
      <c r="F223">
        <v>17.2</v>
      </c>
      <c r="G223">
        <v>-0.24</v>
      </c>
      <c r="H223">
        <v>-0.27</v>
      </c>
      <c r="I223" t="s">
        <v>879</v>
      </c>
      <c r="J223" t="s">
        <v>879</v>
      </c>
    </row>
    <row r="224" spans="1:10" x14ac:dyDescent="0.2">
      <c r="A224">
        <v>148</v>
      </c>
      <c r="B224" t="s">
        <v>410</v>
      </c>
      <c r="C224">
        <v>0.13</v>
      </c>
      <c r="D224">
        <v>0.16</v>
      </c>
      <c r="E224">
        <v>14</v>
      </c>
      <c r="F224">
        <v>17.600000000000001</v>
      </c>
      <c r="G224">
        <v>-0.2</v>
      </c>
      <c r="H224">
        <v>-0.22</v>
      </c>
      <c r="I224" t="s">
        <v>879</v>
      </c>
      <c r="J224" t="s">
        <v>879</v>
      </c>
    </row>
  </sheetData>
  <sortState xmlns:xlrd2="http://schemas.microsoft.com/office/spreadsheetml/2017/richdata2" ref="A2:J224">
    <sortCondition ref="J2:J22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8A220-618A-8A47-BE52-FF0F00EF14BD}">
  <dimension ref="A1:Q711"/>
  <sheetViews>
    <sheetView workbookViewId="0">
      <pane ySplit="1" topLeftCell="A2" activePane="bottomLeft" state="frozen"/>
      <selection pane="bottomLeft" activeCell="O516" sqref="O516:S545"/>
    </sheetView>
  </sheetViews>
  <sheetFormatPr baseColWidth="10" defaultRowHeight="16" x14ac:dyDescent="0.2"/>
  <cols>
    <col min="1" max="1" width="7" customWidth="1"/>
    <col min="2" max="2" width="8" customWidth="1"/>
    <col min="3" max="3" width="7.1640625" customWidth="1"/>
  </cols>
  <sheetData>
    <row r="1" spans="1:12" x14ac:dyDescent="0.2">
      <c r="A1" t="s">
        <v>1129</v>
      </c>
      <c r="B1" t="s">
        <v>1707</v>
      </c>
      <c r="C1" t="s">
        <v>1698</v>
      </c>
      <c r="D1" t="s">
        <v>1699</v>
      </c>
      <c r="E1" t="s">
        <v>1700</v>
      </c>
      <c r="F1" t="s">
        <v>1701</v>
      </c>
      <c r="G1" t="s">
        <v>1702</v>
      </c>
      <c r="H1" t="s">
        <v>1703</v>
      </c>
      <c r="I1" t="s">
        <v>1708</v>
      </c>
      <c r="J1" t="s">
        <v>1709</v>
      </c>
      <c r="K1" t="s">
        <v>1706</v>
      </c>
      <c r="L1" t="s">
        <v>1710</v>
      </c>
    </row>
    <row r="2" spans="1:12" x14ac:dyDescent="0.2">
      <c r="A2" s="4">
        <v>3</v>
      </c>
      <c r="B2" s="4" t="s">
        <v>469</v>
      </c>
      <c r="C2" s="4" t="s">
        <v>422</v>
      </c>
      <c r="D2" s="4">
        <v>0.55000000000000004</v>
      </c>
      <c r="E2" s="4">
        <v>0.34</v>
      </c>
      <c r="F2" s="4">
        <v>50</v>
      </c>
      <c r="G2" s="4">
        <v>30.6</v>
      </c>
      <c r="H2" s="4">
        <v>0.63</v>
      </c>
      <c r="I2" s="4">
        <v>0.59</v>
      </c>
      <c r="J2" s="4">
        <v>8.64</v>
      </c>
      <c r="K2" s="4">
        <v>0</v>
      </c>
      <c r="L2" s="4">
        <v>0</v>
      </c>
    </row>
    <row r="3" spans="1:12" x14ac:dyDescent="0.2">
      <c r="A3" s="5">
        <v>3</v>
      </c>
      <c r="B3" s="5" t="s">
        <v>470</v>
      </c>
      <c r="C3" s="5" t="s">
        <v>422</v>
      </c>
      <c r="D3" s="5">
        <v>0.05</v>
      </c>
      <c r="E3" s="5">
        <v>0.14000000000000001</v>
      </c>
      <c r="F3" s="5">
        <v>5</v>
      </c>
      <c r="G3" s="5">
        <v>13.2</v>
      </c>
      <c r="H3" s="5">
        <v>-0.62</v>
      </c>
      <c r="I3" s="5">
        <v>-0.56000000000000005</v>
      </c>
      <c r="J3" s="5">
        <v>1.1399999999999999</v>
      </c>
      <c r="K3" s="5">
        <v>0.36199999999999999</v>
      </c>
      <c r="L3" s="5">
        <v>1</v>
      </c>
    </row>
    <row r="4" spans="1:12" x14ac:dyDescent="0.2">
      <c r="A4" s="5">
        <v>3</v>
      </c>
      <c r="B4" s="5" t="s">
        <v>464</v>
      </c>
      <c r="C4" s="5" t="s">
        <v>421</v>
      </c>
      <c r="D4" s="5">
        <v>0.21</v>
      </c>
      <c r="E4" s="5">
        <v>0.24</v>
      </c>
      <c r="F4" s="5">
        <v>19</v>
      </c>
      <c r="G4" s="5">
        <v>21.5</v>
      </c>
      <c r="H4" s="5">
        <v>-0.12</v>
      </c>
      <c r="I4" s="5">
        <v>-0.11</v>
      </c>
      <c r="J4" s="5">
        <v>0.5</v>
      </c>
      <c r="K4" s="5">
        <v>0.63700000000000001</v>
      </c>
      <c r="L4" s="5">
        <v>0</v>
      </c>
    </row>
    <row r="5" spans="1:12" x14ac:dyDescent="0.2">
      <c r="A5" s="5">
        <v>3</v>
      </c>
      <c r="B5" s="5" t="s">
        <v>463</v>
      </c>
      <c r="C5" s="5" t="s">
        <v>421</v>
      </c>
      <c r="D5" s="5">
        <v>0.19</v>
      </c>
      <c r="E5" s="5">
        <v>0.28000000000000003</v>
      </c>
      <c r="F5" s="5">
        <v>17</v>
      </c>
      <c r="G5" s="5">
        <v>25.7</v>
      </c>
      <c r="H5" s="5">
        <v>-0.34</v>
      </c>
      <c r="I5" s="5">
        <v>-0.33</v>
      </c>
      <c r="J5" s="5" t="s">
        <v>879</v>
      </c>
      <c r="K5" s="5" t="s">
        <v>879</v>
      </c>
      <c r="L5" s="5">
        <v>0</v>
      </c>
    </row>
    <row r="6" spans="1:12" x14ac:dyDescent="0.2">
      <c r="A6" s="5">
        <v>4</v>
      </c>
      <c r="B6" s="5" t="s">
        <v>437</v>
      </c>
      <c r="C6" s="5" t="s">
        <v>419</v>
      </c>
      <c r="D6" s="5">
        <v>0</v>
      </c>
      <c r="E6" s="5">
        <v>0.03</v>
      </c>
      <c r="F6" s="5">
        <v>0</v>
      </c>
      <c r="G6" s="5">
        <v>2.8</v>
      </c>
      <c r="H6" s="5">
        <v>-1</v>
      </c>
      <c r="I6" s="5">
        <v>-1</v>
      </c>
      <c r="J6" s="5">
        <v>2.84</v>
      </c>
      <c r="K6" s="5">
        <v>0.443</v>
      </c>
      <c r="L6" s="5">
        <v>0</v>
      </c>
    </row>
    <row r="7" spans="1:12" x14ac:dyDescent="0.2">
      <c r="A7" s="5">
        <v>4</v>
      </c>
      <c r="B7" s="5" t="s">
        <v>447</v>
      </c>
      <c r="C7" s="5" t="s">
        <v>416</v>
      </c>
      <c r="D7" s="5">
        <v>0</v>
      </c>
      <c r="E7" s="5">
        <v>0.03</v>
      </c>
      <c r="F7" s="5">
        <v>0</v>
      </c>
      <c r="G7" s="5">
        <v>2.5</v>
      </c>
      <c r="H7" s="5">
        <v>-1</v>
      </c>
      <c r="I7" s="5">
        <v>-1</v>
      </c>
      <c r="J7" s="5">
        <v>2.58</v>
      </c>
      <c r="K7" s="5">
        <v>0.53</v>
      </c>
      <c r="L7" s="5">
        <v>0</v>
      </c>
    </row>
    <row r="8" spans="1:12" x14ac:dyDescent="0.2">
      <c r="A8" s="5">
        <v>4</v>
      </c>
      <c r="B8" s="5" t="s">
        <v>442</v>
      </c>
      <c r="C8" s="5" t="s">
        <v>424</v>
      </c>
      <c r="D8" s="5">
        <v>7.0000000000000007E-2</v>
      </c>
      <c r="E8" s="5">
        <v>0.03</v>
      </c>
      <c r="F8" s="5">
        <v>6</v>
      </c>
      <c r="G8" s="5">
        <v>2.2000000000000002</v>
      </c>
      <c r="H8" s="5">
        <v>1.74</v>
      </c>
      <c r="I8" s="5">
        <v>1.23</v>
      </c>
      <c r="J8" s="5">
        <v>2.08</v>
      </c>
      <c r="K8" s="5">
        <v>0.82699999999999996</v>
      </c>
      <c r="L8" s="5">
        <v>0</v>
      </c>
    </row>
    <row r="9" spans="1:12" x14ac:dyDescent="0.2">
      <c r="A9" s="5">
        <v>4</v>
      </c>
      <c r="B9" s="5" t="s">
        <v>470</v>
      </c>
      <c r="C9" s="5" t="s">
        <v>422</v>
      </c>
      <c r="D9" s="5">
        <v>0</v>
      </c>
      <c r="E9" s="5">
        <v>0.02</v>
      </c>
      <c r="F9" s="5">
        <v>0</v>
      </c>
      <c r="G9" s="5">
        <v>1.6</v>
      </c>
      <c r="H9" s="5">
        <v>-1</v>
      </c>
      <c r="I9" s="5">
        <v>-1</v>
      </c>
      <c r="J9" s="5">
        <v>1.66</v>
      </c>
      <c r="K9" s="5">
        <v>0.94299999999999995</v>
      </c>
      <c r="L9" s="5">
        <v>0</v>
      </c>
    </row>
    <row r="10" spans="1:12" x14ac:dyDescent="0.2">
      <c r="A10" s="5">
        <v>4</v>
      </c>
      <c r="B10" s="5" t="s">
        <v>459</v>
      </c>
      <c r="C10" s="5" t="s">
        <v>410</v>
      </c>
      <c r="D10" s="5">
        <v>0</v>
      </c>
      <c r="E10" s="5">
        <v>0.02</v>
      </c>
      <c r="F10" s="5">
        <v>0</v>
      </c>
      <c r="G10" s="5">
        <v>1.5</v>
      </c>
      <c r="H10" s="5">
        <v>-1</v>
      </c>
      <c r="I10" s="5">
        <v>-1</v>
      </c>
      <c r="J10" s="5">
        <v>1.61</v>
      </c>
      <c r="K10" s="5">
        <v>0.95</v>
      </c>
      <c r="L10" s="5">
        <v>0</v>
      </c>
    </row>
    <row r="11" spans="1:12" x14ac:dyDescent="0.2">
      <c r="A11" s="5">
        <v>4</v>
      </c>
      <c r="B11" s="5" t="s">
        <v>478</v>
      </c>
      <c r="C11" s="5" t="s">
        <v>417</v>
      </c>
      <c r="D11" s="5">
        <v>0</v>
      </c>
      <c r="E11" s="5">
        <v>0.01</v>
      </c>
      <c r="F11" s="5">
        <v>0</v>
      </c>
      <c r="G11" s="5">
        <v>1.3</v>
      </c>
      <c r="H11" s="5">
        <v>-1</v>
      </c>
      <c r="I11" s="5">
        <v>-1</v>
      </c>
      <c r="J11" s="5">
        <v>1.35</v>
      </c>
      <c r="K11" s="5">
        <v>0.98299999999999998</v>
      </c>
      <c r="L11" s="5">
        <v>0</v>
      </c>
    </row>
    <row r="12" spans="1:12" x14ac:dyDescent="0.2">
      <c r="A12" s="5">
        <v>4</v>
      </c>
      <c r="B12" s="5" t="s">
        <v>457</v>
      </c>
      <c r="C12" s="5" t="s">
        <v>410</v>
      </c>
      <c r="D12" s="5">
        <v>7.0000000000000007E-2</v>
      </c>
      <c r="E12" s="5">
        <v>0.03</v>
      </c>
      <c r="F12" s="5">
        <v>6</v>
      </c>
      <c r="G12" s="5">
        <v>2.8</v>
      </c>
      <c r="H12" s="5">
        <v>1.1399999999999999</v>
      </c>
      <c r="I12" s="5">
        <v>0.75</v>
      </c>
      <c r="J12" s="5">
        <v>1.2</v>
      </c>
      <c r="K12" s="5">
        <v>0.999</v>
      </c>
      <c r="L12" s="5">
        <v>0</v>
      </c>
    </row>
    <row r="13" spans="1:12" x14ac:dyDescent="0.2">
      <c r="A13" s="5">
        <v>4</v>
      </c>
      <c r="B13" s="5" t="s">
        <v>456</v>
      </c>
      <c r="C13" s="5" t="s">
        <v>410</v>
      </c>
      <c r="D13" s="5">
        <v>0.01</v>
      </c>
      <c r="E13" s="5">
        <v>0.01</v>
      </c>
      <c r="F13" s="5">
        <v>1</v>
      </c>
      <c r="G13" s="5">
        <v>0.8</v>
      </c>
      <c r="H13" s="5">
        <v>0.26</v>
      </c>
      <c r="I13" s="5">
        <v>0.76</v>
      </c>
      <c r="J13" s="5">
        <v>0.02</v>
      </c>
      <c r="K13" s="5">
        <v>1</v>
      </c>
      <c r="L13" s="5">
        <v>0</v>
      </c>
    </row>
    <row r="14" spans="1:12" x14ac:dyDescent="0.2">
      <c r="A14">
        <v>4</v>
      </c>
      <c r="B14" t="s">
        <v>458</v>
      </c>
      <c r="C14" t="s">
        <v>410</v>
      </c>
      <c r="D14">
        <v>0.03</v>
      </c>
      <c r="E14">
        <v>0.01</v>
      </c>
      <c r="F14">
        <v>3</v>
      </c>
      <c r="G14">
        <v>1.1000000000000001</v>
      </c>
      <c r="H14">
        <v>1.61</v>
      </c>
      <c r="I14">
        <v>1.43</v>
      </c>
      <c r="J14">
        <v>1.03</v>
      </c>
      <c r="K14">
        <v>1</v>
      </c>
      <c r="L14">
        <v>0</v>
      </c>
    </row>
    <row r="15" spans="1:12" x14ac:dyDescent="0.2">
      <c r="A15">
        <v>4</v>
      </c>
      <c r="B15" t="s">
        <v>461</v>
      </c>
      <c r="C15" t="s">
        <v>410</v>
      </c>
      <c r="D15">
        <v>0.01</v>
      </c>
      <c r="E15">
        <v>0.02</v>
      </c>
      <c r="F15">
        <v>1</v>
      </c>
      <c r="G15">
        <v>2.1</v>
      </c>
      <c r="H15">
        <v>-0.51</v>
      </c>
      <c r="I15">
        <v>-0.32</v>
      </c>
      <c r="J15">
        <v>0.33</v>
      </c>
      <c r="K15">
        <v>1</v>
      </c>
      <c r="L15">
        <v>0</v>
      </c>
    </row>
    <row r="16" spans="1:12" x14ac:dyDescent="0.2">
      <c r="A16">
        <v>4</v>
      </c>
      <c r="B16" t="s">
        <v>477</v>
      </c>
      <c r="C16" t="s">
        <v>417</v>
      </c>
      <c r="D16">
        <v>0.01</v>
      </c>
      <c r="E16">
        <v>0.01</v>
      </c>
      <c r="F16">
        <v>1</v>
      </c>
      <c r="G16">
        <v>0.8</v>
      </c>
      <c r="H16">
        <v>0.32</v>
      </c>
      <c r="I16">
        <v>0.84</v>
      </c>
      <c r="J16">
        <v>0.03</v>
      </c>
      <c r="K16">
        <v>1</v>
      </c>
      <c r="L16">
        <v>0</v>
      </c>
    </row>
    <row r="17" spans="1:12" x14ac:dyDescent="0.2">
      <c r="A17">
        <v>4</v>
      </c>
      <c r="B17" t="s">
        <v>479</v>
      </c>
      <c r="C17" t="s">
        <v>417</v>
      </c>
      <c r="D17">
        <v>0.01</v>
      </c>
      <c r="E17">
        <v>0.01</v>
      </c>
      <c r="F17">
        <v>1</v>
      </c>
      <c r="G17">
        <v>0.7</v>
      </c>
      <c r="H17">
        <v>0.43</v>
      </c>
      <c r="I17">
        <v>1</v>
      </c>
      <c r="J17">
        <v>0.05</v>
      </c>
      <c r="K17">
        <v>1</v>
      </c>
      <c r="L17">
        <v>0</v>
      </c>
    </row>
    <row r="18" spans="1:12" x14ac:dyDescent="0.2">
      <c r="A18">
        <v>4</v>
      </c>
      <c r="B18" t="s">
        <v>480</v>
      </c>
      <c r="C18" t="s">
        <v>417</v>
      </c>
      <c r="D18">
        <v>0.03</v>
      </c>
      <c r="E18">
        <v>0.02</v>
      </c>
      <c r="F18">
        <v>3</v>
      </c>
      <c r="G18">
        <v>1.5</v>
      </c>
      <c r="H18">
        <v>1.04</v>
      </c>
      <c r="I18">
        <v>0.9</v>
      </c>
      <c r="J18">
        <v>0.59</v>
      </c>
      <c r="K18">
        <v>1</v>
      </c>
      <c r="L18">
        <v>0</v>
      </c>
    </row>
    <row r="19" spans="1:12" x14ac:dyDescent="0.2">
      <c r="A19">
        <v>4</v>
      </c>
      <c r="B19" t="s">
        <v>481</v>
      </c>
      <c r="C19" t="s">
        <v>417</v>
      </c>
      <c r="D19">
        <v>0.02</v>
      </c>
      <c r="E19">
        <v>0.02</v>
      </c>
      <c r="F19">
        <v>2</v>
      </c>
      <c r="G19">
        <v>1.5</v>
      </c>
      <c r="H19">
        <v>0.32</v>
      </c>
      <c r="I19">
        <v>0.39</v>
      </c>
      <c r="J19">
        <v>0.06</v>
      </c>
      <c r="K19">
        <v>1</v>
      </c>
      <c r="L19">
        <v>0</v>
      </c>
    </row>
    <row r="20" spans="1:12" x14ac:dyDescent="0.2">
      <c r="A20">
        <v>4</v>
      </c>
      <c r="B20" t="s">
        <v>482</v>
      </c>
      <c r="C20" t="s">
        <v>417</v>
      </c>
      <c r="D20">
        <v>0</v>
      </c>
      <c r="E20">
        <v>0.01</v>
      </c>
      <c r="F20">
        <v>0</v>
      </c>
      <c r="G20">
        <v>0.8</v>
      </c>
      <c r="H20">
        <v>-1</v>
      </c>
      <c r="I20">
        <v>-1</v>
      </c>
      <c r="J20">
        <v>0.83</v>
      </c>
      <c r="K20">
        <v>1</v>
      </c>
      <c r="L20">
        <v>0</v>
      </c>
    </row>
    <row r="21" spans="1:12" x14ac:dyDescent="0.2">
      <c r="A21">
        <v>4</v>
      </c>
      <c r="B21" t="s">
        <v>438</v>
      </c>
      <c r="C21" t="s">
        <v>419</v>
      </c>
      <c r="D21">
        <v>0.01</v>
      </c>
      <c r="E21">
        <v>0.02</v>
      </c>
      <c r="F21">
        <v>1</v>
      </c>
      <c r="G21">
        <v>1.4</v>
      </c>
      <c r="H21">
        <v>-0.28999999999999998</v>
      </c>
      <c r="I21">
        <v>0</v>
      </c>
      <c r="J21">
        <v>7.0000000000000007E-2</v>
      </c>
      <c r="K21">
        <v>1</v>
      </c>
      <c r="L21">
        <v>0</v>
      </c>
    </row>
    <row r="22" spans="1:12" x14ac:dyDescent="0.2">
      <c r="A22">
        <v>4</v>
      </c>
      <c r="B22" t="s">
        <v>491</v>
      </c>
      <c r="C22" t="s">
        <v>415</v>
      </c>
      <c r="D22">
        <v>0.02</v>
      </c>
      <c r="E22">
        <v>0.05</v>
      </c>
      <c r="F22">
        <v>2</v>
      </c>
      <c r="G22">
        <v>4.2</v>
      </c>
      <c r="H22">
        <v>-0.52</v>
      </c>
      <c r="I22">
        <v>-0.49</v>
      </c>
      <c r="J22">
        <v>0.71</v>
      </c>
      <c r="K22">
        <v>1</v>
      </c>
      <c r="L22">
        <v>0</v>
      </c>
    </row>
    <row r="23" spans="1:12" x14ac:dyDescent="0.2">
      <c r="A23">
        <v>4</v>
      </c>
      <c r="B23" t="s">
        <v>449</v>
      </c>
      <c r="C23" t="s">
        <v>427</v>
      </c>
      <c r="D23">
        <v>0.02</v>
      </c>
      <c r="E23">
        <v>0.01</v>
      </c>
      <c r="F23">
        <v>2</v>
      </c>
      <c r="G23">
        <v>1</v>
      </c>
      <c r="H23">
        <v>1.04</v>
      </c>
      <c r="I23">
        <v>1.1399999999999999</v>
      </c>
      <c r="J23">
        <v>0.41</v>
      </c>
      <c r="K23">
        <v>1</v>
      </c>
      <c r="L23">
        <v>0</v>
      </c>
    </row>
    <row r="24" spans="1:12" x14ac:dyDescent="0.2">
      <c r="A24">
        <v>4</v>
      </c>
      <c r="B24" t="s">
        <v>450</v>
      </c>
      <c r="C24" t="s">
        <v>427</v>
      </c>
      <c r="D24">
        <v>0.02</v>
      </c>
      <c r="E24">
        <v>0.03</v>
      </c>
      <c r="F24">
        <v>2</v>
      </c>
      <c r="G24">
        <v>2.7</v>
      </c>
      <c r="H24">
        <v>-0.26</v>
      </c>
      <c r="I24">
        <v>-0.22</v>
      </c>
      <c r="J24">
        <v>0.11</v>
      </c>
      <c r="K24">
        <v>1</v>
      </c>
      <c r="L24">
        <v>0</v>
      </c>
    </row>
    <row r="25" spans="1:12" x14ac:dyDescent="0.2">
      <c r="A25">
        <v>4</v>
      </c>
      <c r="B25" t="s">
        <v>469</v>
      </c>
      <c r="C25" t="s">
        <v>422</v>
      </c>
      <c r="D25">
        <v>0.01</v>
      </c>
      <c r="E25">
        <v>0.01</v>
      </c>
      <c r="F25">
        <v>1</v>
      </c>
      <c r="G25">
        <v>1.1000000000000001</v>
      </c>
      <c r="H25">
        <v>-0.09</v>
      </c>
      <c r="I25">
        <v>0.28000000000000003</v>
      </c>
      <c r="J25">
        <v>0.01</v>
      </c>
      <c r="K25">
        <v>1</v>
      </c>
      <c r="L25">
        <v>0</v>
      </c>
    </row>
    <row r="26" spans="1:12" x14ac:dyDescent="0.2">
      <c r="A26">
        <v>4</v>
      </c>
      <c r="B26" t="s">
        <v>471</v>
      </c>
      <c r="C26" t="s">
        <v>426</v>
      </c>
      <c r="D26">
        <v>0.03</v>
      </c>
      <c r="E26">
        <v>0.03</v>
      </c>
      <c r="F26">
        <v>3</v>
      </c>
      <c r="G26">
        <v>2.2000000000000002</v>
      </c>
      <c r="H26">
        <v>0.39</v>
      </c>
      <c r="I26">
        <v>0.3</v>
      </c>
      <c r="J26">
        <v>0.13</v>
      </c>
      <c r="K26">
        <v>1</v>
      </c>
      <c r="L26">
        <v>0</v>
      </c>
    </row>
    <row r="27" spans="1:12" x14ac:dyDescent="0.2">
      <c r="A27">
        <v>4</v>
      </c>
      <c r="B27" t="s">
        <v>472</v>
      </c>
      <c r="C27" t="s">
        <v>426</v>
      </c>
      <c r="D27">
        <v>0.03</v>
      </c>
      <c r="E27">
        <v>0.03</v>
      </c>
      <c r="F27">
        <v>3</v>
      </c>
      <c r="G27">
        <v>2.6</v>
      </c>
      <c r="H27">
        <v>0.14000000000000001</v>
      </c>
      <c r="I27">
        <v>7.0000000000000007E-2</v>
      </c>
      <c r="J27">
        <v>0.02</v>
      </c>
      <c r="K27">
        <v>1</v>
      </c>
      <c r="L27">
        <v>0</v>
      </c>
    </row>
    <row r="28" spans="1:12" x14ac:dyDescent="0.2">
      <c r="A28">
        <v>4</v>
      </c>
      <c r="B28" t="s">
        <v>473</v>
      </c>
      <c r="C28" t="s">
        <v>426</v>
      </c>
      <c r="D28">
        <v>0.01</v>
      </c>
      <c r="E28">
        <v>0.01</v>
      </c>
      <c r="F28">
        <v>1</v>
      </c>
      <c r="G28">
        <v>1.2</v>
      </c>
      <c r="H28">
        <v>-0.19</v>
      </c>
      <c r="I28">
        <v>0.13</v>
      </c>
      <c r="J28">
        <v>0.03</v>
      </c>
      <c r="K28">
        <v>1</v>
      </c>
      <c r="L28">
        <v>0</v>
      </c>
    </row>
    <row r="29" spans="1:12" x14ac:dyDescent="0.2">
      <c r="A29">
        <v>4</v>
      </c>
      <c r="B29" t="s">
        <v>474</v>
      </c>
      <c r="C29" t="s">
        <v>426</v>
      </c>
      <c r="D29">
        <v>0.03</v>
      </c>
      <c r="E29">
        <v>0.04</v>
      </c>
      <c r="F29">
        <v>3</v>
      </c>
      <c r="G29">
        <v>3.1</v>
      </c>
      <c r="H29">
        <v>-0.03</v>
      </c>
      <c r="I29">
        <v>-0.09</v>
      </c>
      <c r="J29">
        <v>0</v>
      </c>
      <c r="K29">
        <v>1</v>
      </c>
      <c r="L29">
        <v>0</v>
      </c>
    </row>
    <row r="30" spans="1:12" x14ac:dyDescent="0.2">
      <c r="A30">
        <v>4</v>
      </c>
      <c r="B30" t="s">
        <v>475</v>
      </c>
      <c r="C30" t="s">
        <v>426</v>
      </c>
      <c r="D30">
        <v>0.01</v>
      </c>
      <c r="E30">
        <v>0.01</v>
      </c>
      <c r="F30">
        <v>1</v>
      </c>
      <c r="G30">
        <v>0.7</v>
      </c>
      <c r="H30">
        <v>0.52</v>
      </c>
      <c r="I30">
        <v>1.1299999999999999</v>
      </c>
      <c r="J30">
        <v>7.0000000000000007E-2</v>
      </c>
      <c r="K30">
        <v>1</v>
      </c>
      <c r="L30">
        <v>0</v>
      </c>
    </row>
    <row r="31" spans="1:12" x14ac:dyDescent="0.2">
      <c r="A31">
        <v>4</v>
      </c>
      <c r="B31" t="s">
        <v>476</v>
      </c>
      <c r="C31" t="s">
        <v>426</v>
      </c>
      <c r="D31">
        <v>0.02</v>
      </c>
      <c r="E31">
        <v>0.03</v>
      </c>
      <c r="F31">
        <v>2</v>
      </c>
      <c r="G31">
        <v>2.4</v>
      </c>
      <c r="H31">
        <v>-0.17</v>
      </c>
      <c r="I31">
        <v>-0.13</v>
      </c>
      <c r="J31">
        <v>0.04</v>
      </c>
      <c r="K31">
        <v>1</v>
      </c>
      <c r="L31">
        <v>0</v>
      </c>
    </row>
    <row r="32" spans="1:12" x14ac:dyDescent="0.2">
      <c r="A32">
        <v>4</v>
      </c>
      <c r="B32" t="s">
        <v>462</v>
      </c>
      <c r="C32" t="s">
        <v>413</v>
      </c>
      <c r="D32">
        <v>0.01</v>
      </c>
      <c r="E32">
        <v>0.02</v>
      </c>
      <c r="F32">
        <v>1</v>
      </c>
      <c r="G32">
        <v>1.6</v>
      </c>
      <c r="H32">
        <v>-0.37</v>
      </c>
      <c r="I32">
        <v>-0.11</v>
      </c>
      <c r="J32">
        <v>0.14000000000000001</v>
      </c>
      <c r="K32">
        <v>1</v>
      </c>
      <c r="L32">
        <v>0</v>
      </c>
    </row>
    <row r="33" spans="1:12" x14ac:dyDescent="0.2">
      <c r="A33">
        <v>4</v>
      </c>
      <c r="B33" t="s">
        <v>483</v>
      </c>
      <c r="C33" t="s">
        <v>418</v>
      </c>
      <c r="D33">
        <v>0.01</v>
      </c>
      <c r="E33">
        <v>0.01</v>
      </c>
      <c r="F33">
        <v>1</v>
      </c>
      <c r="G33">
        <v>0.9</v>
      </c>
      <c r="H33">
        <v>0.16</v>
      </c>
      <c r="I33">
        <v>0.62</v>
      </c>
      <c r="J33">
        <v>0.01</v>
      </c>
      <c r="K33">
        <v>1</v>
      </c>
      <c r="L33">
        <v>1</v>
      </c>
    </row>
    <row r="34" spans="1:12" x14ac:dyDescent="0.2">
      <c r="A34">
        <v>4</v>
      </c>
      <c r="B34" t="s">
        <v>484</v>
      </c>
      <c r="C34" t="s">
        <v>418</v>
      </c>
      <c r="D34">
        <v>0.03</v>
      </c>
      <c r="E34">
        <v>0.02</v>
      </c>
      <c r="F34">
        <v>3</v>
      </c>
      <c r="G34">
        <v>2.1</v>
      </c>
      <c r="H34">
        <v>0.41</v>
      </c>
      <c r="I34">
        <v>0.32</v>
      </c>
      <c r="J34">
        <v>0.13</v>
      </c>
      <c r="K34">
        <v>1</v>
      </c>
      <c r="L34">
        <v>0</v>
      </c>
    </row>
    <row r="35" spans="1:12" x14ac:dyDescent="0.2">
      <c r="A35">
        <v>4</v>
      </c>
      <c r="B35" t="s">
        <v>485</v>
      </c>
      <c r="C35" t="s">
        <v>418</v>
      </c>
      <c r="D35">
        <v>0.02</v>
      </c>
      <c r="E35">
        <v>0.01</v>
      </c>
      <c r="F35">
        <v>2</v>
      </c>
      <c r="G35">
        <v>0.8</v>
      </c>
      <c r="H35">
        <v>1.64</v>
      </c>
      <c r="I35">
        <v>1.77</v>
      </c>
      <c r="J35">
        <v>0.67</v>
      </c>
      <c r="K35">
        <v>1</v>
      </c>
      <c r="L35">
        <v>0</v>
      </c>
    </row>
    <row r="36" spans="1:12" x14ac:dyDescent="0.2">
      <c r="A36">
        <v>4</v>
      </c>
      <c r="B36" t="s">
        <v>486</v>
      </c>
      <c r="C36" t="s">
        <v>418</v>
      </c>
      <c r="D36">
        <v>0.01</v>
      </c>
      <c r="E36">
        <v>0.01</v>
      </c>
      <c r="F36">
        <v>1</v>
      </c>
      <c r="G36">
        <v>1.2</v>
      </c>
      <c r="H36">
        <v>-0.14000000000000001</v>
      </c>
      <c r="I36">
        <v>0.2</v>
      </c>
      <c r="J36">
        <v>0.01</v>
      </c>
      <c r="K36">
        <v>1</v>
      </c>
      <c r="L36">
        <v>0</v>
      </c>
    </row>
    <row r="37" spans="1:12" x14ac:dyDescent="0.2">
      <c r="A37">
        <v>4</v>
      </c>
      <c r="B37" t="s">
        <v>487</v>
      </c>
      <c r="C37" t="s">
        <v>409</v>
      </c>
      <c r="D37">
        <v>0.03</v>
      </c>
      <c r="E37">
        <v>0.04</v>
      </c>
      <c r="F37">
        <v>3</v>
      </c>
      <c r="G37">
        <v>3.1</v>
      </c>
      <c r="H37">
        <v>-0.02</v>
      </c>
      <c r="I37">
        <v>-0.09</v>
      </c>
      <c r="J37">
        <v>0</v>
      </c>
      <c r="K37">
        <v>1</v>
      </c>
      <c r="L37">
        <v>0</v>
      </c>
    </row>
    <row r="38" spans="1:12" x14ac:dyDescent="0.2">
      <c r="A38">
        <v>4</v>
      </c>
      <c r="B38" t="s">
        <v>488</v>
      </c>
      <c r="C38" t="s">
        <v>409</v>
      </c>
      <c r="D38">
        <v>0.02</v>
      </c>
      <c r="E38">
        <v>0.01</v>
      </c>
      <c r="F38">
        <v>2</v>
      </c>
      <c r="G38">
        <v>1.2</v>
      </c>
      <c r="H38">
        <v>0.68</v>
      </c>
      <c r="I38">
        <v>0.76</v>
      </c>
      <c r="J38">
        <v>0.21</v>
      </c>
      <c r="K38">
        <v>1</v>
      </c>
      <c r="L38">
        <v>0</v>
      </c>
    </row>
    <row r="39" spans="1:12" x14ac:dyDescent="0.2">
      <c r="A39">
        <v>4</v>
      </c>
      <c r="B39" t="s">
        <v>489</v>
      </c>
      <c r="C39" t="s">
        <v>409</v>
      </c>
      <c r="D39">
        <v>0.02</v>
      </c>
      <c r="E39">
        <v>0.02</v>
      </c>
      <c r="F39">
        <v>2</v>
      </c>
      <c r="G39">
        <v>1.6</v>
      </c>
      <c r="H39">
        <v>0.21</v>
      </c>
      <c r="I39">
        <v>0.27</v>
      </c>
      <c r="J39">
        <v>0.03</v>
      </c>
      <c r="K39">
        <v>1</v>
      </c>
      <c r="L39">
        <v>0</v>
      </c>
    </row>
    <row r="40" spans="1:12" x14ac:dyDescent="0.2">
      <c r="A40">
        <v>4</v>
      </c>
      <c r="B40" t="s">
        <v>490</v>
      </c>
      <c r="C40" t="s">
        <v>409</v>
      </c>
      <c r="D40">
        <v>0.06</v>
      </c>
      <c r="E40">
        <v>0.05</v>
      </c>
      <c r="F40">
        <v>5</v>
      </c>
      <c r="G40">
        <v>4.7</v>
      </c>
      <c r="H40">
        <v>7.0000000000000007E-2</v>
      </c>
      <c r="I40">
        <v>-0.1</v>
      </c>
      <c r="J40">
        <v>0.01</v>
      </c>
      <c r="K40">
        <v>1</v>
      </c>
      <c r="L40">
        <v>0</v>
      </c>
    </row>
    <row r="41" spans="1:12" x14ac:dyDescent="0.2">
      <c r="A41">
        <v>4</v>
      </c>
      <c r="B41" t="s">
        <v>433</v>
      </c>
      <c r="C41" t="s">
        <v>408</v>
      </c>
      <c r="D41">
        <v>0.01</v>
      </c>
      <c r="E41">
        <v>0.02</v>
      </c>
      <c r="F41">
        <v>1</v>
      </c>
      <c r="G41">
        <v>1.9</v>
      </c>
      <c r="H41">
        <v>-0.46</v>
      </c>
      <c r="I41">
        <v>-0.25</v>
      </c>
      <c r="J41">
        <v>0.26</v>
      </c>
      <c r="K41">
        <v>1</v>
      </c>
      <c r="L41">
        <v>0</v>
      </c>
    </row>
    <row r="42" spans="1:12" x14ac:dyDescent="0.2">
      <c r="A42">
        <v>4</v>
      </c>
      <c r="B42" t="s">
        <v>434</v>
      </c>
      <c r="C42" t="s">
        <v>408</v>
      </c>
      <c r="D42">
        <v>0.05</v>
      </c>
      <c r="E42">
        <v>0.02</v>
      </c>
      <c r="F42">
        <v>4</v>
      </c>
      <c r="G42">
        <v>1.8</v>
      </c>
      <c r="H42">
        <v>1.28</v>
      </c>
      <c r="I42">
        <v>0.99</v>
      </c>
      <c r="J42">
        <v>1</v>
      </c>
      <c r="K42">
        <v>1</v>
      </c>
      <c r="L42">
        <v>0</v>
      </c>
    </row>
    <row r="43" spans="1:12" x14ac:dyDescent="0.2">
      <c r="A43">
        <v>4</v>
      </c>
      <c r="B43" t="s">
        <v>435</v>
      </c>
      <c r="C43" t="s">
        <v>408</v>
      </c>
      <c r="D43">
        <v>0.01</v>
      </c>
      <c r="E43">
        <v>0.01</v>
      </c>
      <c r="F43">
        <v>1</v>
      </c>
      <c r="G43">
        <v>1.1000000000000001</v>
      </c>
      <c r="H43">
        <v>-0.09</v>
      </c>
      <c r="I43">
        <v>0.27</v>
      </c>
      <c r="J43">
        <v>0.01</v>
      </c>
      <c r="K43">
        <v>1</v>
      </c>
      <c r="L43">
        <v>0</v>
      </c>
    </row>
    <row r="44" spans="1:12" x14ac:dyDescent="0.2">
      <c r="A44">
        <v>4</v>
      </c>
      <c r="B44" t="s">
        <v>436</v>
      </c>
      <c r="C44" t="s">
        <v>408</v>
      </c>
      <c r="D44">
        <v>0.02</v>
      </c>
      <c r="E44">
        <v>0.03</v>
      </c>
      <c r="F44">
        <v>2</v>
      </c>
      <c r="G44">
        <v>3</v>
      </c>
      <c r="H44">
        <v>-0.32</v>
      </c>
      <c r="I44">
        <v>-0.28999999999999998</v>
      </c>
      <c r="J44">
        <v>0.2</v>
      </c>
      <c r="K44">
        <v>1</v>
      </c>
      <c r="L44">
        <v>0</v>
      </c>
    </row>
    <row r="45" spans="1:12" x14ac:dyDescent="0.2">
      <c r="A45">
        <v>4</v>
      </c>
      <c r="B45" t="s">
        <v>441</v>
      </c>
      <c r="C45" t="s">
        <v>424</v>
      </c>
      <c r="D45">
        <v>0</v>
      </c>
      <c r="E45">
        <v>0.01</v>
      </c>
      <c r="F45">
        <v>0</v>
      </c>
      <c r="G45">
        <v>0.7</v>
      </c>
      <c r="H45">
        <v>-1</v>
      </c>
      <c r="I45">
        <v>-1</v>
      </c>
      <c r="J45">
        <v>0.69</v>
      </c>
      <c r="K45">
        <v>1</v>
      </c>
      <c r="L45">
        <v>0</v>
      </c>
    </row>
    <row r="46" spans="1:12" x14ac:dyDescent="0.2">
      <c r="A46">
        <v>4</v>
      </c>
      <c r="B46" t="s">
        <v>445</v>
      </c>
      <c r="C46" t="s">
        <v>416</v>
      </c>
      <c r="D46">
        <v>0.03</v>
      </c>
      <c r="E46">
        <v>0.05</v>
      </c>
      <c r="F46">
        <v>3</v>
      </c>
      <c r="G46">
        <v>4.4000000000000004</v>
      </c>
      <c r="H46">
        <v>-0.31</v>
      </c>
      <c r="I46">
        <v>-0.36</v>
      </c>
      <c r="J46">
        <v>0.25</v>
      </c>
      <c r="K46">
        <v>1</v>
      </c>
      <c r="L46">
        <v>0</v>
      </c>
    </row>
    <row r="47" spans="1:12" x14ac:dyDescent="0.2">
      <c r="A47">
        <v>4</v>
      </c>
      <c r="B47" t="s">
        <v>446</v>
      </c>
      <c r="C47" t="s">
        <v>416</v>
      </c>
      <c r="D47">
        <v>0.03</v>
      </c>
      <c r="E47">
        <v>0.03</v>
      </c>
      <c r="F47">
        <v>3</v>
      </c>
      <c r="G47">
        <v>2.2999999999999998</v>
      </c>
      <c r="H47">
        <v>0.28999999999999998</v>
      </c>
      <c r="I47">
        <v>0.21</v>
      </c>
      <c r="J47">
        <v>0.08</v>
      </c>
      <c r="K47">
        <v>1</v>
      </c>
      <c r="L47">
        <v>0</v>
      </c>
    </row>
    <row r="48" spans="1:12" x14ac:dyDescent="0.2">
      <c r="A48">
        <v>4</v>
      </c>
      <c r="B48" t="s">
        <v>448</v>
      </c>
      <c r="C48" t="s">
        <v>416</v>
      </c>
      <c r="D48">
        <v>7.0000000000000007E-2</v>
      </c>
      <c r="E48">
        <v>0.08</v>
      </c>
      <c r="F48">
        <v>6</v>
      </c>
      <c r="G48">
        <v>6.5</v>
      </c>
      <c r="H48">
        <v>-0.08</v>
      </c>
      <c r="I48">
        <v>-0.25</v>
      </c>
      <c r="J48">
        <v>0.03</v>
      </c>
      <c r="K48">
        <v>1</v>
      </c>
      <c r="L48">
        <v>0</v>
      </c>
    </row>
    <row r="49" spans="1:12" x14ac:dyDescent="0.2">
      <c r="A49">
        <v>4</v>
      </c>
      <c r="B49" t="s">
        <v>460</v>
      </c>
      <c r="C49" t="s">
        <v>410</v>
      </c>
      <c r="D49">
        <v>0.01</v>
      </c>
      <c r="E49">
        <v>0.01</v>
      </c>
      <c r="F49">
        <v>1</v>
      </c>
      <c r="G49">
        <v>1</v>
      </c>
      <c r="H49">
        <v>0.03</v>
      </c>
      <c r="I49">
        <v>0.44</v>
      </c>
      <c r="J49" t="s">
        <v>879</v>
      </c>
      <c r="K49" t="s">
        <v>879</v>
      </c>
      <c r="L49">
        <v>0</v>
      </c>
    </row>
    <row r="50" spans="1:12" x14ac:dyDescent="0.2">
      <c r="A50" s="6">
        <v>8</v>
      </c>
      <c r="B50" s="6" t="s">
        <v>490</v>
      </c>
      <c r="C50" s="6" t="s">
        <v>409</v>
      </c>
      <c r="D50" s="6">
        <v>0</v>
      </c>
      <c r="E50" s="6">
        <v>0.04</v>
      </c>
      <c r="F50" s="6">
        <v>0</v>
      </c>
      <c r="G50" s="6">
        <v>6.6</v>
      </c>
      <c r="H50" s="6">
        <v>-1</v>
      </c>
      <c r="I50" s="6">
        <v>-1</v>
      </c>
      <c r="J50" s="6">
        <v>6.68</v>
      </c>
      <c r="K50" s="6">
        <v>2E-3</v>
      </c>
      <c r="L50" s="6">
        <v>0</v>
      </c>
    </row>
    <row r="51" spans="1:12" x14ac:dyDescent="0.2">
      <c r="A51">
        <v>8</v>
      </c>
      <c r="B51" t="s">
        <v>476</v>
      </c>
      <c r="C51" t="s">
        <v>426</v>
      </c>
      <c r="D51">
        <v>0</v>
      </c>
      <c r="E51">
        <v>0.03</v>
      </c>
      <c r="F51">
        <v>0</v>
      </c>
      <c r="G51">
        <v>5.2</v>
      </c>
      <c r="H51">
        <v>-1</v>
      </c>
      <c r="I51">
        <v>-1</v>
      </c>
      <c r="J51">
        <v>5.5</v>
      </c>
      <c r="K51">
        <v>2.5000000000000001E-2</v>
      </c>
      <c r="L51">
        <v>0</v>
      </c>
    </row>
    <row r="52" spans="1:12" x14ac:dyDescent="0.2">
      <c r="A52">
        <v>8</v>
      </c>
      <c r="B52" t="s">
        <v>435</v>
      </c>
      <c r="C52" t="s">
        <v>408</v>
      </c>
      <c r="D52">
        <v>0</v>
      </c>
      <c r="E52">
        <v>0.03</v>
      </c>
      <c r="F52">
        <v>0</v>
      </c>
      <c r="G52">
        <v>5.0999999999999996</v>
      </c>
      <c r="H52">
        <v>-1</v>
      </c>
      <c r="I52">
        <v>-1</v>
      </c>
      <c r="J52">
        <v>5.52</v>
      </c>
      <c r="K52">
        <v>3.3000000000000002E-2</v>
      </c>
      <c r="L52">
        <v>0</v>
      </c>
    </row>
    <row r="53" spans="1:12" x14ac:dyDescent="0.2">
      <c r="A53">
        <v>8</v>
      </c>
      <c r="B53" t="s">
        <v>436</v>
      </c>
      <c r="C53" t="s">
        <v>408</v>
      </c>
      <c r="D53">
        <v>0.01</v>
      </c>
      <c r="E53">
        <v>0.04</v>
      </c>
      <c r="F53">
        <v>1</v>
      </c>
      <c r="G53">
        <v>6.5</v>
      </c>
      <c r="H53">
        <v>-0.84</v>
      </c>
      <c r="I53">
        <v>-0.75</v>
      </c>
      <c r="J53">
        <v>4.2699999999999996</v>
      </c>
      <c r="K53">
        <v>0.13500000000000001</v>
      </c>
      <c r="L53">
        <v>0</v>
      </c>
    </row>
    <row r="54" spans="1:12" x14ac:dyDescent="0.2">
      <c r="A54">
        <v>8</v>
      </c>
      <c r="B54" t="s">
        <v>487</v>
      </c>
      <c r="C54" t="s">
        <v>409</v>
      </c>
      <c r="D54">
        <v>0</v>
      </c>
      <c r="E54">
        <v>0.02</v>
      </c>
      <c r="F54">
        <v>0</v>
      </c>
      <c r="G54">
        <v>3.2</v>
      </c>
      <c r="H54">
        <v>-1</v>
      </c>
      <c r="I54">
        <v>-1</v>
      </c>
      <c r="J54">
        <v>3.7</v>
      </c>
      <c r="K54">
        <v>0.29799999999999999</v>
      </c>
      <c r="L54">
        <v>0</v>
      </c>
    </row>
    <row r="55" spans="1:12" x14ac:dyDescent="0.2">
      <c r="A55">
        <v>8</v>
      </c>
      <c r="B55" t="s">
        <v>489</v>
      </c>
      <c r="C55" t="s">
        <v>409</v>
      </c>
      <c r="D55">
        <v>0</v>
      </c>
      <c r="E55">
        <v>0.02</v>
      </c>
      <c r="F55">
        <v>0</v>
      </c>
      <c r="G55">
        <v>3.1</v>
      </c>
      <c r="H55">
        <v>-1</v>
      </c>
      <c r="I55">
        <v>-1</v>
      </c>
      <c r="J55">
        <v>3.69</v>
      </c>
      <c r="K55">
        <v>0.35699999999999998</v>
      </c>
      <c r="L55">
        <v>0</v>
      </c>
    </row>
    <row r="56" spans="1:12" x14ac:dyDescent="0.2">
      <c r="A56">
        <v>8</v>
      </c>
      <c r="B56" t="s">
        <v>464</v>
      </c>
      <c r="C56" t="s">
        <v>421</v>
      </c>
      <c r="D56">
        <v>0.06</v>
      </c>
      <c r="E56">
        <v>0.02</v>
      </c>
      <c r="F56">
        <v>10</v>
      </c>
      <c r="G56">
        <v>3.6</v>
      </c>
      <c r="H56">
        <v>1.81</v>
      </c>
      <c r="I56">
        <v>1.47</v>
      </c>
      <c r="J56">
        <v>2.9</v>
      </c>
      <c r="K56">
        <v>0.56999999999999995</v>
      </c>
      <c r="L56">
        <v>0</v>
      </c>
    </row>
    <row r="57" spans="1:12" x14ac:dyDescent="0.2">
      <c r="A57">
        <v>8</v>
      </c>
      <c r="B57" t="s">
        <v>461</v>
      </c>
      <c r="C57" t="s">
        <v>410</v>
      </c>
      <c r="D57">
        <v>0.01</v>
      </c>
      <c r="E57">
        <v>0.02</v>
      </c>
      <c r="F57">
        <v>1</v>
      </c>
      <c r="G57">
        <v>3.5</v>
      </c>
      <c r="H57">
        <v>-0.71</v>
      </c>
      <c r="I57">
        <v>-0.54</v>
      </c>
      <c r="J57">
        <v>1.63</v>
      </c>
      <c r="K57">
        <v>0.98199999999999998</v>
      </c>
      <c r="L57">
        <v>0</v>
      </c>
    </row>
    <row r="58" spans="1:12" x14ac:dyDescent="0.2">
      <c r="A58">
        <v>8</v>
      </c>
      <c r="B58" t="s">
        <v>488</v>
      </c>
      <c r="C58" t="s">
        <v>409</v>
      </c>
      <c r="D58">
        <v>0.01</v>
      </c>
      <c r="E58">
        <v>0.02</v>
      </c>
      <c r="F58">
        <v>1</v>
      </c>
      <c r="G58">
        <v>3.3</v>
      </c>
      <c r="H58">
        <v>-0.7</v>
      </c>
      <c r="I58">
        <v>-0.52</v>
      </c>
      <c r="J58">
        <v>1.56</v>
      </c>
      <c r="K58">
        <v>0.98599999999999999</v>
      </c>
      <c r="L58">
        <v>0</v>
      </c>
    </row>
    <row r="59" spans="1:12" x14ac:dyDescent="0.2">
      <c r="A59">
        <v>8</v>
      </c>
      <c r="B59" t="s">
        <v>451</v>
      </c>
      <c r="C59" t="s">
        <v>411</v>
      </c>
      <c r="D59">
        <v>0</v>
      </c>
      <c r="E59">
        <v>0.01</v>
      </c>
      <c r="F59">
        <v>0</v>
      </c>
      <c r="G59">
        <v>1.1000000000000001</v>
      </c>
      <c r="H59">
        <v>-1</v>
      </c>
      <c r="I59">
        <v>-1</v>
      </c>
      <c r="J59">
        <v>1.36</v>
      </c>
      <c r="K59">
        <v>0.998</v>
      </c>
      <c r="L59">
        <v>0</v>
      </c>
    </row>
    <row r="60" spans="1:12" x14ac:dyDescent="0.2">
      <c r="A60">
        <v>8</v>
      </c>
      <c r="B60" t="s">
        <v>470</v>
      </c>
      <c r="C60" t="s">
        <v>422</v>
      </c>
      <c r="D60">
        <v>0.01</v>
      </c>
      <c r="E60">
        <v>0.02</v>
      </c>
      <c r="F60">
        <v>2</v>
      </c>
      <c r="G60">
        <v>3.9</v>
      </c>
      <c r="H60">
        <v>-0.49</v>
      </c>
      <c r="I60">
        <v>-0.38</v>
      </c>
      <c r="J60">
        <v>1.08</v>
      </c>
      <c r="K60">
        <v>0.999</v>
      </c>
      <c r="L60">
        <v>0</v>
      </c>
    </row>
    <row r="61" spans="1:12" x14ac:dyDescent="0.2">
      <c r="A61">
        <v>8</v>
      </c>
      <c r="B61" t="s">
        <v>443</v>
      </c>
      <c r="C61" t="s">
        <v>414</v>
      </c>
      <c r="D61">
        <v>0.02</v>
      </c>
      <c r="E61">
        <v>0.01</v>
      </c>
      <c r="F61">
        <v>3</v>
      </c>
      <c r="G61">
        <v>1.1000000000000001</v>
      </c>
      <c r="H61">
        <v>1.79</v>
      </c>
      <c r="I61">
        <v>1.98</v>
      </c>
      <c r="J61">
        <v>0.76</v>
      </c>
      <c r="K61">
        <v>1</v>
      </c>
      <c r="L61">
        <v>0</v>
      </c>
    </row>
    <row r="62" spans="1:12" x14ac:dyDescent="0.2">
      <c r="A62">
        <v>8</v>
      </c>
      <c r="B62" t="s">
        <v>444</v>
      </c>
      <c r="C62" t="s">
        <v>414</v>
      </c>
      <c r="D62">
        <v>0.01</v>
      </c>
      <c r="E62">
        <v>0.01</v>
      </c>
      <c r="F62">
        <v>1</v>
      </c>
      <c r="G62">
        <v>1.9</v>
      </c>
      <c r="H62">
        <v>-0.46</v>
      </c>
      <c r="I62">
        <v>-0.13</v>
      </c>
      <c r="J62">
        <v>0.52</v>
      </c>
      <c r="K62">
        <v>1</v>
      </c>
      <c r="L62">
        <v>0</v>
      </c>
    </row>
    <row r="63" spans="1:12" x14ac:dyDescent="0.2">
      <c r="A63">
        <v>8</v>
      </c>
      <c r="B63" t="s">
        <v>456</v>
      </c>
      <c r="C63" t="s">
        <v>410</v>
      </c>
      <c r="D63">
        <v>0.02</v>
      </c>
      <c r="E63">
        <v>0.01</v>
      </c>
      <c r="F63">
        <v>3</v>
      </c>
      <c r="G63">
        <v>1.4</v>
      </c>
      <c r="H63">
        <v>1.1000000000000001</v>
      </c>
      <c r="I63">
        <v>1.24</v>
      </c>
      <c r="J63">
        <v>0.22</v>
      </c>
      <c r="K63">
        <v>1</v>
      </c>
      <c r="L63">
        <v>0</v>
      </c>
    </row>
    <row r="64" spans="1:12" x14ac:dyDescent="0.2">
      <c r="A64">
        <v>8</v>
      </c>
      <c r="B64" t="s">
        <v>457</v>
      </c>
      <c r="C64" t="s">
        <v>410</v>
      </c>
      <c r="D64">
        <v>0.02</v>
      </c>
      <c r="E64">
        <v>0.02</v>
      </c>
      <c r="F64">
        <v>3</v>
      </c>
      <c r="G64">
        <v>3.4</v>
      </c>
      <c r="H64">
        <v>-0.11</v>
      </c>
      <c r="I64">
        <v>-0.05</v>
      </c>
      <c r="J64">
        <v>0.31</v>
      </c>
      <c r="K64">
        <v>1</v>
      </c>
      <c r="L64">
        <v>0</v>
      </c>
    </row>
    <row r="65" spans="1:12" x14ac:dyDescent="0.2">
      <c r="A65">
        <v>8</v>
      </c>
      <c r="B65" t="s">
        <v>458</v>
      </c>
      <c r="C65" t="s">
        <v>410</v>
      </c>
      <c r="D65">
        <v>0.01</v>
      </c>
      <c r="E65">
        <v>0.01</v>
      </c>
      <c r="F65">
        <v>2</v>
      </c>
      <c r="G65">
        <v>1.7</v>
      </c>
      <c r="H65">
        <v>0.17</v>
      </c>
      <c r="I65">
        <v>0.41</v>
      </c>
      <c r="J65">
        <v>0.01</v>
      </c>
      <c r="K65">
        <v>1</v>
      </c>
      <c r="L65">
        <v>0</v>
      </c>
    </row>
    <row r="66" spans="1:12" x14ac:dyDescent="0.2">
      <c r="A66">
        <v>8</v>
      </c>
      <c r="B66" t="s">
        <v>459</v>
      </c>
      <c r="C66" t="s">
        <v>410</v>
      </c>
      <c r="D66">
        <v>0.01</v>
      </c>
      <c r="E66">
        <v>0.02</v>
      </c>
      <c r="F66">
        <v>2</v>
      </c>
      <c r="G66">
        <v>3.2</v>
      </c>
      <c r="H66">
        <v>-0.37</v>
      </c>
      <c r="I66">
        <v>-0.24</v>
      </c>
      <c r="J66">
        <v>0.62</v>
      </c>
      <c r="K66">
        <v>1</v>
      </c>
      <c r="L66">
        <v>0</v>
      </c>
    </row>
    <row r="67" spans="1:12" x14ac:dyDescent="0.2">
      <c r="A67">
        <v>8</v>
      </c>
      <c r="B67" t="s">
        <v>460</v>
      </c>
      <c r="C67" t="s">
        <v>410</v>
      </c>
      <c r="D67">
        <v>0.03</v>
      </c>
      <c r="E67">
        <v>0.01</v>
      </c>
      <c r="F67">
        <v>5</v>
      </c>
      <c r="G67">
        <v>2.1</v>
      </c>
      <c r="H67">
        <v>1.36</v>
      </c>
      <c r="I67">
        <v>1.27</v>
      </c>
      <c r="J67">
        <v>0.8</v>
      </c>
      <c r="K67">
        <v>1</v>
      </c>
      <c r="L67">
        <v>0</v>
      </c>
    </row>
    <row r="68" spans="1:12" x14ac:dyDescent="0.2">
      <c r="A68">
        <v>8</v>
      </c>
      <c r="B68" t="s">
        <v>477</v>
      </c>
      <c r="C68" t="s">
        <v>417</v>
      </c>
      <c r="D68">
        <v>0.01</v>
      </c>
      <c r="E68">
        <v>0.01</v>
      </c>
      <c r="F68">
        <v>2</v>
      </c>
      <c r="G68">
        <v>1.5</v>
      </c>
      <c r="H68">
        <v>0.32</v>
      </c>
      <c r="I68">
        <v>0.59</v>
      </c>
      <c r="J68">
        <v>0</v>
      </c>
      <c r="K68">
        <v>1</v>
      </c>
      <c r="L68">
        <v>0</v>
      </c>
    </row>
    <row r="69" spans="1:12" x14ac:dyDescent="0.2">
      <c r="A69">
        <v>8</v>
      </c>
      <c r="B69" t="s">
        <v>478</v>
      </c>
      <c r="C69" t="s">
        <v>417</v>
      </c>
      <c r="D69">
        <v>0.03</v>
      </c>
      <c r="E69">
        <v>0.02</v>
      </c>
      <c r="F69">
        <v>5</v>
      </c>
      <c r="G69">
        <v>3.8</v>
      </c>
      <c r="H69">
        <v>0.31</v>
      </c>
      <c r="I69">
        <v>0.26</v>
      </c>
      <c r="J69">
        <v>0</v>
      </c>
      <c r="K69">
        <v>1</v>
      </c>
      <c r="L69">
        <v>0</v>
      </c>
    </row>
    <row r="70" spans="1:12" x14ac:dyDescent="0.2">
      <c r="A70">
        <v>8</v>
      </c>
      <c r="B70" t="s">
        <v>479</v>
      </c>
      <c r="C70" t="s">
        <v>417</v>
      </c>
      <c r="D70">
        <v>0.03</v>
      </c>
      <c r="E70">
        <v>0.02</v>
      </c>
      <c r="F70">
        <v>5</v>
      </c>
      <c r="G70">
        <v>2.7</v>
      </c>
      <c r="H70">
        <v>0.86</v>
      </c>
      <c r="I70">
        <v>0.79</v>
      </c>
      <c r="J70">
        <v>0.22</v>
      </c>
      <c r="K70">
        <v>1</v>
      </c>
      <c r="L70">
        <v>0</v>
      </c>
    </row>
    <row r="71" spans="1:12" x14ac:dyDescent="0.2">
      <c r="A71">
        <v>8</v>
      </c>
      <c r="B71" t="s">
        <v>480</v>
      </c>
      <c r="C71" t="s">
        <v>417</v>
      </c>
      <c r="D71">
        <v>0.02</v>
      </c>
      <c r="E71">
        <v>0.02</v>
      </c>
      <c r="F71">
        <v>4</v>
      </c>
      <c r="G71">
        <v>3</v>
      </c>
      <c r="H71">
        <v>0.35</v>
      </c>
      <c r="I71">
        <v>0.35</v>
      </c>
      <c r="J71">
        <v>0</v>
      </c>
      <c r="K71">
        <v>1</v>
      </c>
      <c r="L71">
        <v>0</v>
      </c>
    </row>
    <row r="72" spans="1:12" x14ac:dyDescent="0.2">
      <c r="A72">
        <v>8</v>
      </c>
      <c r="B72" t="s">
        <v>481</v>
      </c>
      <c r="C72" t="s">
        <v>417</v>
      </c>
      <c r="D72">
        <v>0.03</v>
      </c>
      <c r="E72">
        <v>0.02</v>
      </c>
      <c r="F72">
        <v>5</v>
      </c>
      <c r="G72">
        <v>2.9</v>
      </c>
      <c r="H72">
        <v>0.74</v>
      </c>
      <c r="I72">
        <v>0.67</v>
      </c>
      <c r="J72">
        <v>0.17</v>
      </c>
      <c r="K72">
        <v>1</v>
      </c>
      <c r="L72">
        <v>0</v>
      </c>
    </row>
    <row r="73" spans="1:12" x14ac:dyDescent="0.2">
      <c r="A73">
        <v>8</v>
      </c>
      <c r="B73" t="s">
        <v>482</v>
      </c>
      <c r="C73" t="s">
        <v>417</v>
      </c>
      <c r="D73">
        <v>0.03</v>
      </c>
      <c r="E73">
        <v>0.03</v>
      </c>
      <c r="F73">
        <v>5</v>
      </c>
      <c r="G73">
        <v>4.9000000000000004</v>
      </c>
      <c r="H73">
        <v>0.03</v>
      </c>
      <c r="I73">
        <v>-0.01</v>
      </c>
      <c r="J73">
        <v>0.24</v>
      </c>
      <c r="K73">
        <v>1</v>
      </c>
      <c r="L73">
        <v>0</v>
      </c>
    </row>
    <row r="74" spans="1:12" x14ac:dyDescent="0.2">
      <c r="A74">
        <v>8</v>
      </c>
      <c r="B74" t="s">
        <v>492</v>
      </c>
      <c r="C74" t="s">
        <v>420</v>
      </c>
      <c r="D74">
        <v>0.02</v>
      </c>
      <c r="E74">
        <v>0.01</v>
      </c>
      <c r="F74">
        <v>3</v>
      </c>
      <c r="G74">
        <v>1.3</v>
      </c>
      <c r="H74">
        <v>1.29</v>
      </c>
      <c r="I74">
        <v>1.45</v>
      </c>
      <c r="J74">
        <v>0.35</v>
      </c>
      <c r="K74">
        <v>1</v>
      </c>
      <c r="L74">
        <v>0</v>
      </c>
    </row>
    <row r="75" spans="1:12" x14ac:dyDescent="0.2">
      <c r="A75">
        <v>8</v>
      </c>
      <c r="B75" t="s">
        <v>493</v>
      </c>
      <c r="C75" t="s">
        <v>420</v>
      </c>
      <c r="D75">
        <v>0.01</v>
      </c>
      <c r="E75">
        <v>0.02</v>
      </c>
      <c r="F75">
        <v>2</v>
      </c>
      <c r="G75">
        <v>2.9</v>
      </c>
      <c r="H75">
        <v>-0.3</v>
      </c>
      <c r="I75">
        <v>-0.16</v>
      </c>
      <c r="J75">
        <v>0.48</v>
      </c>
      <c r="K75">
        <v>1</v>
      </c>
      <c r="L75">
        <v>0</v>
      </c>
    </row>
    <row r="76" spans="1:12" x14ac:dyDescent="0.2">
      <c r="A76">
        <v>8</v>
      </c>
      <c r="B76" t="s">
        <v>437</v>
      </c>
      <c r="C76" t="s">
        <v>419</v>
      </c>
      <c r="D76">
        <v>0.04</v>
      </c>
      <c r="E76">
        <v>0.02</v>
      </c>
      <c r="F76">
        <v>7</v>
      </c>
      <c r="G76">
        <v>3.9</v>
      </c>
      <c r="H76">
        <v>0.78</v>
      </c>
      <c r="I76">
        <v>0.63</v>
      </c>
      <c r="J76">
        <v>0.21</v>
      </c>
      <c r="K76">
        <v>1</v>
      </c>
      <c r="L76">
        <v>0</v>
      </c>
    </row>
    <row r="77" spans="1:12" x14ac:dyDescent="0.2">
      <c r="A77">
        <v>8</v>
      </c>
      <c r="B77" t="s">
        <v>438</v>
      </c>
      <c r="C77" t="s">
        <v>419</v>
      </c>
      <c r="D77">
        <v>0.04</v>
      </c>
      <c r="E77">
        <v>0.03</v>
      </c>
      <c r="F77">
        <v>7</v>
      </c>
      <c r="G77">
        <v>5.0999999999999996</v>
      </c>
      <c r="H77">
        <v>0.37</v>
      </c>
      <c r="I77">
        <v>0.26</v>
      </c>
      <c r="J77">
        <v>0.01</v>
      </c>
      <c r="K77">
        <v>1</v>
      </c>
      <c r="L77">
        <v>0</v>
      </c>
    </row>
    <row r="78" spans="1:12" x14ac:dyDescent="0.2">
      <c r="A78">
        <v>8</v>
      </c>
      <c r="B78" t="s">
        <v>465</v>
      </c>
      <c r="C78" t="s">
        <v>412</v>
      </c>
      <c r="D78">
        <v>0.02</v>
      </c>
      <c r="E78">
        <v>0.02</v>
      </c>
      <c r="F78">
        <v>4</v>
      </c>
      <c r="G78">
        <v>2.8</v>
      </c>
      <c r="H78">
        <v>0.45</v>
      </c>
      <c r="I78">
        <v>0.45</v>
      </c>
      <c r="J78">
        <v>0.02</v>
      </c>
      <c r="K78">
        <v>1</v>
      </c>
      <c r="L78">
        <v>0</v>
      </c>
    </row>
    <row r="79" spans="1:12" x14ac:dyDescent="0.2">
      <c r="A79">
        <v>8</v>
      </c>
      <c r="B79" t="s">
        <v>467</v>
      </c>
      <c r="C79" t="s">
        <v>412</v>
      </c>
      <c r="D79">
        <v>0.05</v>
      </c>
      <c r="E79">
        <v>0.03</v>
      </c>
      <c r="F79">
        <v>8</v>
      </c>
      <c r="G79">
        <v>4.7</v>
      </c>
      <c r="H79">
        <v>0.7</v>
      </c>
      <c r="I79">
        <v>0.53</v>
      </c>
      <c r="J79">
        <v>0.21</v>
      </c>
      <c r="K79">
        <v>1</v>
      </c>
      <c r="L79">
        <v>0</v>
      </c>
    </row>
    <row r="80" spans="1:12" x14ac:dyDescent="0.2">
      <c r="A80">
        <v>8</v>
      </c>
      <c r="B80" t="s">
        <v>468</v>
      </c>
      <c r="C80" t="s">
        <v>412</v>
      </c>
      <c r="D80">
        <v>0.03</v>
      </c>
      <c r="E80">
        <v>0.02</v>
      </c>
      <c r="F80">
        <v>5</v>
      </c>
      <c r="G80">
        <v>4</v>
      </c>
      <c r="H80">
        <v>0.25</v>
      </c>
      <c r="I80">
        <v>0.2</v>
      </c>
      <c r="J80">
        <v>0</v>
      </c>
      <c r="K80">
        <v>1</v>
      </c>
      <c r="L80">
        <v>0</v>
      </c>
    </row>
    <row r="81" spans="1:12" x14ac:dyDescent="0.2">
      <c r="A81">
        <v>8</v>
      </c>
      <c r="B81" t="s">
        <v>449</v>
      </c>
      <c r="C81" t="s">
        <v>427</v>
      </c>
      <c r="D81">
        <v>0.02</v>
      </c>
      <c r="E81">
        <v>0.01</v>
      </c>
      <c r="F81">
        <v>4</v>
      </c>
      <c r="G81">
        <v>2.2999999999999998</v>
      </c>
      <c r="H81">
        <v>0.74</v>
      </c>
      <c r="I81">
        <v>0.74</v>
      </c>
      <c r="J81">
        <v>0.13</v>
      </c>
      <c r="K81">
        <v>1</v>
      </c>
      <c r="L81">
        <v>0</v>
      </c>
    </row>
    <row r="82" spans="1:12" x14ac:dyDescent="0.2">
      <c r="A82">
        <v>8</v>
      </c>
      <c r="B82" t="s">
        <v>450</v>
      </c>
      <c r="C82" t="s">
        <v>427</v>
      </c>
      <c r="D82">
        <v>0.03</v>
      </c>
      <c r="E82">
        <v>0.03</v>
      </c>
      <c r="F82">
        <v>6</v>
      </c>
      <c r="G82">
        <v>5.2</v>
      </c>
      <c r="H82">
        <v>0.15</v>
      </c>
      <c r="I82">
        <v>0.08</v>
      </c>
      <c r="J82">
        <v>0.05</v>
      </c>
      <c r="K82">
        <v>1</v>
      </c>
      <c r="L82">
        <v>0</v>
      </c>
    </row>
    <row r="83" spans="1:12" x14ac:dyDescent="0.2">
      <c r="A83">
        <v>8</v>
      </c>
      <c r="B83" t="s">
        <v>469</v>
      </c>
      <c r="C83" t="s">
        <v>422</v>
      </c>
      <c r="D83">
        <v>0.01</v>
      </c>
      <c r="E83">
        <v>0.02</v>
      </c>
      <c r="F83">
        <v>2</v>
      </c>
      <c r="G83">
        <v>3.1</v>
      </c>
      <c r="H83">
        <v>-0.36</v>
      </c>
      <c r="I83">
        <v>-0.24</v>
      </c>
      <c r="J83">
        <v>0.62</v>
      </c>
      <c r="K83">
        <v>1</v>
      </c>
      <c r="L83">
        <v>0</v>
      </c>
    </row>
    <row r="84" spans="1:12" x14ac:dyDescent="0.2">
      <c r="A84">
        <v>8</v>
      </c>
      <c r="B84" t="s">
        <v>471</v>
      </c>
      <c r="C84" t="s">
        <v>426</v>
      </c>
      <c r="D84">
        <v>0.03</v>
      </c>
      <c r="E84">
        <v>0.02</v>
      </c>
      <c r="F84">
        <v>6</v>
      </c>
      <c r="G84">
        <v>3.8</v>
      </c>
      <c r="H84">
        <v>0.56999999999999995</v>
      </c>
      <c r="I84">
        <v>0.47</v>
      </c>
      <c r="J84">
        <v>0.09</v>
      </c>
      <c r="K84">
        <v>1</v>
      </c>
      <c r="L84">
        <v>0</v>
      </c>
    </row>
    <row r="85" spans="1:12" x14ac:dyDescent="0.2">
      <c r="A85">
        <v>8</v>
      </c>
      <c r="B85" t="s">
        <v>472</v>
      </c>
      <c r="C85" t="s">
        <v>426</v>
      </c>
      <c r="D85">
        <v>0.03</v>
      </c>
      <c r="E85">
        <v>0.05</v>
      </c>
      <c r="F85">
        <v>6</v>
      </c>
      <c r="G85">
        <v>8.6</v>
      </c>
      <c r="H85">
        <v>-0.3</v>
      </c>
      <c r="I85">
        <v>-0.35</v>
      </c>
      <c r="J85">
        <v>1.1200000000000001</v>
      </c>
      <c r="K85">
        <v>1</v>
      </c>
      <c r="L85">
        <v>1</v>
      </c>
    </row>
    <row r="86" spans="1:12" x14ac:dyDescent="0.2">
      <c r="A86">
        <v>8</v>
      </c>
      <c r="B86" t="s">
        <v>473</v>
      </c>
      <c r="C86" t="s">
        <v>426</v>
      </c>
      <c r="D86">
        <v>0.03</v>
      </c>
      <c r="E86">
        <v>0.02</v>
      </c>
      <c r="F86">
        <v>5</v>
      </c>
      <c r="G86">
        <v>3.4</v>
      </c>
      <c r="H86">
        <v>0.47</v>
      </c>
      <c r="I86">
        <v>0.41</v>
      </c>
      <c r="J86">
        <v>0.03</v>
      </c>
      <c r="K86">
        <v>1</v>
      </c>
      <c r="L86">
        <v>0</v>
      </c>
    </row>
    <row r="87" spans="1:12" x14ac:dyDescent="0.2">
      <c r="A87">
        <v>8</v>
      </c>
      <c r="B87" t="s">
        <v>474</v>
      </c>
      <c r="C87" t="s">
        <v>426</v>
      </c>
      <c r="D87">
        <v>0.03</v>
      </c>
      <c r="E87">
        <v>0.03</v>
      </c>
      <c r="F87">
        <v>5</v>
      </c>
      <c r="G87">
        <v>5.5</v>
      </c>
      <c r="H87">
        <v>-0.09</v>
      </c>
      <c r="I87">
        <v>-0.13</v>
      </c>
      <c r="J87">
        <v>0.44</v>
      </c>
      <c r="K87">
        <v>1</v>
      </c>
      <c r="L87">
        <v>0</v>
      </c>
    </row>
    <row r="88" spans="1:12" x14ac:dyDescent="0.2">
      <c r="A88">
        <v>8</v>
      </c>
      <c r="B88" t="s">
        <v>475</v>
      </c>
      <c r="C88" t="s">
        <v>426</v>
      </c>
      <c r="D88">
        <v>0.01</v>
      </c>
      <c r="E88">
        <v>0.01</v>
      </c>
      <c r="F88">
        <v>1</v>
      </c>
      <c r="G88">
        <v>2.6</v>
      </c>
      <c r="H88">
        <v>-0.61</v>
      </c>
      <c r="I88">
        <v>-0.38</v>
      </c>
      <c r="J88">
        <v>1.0900000000000001</v>
      </c>
      <c r="K88">
        <v>1</v>
      </c>
      <c r="L88">
        <v>0</v>
      </c>
    </row>
    <row r="89" spans="1:12" x14ac:dyDescent="0.2">
      <c r="A89">
        <v>8</v>
      </c>
      <c r="B89" t="s">
        <v>452</v>
      </c>
      <c r="C89" t="s">
        <v>411</v>
      </c>
      <c r="D89">
        <v>0.01</v>
      </c>
      <c r="E89">
        <v>0.01</v>
      </c>
      <c r="F89">
        <v>2</v>
      </c>
      <c r="G89">
        <v>2.4</v>
      </c>
      <c r="H89">
        <v>-0.16</v>
      </c>
      <c r="I89">
        <v>0.01</v>
      </c>
      <c r="J89">
        <v>0.28000000000000003</v>
      </c>
      <c r="K89">
        <v>1</v>
      </c>
      <c r="L89">
        <v>0</v>
      </c>
    </row>
    <row r="90" spans="1:12" x14ac:dyDescent="0.2">
      <c r="A90">
        <v>8</v>
      </c>
      <c r="B90" t="s">
        <v>453</v>
      </c>
      <c r="C90" t="s">
        <v>411</v>
      </c>
      <c r="D90">
        <v>0.01</v>
      </c>
      <c r="E90">
        <v>0.01</v>
      </c>
      <c r="F90">
        <v>1</v>
      </c>
      <c r="G90">
        <v>1.6</v>
      </c>
      <c r="H90">
        <v>-0.36</v>
      </c>
      <c r="I90">
        <v>0.02</v>
      </c>
      <c r="J90">
        <v>0.38</v>
      </c>
      <c r="K90">
        <v>1</v>
      </c>
      <c r="L90">
        <v>0</v>
      </c>
    </row>
    <row r="91" spans="1:12" x14ac:dyDescent="0.2">
      <c r="A91">
        <v>8</v>
      </c>
      <c r="B91" t="s">
        <v>462</v>
      </c>
      <c r="C91" t="s">
        <v>413</v>
      </c>
      <c r="D91">
        <v>0.01</v>
      </c>
      <c r="E91">
        <v>0.02</v>
      </c>
      <c r="F91">
        <v>2</v>
      </c>
      <c r="G91">
        <v>3.2</v>
      </c>
      <c r="H91">
        <v>-0.38</v>
      </c>
      <c r="I91">
        <v>-0.25</v>
      </c>
      <c r="J91">
        <v>0.61</v>
      </c>
      <c r="K91">
        <v>1</v>
      </c>
      <c r="L91">
        <v>0</v>
      </c>
    </row>
    <row r="92" spans="1:12" x14ac:dyDescent="0.2">
      <c r="A92">
        <v>8</v>
      </c>
      <c r="B92" t="s">
        <v>483</v>
      </c>
      <c r="C92" t="s">
        <v>418</v>
      </c>
      <c r="D92">
        <v>0.01</v>
      </c>
      <c r="E92">
        <v>0.01</v>
      </c>
      <c r="F92">
        <v>2</v>
      </c>
      <c r="G92">
        <v>2.2000000000000002</v>
      </c>
      <c r="H92">
        <v>-7.0000000000000007E-2</v>
      </c>
      <c r="I92">
        <v>0.11</v>
      </c>
      <c r="J92">
        <v>0.14000000000000001</v>
      </c>
      <c r="K92">
        <v>1</v>
      </c>
      <c r="L92">
        <v>0</v>
      </c>
    </row>
    <row r="93" spans="1:12" x14ac:dyDescent="0.2">
      <c r="A93">
        <v>8</v>
      </c>
      <c r="B93" t="s">
        <v>484</v>
      </c>
      <c r="C93" t="s">
        <v>418</v>
      </c>
      <c r="D93">
        <v>0.04</v>
      </c>
      <c r="E93">
        <v>0.03</v>
      </c>
      <c r="F93">
        <v>7</v>
      </c>
      <c r="G93">
        <v>5.2</v>
      </c>
      <c r="H93">
        <v>0.35</v>
      </c>
      <c r="I93">
        <v>0.24</v>
      </c>
      <c r="J93">
        <v>0</v>
      </c>
      <c r="K93">
        <v>1</v>
      </c>
      <c r="L93">
        <v>0</v>
      </c>
    </row>
    <row r="94" spans="1:12" x14ac:dyDescent="0.2">
      <c r="A94">
        <v>8</v>
      </c>
      <c r="B94" t="s">
        <v>485</v>
      </c>
      <c r="C94" t="s">
        <v>418</v>
      </c>
      <c r="D94">
        <v>0.03</v>
      </c>
      <c r="E94">
        <v>0.02</v>
      </c>
      <c r="F94">
        <v>6</v>
      </c>
      <c r="G94">
        <v>3.7</v>
      </c>
      <c r="H94">
        <v>0.63</v>
      </c>
      <c r="I94">
        <v>0.52</v>
      </c>
      <c r="J94">
        <v>0.12</v>
      </c>
      <c r="K94">
        <v>1</v>
      </c>
      <c r="L94">
        <v>0</v>
      </c>
    </row>
    <row r="95" spans="1:12" x14ac:dyDescent="0.2">
      <c r="A95">
        <v>8</v>
      </c>
      <c r="B95" t="s">
        <v>486</v>
      </c>
      <c r="C95" t="s">
        <v>418</v>
      </c>
      <c r="D95">
        <v>0.02</v>
      </c>
      <c r="E95">
        <v>0.02</v>
      </c>
      <c r="F95">
        <v>3</v>
      </c>
      <c r="G95">
        <v>3.8</v>
      </c>
      <c r="H95">
        <v>-0.2</v>
      </c>
      <c r="I95">
        <v>-0.15</v>
      </c>
      <c r="J95">
        <v>0.44</v>
      </c>
      <c r="K95">
        <v>1</v>
      </c>
      <c r="L95">
        <v>0</v>
      </c>
    </row>
    <row r="96" spans="1:12" x14ac:dyDescent="0.2">
      <c r="A96">
        <v>8</v>
      </c>
      <c r="B96" t="s">
        <v>463</v>
      </c>
      <c r="C96" t="s">
        <v>421</v>
      </c>
      <c r="D96">
        <v>0.01</v>
      </c>
      <c r="E96">
        <v>0.01</v>
      </c>
      <c r="F96">
        <v>2</v>
      </c>
      <c r="G96">
        <v>1.5</v>
      </c>
      <c r="H96">
        <v>0.34</v>
      </c>
      <c r="I96">
        <v>0.61</v>
      </c>
      <c r="J96">
        <v>0</v>
      </c>
      <c r="K96">
        <v>1</v>
      </c>
      <c r="L96">
        <v>0</v>
      </c>
    </row>
    <row r="97" spans="1:12" x14ac:dyDescent="0.2">
      <c r="A97">
        <v>8</v>
      </c>
      <c r="B97" t="s">
        <v>433</v>
      </c>
      <c r="C97" t="s">
        <v>408</v>
      </c>
      <c r="D97">
        <v>0.02</v>
      </c>
      <c r="E97">
        <v>0.02</v>
      </c>
      <c r="F97">
        <v>3</v>
      </c>
      <c r="G97">
        <v>3.7</v>
      </c>
      <c r="H97">
        <v>-0.19</v>
      </c>
      <c r="I97">
        <v>-0.13</v>
      </c>
      <c r="J97">
        <v>0.43</v>
      </c>
      <c r="K97">
        <v>1</v>
      </c>
      <c r="L97">
        <v>0</v>
      </c>
    </row>
    <row r="98" spans="1:12" x14ac:dyDescent="0.2">
      <c r="A98">
        <v>8</v>
      </c>
      <c r="B98" t="s">
        <v>434</v>
      </c>
      <c r="C98" t="s">
        <v>408</v>
      </c>
      <c r="D98">
        <v>0.05</v>
      </c>
      <c r="E98">
        <v>0.03</v>
      </c>
      <c r="F98">
        <v>9</v>
      </c>
      <c r="G98">
        <v>5.4</v>
      </c>
      <c r="H98">
        <v>0.68</v>
      </c>
      <c r="I98">
        <v>0.5</v>
      </c>
      <c r="J98">
        <v>0.2</v>
      </c>
      <c r="K98">
        <v>1</v>
      </c>
      <c r="L98">
        <v>0</v>
      </c>
    </row>
    <row r="99" spans="1:12" x14ac:dyDescent="0.2">
      <c r="A99">
        <v>8</v>
      </c>
      <c r="B99" t="s">
        <v>466</v>
      </c>
      <c r="C99" t="s">
        <v>412</v>
      </c>
      <c r="D99">
        <v>0.05</v>
      </c>
      <c r="E99">
        <v>0.04</v>
      </c>
      <c r="F99">
        <v>9</v>
      </c>
      <c r="G99">
        <v>6.9</v>
      </c>
      <c r="H99">
        <v>0.3</v>
      </c>
      <c r="I99">
        <v>0.16</v>
      </c>
      <c r="J99" t="s">
        <v>879</v>
      </c>
      <c r="K99" t="s">
        <v>879</v>
      </c>
      <c r="L99">
        <v>0</v>
      </c>
    </row>
    <row r="100" spans="1:12" x14ac:dyDescent="0.2">
      <c r="A100" s="6">
        <v>11</v>
      </c>
      <c r="B100" s="6" t="s">
        <v>485</v>
      </c>
      <c r="C100" s="6" t="s">
        <v>418</v>
      </c>
      <c r="D100" s="6">
        <v>0.01</v>
      </c>
      <c r="E100" s="6">
        <v>0.13</v>
      </c>
      <c r="F100" s="6">
        <v>1</v>
      </c>
      <c r="G100" s="6">
        <v>16.899999999999999</v>
      </c>
      <c r="H100" s="6">
        <v>-0.94</v>
      </c>
      <c r="I100" s="6">
        <v>-0.9</v>
      </c>
      <c r="J100" s="6">
        <v>14.21</v>
      </c>
      <c r="K100" s="6">
        <v>0</v>
      </c>
      <c r="L100" s="6">
        <v>0</v>
      </c>
    </row>
    <row r="101" spans="1:12" x14ac:dyDescent="0.2">
      <c r="A101">
        <v>11</v>
      </c>
      <c r="B101" t="s">
        <v>486</v>
      </c>
      <c r="C101" t="s">
        <v>418</v>
      </c>
      <c r="D101">
        <v>0</v>
      </c>
      <c r="E101">
        <v>0.03</v>
      </c>
      <c r="F101">
        <v>0</v>
      </c>
      <c r="G101">
        <v>3.9</v>
      </c>
      <c r="H101">
        <v>-1</v>
      </c>
      <c r="I101">
        <v>-1</v>
      </c>
      <c r="J101">
        <v>4.57</v>
      </c>
      <c r="K101">
        <v>4.8000000000000001E-2</v>
      </c>
      <c r="L101">
        <v>0</v>
      </c>
    </row>
    <row r="102" spans="1:12" x14ac:dyDescent="0.2">
      <c r="A102">
        <v>11</v>
      </c>
      <c r="B102" t="s">
        <v>484</v>
      </c>
      <c r="C102" t="s">
        <v>418</v>
      </c>
      <c r="D102">
        <v>0</v>
      </c>
      <c r="E102">
        <v>0.03</v>
      </c>
      <c r="F102">
        <v>0</v>
      </c>
      <c r="G102">
        <v>3.3</v>
      </c>
      <c r="H102">
        <v>-1</v>
      </c>
      <c r="I102">
        <v>-1</v>
      </c>
      <c r="J102">
        <v>4.03</v>
      </c>
      <c r="K102">
        <v>8.6999999999999994E-2</v>
      </c>
      <c r="L102">
        <v>0</v>
      </c>
    </row>
    <row r="103" spans="1:12" x14ac:dyDescent="0.2">
      <c r="A103">
        <v>11</v>
      </c>
      <c r="B103" t="s">
        <v>433</v>
      </c>
      <c r="C103" t="s">
        <v>408</v>
      </c>
      <c r="D103">
        <v>0.06</v>
      </c>
      <c r="E103">
        <v>0.02</v>
      </c>
      <c r="F103">
        <v>8</v>
      </c>
      <c r="G103">
        <v>2.2000000000000002</v>
      </c>
      <c r="H103">
        <v>2.62</v>
      </c>
      <c r="I103">
        <v>2.4900000000000002</v>
      </c>
      <c r="J103">
        <v>3.49</v>
      </c>
      <c r="K103">
        <v>0.16200000000000001</v>
      </c>
      <c r="L103">
        <v>0</v>
      </c>
    </row>
    <row r="104" spans="1:12" x14ac:dyDescent="0.2">
      <c r="A104">
        <v>11</v>
      </c>
      <c r="B104" t="s">
        <v>483</v>
      </c>
      <c r="C104" t="s">
        <v>418</v>
      </c>
      <c r="D104">
        <v>0</v>
      </c>
      <c r="E104">
        <v>0.02</v>
      </c>
      <c r="F104">
        <v>0</v>
      </c>
      <c r="G104">
        <v>2.7</v>
      </c>
      <c r="H104">
        <v>-1</v>
      </c>
      <c r="I104">
        <v>-1</v>
      </c>
      <c r="J104">
        <v>3.24</v>
      </c>
      <c r="K104">
        <v>0.223</v>
      </c>
      <c r="L104">
        <v>0</v>
      </c>
    </row>
    <row r="105" spans="1:12" x14ac:dyDescent="0.2">
      <c r="A105">
        <v>11</v>
      </c>
      <c r="B105" t="s">
        <v>446</v>
      </c>
      <c r="C105" t="s">
        <v>416</v>
      </c>
      <c r="D105">
        <v>0.04</v>
      </c>
      <c r="E105">
        <v>0.01</v>
      </c>
      <c r="F105">
        <v>5</v>
      </c>
      <c r="G105">
        <v>1.7</v>
      </c>
      <c r="H105">
        <v>1.91</v>
      </c>
      <c r="I105">
        <v>1.99</v>
      </c>
      <c r="J105">
        <v>1.51</v>
      </c>
      <c r="K105">
        <v>0.88800000000000001</v>
      </c>
      <c r="L105">
        <v>0</v>
      </c>
    </row>
    <row r="106" spans="1:12" x14ac:dyDescent="0.2">
      <c r="A106">
        <v>11</v>
      </c>
      <c r="B106" t="s">
        <v>436</v>
      </c>
      <c r="C106" t="s">
        <v>408</v>
      </c>
      <c r="D106">
        <v>0.06</v>
      </c>
      <c r="E106">
        <v>0.03</v>
      </c>
      <c r="F106">
        <v>8</v>
      </c>
      <c r="G106">
        <v>3.8</v>
      </c>
      <c r="H106">
        <v>1.1299999999999999</v>
      </c>
      <c r="I106">
        <v>1.05</v>
      </c>
      <c r="J106">
        <v>1.22</v>
      </c>
      <c r="K106">
        <v>0.93799999999999994</v>
      </c>
      <c r="L106">
        <v>0</v>
      </c>
    </row>
    <row r="107" spans="1:12" x14ac:dyDescent="0.2">
      <c r="A107">
        <v>11</v>
      </c>
      <c r="B107" t="s">
        <v>445</v>
      </c>
      <c r="C107" t="s">
        <v>416</v>
      </c>
      <c r="D107">
        <v>0.08</v>
      </c>
      <c r="E107">
        <v>0.04</v>
      </c>
      <c r="F107">
        <v>10</v>
      </c>
      <c r="G107">
        <v>5.0999999999999996</v>
      </c>
      <c r="H107">
        <v>0.97</v>
      </c>
      <c r="I107">
        <v>0.85</v>
      </c>
      <c r="J107">
        <v>1.32</v>
      </c>
      <c r="K107">
        <v>0.93899999999999995</v>
      </c>
      <c r="L107">
        <v>0</v>
      </c>
    </row>
    <row r="108" spans="1:12" x14ac:dyDescent="0.2">
      <c r="A108">
        <v>11</v>
      </c>
      <c r="B108" t="s">
        <v>438</v>
      </c>
      <c r="C108" t="s">
        <v>419</v>
      </c>
      <c r="D108">
        <v>0.08</v>
      </c>
      <c r="E108">
        <v>0.04</v>
      </c>
      <c r="F108">
        <v>10</v>
      </c>
      <c r="G108">
        <v>5.5</v>
      </c>
      <c r="H108">
        <v>0.82</v>
      </c>
      <c r="I108">
        <v>0.72</v>
      </c>
      <c r="J108">
        <v>1.1499999999999999</v>
      </c>
      <c r="K108">
        <v>0.94899999999999995</v>
      </c>
      <c r="L108">
        <v>0</v>
      </c>
    </row>
    <row r="109" spans="1:12" x14ac:dyDescent="0.2">
      <c r="A109">
        <v>11</v>
      </c>
      <c r="B109" t="s">
        <v>465</v>
      </c>
      <c r="C109" t="s">
        <v>412</v>
      </c>
      <c r="D109">
        <v>0.03</v>
      </c>
      <c r="E109">
        <v>0.01</v>
      </c>
      <c r="F109">
        <v>4</v>
      </c>
      <c r="G109">
        <v>1.8</v>
      </c>
      <c r="H109">
        <v>1.17</v>
      </c>
      <c r="I109">
        <v>1.33</v>
      </c>
      <c r="J109">
        <v>0.83</v>
      </c>
      <c r="K109">
        <v>0.996</v>
      </c>
      <c r="L109">
        <v>0</v>
      </c>
    </row>
    <row r="110" spans="1:12" x14ac:dyDescent="0.2">
      <c r="A110">
        <v>11</v>
      </c>
      <c r="B110" t="s">
        <v>477</v>
      </c>
      <c r="C110" t="s">
        <v>417</v>
      </c>
      <c r="D110">
        <v>0.04</v>
      </c>
      <c r="E110">
        <v>0.03</v>
      </c>
      <c r="F110">
        <v>5</v>
      </c>
      <c r="G110">
        <v>3.3</v>
      </c>
      <c r="H110">
        <v>0.52</v>
      </c>
      <c r="I110">
        <v>0.56999999999999995</v>
      </c>
      <c r="J110">
        <v>0.22</v>
      </c>
      <c r="K110">
        <v>1</v>
      </c>
      <c r="L110">
        <v>0</v>
      </c>
    </row>
    <row r="111" spans="1:12" x14ac:dyDescent="0.2">
      <c r="A111">
        <v>11</v>
      </c>
      <c r="B111" t="s">
        <v>478</v>
      </c>
      <c r="C111" t="s">
        <v>417</v>
      </c>
      <c r="D111">
        <v>0.02</v>
      </c>
      <c r="E111">
        <v>0.02</v>
      </c>
      <c r="F111">
        <v>3</v>
      </c>
      <c r="G111">
        <v>2.9</v>
      </c>
      <c r="H111">
        <v>0.02</v>
      </c>
      <c r="I111">
        <v>0.17</v>
      </c>
      <c r="J111">
        <v>0.01</v>
      </c>
      <c r="K111">
        <v>1</v>
      </c>
      <c r="L111">
        <v>0</v>
      </c>
    </row>
    <row r="112" spans="1:12" x14ac:dyDescent="0.2">
      <c r="A112">
        <v>11</v>
      </c>
      <c r="B112" t="s">
        <v>479</v>
      </c>
      <c r="C112" t="s">
        <v>417</v>
      </c>
      <c r="D112">
        <v>0.13</v>
      </c>
      <c r="E112">
        <v>0.1</v>
      </c>
      <c r="F112">
        <v>16</v>
      </c>
      <c r="G112">
        <v>13</v>
      </c>
      <c r="H112">
        <v>0.23</v>
      </c>
      <c r="I112">
        <v>0.12</v>
      </c>
      <c r="J112">
        <v>0.12</v>
      </c>
      <c r="K112">
        <v>1</v>
      </c>
      <c r="L112">
        <v>1</v>
      </c>
    </row>
    <row r="113" spans="1:12" x14ac:dyDescent="0.2">
      <c r="A113">
        <v>11</v>
      </c>
      <c r="B113" t="s">
        <v>480</v>
      </c>
      <c r="C113" t="s">
        <v>417</v>
      </c>
      <c r="D113">
        <v>0.05</v>
      </c>
      <c r="E113">
        <v>0.06</v>
      </c>
      <c r="F113">
        <v>6</v>
      </c>
      <c r="G113">
        <v>7.3</v>
      </c>
      <c r="H113">
        <v>-0.18</v>
      </c>
      <c r="I113">
        <v>-0.18</v>
      </c>
      <c r="J113">
        <v>0.33</v>
      </c>
      <c r="K113">
        <v>1</v>
      </c>
      <c r="L113">
        <v>0</v>
      </c>
    </row>
    <row r="114" spans="1:12" x14ac:dyDescent="0.2">
      <c r="A114">
        <v>11</v>
      </c>
      <c r="B114" t="s">
        <v>482</v>
      </c>
      <c r="C114" t="s">
        <v>417</v>
      </c>
      <c r="D114">
        <v>0.03</v>
      </c>
      <c r="E114">
        <v>0.02</v>
      </c>
      <c r="F114">
        <v>4</v>
      </c>
      <c r="G114">
        <v>2.1</v>
      </c>
      <c r="H114">
        <v>0.9</v>
      </c>
      <c r="I114">
        <v>1.04</v>
      </c>
      <c r="J114">
        <v>0.6</v>
      </c>
      <c r="K114">
        <v>1</v>
      </c>
      <c r="L114">
        <v>0</v>
      </c>
    </row>
    <row r="115" spans="1:12" x14ac:dyDescent="0.2">
      <c r="A115">
        <v>11</v>
      </c>
      <c r="B115" t="s">
        <v>437</v>
      </c>
      <c r="C115" t="s">
        <v>419</v>
      </c>
      <c r="D115">
        <v>0.05</v>
      </c>
      <c r="E115">
        <v>0.05</v>
      </c>
      <c r="F115">
        <v>6</v>
      </c>
      <c r="G115">
        <v>5.9</v>
      </c>
      <c r="H115">
        <v>0.02</v>
      </c>
      <c r="I115">
        <v>0.02</v>
      </c>
      <c r="J115">
        <v>0.02</v>
      </c>
      <c r="K115">
        <v>1</v>
      </c>
      <c r="L115">
        <v>0</v>
      </c>
    </row>
    <row r="116" spans="1:12" x14ac:dyDescent="0.2">
      <c r="A116">
        <v>11</v>
      </c>
      <c r="B116" t="s">
        <v>466</v>
      </c>
      <c r="C116" t="s">
        <v>412</v>
      </c>
      <c r="D116">
        <v>0.02</v>
      </c>
      <c r="E116">
        <v>0.02</v>
      </c>
      <c r="F116">
        <v>2</v>
      </c>
      <c r="G116">
        <v>2.1</v>
      </c>
      <c r="H116">
        <v>-0.06</v>
      </c>
      <c r="I116">
        <v>0.2</v>
      </c>
      <c r="J116">
        <v>0.02</v>
      </c>
      <c r="K116">
        <v>1</v>
      </c>
      <c r="L116">
        <v>0</v>
      </c>
    </row>
    <row r="117" spans="1:12" x14ac:dyDescent="0.2">
      <c r="A117">
        <v>11</v>
      </c>
      <c r="B117" t="s">
        <v>467</v>
      </c>
      <c r="C117" t="s">
        <v>412</v>
      </c>
      <c r="D117">
        <v>0.06</v>
      </c>
      <c r="E117">
        <v>0.08</v>
      </c>
      <c r="F117">
        <v>8</v>
      </c>
      <c r="G117">
        <v>10.3</v>
      </c>
      <c r="H117">
        <v>-0.22</v>
      </c>
      <c r="I117">
        <v>-0.25</v>
      </c>
      <c r="J117">
        <v>0.46</v>
      </c>
      <c r="K117">
        <v>1</v>
      </c>
      <c r="L117">
        <v>0</v>
      </c>
    </row>
    <row r="118" spans="1:12" x14ac:dyDescent="0.2">
      <c r="A118">
        <v>11</v>
      </c>
      <c r="B118" t="s">
        <v>468</v>
      </c>
      <c r="C118" t="s">
        <v>412</v>
      </c>
      <c r="D118">
        <v>0.03</v>
      </c>
      <c r="E118">
        <v>0.02</v>
      </c>
      <c r="F118">
        <v>4</v>
      </c>
      <c r="G118">
        <v>2.5</v>
      </c>
      <c r="H118">
        <v>0.62</v>
      </c>
      <c r="I118">
        <v>0.73</v>
      </c>
      <c r="J118">
        <v>0.24</v>
      </c>
      <c r="K118">
        <v>1</v>
      </c>
      <c r="L118">
        <v>0</v>
      </c>
    </row>
    <row r="119" spans="1:12" x14ac:dyDescent="0.2">
      <c r="A119">
        <v>11</v>
      </c>
      <c r="B119" t="s">
        <v>434</v>
      </c>
      <c r="C119" t="s">
        <v>408</v>
      </c>
      <c r="D119">
        <v>0.02</v>
      </c>
      <c r="E119">
        <v>0.02</v>
      </c>
      <c r="F119">
        <v>3</v>
      </c>
      <c r="G119">
        <v>2</v>
      </c>
      <c r="H119">
        <v>0.47</v>
      </c>
      <c r="I119">
        <v>0.69</v>
      </c>
      <c r="J119">
        <v>0.12</v>
      </c>
      <c r="K119">
        <v>1</v>
      </c>
      <c r="L119">
        <v>0</v>
      </c>
    </row>
    <row r="120" spans="1:12" x14ac:dyDescent="0.2">
      <c r="A120">
        <v>11</v>
      </c>
      <c r="B120" t="s">
        <v>435</v>
      </c>
      <c r="C120" t="s">
        <v>408</v>
      </c>
      <c r="D120">
        <v>0.03</v>
      </c>
      <c r="E120">
        <v>0.04</v>
      </c>
      <c r="F120">
        <v>4</v>
      </c>
      <c r="G120">
        <v>5.4</v>
      </c>
      <c r="H120">
        <v>-0.26</v>
      </c>
      <c r="I120">
        <v>-0.21</v>
      </c>
      <c r="J120">
        <v>0.36</v>
      </c>
      <c r="K120">
        <v>1</v>
      </c>
      <c r="L120">
        <v>0</v>
      </c>
    </row>
    <row r="121" spans="1:12" x14ac:dyDescent="0.2">
      <c r="A121">
        <v>11</v>
      </c>
      <c r="B121" t="s">
        <v>447</v>
      </c>
      <c r="C121" t="s">
        <v>416</v>
      </c>
      <c r="D121">
        <v>0.06</v>
      </c>
      <c r="E121">
        <v>0.06</v>
      </c>
      <c r="F121">
        <v>7</v>
      </c>
      <c r="G121">
        <v>7.5</v>
      </c>
      <c r="H121">
        <v>-7.0000000000000007E-2</v>
      </c>
      <c r="I121">
        <v>-0.09</v>
      </c>
      <c r="J121">
        <v>0.08</v>
      </c>
      <c r="K121">
        <v>1</v>
      </c>
      <c r="L121">
        <v>0</v>
      </c>
    </row>
    <row r="122" spans="1:12" x14ac:dyDescent="0.2">
      <c r="A122">
        <v>11</v>
      </c>
      <c r="B122" t="s">
        <v>448</v>
      </c>
      <c r="C122" t="s">
        <v>416</v>
      </c>
      <c r="D122">
        <v>0.08</v>
      </c>
      <c r="E122">
        <v>0.1</v>
      </c>
      <c r="F122">
        <v>10</v>
      </c>
      <c r="G122">
        <v>12.9</v>
      </c>
      <c r="H122">
        <v>-0.23</v>
      </c>
      <c r="I122">
        <v>-0.27</v>
      </c>
      <c r="J122">
        <v>0.52</v>
      </c>
      <c r="K122">
        <v>1</v>
      </c>
      <c r="L122">
        <v>0</v>
      </c>
    </row>
    <row r="123" spans="1:12" x14ac:dyDescent="0.2">
      <c r="A123">
        <v>11</v>
      </c>
      <c r="B123" t="s">
        <v>481</v>
      </c>
      <c r="C123" t="s">
        <v>417</v>
      </c>
      <c r="D123">
        <v>0.02</v>
      </c>
      <c r="E123">
        <v>0.01</v>
      </c>
      <c r="F123">
        <v>2</v>
      </c>
      <c r="G123">
        <v>1.7</v>
      </c>
      <c r="H123">
        <v>0.16</v>
      </c>
      <c r="I123">
        <v>0.49</v>
      </c>
      <c r="J123" t="s">
        <v>879</v>
      </c>
      <c r="K123" t="s">
        <v>879</v>
      </c>
      <c r="L123">
        <v>0</v>
      </c>
    </row>
    <row r="124" spans="1:12" x14ac:dyDescent="0.2">
      <c r="A124" s="6">
        <v>15</v>
      </c>
      <c r="B124" s="6" t="s">
        <v>437</v>
      </c>
      <c r="C124" s="6" t="s">
        <v>419</v>
      </c>
      <c r="D124" s="6">
        <v>0.06</v>
      </c>
      <c r="E124" s="6">
        <v>0.17</v>
      </c>
      <c r="F124" s="6">
        <v>10</v>
      </c>
      <c r="G124" s="6">
        <v>26.6</v>
      </c>
      <c r="H124" s="6">
        <v>-0.62</v>
      </c>
      <c r="I124" s="6">
        <v>-0.62</v>
      </c>
      <c r="J124" s="6">
        <v>7.85</v>
      </c>
      <c r="K124" s="6">
        <v>0</v>
      </c>
      <c r="L124" s="6">
        <v>0</v>
      </c>
    </row>
    <row r="125" spans="1:12" x14ac:dyDescent="0.2">
      <c r="A125" s="6">
        <v>15</v>
      </c>
      <c r="B125" s="6" t="s">
        <v>435</v>
      </c>
      <c r="C125" s="6" t="s">
        <v>408</v>
      </c>
      <c r="D125" s="6">
        <v>0</v>
      </c>
      <c r="E125" s="6">
        <v>0.04</v>
      </c>
      <c r="F125" s="6">
        <v>0</v>
      </c>
      <c r="G125" s="6">
        <v>6.3</v>
      </c>
      <c r="H125" s="6">
        <v>-1</v>
      </c>
      <c r="I125" s="6">
        <v>-1</v>
      </c>
      <c r="J125" s="6">
        <v>7.2</v>
      </c>
      <c r="K125" s="6">
        <v>1E-3</v>
      </c>
      <c r="L125" s="6">
        <v>0</v>
      </c>
    </row>
    <row r="126" spans="1:12" x14ac:dyDescent="0.2">
      <c r="A126">
        <v>15</v>
      </c>
      <c r="B126" t="s">
        <v>477</v>
      </c>
      <c r="C126" t="s">
        <v>417</v>
      </c>
      <c r="D126">
        <v>0.05</v>
      </c>
      <c r="E126">
        <v>0.11</v>
      </c>
      <c r="F126">
        <v>8</v>
      </c>
      <c r="G126">
        <v>17.7</v>
      </c>
      <c r="H126">
        <v>-0.55000000000000004</v>
      </c>
      <c r="I126">
        <v>-0.54</v>
      </c>
      <c r="J126">
        <v>5.77</v>
      </c>
      <c r="K126">
        <v>0.01</v>
      </c>
      <c r="L126">
        <v>1</v>
      </c>
    </row>
    <row r="127" spans="1:12" x14ac:dyDescent="0.2">
      <c r="A127">
        <v>15</v>
      </c>
      <c r="B127" t="s">
        <v>481</v>
      </c>
      <c r="C127" t="s">
        <v>417</v>
      </c>
      <c r="D127">
        <v>0.03</v>
      </c>
      <c r="E127">
        <v>0.06</v>
      </c>
      <c r="F127">
        <v>5</v>
      </c>
      <c r="G127">
        <v>10</v>
      </c>
      <c r="H127">
        <v>-0.5</v>
      </c>
      <c r="I127">
        <v>-0.45</v>
      </c>
      <c r="J127">
        <v>3.38</v>
      </c>
      <c r="K127">
        <v>0.115</v>
      </c>
      <c r="L127">
        <v>0</v>
      </c>
    </row>
    <row r="128" spans="1:12" x14ac:dyDescent="0.2">
      <c r="A128">
        <v>15</v>
      </c>
      <c r="B128" t="s">
        <v>438</v>
      </c>
      <c r="C128" t="s">
        <v>419</v>
      </c>
      <c r="D128">
        <v>0.02</v>
      </c>
      <c r="E128">
        <v>0.05</v>
      </c>
      <c r="F128">
        <v>3</v>
      </c>
      <c r="G128">
        <v>7.3</v>
      </c>
      <c r="H128">
        <v>-0.59</v>
      </c>
      <c r="I128">
        <v>-0.5</v>
      </c>
      <c r="J128">
        <v>3.5</v>
      </c>
      <c r="K128">
        <v>0.13700000000000001</v>
      </c>
      <c r="L128">
        <v>0</v>
      </c>
    </row>
    <row r="129" spans="1:12" x14ac:dyDescent="0.2">
      <c r="A129">
        <v>15</v>
      </c>
      <c r="B129" t="s">
        <v>436</v>
      </c>
      <c r="C129" t="s">
        <v>408</v>
      </c>
      <c r="D129">
        <v>0.01</v>
      </c>
      <c r="E129">
        <v>0.03</v>
      </c>
      <c r="F129">
        <v>2</v>
      </c>
      <c r="G129">
        <v>4.7</v>
      </c>
      <c r="H129">
        <v>-0.57999999999999996</v>
      </c>
      <c r="I129">
        <v>-0.42</v>
      </c>
      <c r="J129">
        <v>2.35</v>
      </c>
      <c r="K129">
        <v>0.39100000000000001</v>
      </c>
      <c r="L129">
        <v>0</v>
      </c>
    </row>
    <row r="130" spans="1:12" x14ac:dyDescent="0.2">
      <c r="A130">
        <v>15</v>
      </c>
      <c r="B130" t="s">
        <v>479</v>
      </c>
      <c r="C130" t="s">
        <v>417</v>
      </c>
      <c r="D130">
        <v>0.06</v>
      </c>
      <c r="E130">
        <v>7.0000000000000007E-2</v>
      </c>
      <c r="F130">
        <v>10</v>
      </c>
      <c r="G130">
        <v>10.9</v>
      </c>
      <c r="H130">
        <v>-0.08</v>
      </c>
      <c r="I130">
        <v>-0.08</v>
      </c>
      <c r="J130">
        <v>1.38</v>
      </c>
      <c r="K130">
        <v>0.79100000000000004</v>
      </c>
      <c r="L130">
        <v>0</v>
      </c>
    </row>
    <row r="131" spans="1:12" x14ac:dyDescent="0.2">
      <c r="A131">
        <v>15</v>
      </c>
      <c r="B131" t="s">
        <v>485</v>
      </c>
      <c r="C131" t="s">
        <v>418</v>
      </c>
      <c r="D131">
        <v>0.17</v>
      </c>
      <c r="E131">
        <v>0.09</v>
      </c>
      <c r="F131">
        <v>27</v>
      </c>
      <c r="G131">
        <v>14.2</v>
      </c>
      <c r="H131">
        <v>0.9</v>
      </c>
      <c r="I131">
        <v>0.8</v>
      </c>
      <c r="J131">
        <v>0.74</v>
      </c>
      <c r="K131">
        <v>0.97599999999999998</v>
      </c>
      <c r="L131">
        <v>0</v>
      </c>
    </row>
    <row r="132" spans="1:12" x14ac:dyDescent="0.2">
      <c r="A132">
        <v>15</v>
      </c>
      <c r="B132" t="s">
        <v>483</v>
      </c>
      <c r="C132" t="s">
        <v>418</v>
      </c>
      <c r="D132">
        <v>0.12</v>
      </c>
      <c r="E132">
        <v>7.0000000000000007E-2</v>
      </c>
      <c r="F132">
        <v>20</v>
      </c>
      <c r="G132">
        <v>11.5</v>
      </c>
      <c r="H132">
        <v>0.73</v>
      </c>
      <c r="I132">
        <v>0.66</v>
      </c>
      <c r="J132">
        <v>0.31</v>
      </c>
      <c r="K132">
        <v>0.999</v>
      </c>
      <c r="L132">
        <v>0</v>
      </c>
    </row>
    <row r="133" spans="1:12" x14ac:dyDescent="0.2">
      <c r="A133">
        <v>15</v>
      </c>
      <c r="B133" t="s">
        <v>478</v>
      </c>
      <c r="C133" t="s">
        <v>417</v>
      </c>
      <c r="D133">
        <v>0.11</v>
      </c>
      <c r="E133">
        <v>7.0000000000000007E-2</v>
      </c>
      <c r="F133">
        <v>18</v>
      </c>
      <c r="G133">
        <v>11.7</v>
      </c>
      <c r="H133">
        <v>0.54</v>
      </c>
      <c r="I133">
        <v>0.48</v>
      </c>
      <c r="J133">
        <v>0.05</v>
      </c>
      <c r="K133">
        <v>1</v>
      </c>
      <c r="L133">
        <v>0</v>
      </c>
    </row>
    <row r="134" spans="1:12" x14ac:dyDescent="0.2">
      <c r="A134">
        <v>15</v>
      </c>
      <c r="B134" t="s">
        <v>480</v>
      </c>
      <c r="C134" t="s">
        <v>417</v>
      </c>
      <c r="D134">
        <v>0.06</v>
      </c>
      <c r="E134">
        <v>0.04</v>
      </c>
      <c r="F134">
        <v>10</v>
      </c>
      <c r="G134">
        <v>5.9</v>
      </c>
      <c r="H134">
        <v>0.69</v>
      </c>
      <c r="I134">
        <v>0.7</v>
      </c>
      <c r="J134">
        <v>0.11</v>
      </c>
      <c r="K134">
        <v>1</v>
      </c>
      <c r="L134">
        <v>0</v>
      </c>
    </row>
    <row r="135" spans="1:12" x14ac:dyDescent="0.2">
      <c r="A135">
        <v>15</v>
      </c>
      <c r="B135" t="s">
        <v>482</v>
      </c>
      <c r="C135" t="s">
        <v>417</v>
      </c>
      <c r="D135">
        <v>0.04</v>
      </c>
      <c r="E135">
        <v>0.02</v>
      </c>
      <c r="F135">
        <v>6</v>
      </c>
      <c r="G135">
        <v>3.6</v>
      </c>
      <c r="H135">
        <v>0.68</v>
      </c>
      <c r="I135">
        <v>0.79</v>
      </c>
      <c r="J135">
        <v>7.0000000000000007E-2</v>
      </c>
      <c r="K135">
        <v>1</v>
      </c>
      <c r="L135">
        <v>0</v>
      </c>
    </row>
    <row r="136" spans="1:12" x14ac:dyDescent="0.2">
      <c r="A136">
        <v>15</v>
      </c>
      <c r="B136" t="s">
        <v>486</v>
      </c>
      <c r="C136" t="s">
        <v>418</v>
      </c>
      <c r="D136">
        <v>0.03</v>
      </c>
      <c r="E136">
        <v>0.03</v>
      </c>
      <c r="F136">
        <v>5</v>
      </c>
      <c r="G136">
        <v>4.4000000000000004</v>
      </c>
      <c r="H136">
        <v>0.13</v>
      </c>
      <c r="I136">
        <v>0.24</v>
      </c>
      <c r="J136">
        <v>0.17</v>
      </c>
      <c r="K136">
        <v>1</v>
      </c>
      <c r="L136">
        <v>0</v>
      </c>
    </row>
    <row r="137" spans="1:12" x14ac:dyDescent="0.2">
      <c r="A137">
        <v>15</v>
      </c>
      <c r="B137" t="s">
        <v>433</v>
      </c>
      <c r="C137" t="s">
        <v>408</v>
      </c>
      <c r="D137">
        <v>0.04</v>
      </c>
      <c r="E137">
        <v>0.04</v>
      </c>
      <c r="F137">
        <v>7</v>
      </c>
      <c r="G137">
        <v>6.2</v>
      </c>
      <c r="H137">
        <v>0.13</v>
      </c>
      <c r="I137">
        <v>0.18</v>
      </c>
      <c r="J137">
        <v>0.22</v>
      </c>
      <c r="K137">
        <v>1</v>
      </c>
      <c r="L137">
        <v>0</v>
      </c>
    </row>
    <row r="138" spans="1:12" x14ac:dyDescent="0.2">
      <c r="A138">
        <v>15</v>
      </c>
      <c r="B138" t="s">
        <v>434</v>
      </c>
      <c r="C138" t="s">
        <v>408</v>
      </c>
      <c r="D138">
        <v>0.06</v>
      </c>
      <c r="E138">
        <v>0.03</v>
      </c>
      <c r="F138">
        <v>9</v>
      </c>
      <c r="G138">
        <v>5.4</v>
      </c>
      <c r="H138">
        <v>0.65</v>
      </c>
      <c r="I138">
        <v>0.68</v>
      </c>
      <c r="J138">
        <v>0.08</v>
      </c>
      <c r="K138">
        <v>1</v>
      </c>
      <c r="L138">
        <v>0</v>
      </c>
    </row>
    <row r="139" spans="1:12" x14ac:dyDescent="0.2">
      <c r="A139">
        <v>15</v>
      </c>
      <c r="B139" t="s">
        <v>484</v>
      </c>
      <c r="C139" t="s">
        <v>418</v>
      </c>
      <c r="D139">
        <v>0.12</v>
      </c>
      <c r="E139">
        <v>0.08</v>
      </c>
      <c r="F139">
        <v>20</v>
      </c>
      <c r="G139">
        <v>13.4</v>
      </c>
      <c r="H139">
        <v>0.49</v>
      </c>
      <c r="I139">
        <v>0.43</v>
      </c>
      <c r="J139" t="s">
        <v>879</v>
      </c>
      <c r="K139" t="s">
        <v>879</v>
      </c>
      <c r="L139">
        <v>0</v>
      </c>
    </row>
    <row r="140" spans="1:12" x14ac:dyDescent="0.2">
      <c r="A140" s="6">
        <v>41</v>
      </c>
      <c r="B140" s="6" t="s">
        <v>436</v>
      </c>
      <c r="C140" s="6" t="s">
        <v>408</v>
      </c>
      <c r="D140" s="6">
        <v>0</v>
      </c>
      <c r="E140" s="6">
        <v>0.06</v>
      </c>
      <c r="F140" s="6">
        <v>0</v>
      </c>
      <c r="G140" s="6">
        <v>6.7</v>
      </c>
      <c r="H140" s="6">
        <v>-1</v>
      </c>
      <c r="I140" s="6">
        <v>-1</v>
      </c>
      <c r="J140" s="6">
        <v>6.91</v>
      </c>
      <c r="K140" s="6">
        <v>4.0000000000000001E-3</v>
      </c>
      <c r="L140" s="6">
        <v>0</v>
      </c>
    </row>
    <row r="141" spans="1:12" x14ac:dyDescent="0.2">
      <c r="A141">
        <v>41</v>
      </c>
      <c r="B141" t="s">
        <v>433</v>
      </c>
      <c r="C141" t="s">
        <v>408</v>
      </c>
      <c r="D141">
        <v>0</v>
      </c>
      <c r="E141">
        <v>0.04</v>
      </c>
      <c r="F141">
        <v>0</v>
      </c>
      <c r="G141">
        <v>4.8</v>
      </c>
      <c r="H141">
        <v>-1</v>
      </c>
      <c r="I141">
        <v>-1</v>
      </c>
      <c r="J141">
        <v>5.2</v>
      </c>
      <c r="K141">
        <v>2.7E-2</v>
      </c>
      <c r="L141">
        <v>0</v>
      </c>
    </row>
    <row r="142" spans="1:12" x14ac:dyDescent="0.2">
      <c r="A142">
        <v>41</v>
      </c>
      <c r="B142" t="s">
        <v>482</v>
      </c>
      <c r="C142" t="s">
        <v>417</v>
      </c>
      <c r="D142">
        <v>0</v>
      </c>
      <c r="E142">
        <v>0.03</v>
      </c>
      <c r="F142">
        <v>0</v>
      </c>
      <c r="G142">
        <v>3.1</v>
      </c>
      <c r="H142">
        <v>-1</v>
      </c>
      <c r="I142">
        <v>-1</v>
      </c>
      <c r="J142">
        <v>3.51</v>
      </c>
      <c r="K142">
        <v>0.125</v>
      </c>
      <c r="L142">
        <v>0</v>
      </c>
    </row>
    <row r="143" spans="1:12" x14ac:dyDescent="0.2">
      <c r="A143">
        <v>41</v>
      </c>
      <c r="B143" t="s">
        <v>434</v>
      </c>
      <c r="C143" t="s">
        <v>408</v>
      </c>
      <c r="D143">
        <v>0</v>
      </c>
      <c r="E143">
        <v>0.02</v>
      </c>
      <c r="F143">
        <v>0</v>
      </c>
      <c r="G143">
        <v>2</v>
      </c>
      <c r="H143">
        <v>-1</v>
      </c>
      <c r="I143">
        <v>-1</v>
      </c>
      <c r="J143">
        <v>2.35</v>
      </c>
      <c r="K143">
        <v>0.3</v>
      </c>
      <c r="L143">
        <v>0</v>
      </c>
    </row>
    <row r="144" spans="1:12" x14ac:dyDescent="0.2">
      <c r="A144">
        <v>41</v>
      </c>
      <c r="B144" t="s">
        <v>435</v>
      </c>
      <c r="C144" t="s">
        <v>408</v>
      </c>
      <c r="D144">
        <v>0.02</v>
      </c>
      <c r="E144">
        <v>0.04</v>
      </c>
      <c r="F144">
        <v>2</v>
      </c>
      <c r="G144">
        <v>4.3</v>
      </c>
      <c r="H144">
        <v>-0.54</v>
      </c>
      <c r="I144">
        <v>-0.39</v>
      </c>
      <c r="J144">
        <v>1.47</v>
      </c>
      <c r="K144">
        <v>0.755</v>
      </c>
      <c r="L144">
        <v>0</v>
      </c>
    </row>
    <row r="145" spans="1:12" x14ac:dyDescent="0.2">
      <c r="A145">
        <v>41</v>
      </c>
      <c r="B145" t="s">
        <v>486</v>
      </c>
      <c r="C145" t="s">
        <v>418</v>
      </c>
      <c r="D145">
        <v>0.06</v>
      </c>
      <c r="E145">
        <v>0.09</v>
      </c>
      <c r="F145">
        <v>6</v>
      </c>
      <c r="G145">
        <v>9.1</v>
      </c>
      <c r="H145">
        <v>-0.34</v>
      </c>
      <c r="I145">
        <v>-0.32</v>
      </c>
      <c r="J145">
        <v>1.38</v>
      </c>
      <c r="K145">
        <v>0.75800000000000001</v>
      </c>
      <c r="L145">
        <v>1</v>
      </c>
    </row>
    <row r="146" spans="1:12" x14ac:dyDescent="0.2">
      <c r="A146">
        <v>41</v>
      </c>
      <c r="B146" t="s">
        <v>480</v>
      </c>
      <c r="C146" t="s">
        <v>417</v>
      </c>
      <c r="D146">
        <v>0.04</v>
      </c>
      <c r="E146">
        <v>0.05</v>
      </c>
      <c r="F146">
        <v>4</v>
      </c>
      <c r="G146">
        <v>5.5</v>
      </c>
      <c r="H146">
        <v>-0.28000000000000003</v>
      </c>
      <c r="I146">
        <v>-0.2</v>
      </c>
      <c r="J146">
        <v>0.86</v>
      </c>
      <c r="K146">
        <v>0.94699999999999995</v>
      </c>
      <c r="L146">
        <v>0</v>
      </c>
    </row>
    <row r="147" spans="1:12" x14ac:dyDescent="0.2">
      <c r="A147">
        <v>41</v>
      </c>
      <c r="B147" t="s">
        <v>477</v>
      </c>
      <c r="C147" t="s">
        <v>417</v>
      </c>
      <c r="D147">
        <v>7.0000000000000007E-2</v>
      </c>
      <c r="E147">
        <v>0.04</v>
      </c>
      <c r="F147">
        <v>8</v>
      </c>
      <c r="G147">
        <v>3.9</v>
      </c>
      <c r="H147">
        <v>1.07</v>
      </c>
      <c r="I147">
        <v>1.06</v>
      </c>
      <c r="J147">
        <v>0.73</v>
      </c>
      <c r="K147">
        <v>0.95499999999999996</v>
      </c>
      <c r="L147">
        <v>0</v>
      </c>
    </row>
    <row r="148" spans="1:12" x14ac:dyDescent="0.2">
      <c r="A148">
        <v>41</v>
      </c>
      <c r="B148" t="s">
        <v>481</v>
      </c>
      <c r="C148" t="s">
        <v>417</v>
      </c>
      <c r="D148">
        <v>0.11</v>
      </c>
      <c r="E148">
        <v>0.06</v>
      </c>
      <c r="F148">
        <v>12</v>
      </c>
      <c r="G148">
        <v>6.7</v>
      </c>
      <c r="H148">
        <v>0.79</v>
      </c>
      <c r="I148">
        <v>0.72</v>
      </c>
      <c r="J148">
        <v>0.66</v>
      </c>
      <c r="K148">
        <v>0.98499999999999999</v>
      </c>
      <c r="L148">
        <v>0</v>
      </c>
    </row>
    <row r="149" spans="1:12" x14ac:dyDescent="0.2">
      <c r="A149">
        <v>41</v>
      </c>
      <c r="B149" t="s">
        <v>437</v>
      </c>
      <c r="C149" t="s">
        <v>419</v>
      </c>
      <c r="D149">
        <v>0.21</v>
      </c>
      <c r="E149">
        <v>0.14000000000000001</v>
      </c>
      <c r="F149">
        <v>23</v>
      </c>
      <c r="G149">
        <v>15.2</v>
      </c>
      <c r="H149">
        <v>0.52</v>
      </c>
      <c r="I149">
        <v>0.4</v>
      </c>
      <c r="J149">
        <v>0.53</v>
      </c>
      <c r="K149">
        <v>0.997</v>
      </c>
      <c r="L149">
        <v>0</v>
      </c>
    </row>
    <row r="150" spans="1:12" x14ac:dyDescent="0.2">
      <c r="A150">
        <v>41</v>
      </c>
      <c r="B150" t="s">
        <v>478</v>
      </c>
      <c r="C150" t="s">
        <v>417</v>
      </c>
      <c r="D150">
        <v>0.01</v>
      </c>
      <c r="E150">
        <v>0.01</v>
      </c>
      <c r="F150">
        <v>1</v>
      </c>
      <c r="G150">
        <v>1.6</v>
      </c>
      <c r="H150">
        <v>-0.37</v>
      </c>
      <c r="I150">
        <v>0.12</v>
      </c>
      <c r="J150">
        <v>0.25</v>
      </c>
      <c r="K150">
        <v>1</v>
      </c>
      <c r="L150">
        <v>0</v>
      </c>
    </row>
    <row r="151" spans="1:12" x14ac:dyDescent="0.2">
      <c r="A151">
        <v>41</v>
      </c>
      <c r="B151" t="s">
        <v>479</v>
      </c>
      <c r="C151" t="s">
        <v>417</v>
      </c>
      <c r="D151">
        <v>7.0000000000000007E-2</v>
      </c>
      <c r="E151">
        <v>0.05</v>
      </c>
      <c r="F151">
        <v>7</v>
      </c>
      <c r="G151">
        <v>5.4</v>
      </c>
      <c r="H151">
        <v>0.28999999999999998</v>
      </c>
      <c r="I151">
        <v>0.3</v>
      </c>
      <c r="J151">
        <v>0.01</v>
      </c>
      <c r="K151">
        <v>1</v>
      </c>
      <c r="L151">
        <v>0</v>
      </c>
    </row>
    <row r="152" spans="1:12" x14ac:dyDescent="0.2">
      <c r="A152">
        <v>41</v>
      </c>
      <c r="B152" t="s">
        <v>438</v>
      </c>
      <c r="C152" t="s">
        <v>419</v>
      </c>
      <c r="D152">
        <v>7.0000000000000007E-2</v>
      </c>
      <c r="E152">
        <v>7.0000000000000007E-2</v>
      </c>
      <c r="F152">
        <v>7</v>
      </c>
      <c r="G152">
        <v>7</v>
      </c>
      <c r="H152">
        <v>0</v>
      </c>
      <c r="I152">
        <v>0.01</v>
      </c>
      <c r="J152">
        <v>0.14000000000000001</v>
      </c>
      <c r="K152">
        <v>1</v>
      </c>
      <c r="L152">
        <v>0</v>
      </c>
    </row>
    <row r="153" spans="1:12" x14ac:dyDescent="0.2">
      <c r="A153">
        <v>41</v>
      </c>
      <c r="B153" t="s">
        <v>483</v>
      </c>
      <c r="C153" t="s">
        <v>418</v>
      </c>
      <c r="D153">
        <v>0.04</v>
      </c>
      <c r="E153">
        <v>0.04</v>
      </c>
      <c r="F153">
        <v>4</v>
      </c>
      <c r="G153">
        <v>4.4000000000000004</v>
      </c>
      <c r="H153">
        <v>-0.09</v>
      </c>
      <c r="I153">
        <v>0</v>
      </c>
      <c r="J153">
        <v>0.17</v>
      </c>
      <c r="K153">
        <v>1</v>
      </c>
      <c r="L153">
        <v>0</v>
      </c>
    </row>
    <row r="154" spans="1:12" x14ac:dyDescent="0.2">
      <c r="A154">
        <v>41</v>
      </c>
      <c r="B154" t="s">
        <v>484</v>
      </c>
      <c r="C154" t="s">
        <v>418</v>
      </c>
      <c r="D154">
        <v>0.03</v>
      </c>
      <c r="E154">
        <v>0.02</v>
      </c>
      <c r="F154">
        <v>3</v>
      </c>
      <c r="G154">
        <v>2</v>
      </c>
      <c r="H154">
        <v>0.5</v>
      </c>
      <c r="I154">
        <v>0.77</v>
      </c>
      <c r="J154">
        <v>0.05</v>
      </c>
      <c r="K154">
        <v>1</v>
      </c>
      <c r="L154">
        <v>0</v>
      </c>
    </row>
    <row r="155" spans="1:12" x14ac:dyDescent="0.2">
      <c r="A155">
        <v>41</v>
      </c>
      <c r="B155" t="s">
        <v>485</v>
      </c>
      <c r="C155" t="s">
        <v>418</v>
      </c>
      <c r="D155">
        <v>7.0000000000000007E-2</v>
      </c>
      <c r="E155">
        <v>7.0000000000000007E-2</v>
      </c>
      <c r="F155">
        <v>8</v>
      </c>
      <c r="G155">
        <v>7.5</v>
      </c>
      <c r="H155">
        <v>7.0000000000000007E-2</v>
      </c>
      <c r="I155">
        <v>0.06</v>
      </c>
      <c r="J155">
        <v>0.08</v>
      </c>
      <c r="K155">
        <v>1</v>
      </c>
      <c r="L155">
        <v>0</v>
      </c>
    </row>
    <row r="156" spans="1:12" x14ac:dyDescent="0.2">
      <c r="A156">
        <v>41</v>
      </c>
      <c r="B156" t="s">
        <v>464</v>
      </c>
      <c r="C156" t="s">
        <v>421</v>
      </c>
      <c r="D156">
        <v>7.0000000000000007E-2</v>
      </c>
      <c r="E156">
        <v>0.05</v>
      </c>
      <c r="F156">
        <v>7</v>
      </c>
      <c r="G156">
        <v>5.3</v>
      </c>
      <c r="H156">
        <v>0.31</v>
      </c>
      <c r="I156">
        <v>0.32</v>
      </c>
      <c r="J156">
        <v>0.01</v>
      </c>
      <c r="K156">
        <v>1</v>
      </c>
      <c r="L156">
        <v>0</v>
      </c>
    </row>
    <row r="157" spans="1:12" x14ac:dyDescent="0.2">
      <c r="A157">
        <v>41</v>
      </c>
      <c r="B157" t="s">
        <v>463</v>
      </c>
      <c r="C157" t="s">
        <v>421</v>
      </c>
      <c r="D157">
        <v>0.14000000000000001</v>
      </c>
      <c r="E157">
        <v>0.12</v>
      </c>
      <c r="F157">
        <v>15</v>
      </c>
      <c r="G157">
        <v>12.5</v>
      </c>
      <c r="H157">
        <v>0.2</v>
      </c>
      <c r="I157">
        <v>0.13</v>
      </c>
      <c r="J157" t="s">
        <v>879</v>
      </c>
      <c r="K157" t="s">
        <v>879</v>
      </c>
      <c r="L157">
        <v>0</v>
      </c>
    </row>
    <row r="158" spans="1:12" x14ac:dyDescent="0.2">
      <c r="A158">
        <v>43</v>
      </c>
      <c r="B158" t="s">
        <v>460</v>
      </c>
      <c r="C158" t="s">
        <v>410</v>
      </c>
      <c r="D158">
        <v>0.04</v>
      </c>
      <c r="E158">
        <v>0.01</v>
      </c>
      <c r="F158">
        <v>7</v>
      </c>
      <c r="G158">
        <v>2.1</v>
      </c>
      <c r="H158">
        <v>2.37</v>
      </c>
      <c r="I158">
        <v>1.9</v>
      </c>
      <c r="J158">
        <v>3.65</v>
      </c>
      <c r="K158">
        <v>0.21299999999999999</v>
      </c>
      <c r="L158">
        <v>0</v>
      </c>
    </row>
    <row r="159" spans="1:12" x14ac:dyDescent="0.2">
      <c r="A159">
        <v>43</v>
      </c>
      <c r="B159" t="s">
        <v>447</v>
      </c>
      <c r="C159" t="s">
        <v>416</v>
      </c>
      <c r="D159">
        <v>0.04</v>
      </c>
      <c r="E159">
        <v>0.01</v>
      </c>
      <c r="F159">
        <v>7</v>
      </c>
      <c r="G159">
        <v>2.2999999999999998</v>
      </c>
      <c r="H159">
        <v>2.02</v>
      </c>
      <c r="I159">
        <v>1.6</v>
      </c>
      <c r="J159">
        <v>3.26</v>
      </c>
      <c r="K159">
        <v>0.39800000000000002</v>
      </c>
      <c r="L159">
        <v>0</v>
      </c>
    </row>
    <row r="160" spans="1:12" x14ac:dyDescent="0.2">
      <c r="A160">
        <v>43</v>
      </c>
      <c r="B160" t="s">
        <v>448</v>
      </c>
      <c r="C160" t="s">
        <v>416</v>
      </c>
      <c r="D160">
        <v>0.05</v>
      </c>
      <c r="E160">
        <v>0.02</v>
      </c>
      <c r="F160">
        <v>8</v>
      </c>
      <c r="G160">
        <v>3.2</v>
      </c>
      <c r="H160">
        <v>1.47</v>
      </c>
      <c r="I160">
        <v>1.1000000000000001</v>
      </c>
      <c r="J160">
        <v>2.84</v>
      </c>
      <c r="K160">
        <v>0.70699999999999996</v>
      </c>
      <c r="L160">
        <v>0</v>
      </c>
    </row>
    <row r="161" spans="1:12" x14ac:dyDescent="0.2">
      <c r="A161">
        <v>43</v>
      </c>
      <c r="B161" t="s">
        <v>464</v>
      </c>
      <c r="C161" t="s">
        <v>421</v>
      </c>
      <c r="D161">
        <v>0.01</v>
      </c>
      <c r="E161">
        <v>0.03</v>
      </c>
      <c r="F161">
        <v>1</v>
      </c>
      <c r="G161">
        <v>5.3</v>
      </c>
      <c r="H161">
        <v>-0.81</v>
      </c>
      <c r="I161">
        <v>-0.72</v>
      </c>
      <c r="J161">
        <v>2.34</v>
      </c>
      <c r="K161">
        <v>0.89800000000000002</v>
      </c>
      <c r="L161">
        <v>0</v>
      </c>
    </row>
    <row r="162" spans="1:12" x14ac:dyDescent="0.2">
      <c r="A162">
        <v>43</v>
      </c>
      <c r="B162" t="s">
        <v>440</v>
      </c>
      <c r="C162" t="s">
        <v>423</v>
      </c>
      <c r="D162">
        <v>0</v>
      </c>
      <c r="E162">
        <v>0.01</v>
      </c>
      <c r="F162">
        <v>0</v>
      </c>
      <c r="G162">
        <v>2.1</v>
      </c>
      <c r="H162">
        <v>-1</v>
      </c>
      <c r="I162">
        <v>-1</v>
      </c>
      <c r="J162">
        <v>2.0099999999999998</v>
      </c>
      <c r="K162">
        <v>0.98499999999999999</v>
      </c>
      <c r="L162">
        <v>0</v>
      </c>
    </row>
    <row r="163" spans="1:12" x14ac:dyDescent="0.2">
      <c r="A163">
        <v>43</v>
      </c>
      <c r="B163" t="s">
        <v>445</v>
      </c>
      <c r="C163" t="s">
        <v>416</v>
      </c>
      <c r="D163">
        <v>0.04</v>
      </c>
      <c r="E163">
        <v>0.02</v>
      </c>
      <c r="F163">
        <v>7</v>
      </c>
      <c r="G163">
        <v>3.4</v>
      </c>
      <c r="H163">
        <v>1.07</v>
      </c>
      <c r="I163">
        <v>0.79</v>
      </c>
      <c r="J163">
        <v>1.68</v>
      </c>
      <c r="K163">
        <v>0.997</v>
      </c>
      <c r="L163">
        <v>0</v>
      </c>
    </row>
    <row r="164" spans="1:12" x14ac:dyDescent="0.2">
      <c r="A164">
        <v>43</v>
      </c>
      <c r="B164" t="s">
        <v>486</v>
      </c>
      <c r="C164" t="s">
        <v>418</v>
      </c>
      <c r="D164">
        <v>0</v>
      </c>
      <c r="E164">
        <v>0.01</v>
      </c>
      <c r="F164">
        <v>0</v>
      </c>
      <c r="G164">
        <v>1.9</v>
      </c>
      <c r="H164">
        <v>-1</v>
      </c>
      <c r="I164">
        <v>-1</v>
      </c>
      <c r="J164">
        <v>1.82</v>
      </c>
      <c r="K164">
        <v>0.998</v>
      </c>
      <c r="L164">
        <v>0</v>
      </c>
    </row>
    <row r="165" spans="1:12" x14ac:dyDescent="0.2">
      <c r="A165">
        <v>43</v>
      </c>
      <c r="B165" t="s">
        <v>459</v>
      </c>
      <c r="C165" t="s">
        <v>410</v>
      </c>
      <c r="D165">
        <v>0</v>
      </c>
      <c r="E165">
        <v>0.01</v>
      </c>
      <c r="F165">
        <v>0</v>
      </c>
      <c r="G165">
        <v>1.7</v>
      </c>
      <c r="H165">
        <v>-1</v>
      </c>
      <c r="I165">
        <v>-1</v>
      </c>
      <c r="J165">
        <v>1.53</v>
      </c>
      <c r="K165">
        <v>0.999</v>
      </c>
      <c r="L165">
        <v>0</v>
      </c>
    </row>
    <row r="166" spans="1:12" x14ac:dyDescent="0.2">
      <c r="A166">
        <v>43</v>
      </c>
      <c r="B166" t="s">
        <v>437</v>
      </c>
      <c r="C166" t="s">
        <v>419</v>
      </c>
      <c r="D166">
        <v>0.05</v>
      </c>
      <c r="E166">
        <v>0.02</v>
      </c>
      <c r="F166">
        <v>8</v>
      </c>
      <c r="G166">
        <v>4.0999999999999996</v>
      </c>
      <c r="H166">
        <v>0.94</v>
      </c>
      <c r="I166">
        <v>0.65</v>
      </c>
      <c r="J166">
        <v>1.76</v>
      </c>
      <c r="K166">
        <v>0.999</v>
      </c>
      <c r="L166">
        <v>0</v>
      </c>
    </row>
    <row r="167" spans="1:12" x14ac:dyDescent="0.2">
      <c r="A167">
        <v>43</v>
      </c>
      <c r="B167" t="s">
        <v>443</v>
      </c>
      <c r="C167" t="s">
        <v>414</v>
      </c>
      <c r="D167">
        <v>0.02</v>
      </c>
      <c r="E167">
        <v>0.02</v>
      </c>
      <c r="F167">
        <v>3</v>
      </c>
      <c r="G167">
        <v>2.6</v>
      </c>
      <c r="H167">
        <v>0.14000000000000001</v>
      </c>
      <c r="I167">
        <v>0.14000000000000001</v>
      </c>
      <c r="J167">
        <v>7.0000000000000007E-2</v>
      </c>
      <c r="K167">
        <v>1</v>
      </c>
      <c r="L167">
        <v>0</v>
      </c>
    </row>
    <row r="168" spans="1:12" x14ac:dyDescent="0.2">
      <c r="A168">
        <v>43</v>
      </c>
      <c r="B168" t="s">
        <v>444</v>
      </c>
      <c r="C168" t="s">
        <v>414</v>
      </c>
      <c r="D168">
        <v>0.01</v>
      </c>
      <c r="E168">
        <v>0.01</v>
      </c>
      <c r="F168">
        <v>2</v>
      </c>
      <c r="G168">
        <v>2</v>
      </c>
      <c r="H168">
        <v>0.02</v>
      </c>
      <c r="I168">
        <v>0.16</v>
      </c>
      <c r="J168">
        <v>0.02</v>
      </c>
      <c r="K168">
        <v>1</v>
      </c>
      <c r="L168">
        <v>0</v>
      </c>
    </row>
    <row r="169" spans="1:12" x14ac:dyDescent="0.2">
      <c r="A169">
        <v>43</v>
      </c>
      <c r="B169" t="s">
        <v>456</v>
      </c>
      <c r="C169" t="s">
        <v>410</v>
      </c>
      <c r="D169">
        <v>0.01</v>
      </c>
      <c r="E169">
        <v>0.01</v>
      </c>
      <c r="F169">
        <v>2</v>
      </c>
      <c r="G169">
        <v>2.2000000000000002</v>
      </c>
      <c r="H169">
        <v>-0.1</v>
      </c>
      <c r="I169">
        <v>0.02</v>
      </c>
      <c r="J169">
        <v>0</v>
      </c>
      <c r="K169">
        <v>1</v>
      </c>
      <c r="L169">
        <v>0</v>
      </c>
    </row>
    <row r="170" spans="1:12" x14ac:dyDescent="0.2">
      <c r="A170">
        <v>43</v>
      </c>
      <c r="B170" t="s">
        <v>457</v>
      </c>
      <c r="C170" t="s">
        <v>410</v>
      </c>
      <c r="D170">
        <v>0.01</v>
      </c>
      <c r="E170">
        <v>0.02</v>
      </c>
      <c r="F170">
        <v>2</v>
      </c>
      <c r="G170">
        <v>3.6</v>
      </c>
      <c r="H170">
        <v>-0.44</v>
      </c>
      <c r="I170">
        <v>-0.37</v>
      </c>
      <c r="J170">
        <v>0.25</v>
      </c>
      <c r="K170">
        <v>1</v>
      </c>
      <c r="L170">
        <v>0</v>
      </c>
    </row>
    <row r="171" spans="1:12" x14ac:dyDescent="0.2">
      <c r="A171">
        <v>43</v>
      </c>
      <c r="B171" t="s">
        <v>458</v>
      </c>
      <c r="C171" t="s">
        <v>410</v>
      </c>
      <c r="D171">
        <v>0.01</v>
      </c>
      <c r="E171">
        <v>0.01</v>
      </c>
      <c r="F171">
        <v>2</v>
      </c>
      <c r="G171">
        <v>1.8</v>
      </c>
      <c r="H171">
        <v>0.12</v>
      </c>
      <c r="I171">
        <v>0.27</v>
      </c>
      <c r="J171">
        <v>0.04</v>
      </c>
      <c r="K171">
        <v>1</v>
      </c>
      <c r="L171">
        <v>0</v>
      </c>
    </row>
    <row r="172" spans="1:12" x14ac:dyDescent="0.2">
      <c r="A172">
        <v>43</v>
      </c>
      <c r="B172" t="s">
        <v>461</v>
      </c>
      <c r="C172" t="s">
        <v>410</v>
      </c>
      <c r="D172">
        <v>0.02</v>
      </c>
      <c r="E172">
        <v>0.01</v>
      </c>
      <c r="F172">
        <v>4</v>
      </c>
      <c r="G172">
        <v>2.4</v>
      </c>
      <c r="H172">
        <v>0.67</v>
      </c>
      <c r="I172">
        <v>0.57999999999999996</v>
      </c>
      <c r="J172">
        <v>0.66</v>
      </c>
      <c r="K172">
        <v>1</v>
      </c>
      <c r="L172">
        <v>0</v>
      </c>
    </row>
    <row r="173" spans="1:12" x14ac:dyDescent="0.2">
      <c r="A173">
        <v>43</v>
      </c>
      <c r="B173" t="s">
        <v>477</v>
      </c>
      <c r="C173" t="s">
        <v>417</v>
      </c>
      <c r="D173">
        <v>0.01</v>
      </c>
      <c r="E173">
        <v>0.01</v>
      </c>
      <c r="F173">
        <v>1</v>
      </c>
      <c r="G173">
        <v>2.1</v>
      </c>
      <c r="H173">
        <v>-0.53</v>
      </c>
      <c r="I173">
        <v>-0.28999999999999998</v>
      </c>
      <c r="J173">
        <v>0.25</v>
      </c>
      <c r="K173">
        <v>1</v>
      </c>
      <c r="L173">
        <v>0</v>
      </c>
    </row>
    <row r="174" spans="1:12" x14ac:dyDescent="0.2">
      <c r="A174">
        <v>43</v>
      </c>
      <c r="B174" t="s">
        <v>478</v>
      </c>
      <c r="C174" t="s">
        <v>417</v>
      </c>
      <c r="D174">
        <v>0.01</v>
      </c>
      <c r="E174">
        <v>0.01</v>
      </c>
      <c r="F174">
        <v>1</v>
      </c>
      <c r="G174">
        <v>1.9</v>
      </c>
      <c r="H174">
        <v>-0.47</v>
      </c>
      <c r="I174">
        <v>-0.2</v>
      </c>
      <c r="J174">
        <v>0.17</v>
      </c>
      <c r="K174">
        <v>1</v>
      </c>
      <c r="L174">
        <v>0</v>
      </c>
    </row>
    <row r="175" spans="1:12" x14ac:dyDescent="0.2">
      <c r="A175">
        <v>43</v>
      </c>
      <c r="B175" t="s">
        <v>479</v>
      </c>
      <c r="C175" t="s">
        <v>417</v>
      </c>
      <c r="D175">
        <v>0.02</v>
      </c>
      <c r="E175">
        <v>0.02</v>
      </c>
      <c r="F175">
        <v>4</v>
      </c>
      <c r="G175">
        <v>2.9</v>
      </c>
      <c r="H175">
        <v>0.37</v>
      </c>
      <c r="I175">
        <v>0.28999999999999998</v>
      </c>
      <c r="J175">
        <v>0.39</v>
      </c>
      <c r="K175">
        <v>1</v>
      </c>
      <c r="L175">
        <v>0</v>
      </c>
    </row>
    <row r="176" spans="1:12" x14ac:dyDescent="0.2">
      <c r="A176">
        <v>43</v>
      </c>
      <c r="B176" t="s">
        <v>480</v>
      </c>
      <c r="C176" t="s">
        <v>417</v>
      </c>
      <c r="D176">
        <v>0.01</v>
      </c>
      <c r="E176">
        <v>0.01</v>
      </c>
      <c r="F176">
        <v>2</v>
      </c>
      <c r="G176">
        <v>1.8</v>
      </c>
      <c r="H176">
        <v>0.08</v>
      </c>
      <c r="I176">
        <v>0.23</v>
      </c>
      <c r="J176">
        <v>0.03</v>
      </c>
      <c r="K176">
        <v>1</v>
      </c>
      <c r="L176">
        <v>0</v>
      </c>
    </row>
    <row r="177" spans="1:12" x14ac:dyDescent="0.2">
      <c r="A177">
        <v>43</v>
      </c>
      <c r="B177" t="s">
        <v>481</v>
      </c>
      <c r="C177" t="s">
        <v>417</v>
      </c>
      <c r="D177">
        <v>0.02</v>
      </c>
      <c r="E177">
        <v>0.01</v>
      </c>
      <c r="F177">
        <v>4</v>
      </c>
      <c r="G177">
        <v>2.2999999999999998</v>
      </c>
      <c r="H177">
        <v>0.77</v>
      </c>
      <c r="I177">
        <v>0.67</v>
      </c>
      <c r="J177">
        <v>0.76</v>
      </c>
      <c r="K177">
        <v>1</v>
      </c>
      <c r="L177">
        <v>0</v>
      </c>
    </row>
    <row r="178" spans="1:12" x14ac:dyDescent="0.2">
      <c r="A178">
        <v>43</v>
      </c>
      <c r="B178" t="s">
        <v>482</v>
      </c>
      <c r="C178" t="s">
        <v>417</v>
      </c>
      <c r="D178">
        <v>0.03</v>
      </c>
      <c r="E178">
        <v>0.02</v>
      </c>
      <c r="F178">
        <v>5</v>
      </c>
      <c r="G178">
        <v>3</v>
      </c>
      <c r="H178">
        <v>0.68</v>
      </c>
      <c r="I178">
        <v>0.52</v>
      </c>
      <c r="J178">
        <v>0.8</v>
      </c>
      <c r="K178">
        <v>1</v>
      </c>
      <c r="L178">
        <v>0</v>
      </c>
    </row>
    <row r="179" spans="1:12" x14ac:dyDescent="0.2">
      <c r="A179">
        <v>43</v>
      </c>
      <c r="B179" t="s">
        <v>492</v>
      </c>
      <c r="C179" t="s">
        <v>420</v>
      </c>
      <c r="D179">
        <v>0.01</v>
      </c>
      <c r="E179">
        <v>0.02</v>
      </c>
      <c r="F179">
        <v>2</v>
      </c>
      <c r="G179">
        <v>3.6</v>
      </c>
      <c r="H179">
        <v>-0.45</v>
      </c>
      <c r="I179">
        <v>-0.37</v>
      </c>
      <c r="J179">
        <v>0.24</v>
      </c>
      <c r="K179">
        <v>1</v>
      </c>
      <c r="L179">
        <v>1</v>
      </c>
    </row>
    <row r="180" spans="1:12" x14ac:dyDescent="0.2">
      <c r="A180">
        <v>43</v>
      </c>
      <c r="B180" t="s">
        <v>493</v>
      </c>
      <c r="C180" t="s">
        <v>420</v>
      </c>
      <c r="D180">
        <v>0.03</v>
      </c>
      <c r="E180">
        <v>0.02</v>
      </c>
      <c r="F180">
        <v>5</v>
      </c>
      <c r="G180">
        <v>2.8</v>
      </c>
      <c r="H180">
        <v>0.8</v>
      </c>
      <c r="I180">
        <v>0.63</v>
      </c>
      <c r="J180">
        <v>0.9</v>
      </c>
      <c r="K180">
        <v>1</v>
      </c>
      <c r="L180">
        <v>0</v>
      </c>
    </row>
    <row r="181" spans="1:12" x14ac:dyDescent="0.2">
      <c r="A181">
        <v>43</v>
      </c>
      <c r="B181" t="s">
        <v>438</v>
      </c>
      <c r="C181" t="s">
        <v>419</v>
      </c>
      <c r="D181">
        <v>0.01</v>
      </c>
      <c r="E181">
        <v>0.02</v>
      </c>
      <c r="F181">
        <v>2</v>
      </c>
      <c r="G181">
        <v>3.3</v>
      </c>
      <c r="H181">
        <v>-0.39</v>
      </c>
      <c r="I181">
        <v>-0.31</v>
      </c>
      <c r="J181">
        <v>0.18</v>
      </c>
      <c r="K181">
        <v>1</v>
      </c>
      <c r="L181">
        <v>0</v>
      </c>
    </row>
    <row r="182" spans="1:12" x14ac:dyDescent="0.2">
      <c r="A182">
        <v>43</v>
      </c>
      <c r="B182" t="s">
        <v>491</v>
      </c>
      <c r="C182" t="s">
        <v>415</v>
      </c>
      <c r="D182">
        <v>0.02</v>
      </c>
      <c r="E182">
        <v>0.02</v>
      </c>
      <c r="F182">
        <v>4</v>
      </c>
      <c r="G182">
        <v>4</v>
      </c>
      <c r="H182">
        <v>0</v>
      </c>
      <c r="I182">
        <v>-0.06</v>
      </c>
      <c r="J182">
        <v>0.02</v>
      </c>
      <c r="K182">
        <v>1</v>
      </c>
      <c r="L182">
        <v>0</v>
      </c>
    </row>
    <row r="183" spans="1:12" x14ac:dyDescent="0.2">
      <c r="A183">
        <v>43</v>
      </c>
      <c r="B183" t="s">
        <v>449</v>
      </c>
      <c r="C183" t="s">
        <v>427</v>
      </c>
      <c r="D183">
        <v>0.02</v>
      </c>
      <c r="E183">
        <v>0.02</v>
      </c>
      <c r="F183">
        <v>3</v>
      </c>
      <c r="G183">
        <v>3.1</v>
      </c>
      <c r="H183">
        <v>-0.04</v>
      </c>
      <c r="I183">
        <v>-0.03</v>
      </c>
      <c r="J183">
        <v>0.01</v>
      </c>
      <c r="K183">
        <v>1</v>
      </c>
      <c r="L183">
        <v>0</v>
      </c>
    </row>
    <row r="184" spans="1:12" x14ac:dyDescent="0.2">
      <c r="A184">
        <v>43</v>
      </c>
      <c r="B184" t="s">
        <v>450</v>
      </c>
      <c r="C184" t="s">
        <v>427</v>
      </c>
      <c r="D184">
        <v>0.02</v>
      </c>
      <c r="E184">
        <v>0.03</v>
      </c>
      <c r="F184">
        <v>3</v>
      </c>
      <c r="G184">
        <v>4.2</v>
      </c>
      <c r="H184">
        <v>-0.28999999999999998</v>
      </c>
      <c r="I184">
        <v>-0.28000000000000003</v>
      </c>
      <c r="J184">
        <v>0.09</v>
      </c>
      <c r="K184">
        <v>1</v>
      </c>
      <c r="L184">
        <v>0</v>
      </c>
    </row>
    <row r="185" spans="1:12" x14ac:dyDescent="0.2">
      <c r="A185">
        <v>43</v>
      </c>
      <c r="B185" t="s">
        <v>469</v>
      </c>
      <c r="C185" t="s">
        <v>422</v>
      </c>
      <c r="D185">
        <v>0.02</v>
      </c>
      <c r="E185">
        <v>0.04</v>
      </c>
      <c r="F185">
        <v>4</v>
      </c>
      <c r="G185">
        <v>6.4</v>
      </c>
      <c r="H185">
        <v>-0.37</v>
      </c>
      <c r="I185">
        <v>-0.41</v>
      </c>
      <c r="J185">
        <v>0.24</v>
      </c>
      <c r="K185">
        <v>1</v>
      </c>
      <c r="L185">
        <v>0</v>
      </c>
    </row>
    <row r="186" spans="1:12" x14ac:dyDescent="0.2">
      <c r="A186">
        <v>43</v>
      </c>
      <c r="B186" t="s">
        <v>470</v>
      </c>
      <c r="C186" t="s">
        <v>422</v>
      </c>
      <c r="D186">
        <v>0.01</v>
      </c>
      <c r="E186">
        <v>0.02</v>
      </c>
      <c r="F186">
        <v>2</v>
      </c>
      <c r="G186">
        <v>2.9</v>
      </c>
      <c r="H186">
        <v>-0.3</v>
      </c>
      <c r="I186">
        <v>-0.21</v>
      </c>
      <c r="J186">
        <v>0.08</v>
      </c>
      <c r="K186">
        <v>1</v>
      </c>
      <c r="L186">
        <v>0</v>
      </c>
    </row>
    <row r="187" spans="1:12" x14ac:dyDescent="0.2">
      <c r="A187">
        <v>43</v>
      </c>
      <c r="B187" t="s">
        <v>471</v>
      </c>
      <c r="C187" t="s">
        <v>426</v>
      </c>
      <c r="D187">
        <v>0.02</v>
      </c>
      <c r="E187">
        <v>0.01</v>
      </c>
      <c r="F187">
        <v>3</v>
      </c>
      <c r="G187">
        <v>1.9</v>
      </c>
      <c r="H187">
        <v>0.56999999999999995</v>
      </c>
      <c r="I187">
        <v>0.57999999999999996</v>
      </c>
      <c r="J187">
        <v>0.45</v>
      </c>
      <c r="K187">
        <v>1</v>
      </c>
      <c r="L187">
        <v>0</v>
      </c>
    </row>
    <row r="188" spans="1:12" x14ac:dyDescent="0.2">
      <c r="A188">
        <v>43</v>
      </c>
      <c r="B188" t="s">
        <v>472</v>
      </c>
      <c r="C188" t="s">
        <v>426</v>
      </c>
      <c r="D188">
        <v>0.01</v>
      </c>
      <c r="E188">
        <v>0.01</v>
      </c>
      <c r="F188">
        <v>1</v>
      </c>
      <c r="G188">
        <v>2.1</v>
      </c>
      <c r="H188">
        <v>-0.52</v>
      </c>
      <c r="I188">
        <v>-0.28000000000000003</v>
      </c>
      <c r="J188">
        <v>0.24</v>
      </c>
      <c r="K188">
        <v>1</v>
      </c>
      <c r="L188">
        <v>0</v>
      </c>
    </row>
    <row r="189" spans="1:12" x14ac:dyDescent="0.2">
      <c r="A189">
        <v>43</v>
      </c>
      <c r="B189" t="s">
        <v>473</v>
      </c>
      <c r="C189" t="s">
        <v>426</v>
      </c>
      <c r="D189">
        <v>0.01</v>
      </c>
      <c r="E189">
        <v>0.01</v>
      </c>
      <c r="F189">
        <v>1</v>
      </c>
      <c r="G189">
        <v>1.8</v>
      </c>
      <c r="H189">
        <v>-0.44</v>
      </c>
      <c r="I189">
        <v>-0.15</v>
      </c>
      <c r="J189">
        <v>0.13</v>
      </c>
      <c r="K189">
        <v>1</v>
      </c>
      <c r="L189">
        <v>0</v>
      </c>
    </row>
    <row r="190" spans="1:12" x14ac:dyDescent="0.2">
      <c r="A190">
        <v>43</v>
      </c>
      <c r="B190" t="s">
        <v>474</v>
      </c>
      <c r="C190" t="s">
        <v>426</v>
      </c>
      <c r="D190">
        <v>0.01</v>
      </c>
      <c r="E190">
        <v>0.01</v>
      </c>
      <c r="F190">
        <v>2</v>
      </c>
      <c r="G190">
        <v>2</v>
      </c>
      <c r="H190">
        <v>0.02</v>
      </c>
      <c r="I190">
        <v>0.15</v>
      </c>
      <c r="J190">
        <v>0.01</v>
      </c>
      <c r="K190">
        <v>1</v>
      </c>
      <c r="L190">
        <v>0</v>
      </c>
    </row>
    <row r="191" spans="1:12" x14ac:dyDescent="0.2">
      <c r="A191">
        <v>43</v>
      </c>
      <c r="B191" t="s">
        <v>475</v>
      </c>
      <c r="C191" t="s">
        <v>426</v>
      </c>
      <c r="D191">
        <v>0.01</v>
      </c>
      <c r="E191">
        <v>0.02</v>
      </c>
      <c r="F191">
        <v>2</v>
      </c>
      <c r="G191">
        <v>3.1</v>
      </c>
      <c r="H191">
        <v>-0.36</v>
      </c>
      <c r="I191">
        <v>-0.27</v>
      </c>
      <c r="J191">
        <v>0.13</v>
      </c>
      <c r="K191">
        <v>1</v>
      </c>
      <c r="L191">
        <v>0</v>
      </c>
    </row>
    <row r="192" spans="1:12" x14ac:dyDescent="0.2">
      <c r="A192">
        <v>43</v>
      </c>
      <c r="B192" t="s">
        <v>476</v>
      </c>
      <c r="C192" t="s">
        <v>426</v>
      </c>
      <c r="D192">
        <v>0.01</v>
      </c>
      <c r="E192">
        <v>0.01</v>
      </c>
      <c r="F192">
        <v>1</v>
      </c>
      <c r="G192">
        <v>2.4</v>
      </c>
      <c r="H192">
        <v>-0.59</v>
      </c>
      <c r="I192">
        <v>-0.38</v>
      </c>
      <c r="J192">
        <v>0.34</v>
      </c>
      <c r="K192">
        <v>1</v>
      </c>
      <c r="L192">
        <v>0</v>
      </c>
    </row>
    <row r="193" spans="1:12" x14ac:dyDescent="0.2">
      <c r="A193">
        <v>43</v>
      </c>
      <c r="B193" t="s">
        <v>451</v>
      </c>
      <c r="C193" t="s">
        <v>411</v>
      </c>
      <c r="D193">
        <v>0.02</v>
      </c>
      <c r="E193">
        <v>0.01</v>
      </c>
      <c r="F193">
        <v>3</v>
      </c>
      <c r="G193">
        <v>2.2000000000000002</v>
      </c>
      <c r="H193">
        <v>0.37</v>
      </c>
      <c r="I193">
        <v>0.38</v>
      </c>
      <c r="J193">
        <v>0.28000000000000003</v>
      </c>
      <c r="K193">
        <v>1</v>
      </c>
      <c r="L193">
        <v>0</v>
      </c>
    </row>
    <row r="194" spans="1:12" x14ac:dyDescent="0.2">
      <c r="A194">
        <v>43</v>
      </c>
      <c r="B194" t="s">
        <v>452</v>
      </c>
      <c r="C194" t="s">
        <v>411</v>
      </c>
      <c r="D194">
        <v>0.01</v>
      </c>
      <c r="E194">
        <v>0.01</v>
      </c>
      <c r="F194">
        <v>2</v>
      </c>
      <c r="G194">
        <v>2.2000000000000002</v>
      </c>
      <c r="H194">
        <v>-0.1</v>
      </c>
      <c r="I194">
        <v>0.01</v>
      </c>
      <c r="J194">
        <v>0</v>
      </c>
      <c r="K194">
        <v>1</v>
      </c>
      <c r="L194">
        <v>0</v>
      </c>
    </row>
    <row r="195" spans="1:12" x14ac:dyDescent="0.2">
      <c r="A195">
        <v>43</v>
      </c>
      <c r="B195" t="s">
        <v>453</v>
      </c>
      <c r="C195" t="s">
        <v>411</v>
      </c>
      <c r="D195">
        <v>0.02</v>
      </c>
      <c r="E195">
        <v>0.02</v>
      </c>
      <c r="F195">
        <v>3</v>
      </c>
      <c r="G195">
        <v>3.2</v>
      </c>
      <c r="H195">
        <v>-0.06</v>
      </c>
      <c r="I195">
        <v>-0.06</v>
      </c>
      <c r="J195">
        <v>0</v>
      </c>
      <c r="K195">
        <v>1</v>
      </c>
      <c r="L195">
        <v>0</v>
      </c>
    </row>
    <row r="196" spans="1:12" x14ac:dyDescent="0.2">
      <c r="A196">
        <v>43</v>
      </c>
      <c r="B196" t="s">
        <v>462</v>
      </c>
      <c r="C196" t="s">
        <v>413</v>
      </c>
      <c r="D196">
        <v>0.02</v>
      </c>
      <c r="E196">
        <v>0.02</v>
      </c>
      <c r="F196">
        <v>4</v>
      </c>
      <c r="G196">
        <v>2.8</v>
      </c>
      <c r="H196">
        <v>0.43</v>
      </c>
      <c r="I196">
        <v>0.35</v>
      </c>
      <c r="J196">
        <v>0.45</v>
      </c>
      <c r="K196">
        <v>1</v>
      </c>
      <c r="L196">
        <v>0</v>
      </c>
    </row>
    <row r="197" spans="1:12" x14ac:dyDescent="0.2">
      <c r="A197">
        <v>43</v>
      </c>
      <c r="B197" t="s">
        <v>483</v>
      </c>
      <c r="C197" t="s">
        <v>418</v>
      </c>
      <c r="D197">
        <v>0.02</v>
      </c>
      <c r="E197">
        <v>0.01</v>
      </c>
      <c r="F197">
        <v>3</v>
      </c>
      <c r="G197">
        <v>2.2999999999999998</v>
      </c>
      <c r="H197">
        <v>0.28000000000000003</v>
      </c>
      <c r="I197">
        <v>0.28999999999999998</v>
      </c>
      <c r="J197">
        <v>0.16</v>
      </c>
      <c r="K197">
        <v>1</v>
      </c>
      <c r="L197">
        <v>0</v>
      </c>
    </row>
    <row r="198" spans="1:12" x14ac:dyDescent="0.2">
      <c r="A198">
        <v>43</v>
      </c>
      <c r="B198" t="s">
        <v>484</v>
      </c>
      <c r="C198" t="s">
        <v>418</v>
      </c>
      <c r="D198">
        <v>0.01</v>
      </c>
      <c r="E198">
        <v>0.02</v>
      </c>
      <c r="F198">
        <v>2</v>
      </c>
      <c r="G198">
        <v>3.1</v>
      </c>
      <c r="H198">
        <v>-0.36</v>
      </c>
      <c r="I198">
        <v>-0.28000000000000003</v>
      </c>
      <c r="J198">
        <v>0.13</v>
      </c>
      <c r="K198">
        <v>1</v>
      </c>
      <c r="L198">
        <v>0</v>
      </c>
    </row>
    <row r="199" spans="1:12" x14ac:dyDescent="0.2">
      <c r="A199">
        <v>43</v>
      </c>
      <c r="B199" t="s">
        <v>485</v>
      </c>
      <c r="C199" t="s">
        <v>418</v>
      </c>
      <c r="D199">
        <v>0.04</v>
      </c>
      <c r="E199">
        <v>0.04</v>
      </c>
      <c r="F199">
        <v>6</v>
      </c>
      <c r="G199">
        <v>6.3</v>
      </c>
      <c r="H199">
        <v>-0.04</v>
      </c>
      <c r="I199">
        <v>-0.16</v>
      </c>
      <c r="J199">
        <v>0.01</v>
      </c>
      <c r="K199">
        <v>1</v>
      </c>
      <c r="L199">
        <v>0</v>
      </c>
    </row>
    <row r="200" spans="1:12" x14ac:dyDescent="0.2">
      <c r="A200">
        <v>43</v>
      </c>
      <c r="B200" t="s">
        <v>463</v>
      </c>
      <c r="C200" t="s">
        <v>421</v>
      </c>
      <c r="D200">
        <v>0.01</v>
      </c>
      <c r="E200">
        <v>0.02</v>
      </c>
      <c r="F200">
        <v>1</v>
      </c>
      <c r="G200">
        <v>3.3</v>
      </c>
      <c r="H200">
        <v>-0.7</v>
      </c>
      <c r="I200">
        <v>-0.55000000000000004</v>
      </c>
      <c r="J200">
        <v>0.95</v>
      </c>
      <c r="K200">
        <v>1</v>
      </c>
      <c r="L200">
        <v>0</v>
      </c>
    </row>
    <row r="201" spans="1:12" x14ac:dyDescent="0.2">
      <c r="A201">
        <v>43</v>
      </c>
      <c r="B201" t="s">
        <v>454</v>
      </c>
      <c r="C201" t="s">
        <v>425</v>
      </c>
      <c r="D201">
        <v>0.05</v>
      </c>
      <c r="E201">
        <v>0.05</v>
      </c>
      <c r="F201">
        <v>9</v>
      </c>
      <c r="G201">
        <v>8.3000000000000007</v>
      </c>
      <c r="H201">
        <v>0.09</v>
      </c>
      <c r="I201">
        <v>-0.09</v>
      </c>
      <c r="J201">
        <v>0.15</v>
      </c>
      <c r="K201">
        <v>1</v>
      </c>
      <c r="L201">
        <v>0</v>
      </c>
    </row>
    <row r="202" spans="1:12" x14ac:dyDescent="0.2">
      <c r="A202">
        <v>43</v>
      </c>
      <c r="B202" t="s">
        <v>455</v>
      </c>
      <c r="C202" t="s">
        <v>425</v>
      </c>
      <c r="D202">
        <v>0.01</v>
      </c>
      <c r="E202">
        <v>0.02</v>
      </c>
      <c r="F202">
        <v>2</v>
      </c>
      <c r="G202">
        <v>3</v>
      </c>
      <c r="H202">
        <v>-0.34</v>
      </c>
      <c r="I202">
        <v>-0.25</v>
      </c>
      <c r="J202">
        <v>0.11</v>
      </c>
      <c r="K202">
        <v>1</v>
      </c>
      <c r="L202">
        <v>0</v>
      </c>
    </row>
    <row r="203" spans="1:12" x14ac:dyDescent="0.2">
      <c r="A203">
        <v>43</v>
      </c>
      <c r="B203" t="s">
        <v>487</v>
      </c>
      <c r="C203" t="s">
        <v>409</v>
      </c>
      <c r="D203">
        <v>0.02</v>
      </c>
      <c r="E203">
        <v>0.02</v>
      </c>
      <c r="F203">
        <v>4</v>
      </c>
      <c r="G203">
        <v>2.7</v>
      </c>
      <c r="H203">
        <v>0.48</v>
      </c>
      <c r="I203">
        <v>0.4</v>
      </c>
      <c r="J203">
        <v>0.48</v>
      </c>
      <c r="K203">
        <v>1</v>
      </c>
      <c r="L203">
        <v>0</v>
      </c>
    </row>
    <row r="204" spans="1:12" x14ac:dyDescent="0.2">
      <c r="A204">
        <v>43</v>
      </c>
      <c r="B204" t="s">
        <v>488</v>
      </c>
      <c r="C204" t="s">
        <v>409</v>
      </c>
      <c r="D204">
        <v>0.02</v>
      </c>
      <c r="E204">
        <v>0.01</v>
      </c>
      <c r="F204">
        <v>3</v>
      </c>
      <c r="G204">
        <v>1.7</v>
      </c>
      <c r="H204">
        <v>0.72</v>
      </c>
      <c r="I204">
        <v>0.73</v>
      </c>
      <c r="J204">
        <v>0.55000000000000004</v>
      </c>
      <c r="K204">
        <v>1</v>
      </c>
      <c r="L204">
        <v>0</v>
      </c>
    </row>
    <row r="205" spans="1:12" x14ac:dyDescent="0.2">
      <c r="A205">
        <v>43</v>
      </c>
      <c r="B205" t="s">
        <v>489</v>
      </c>
      <c r="C205" t="s">
        <v>409</v>
      </c>
      <c r="D205">
        <v>0.02</v>
      </c>
      <c r="E205">
        <v>0.01</v>
      </c>
      <c r="F205">
        <v>3</v>
      </c>
      <c r="G205">
        <v>2.4</v>
      </c>
      <c r="H205">
        <v>0.25</v>
      </c>
      <c r="I205">
        <v>0.26</v>
      </c>
      <c r="J205">
        <v>0.15</v>
      </c>
      <c r="K205">
        <v>1</v>
      </c>
      <c r="L205">
        <v>0</v>
      </c>
    </row>
    <row r="206" spans="1:12" x14ac:dyDescent="0.2">
      <c r="A206">
        <v>43</v>
      </c>
      <c r="B206" t="s">
        <v>433</v>
      </c>
      <c r="C206" t="s">
        <v>408</v>
      </c>
      <c r="D206">
        <v>0.01</v>
      </c>
      <c r="E206">
        <v>0.02</v>
      </c>
      <c r="F206">
        <v>2</v>
      </c>
      <c r="G206">
        <v>2.5</v>
      </c>
      <c r="H206">
        <v>-0.2</v>
      </c>
      <c r="I206">
        <v>-0.09</v>
      </c>
      <c r="J206">
        <v>0.01</v>
      </c>
      <c r="K206">
        <v>1</v>
      </c>
      <c r="L206">
        <v>0</v>
      </c>
    </row>
    <row r="207" spans="1:12" x14ac:dyDescent="0.2">
      <c r="A207">
        <v>43</v>
      </c>
      <c r="B207" t="s">
        <v>434</v>
      </c>
      <c r="C207" t="s">
        <v>408</v>
      </c>
      <c r="D207">
        <v>0.01</v>
      </c>
      <c r="E207">
        <v>0.01</v>
      </c>
      <c r="F207">
        <v>1</v>
      </c>
      <c r="G207">
        <v>2.2000000000000002</v>
      </c>
      <c r="H207">
        <v>-0.54</v>
      </c>
      <c r="I207">
        <v>-0.31</v>
      </c>
      <c r="J207">
        <v>0.24</v>
      </c>
      <c r="K207">
        <v>1</v>
      </c>
      <c r="L207">
        <v>0</v>
      </c>
    </row>
    <row r="208" spans="1:12" x14ac:dyDescent="0.2">
      <c r="A208">
        <v>43</v>
      </c>
      <c r="B208" t="s">
        <v>435</v>
      </c>
      <c r="C208" t="s">
        <v>408</v>
      </c>
      <c r="D208">
        <v>0.01</v>
      </c>
      <c r="E208">
        <v>0.02</v>
      </c>
      <c r="F208">
        <v>2</v>
      </c>
      <c r="G208">
        <v>3.5</v>
      </c>
      <c r="H208">
        <v>-0.43</v>
      </c>
      <c r="I208">
        <v>-0.35</v>
      </c>
      <c r="J208">
        <v>0.24</v>
      </c>
      <c r="K208">
        <v>1</v>
      </c>
      <c r="L208">
        <v>0</v>
      </c>
    </row>
    <row r="209" spans="1:12" x14ac:dyDescent="0.2">
      <c r="A209">
        <v>43</v>
      </c>
      <c r="B209" t="s">
        <v>436</v>
      </c>
      <c r="C209" t="s">
        <v>408</v>
      </c>
      <c r="D209">
        <v>0.02</v>
      </c>
      <c r="E209">
        <v>0.01</v>
      </c>
      <c r="F209">
        <v>4</v>
      </c>
      <c r="G209">
        <v>2.1</v>
      </c>
      <c r="H209">
        <v>0.9</v>
      </c>
      <c r="I209">
        <v>0.79</v>
      </c>
      <c r="J209">
        <v>0.86</v>
      </c>
      <c r="K209">
        <v>1</v>
      </c>
      <c r="L209">
        <v>0</v>
      </c>
    </row>
    <row r="210" spans="1:12" x14ac:dyDescent="0.2">
      <c r="A210">
        <v>43</v>
      </c>
      <c r="B210" t="s">
        <v>439</v>
      </c>
      <c r="C210" t="s">
        <v>423</v>
      </c>
      <c r="D210">
        <v>0.01</v>
      </c>
      <c r="E210">
        <v>0.01</v>
      </c>
      <c r="F210">
        <v>1</v>
      </c>
      <c r="G210">
        <v>2.4</v>
      </c>
      <c r="H210">
        <v>-0.57999999999999996</v>
      </c>
      <c r="I210">
        <v>-0.37</v>
      </c>
      <c r="J210">
        <v>0.33</v>
      </c>
      <c r="K210">
        <v>1</v>
      </c>
      <c r="L210">
        <v>0</v>
      </c>
    </row>
    <row r="211" spans="1:12" x14ac:dyDescent="0.2">
      <c r="A211">
        <v>43</v>
      </c>
      <c r="B211" t="s">
        <v>441</v>
      </c>
      <c r="C211" t="s">
        <v>424</v>
      </c>
      <c r="D211">
        <v>0.01</v>
      </c>
      <c r="E211">
        <v>0.02</v>
      </c>
      <c r="F211">
        <v>1</v>
      </c>
      <c r="G211">
        <v>3.1</v>
      </c>
      <c r="H211">
        <v>-0.68</v>
      </c>
      <c r="I211">
        <v>-0.51</v>
      </c>
      <c r="J211">
        <v>0.73</v>
      </c>
      <c r="K211">
        <v>1</v>
      </c>
      <c r="L211">
        <v>0</v>
      </c>
    </row>
    <row r="212" spans="1:12" x14ac:dyDescent="0.2">
      <c r="A212">
        <v>43</v>
      </c>
      <c r="B212" t="s">
        <v>442</v>
      </c>
      <c r="C212" t="s">
        <v>424</v>
      </c>
      <c r="D212">
        <v>0.01</v>
      </c>
      <c r="E212">
        <v>0.01</v>
      </c>
      <c r="F212">
        <v>1</v>
      </c>
      <c r="G212">
        <v>2.2999999999999998</v>
      </c>
      <c r="H212">
        <v>-0.56999999999999995</v>
      </c>
      <c r="I212">
        <v>-0.35</v>
      </c>
      <c r="J212">
        <v>0.3</v>
      </c>
      <c r="K212">
        <v>1</v>
      </c>
      <c r="L212">
        <v>0</v>
      </c>
    </row>
    <row r="213" spans="1:12" x14ac:dyDescent="0.2">
      <c r="A213">
        <v>43</v>
      </c>
      <c r="B213" t="s">
        <v>446</v>
      </c>
      <c r="C213" t="s">
        <v>416</v>
      </c>
      <c r="D213">
        <v>0.01</v>
      </c>
      <c r="E213">
        <v>0.02</v>
      </c>
      <c r="F213">
        <v>1</v>
      </c>
      <c r="G213">
        <v>2.6</v>
      </c>
      <c r="H213">
        <v>-0.61</v>
      </c>
      <c r="I213">
        <v>-0.42</v>
      </c>
      <c r="J213">
        <v>0.42</v>
      </c>
      <c r="K213">
        <v>1</v>
      </c>
      <c r="L213">
        <v>0</v>
      </c>
    </row>
    <row r="214" spans="1:12" x14ac:dyDescent="0.2">
      <c r="A214">
        <v>43</v>
      </c>
      <c r="B214" t="s">
        <v>490</v>
      </c>
      <c r="C214" t="s">
        <v>409</v>
      </c>
      <c r="D214">
        <v>0.02</v>
      </c>
      <c r="E214">
        <v>0.02</v>
      </c>
      <c r="F214">
        <v>3</v>
      </c>
      <c r="G214">
        <v>3.3</v>
      </c>
      <c r="H214">
        <v>-0.1</v>
      </c>
      <c r="I214">
        <v>-0.1</v>
      </c>
      <c r="J214" t="s">
        <v>879</v>
      </c>
      <c r="K214" t="s">
        <v>879</v>
      </c>
      <c r="L214">
        <v>0</v>
      </c>
    </row>
    <row r="215" spans="1:12" x14ac:dyDescent="0.2">
      <c r="A215">
        <v>45</v>
      </c>
      <c r="B215" t="s">
        <v>493</v>
      </c>
      <c r="C215" t="s">
        <v>420</v>
      </c>
      <c r="D215">
        <v>0</v>
      </c>
      <c r="E215">
        <v>0.02</v>
      </c>
      <c r="F215">
        <v>0</v>
      </c>
      <c r="G215">
        <v>2.6</v>
      </c>
      <c r="H215">
        <v>-1</v>
      </c>
      <c r="I215">
        <v>-1</v>
      </c>
      <c r="J215">
        <v>2.57</v>
      </c>
      <c r="K215">
        <v>0.68500000000000005</v>
      </c>
      <c r="L215">
        <v>0</v>
      </c>
    </row>
    <row r="216" spans="1:12" x14ac:dyDescent="0.2">
      <c r="A216">
        <v>45</v>
      </c>
      <c r="B216" t="s">
        <v>440</v>
      </c>
      <c r="C216" t="s">
        <v>423</v>
      </c>
      <c r="D216">
        <v>0.03</v>
      </c>
      <c r="E216">
        <v>0.01</v>
      </c>
      <c r="F216">
        <v>5</v>
      </c>
      <c r="G216">
        <v>1.6</v>
      </c>
      <c r="H216">
        <v>2.17</v>
      </c>
      <c r="I216">
        <v>1.96</v>
      </c>
      <c r="J216">
        <v>2.33</v>
      </c>
      <c r="K216">
        <v>0.79700000000000004</v>
      </c>
      <c r="L216">
        <v>0</v>
      </c>
    </row>
    <row r="217" spans="1:12" x14ac:dyDescent="0.2">
      <c r="A217">
        <v>45</v>
      </c>
      <c r="B217" t="s">
        <v>453</v>
      </c>
      <c r="C217" t="s">
        <v>411</v>
      </c>
      <c r="D217">
        <v>0.01</v>
      </c>
      <c r="E217">
        <v>0.03</v>
      </c>
      <c r="F217">
        <v>1</v>
      </c>
      <c r="G217">
        <v>4.5</v>
      </c>
      <c r="H217">
        <v>-0.78</v>
      </c>
      <c r="I217">
        <v>-0.66</v>
      </c>
      <c r="J217">
        <v>2.04</v>
      </c>
      <c r="K217">
        <v>0.92100000000000004</v>
      </c>
      <c r="L217">
        <v>0</v>
      </c>
    </row>
    <row r="218" spans="1:12" x14ac:dyDescent="0.2">
      <c r="A218">
        <v>45</v>
      </c>
      <c r="B218" t="s">
        <v>433</v>
      </c>
      <c r="C218" t="s">
        <v>408</v>
      </c>
      <c r="D218">
        <v>0.02</v>
      </c>
      <c r="E218">
        <v>0.01</v>
      </c>
      <c r="F218">
        <v>3</v>
      </c>
      <c r="G218">
        <v>1</v>
      </c>
      <c r="H218">
        <v>1.98</v>
      </c>
      <c r="I218">
        <v>2.1</v>
      </c>
      <c r="J218">
        <v>1.29</v>
      </c>
      <c r="K218">
        <v>0.998</v>
      </c>
      <c r="L218">
        <v>0</v>
      </c>
    </row>
    <row r="219" spans="1:12" x14ac:dyDescent="0.2">
      <c r="A219">
        <v>45</v>
      </c>
      <c r="B219" t="s">
        <v>470</v>
      </c>
      <c r="C219" t="s">
        <v>422</v>
      </c>
      <c r="D219">
        <v>0.02</v>
      </c>
      <c r="E219">
        <v>0.01</v>
      </c>
      <c r="F219">
        <v>3</v>
      </c>
      <c r="G219">
        <v>1</v>
      </c>
      <c r="H219">
        <v>2</v>
      </c>
      <c r="I219">
        <v>2.11</v>
      </c>
      <c r="J219">
        <v>1.27</v>
      </c>
      <c r="K219">
        <v>0.999</v>
      </c>
      <c r="L219">
        <v>0</v>
      </c>
    </row>
    <row r="220" spans="1:12" x14ac:dyDescent="0.2">
      <c r="A220">
        <v>45</v>
      </c>
      <c r="B220" t="s">
        <v>443</v>
      </c>
      <c r="C220" t="s">
        <v>414</v>
      </c>
      <c r="D220">
        <v>0.24</v>
      </c>
      <c r="E220">
        <v>0.22</v>
      </c>
      <c r="F220">
        <v>39</v>
      </c>
      <c r="G220">
        <v>36.200000000000003</v>
      </c>
      <c r="H220">
        <v>0.08</v>
      </c>
      <c r="I220">
        <v>-0.14000000000000001</v>
      </c>
      <c r="J220">
        <v>0</v>
      </c>
      <c r="K220">
        <v>1</v>
      </c>
      <c r="L220">
        <v>0</v>
      </c>
    </row>
    <row r="221" spans="1:12" x14ac:dyDescent="0.2">
      <c r="A221">
        <v>45</v>
      </c>
      <c r="B221" t="s">
        <v>456</v>
      </c>
      <c r="C221" t="s">
        <v>410</v>
      </c>
      <c r="D221">
        <v>7.0000000000000007E-2</v>
      </c>
      <c r="E221">
        <v>0.06</v>
      </c>
      <c r="F221">
        <v>12</v>
      </c>
      <c r="G221">
        <v>9.4</v>
      </c>
      <c r="H221">
        <v>0.28000000000000003</v>
      </c>
      <c r="I221">
        <v>0.08</v>
      </c>
      <c r="J221">
        <v>0.13</v>
      </c>
      <c r="K221">
        <v>1</v>
      </c>
      <c r="L221">
        <v>0</v>
      </c>
    </row>
    <row r="222" spans="1:12" x14ac:dyDescent="0.2">
      <c r="A222">
        <v>45</v>
      </c>
      <c r="B222" t="s">
        <v>457</v>
      </c>
      <c r="C222" t="s">
        <v>410</v>
      </c>
      <c r="D222">
        <v>0.01</v>
      </c>
      <c r="E222">
        <v>0.02</v>
      </c>
      <c r="F222">
        <v>1</v>
      </c>
      <c r="G222">
        <v>3.3</v>
      </c>
      <c r="H222">
        <v>-0.7</v>
      </c>
      <c r="I222">
        <v>-0.53</v>
      </c>
      <c r="J222">
        <v>1.1399999999999999</v>
      </c>
      <c r="K222">
        <v>1</v>
      </c>
      <c r="L222">
        <v>0</v>
      </c>
    </row>
    <row r="223" spans="1:12" x14ac:dyDescent="0.2">
      <c r="A223">
        <v>45</v>
      </c>
      <c r="B223" t="s">
        <v>458</v>
      </c>
      <c r="C223" t="s">
        <v>410</v>
      </c>
      <c r="D223">
        <v>0.01</v>
      </c>
      <c r="E223">
        <v>0.02</v>
      </c>
      <c r="F223">
        <v>2</v>
      </c>
      <c r="G223">
        <v>2.6</v>
      </c>
      <c r="H223">
        <v>-0.23</v>
      </c>
      <c r="I223">
        <v>-0.1</v>
      </c>
      <c r="J223">
        <v>0.15</v>
      </c>
      <c r="K223">
        <v>1</v>
      </c>
      <c r="L223">
        <v>0</v>
      </c>
    </row>
    <row r="224" spans="1:12" x14ac:dyDescent="0.2">
      <c r="A224">
        <v>45</v>
      </c>
      <c r="B224" t="s">
        <v>459</v>
      </c>
      <c r="C224" t="s">
        <v>410</v>
      </c>
      <c r="D224">
        <v>0.01</v>
      </c>
      <c r="E224">
        <v>0.01</v>
      </c>
      <c r="F224">
        <v>1</v>
      </c>
      <c r="G224">
        <v>1</v>
      </c>
      <c r="H224">
        <v>-0.04</v>
      </c>
      <c r="I224">
        <v>0.5</v>
      </c>
      <c r="J224">
        <v>0.01</v>
      </c>
      <c r="K224">
        <v>1</v>
      </c>
      <c r="L224">
        <v>0</v>
      </c>
    </row>
    <row r="225" spans="1:12" x14ac:dyDescent="0.2">
      <c r="A225">
        <v>45</v>
      </c>
      <c r="B225" t="s">
        <v>460</v>
      </c>
      <c r="C225" t="s">
        <v>410</v>
      </c>
      <c r="D225">
        <v>0.01</v>
      </c>
      <c r="E225">
        <v>0.01</v>
      </c>
      <c r="F225">
        <v>1</v>
      </c>
      <c r="G225">
        <v>2.4</v>
      </c>
      <c r="H225">
        <v>-0.59</v>
      </c>
      <c r="I225">
        <v>-0.35</v>
      </c>
      <c r="J225">
        <v>0.61</v>
      </c>
      <c r="K225">
        <v>1</v>
      </c>
      <c r="L225">
        <v>0</v>
      </c>
    </row>
    <row r="226" spans="1:12" x14ac:dyDescent="0.2">
      <c r="A226">
        <v>45</v>
      </c>
      <c r="B226" t="s">
        <v>461</v>
      </c>
      <c r="C226" t="s">
        <v>410</v>
      </c>
      <c r="D226">
        <v>0</v>
      </c>
      <c r="E226">
        <v>0</v>
      </c>
      <c r="F226">
        <v>0</v>
      </c>
      <c r="G226">
        <v>0.7</v>
      </c>
      <c r="H226">
        <v>-1</v>
      </c>
      <c r="I226">
        <v>-1</v>
      </c>
      <c r="J226">
        <v>0.74</v>
      </c>
      <c r="K226">
        <v>1</v>
      </c>
      <c r="L226">
        <v>0</v>
      </c>
    </row>
    <row r="227" spans="1:12" x14ac:dyDescent="0.2">
      <c r="A227">
        <v>45</v>
      </c>
      <c r="B227" t="s">
        <v>477</v>
      </c>
      <c r="C227" t="s">
        <v>417</v>
      </c>
      <c r="D227">
        <v>0.01</v>
      </c>
      <c r="E227">
        <v>0.02</v>
      </c>
      <c r="F227">
        <v>1</v>
      </c>
      <c r="G227">
        <v>2.9</v>
      </c>
      <c r="H227">
        <v>-0.65</v>
      </c>
      <c r="I227">
        <v>-0.46</v>
      </c>
      <c r="J227">
        <v>0.86</v>
      </c>
      <c r="K227">
        <v>1</v>
      </c>
      <c r="L227">
        <v>0</v>
      </c>
    </row>
    <row r="228" spans="1:12" x14ac:dyDescent="0.2">
      <c r="A228">
        <v>45</v>
      </c>
      <c r="B228" t="s">
        <v>478</v>
      </c>
      <c r="C228" t="s">
        <v>417</v>
      </c>
      <c r="D228">
        <v>0.01</v>
      </c>
      <c r="E228">
        <v>0.01</v>
      </c>
      <c r="F228">
        <v>2</v>
      </c>
      <c r="G228">
        <v>1.3</v>
      </c>
      <c r="H228">
        <v>0.54</v>
      </c>
      <c r="I228">
        <v>0.8</v>
      </c>
      <c r="J228">
        <v>0.11</v>
      </c>
      <c r="K228">
        <v>1</v>
      </c>
      <c r="L228">
        <v>0</v>
      </c>
    </row>
    <row r="229" spans="1:12" x14ac:dyDescent="0.2">
      <c r="A229">
        <v>45</v>
      </c>
      <c r="B229" t="s">
        <v>479</v>
      </c>
      <c r="C229" t="s">
        <v>417</v>
      </c>
      <c r="D229">
        <v>0.01</v>
      </c>
      <c r="E229">
        <v>0.02</v>
      </c>
      <c r="F229">
        <v>2</v>
      </c>
      <c r="G229">
        <v>2.9</v>
      </c>
      <c r="H229">
        <v>-0.31</v>
      </c>
      <c r="I229">
        <v>-0.19</v>
      </c>
      <c r="J229">
        <v>0.25</v>
      </c>
      <c r="K229">
        <v>1</v>
      </c>
      <c r="L229">
        <v>0</v>
      </c>
    </row>
    <row r="230" spans="1:12" x14ac:dyDescent="0.2">
      <c r="A230">
        <v>45</v>
      </c>
      <c r="B230" t="s">
        <v>480</v>
      </c>
      <c r="C230" t="s">
        <v>417</v>
      </c>
      <c r="D230">
        <v>0.01</v>
      </c>
      <c r="E230">
        <v>0.01</v>
      </c>
      <c r="F230">
        <v>1</v>
      </c>
      <c r="G230">
        <v>0.9</v>
      </c>
      <c r="H230">
        <v>0.17</v>
      </c>
      <c r="I230">
        <v>0.82</v>
      </c>
      <c r="J230">
        <v>0</v>
      </c>
      <c r="K230">
        <v>1</v>
      </c>
      <c r="L230">
        <v>0</v>
      </c>
    </row>
    <row r="231" spans="1:12" x14ac:dyDescent="0.2">
      <c r="A231">
        <v>45</v>
      </c>
      <c r="B231" t="s">
        <v>481</v>
      </c>
      <c r="C231" t="s">
        <v>417</v>
      </c>
      <c r="D231">
        <v>0.01</v>
      </c>
      <c r="E231">
        <v>0.01</v>
      </c>
      <c r="F231">
        <v>1</v>
      </c>
      <c r="G231">
        <v>1.3</v>
      </c>
      <c r="H231">
        <v>-0.22</v>
      </c>
      <c r="I231">
        <v>0.22</v>
      </c>
      <c r="J231">
        <v>0.05</v>
      </c>
      <c r="K231">
        <v>1</v>
      </c>
      <c r="L231">
        <v>0</v>
      </c>
    </row>
    <row r="232" spans="1:12" x14ac:dyDescent="0.2">
      <c r="A232">
        <v>45</v>
      </c>
      <c r="B232" t="s">
        <v>482</v>
      </c>
      <c r="C232" t="s">
        <v>417</v>
      </c>
      <c r="D232">
        <v>0</v>
      </c>
      <c r="E232">
        <v>0.01</v>
      </c>
      <c r="F232">
        <v>0</v>
      </c>
      <c r="G232">
        <v>1</v>
      </c>
      <c r="H232">
        <v>-1</v>
      </c>
      <c r="I232">
        <v>-1</v>
      </c>
      <c r="J232">
        <v>0.96</v>
      </c>
      <c r="K232">
        <v>1</v>
      </c>
      <c r="L232">
        <v>0</v>
      </c>
    </row>
    <row r="233" spans="1:12" x14ac:dyDescent="0.2">
      <c r="A233">
        <v>45</v>
      </c>
      <c r="B233" t="s">
        <v>492</v>
      </c>
      <c r="C233" t="s">
        <v>420</v>
      </c>
      <c r="D233">
        <v>0.06</v>
      </c>
      <c r="E233">
        <v>0.05</v>
      </c>
      <c r="F233">
        <v>10</v>
      </c>
      <c r="G233">
        <v>7.7</v>
      </c>
      <c r="H233">
        <v>0.31</v>
      </c>
      <c r="I233">
        <v>0.12</v>
      </c>
      <c r="J233">
        <v>0.13</v>
      </c>
      <c r="K233">
        <v>1</v>
      </c>
      <c r="L233">
        <v>0</v>
      </c>
    </row>
    <row r="234" spans="1:12" x14ac:dyDescent="0.2">
      <c r="A234">
        <v>45</v>
      </c>
      <c r="B234" t="s">
        <v>437</v>
      </c>
      <c r="C234" t="s">
        <v>419</v>
      </c>
      <c r="D234">
        <v>0.02</v>
      </c>
      <c r="E234">
        <v>0.02</v>
      </c>
      <c r="F234">
        <v>4</v>
      </c>
      <c r="G234">
        <v>2.6</v>
      </c>
      <c r="H234">
        <v>0.51</v>
      </c>
      <c r="I234">
        <v>0.47</v>
      </c>
      <c r="J234">
        <v>0.16</v>
      </c>
      <c r="K234">
        <v>1</v>
      </c>
      <c r="L234">
        <v>0</v>
      </c>
    </row>
    <row r="235" spans="1:12" x14ac:dyDescent="0.2">
      <c r="A235">
        <v>45</v>
      </c>
      <c r="B235" t="s">
        <v>438</v>
      </c>
      <c r="C235" t="s">
        <v>419</v>
      </c>
      <c r="D235">
        <v>0.01</v>
      </c>
      <c r="E235">
        <v>0.01</v>
      </c>
      <c r="F235">
        <v>2</v>
      </c>
      <c r="G235">
        <v>0.9</v>
      </c>
      <c r="H235">
        <v>1.25</v>
      </c>
      <c r="I235">
        <v>1.63</v>
      </c>
      <c r="J235">
        <v>0.43</v>
      </c>
      <c r="K235">
        <v>1</v>
      </c>
      <c r="L235">
        <v>0</v>
      </c>
    </row>
    <row r="236" spans="1:12" x14ac:dyDescent="0.2">
      <c r="A236">
        <v>45</v>
      </c>
      <c r="B236" t="s">
        <v>491</v>
      </c>
      <c r="C236" t="s">
        <v>415</v>
      </c>
      <c r="D236">
        <v>0.01</v>
      </c>
      <c r="E236">
        <v>0</v>
      </c>
      <c r="F236">
        <v>1</v>
      </c>
      <c r="G236">
        <v>0.6</v>
      </c>
      <c r="H236">
        <v>0.63</v>
      </c>
      <c r="I236">
        <v>1.53</v>
      </c>
      <c r="J236">
        <v>0.08</v>
      </c>
      <c r="K236">
        <v>1</v>
      </c>
      <c r="L236">
        <v>0</v>
      </c>
    </row>
    <row r="237" spans="1:12" x14ac:dyDescent="0.2">
      <c r="A237">
        <v>45</v>
      </c>
      <c r="B237" t="s">
        <v>465</v>
      </c>
      <c r="C237" t="s">
        <v>412</v>
      </c>
      <c r="D237">
        <v>0</v>
      </c>
      <c r="E237">
        <v>0.01</v>
      </c>
      <c r="F237">
        <v>0</v>
      </c>
      <c r="G237">
        <v>1.2</v>
      </c>
      <c r="H237">
        <v>-1</v>
      </c>
      <c r="I237">
        <v>-1</v>
      </c>
      <c r="J237">
        <v>1.22</v>
      </c>
      <c r="K237">
        <v>1</v>
      </c>
      <c r="L237">
        <v>0</v>
      </c>
    </row>
    <row r="238" spans="1:12" x14ac:dyDescent="0.2">
      <c r="A238">
        <v>45</v>
      </c>
      <c r="B238" t="s">
        <v>466</v>
      </c>
      <c r="C238" t="s">
        <v>412</v>
      </c>
      <c r="D238">
        <v>0.01</v>
      </c>
      <c r="E238">
        <v>0.01</v>
      </c>
      <c r="F238">
        <v>1</v>
      </c>
      <c r="G238">
        <v>1.1000000000000001</v>
      </c>
      <c r="H238">
        <v>-0.08</v>
      </c>
      <c r="I238">
        <v>0.43</v>
      </c>
      <c r="J238">
        <v>0.01</v>
      </c>
      <c r="K238">
        <v>1</v>
      </c>
      <c r="L238">
        <v>0</v>
      </c>
    </row>
    <row r="239" spans="1:12" x14ac:dyDescent="0.2">
      <c r="A239">
        <v>45</v>
      </c>
      <c r="B239" t="s">
        <v>467</v>
      </c>
      <c r="C239" t="s">
        <v>412</v>
      </c>
      <c r="D239">
        <v>0.02</v>
      </c>
      <c r="E239">
        <v>0.02</v>
      </c>
      <c r="F239">
        <v>4</v>
      </c>
      <c r="G239">
        <v>2.7</v>
      </c>
      <c r="H239">
        <v>0.49</v>
      </c>
      <c r="I239">
        <v>0.45</v>
      </c>
      <c r="J239">
        <v>0.15</v>
      </c>
      <c r="K239">
        <v>1</v>
      </c>
      <c r="L239">
        <v>0</v>
      </c>
    </row>
    <row r="240" spans="1:12" x14ac:dyDescent="0.2">
      <c r="A240">
        <v>45</v>
      </c>
      <c r="B240" t="s">
        <v>468</v>
      </c>
      <c r="C240" t="s">
        <v>412</v>
      </c>
      <c r="D240">
        <v>0</v>
      </c>
      <c r="E240">
        <v>0</v>
      </c>
      <c r="F240">
        <v>0</v>
      </c>
      <c r="G240">
        <v>0.7</v>
      </c>
      <c r="H240">
        <v>-1</v>
      </c>
      <c r="I240">
        <v>-1</v>
      </c>
      <c r="J240">
        <v>0.72</v>
      </c>
      <c r="K240">
        <v>1</v>
      </c>
      <c r="L240">
        <v>0</v>
      </c>
    </row>
    <row r="241" spans="1:12" x14ac:dyDescent="0.2">
      <c r="A241">
        <v>45</v>
      </c>
      <c r="B241" t="s">
        <v>449</v>
      </c>
      <c r="C241" t="s">
        <v>427</v>
      </c>
      <c r="D241">
        <v>0.02</v>
      </c>
      <c r="E241">
        <v>0.01</v>
      </c>
      <c r="F241">
        <v>3</v>
      </c>
      <c r="G241">
        <v>2</v>
      </c>
      <c r="H241">
        <v>0.47</v>
      </c>
      <c r="I241">
        <v>0.53</v>
      </c>
      <c r="J241">
        <v>0.13</v>
      </c>
      <c r="K241">
        <v>1</v>
      </c>
      <c r="L241">
        <v>0</v>
      </c>
    </row>
    <row r="242" spans="1:12" x14ac:dyDescent="0.2">
      <c r="A242">
        <v>45</v>
      </c>
      <c r="B242" t="s">
        <v>450</v>
      </c>
      <c r="C242" t="s">
        <v>427</v>
      </c>
      <c r="D242">
        <v>0.01</v>
      </c>
      <c r="E242">
        <v>0.01</v>
      </c>
      <c r="F242">
        <v>2</v>
      </c>
      <c r="G242">
        <v>1.8</v>
      </c>
      <c r="H242">
        <v>0.09</v>
      </c>
      <c r="I242">
        <v>0.27</v>
      </c>
      <c r="J242">
        <v>0</v>
      </c>
      <c r="K242">
        <v>1</v>
      </c>
      <c r="L242">
        <v>0</v>
      </c>
    </row>
    <row r="243" spans="1:12" x14ac:dyDescent="0.2">
      <c r="A243">
        <v>45</v>
      </c>
      <c r="B243" t="s">
        <v>469</v>
      </c>
      <c r="C243" t="s">
        <v>422</v>
      </c>
      <c r="D243">
        <v>0.02</v>
      </c>
      <c r="E243">
        <v>0.02</v>
      </c>
      <c r="F243">
        <v>4</v>
      </c>
      <c r="G243">
        <v>3.9</v>
      </c>
      <c r="H243">
        <v>0.01</v>
      </c>
      <c r="I243">
        <v>-0.01</v>
      </c>
      <c r="J243">
        <v>0.01</v>
      </c>
      <c r="K243">
        <v>1</v>
      </c>
      <c r="L243">
        <v>0</v>
      </c>
    </row>
    <row r="244" spans="1:12" x14ac:dyDescent="0.2">
      <c r="A244">
        <v>45</v>
      </c>
      <c r="B244" t="s">
        <v>471</v>
      </c>
      <c r="C244" t="s">
        <v>426</v>
      </c>
      <c r="D244">
        <v>0</v>
      </c>
      <c r="E244">
        <v>0</v>
      </c>
      <c r="F244">
        <v>0</v>
      </c>
      <c r="G244">
        <v>0.7</v>
      </c>
      <c r="H244">
        <v>-1</v>
      </c>
      <c r="I244">
        <v>-1</v>
      </c>
      <c r="J244">
        <v>0.75</v>
      </c>
      <c r="K244">
        <v>1</v>
      </c>
      <c r="L244">
        <v>0</v>
      </c>
    </row>
    <row r="245" spans="1:12" x14ac:dyDescent="0.2">
      <c r="A245">
        <v>45</v>
      </c>
      <c r="B245" t="s">
        <v>472</v>
      </c>
      <c r="C245" t="s">
        <v>426</v>
      </c>
      <c r="D245">
        <v>0</v>
      </c>
      <c r="E245">
        <v>0</v>
      </c>
      <c r="F245">
        <v>0</v>
      </c>
      <c r="G245">
        <v>0.6</v>
      </c>
      <c r="H245">
        <v>-1</v>
      </c>
      <c r="I245">
        <v>-1</v>
      </c>
      <c r="J245">
        <v>0.63</v>
      </c>
      <c r="K245">
        <v>1</v>
      </c>
      <c r="L245">
        <v>0</v>
      </c>
    </row>
    <row r="246" spans="1:12" x14ac:dyDescent="0.2">
      <c r="A246">
        <v>45</v>
      </c>
      <c r="B246" t="s">
        <v>473</v>
      </c>
      <c r="C246" t="s">
        <v>426</v>
      </c>
      <c r="D246">
        <v>0.01</v>
      </c>
      <c r="E246">
        <v>0.01</v>
      </c>
      <c r="F246">
        <v>1</v>
      </c>
      <c r="G246">
        <v>1.3</v>
      </c>
      <c r="H246">
        <v>-0.22</v>
      </c>
      <c r="I246">
        <v>0.22</v>
      </c>
      <c r="J246">
        <v>0.05</v>
      </c>
      <c r="K246">
        <v>1</v>
      </c>
      <c r="L246">
        <v>0</v>
      </c>
    </row>
    <row r="247" spans="1:12" x14ac:dyDescent="0.2">
      <c r="A247">
        <v>45</v>
      </c>
      <c r="B247" t="s">
        <v>474</v>
      </c>
      <c r="C247" t="s">
        <v>426</v>
      </c>
      <c r="D247">
        <v>0</v>
      </c>
      <c r="E247">
        <v>0</v>
      </c>
      <c r="F247">
        <v>0</v>
      </c>
      <c r="G247">
        <v>0.3</v>
      </c>
      <c r="H247">
        <v>-1</v>
      </c>
      <c r="I247">
        <v>-1</v>
      </c>
      <c r="J247">
        <v>0.36</v>
      </c>
      <c r="K247">
        <v>1</v>
      </c>
      <c r="L247">
        <v>0</v>
      </c>
    </row>
    <row r="248" spans="1:12" x14ac:dyDescent="0.2">
      <c r="A248">
        <v>45</v>
      </c>
      <c r="B248" t="s">
        <v>475</v>
      </c>
      <c r="C248" t="s">
        <v>426</v>
      </c>
      <c r="D248">
        <v>0.02</v>
      </c>
      <c r="E248">
        <v>0.01</v>
      </c>
      <c r="F248">
        <v>3</v>
      </c>
      <c r="G248">
        <v>2</v>
      </c>
      <c r="H248">
        <v>0.52</v>
      </c>
      <c r="I248">
        <v>0.57999999999999996</v>
      </c>
      <c r="J248">
        <v>0.13</v>
      </c>
      <c r="K248">
        <v>1</v>
      </c>
      <c r="L248">
        <v>0</v>
      </c>
    </row>
    <row r="249" spans="1:12" x14ac:dyDescent="0.2">
      <c r="A249">
        <v>45</v>
      </c>
      <c r="B249" t="s">
        <v>476</v>
      </c>
      <c r="C249" t="s">
        <v>426</v>
      </c>
      <c r="D249">
        <v>0</v>
      </c>
      <c r="E249">
        <v>0</v>
      </c>
      <c r="F249">
        <v>0</v>
      </c>
      <c r="G249">
        <v>0.6</v>
      </c>
      <c r="H249">
        <v>-1</v>
      </c>
      <c r="I249">
        <v>-1</v>
      </c>
      <c r="J249">
        <v>0.59</v>
      </c>
      <c r="K249">
        <v>1</v>
      </c>
      <c r="L249">
        <v>0</v>
      </c>
    </row>
    <row r="250" spans="1:12" x14ac:dyDescent="0.2">
      <c r="A250">
        <v>45</v>
      </c>
      <c r="B250" t="s">
        <v>451</v>
      </c>
      <c r="C250" t="s">
        <v>411</v>
      </c>
      <c r="D250">
        <v>0.04</v>
      </c>
      <c r="E250">
        <v>0.04</v>
      </c>
      <c r="F250">
        <v>6</v>
      </c>
      <c r="G250">
        <v>7.1</v>
      </c>
      <c r="H250">
        <v>-0.16</v>
      </c>
      <c r="I250">
        <v>-0.24</v>
      </c>
      <c r="J250">
        <v>0.25</v>
      </c>
      <c r="K250">
        <v>1</v>
      </c>
      <c r="L250">
        <v>0</v>
      </c>
    </row>
    <row r="251" spans="1:12" x14ac:dyDescent="0.2">
      <c r="A251">
        <v>45</v>
      </c>
      <c r="B251" t="s">
        <v>452</v>
      </c>
      <c r="C251" t="s">
        <v>411</v>
      </c>
      <c r="D251">
        <v>0.01</v>
      </c>
      <c r="E251">
        <v>0.01</v>
      </c>
      <c r="F251">
        <v>1</v>
      </c>
      <c r="G251">
        <v>1.9</v>
      </c>
      <c r="H251">
        <v>-0.48</v>
      </c>
      <c r="I251">
        <v>-0.2</v>
      </c>
      <c r="J251">
        <v>0.36</v>
      </c>
      <c r="K251">
        <v>1</v>
      </c>
      <c r="L251">
        <v>0</v>
      </c>
    </row>
    <row r="252" spans="1:12" x14ac:dyDescent="0.2">
      <c r="A252">
        <v>45</v>
      </c>
      <c r="B252" t="s">
        <v>462</v>
      </c>
      <c r="C252" t="s">
        <v>413</v>
      </c>
      <c r="D252">
        <v>0.01</v>
      </c>
      <c r="E252">
        <v>0.01</v>
      </c>
      <c r="F252">
        <v>2</v>
      </c>
      <c r="G252">
        <v>1.5</v>
      </c>
      <c r="H252">
        <v>0.31</v>
      </c>
      <c r="I252">
        <v>0.53</v>
      </c>
      <c r="J252">
        <v>0.04</v>
      </c>
      <c r="K252">
        <v>1</v>
      </c>
      <c r="L252">
        <v>0</v>
      </c>
    </row>
    <row r="253" spans="1:12" x14ac:dyDescent="0.2">
      <c r="A253">
        <v>45</v>
      </c>
      <c r="B253" t="s">
        <v>483</v>
      </c>
      <c r="C253" t="s">
        <v>418</v>
      </c>
      <c r="D253">
        <v>0.01</v>
      </c>
      <c r="E253">
        <v>0.01</v>
      </c>
      <c r="F253">
        <v>1</v>
      </c>
      <c r="G253">
        <v>2.1</v>
      </c>
      <c r="H253">
        <v>-0.51</v>
      </c>
      <c r="I253">
        <v>-0.24</v>
      </c>
      <c r="J253">
        <v>0.42</v>
      </c>
      <c r="K253">
        <v>1</v>
      </c>
      <c r="L253">
        <v>0</v>
      </c>
    </row>
    <row r="254" spans="1:12" x14ac:dyDescent="0.2">
      <c r="A254">
        <v>45</v>
      </c>
      <c r="B254" t="s">
        <v>484</v>
      </c>
      <c r="C254" t="s">
        <v>418</v>
      </c>
      <c r="D254">
        <v>0.01</v>
      </c>
      <c r="E254">
        <v>0.01</v>
      </c>
      <c r="F254">
        <v>1</v>
      </c>
      <c r="G254">
        <v>1.9</v>
      </c>
      <c r="H254">
        <v>-0.46</v>
      </c>
      <c r="I254">
        <v>-0.16</v>
      </c>
      <c r="J254">
        <v>0.32</v>
      </c>
      <c r="K254">
        <v>1</v>
      </c>
      <c r="L254">
        <v>0</v>
      </c>
    </row>
    <row r="255" spans="1:12" x14ac:dyDescent="0.2">
      <c r="A255">
        <v>45</v>
      </c>
      <c r="B255" t="s">
        <v>485</v>
      </c>
      <c r="C255" t="s">
        <v>418</v>
      </c>
      <c r="D255">
        <v>0.02</v>
      </c>
      <c r="E255">
        <v>0.02</v>
      </c>
      <c r="F255">
        <v>3</v>
      </c>
      <c r="G255">
        <v>3.9</v>
      </c>
      <c r="H255">
        <v>-0.23</v>
      </c>
      <c r="I255">
        <v>-0.2</v>
      </c>
      <c r="J255">
        <v>0.24</v>
      </c>
      <c r="K255">
        <v>1</v>
      </c>
      <c r="L255">
        <v>0</v>
      </c>
    </row>
    <row r="256" spans="1:12" x14ac:dyDescent="0.2">
      <c r="A256">
        <v>45</v>
      </c>
      <c r="B256" t="s">
        <v>486</v>
      </c>
      <c r="C256" t="s">
        <v>418</v>
      </c>
      <c r="D256">
        <v>0.02</v>
      </c>
      <c r="E256">
        <v>0.01</v>
      </c>
      <c r="F256">
        <v>3</v>
      </c>
      <c r="G256">
        <v>1.2</v>
      </c>
      <c r="H256">
        <v>1.59</v>
      </c>
      <c r="I256">
        <v>1.69</v>
      </c>
      <c r="J256">
        <v>1</v>
      </c>
      <c r="K256">
        <v>1</v>
      </c>
      <c r="L256">
        <v>0</v>
      </c>
    </row>
    <row r="257" spans="1:12" x14ac:dyDescent="0.2">
      <c r="A257">
        <v>45</v>
      </c>
      <c r="B257" t="s">
        <v>463</v>
      </c>
      <c r="C257" t="s">
        <v>421</v>
      </c>
      <c r="D257">
        <v>0.03</v>
      </c>
      <c r="E257">
        <v>0.02</v>
      </c>
      <c r="F257">
        <v>5</v>
      </c>
      <c r="G257">
        <v>4</v>
      </c>
      <c r="H257">
        <v>0.26</v>
      </c>
      <c r="I257">
        <v>0.17</v>
      </c>
      <c r="J257">
        <v>0.06</v>
      </c>
      <c r="K257">
        <v>1</v>
      </c>
      <c r="L257">
        <v>0</v>
      </c>
    </row>
    <row r="258" spans="1:12" x14ac:dyDescent="0.2">
      <c r="A258">
        <v>45</v>
      </c>
      <c r="B258" t="s">
        <v>464</v>
      </c>
      <c r="C258" t="s">
        <v>421</v>
      </c>
      <c r="D258">
        <v>0.01</v>
      </c>
      <c r="E258">
        <v>0.02</v>
      </c>
      <c r="F258">
        <v>1</v>
      </c>
      <c r="G258">
        <v>2.9</v>
      </c>
      <c r="H258">
        <v>-0.66</v>
      </c>
      <c r="I258">
        <v>-0.46</v>
      </c>
      <c r="J258">
        <v>0.86</v>
      </c>
      <c r="K258">
        <v>1</v>
      </c>
      <c r="L258">
        <v>0</v>
      </c>
    </row>
    <row r="259" spans="1:12" x14ac:dyDescent="0.2">
      <c r="A259">
        <v>45</v>
      </c>
      <c r="B259" t="s">
        <v>454</v>
      </c>
      <c r="C259" t="s">
        <v>425</v>
      </c>
      <c r="D259">
        <v>0.03</v>
      </c>
      <c r="E259">
        <v>0.04</v>
      </c>
      <c r="F259">
        <v>5</v>
      </c>
      <c r="G259">
        <v>7.2</v>
      </c>
      <c r="H259">
        <v>-0.31</v>
      </c>
      <c r="I259">
        <v>-0.35</v>
      </c>
      <c r="J259">
        <v>0.56999999999999995</v>
      </c>
      <c r="K259">
        <v>1</v>
      </c>
      <c r="L259">
        <v>0</v>
      </c>
    </row>
    <row r="260" spans="1:12" x14ac:dyDescent="0.2">
      <c r="A260">
        <v>45</v>
      </c>
      <c r="B260" t="s">
        <v>455</v>
      </c>
      <c r="C260" t="s">
        <v>425</v>
      </c>
      <c r="D260">
        <v>0.01</v>
      </c>
      <c r="E260">
        <v>0.01</v>
      </c>
      <c r="F260">
        <v>2</v>
      </c>
      <c r="G260">
        <v>1.8</v>
      </c>
      <c r="H260">
        <v>0.14000000000000001</v>
      </c>
      <c r="I260">
        <v>0.33</v>
      </c>
      <c r="J260">
        <v>0</v>
      </c>
      <c r="K260">
        <v>1</v>
      </c>
      <c r="L260">
        <v>0</v>
      </c>
    </row>
    <row r="261" spans="1:12" x14ac:dyDescent="0.2">
      <c r="A261">
        <v>45</v>
      </c>
      <c r="B261" t="s">
        <v>487</v>
      </c>
      <c r="C261" t="s">
        <v>409</v>
      </c>
      <c r="D261">
        <v>0.02</v>
      </c>
      <c r="E261">
        <v>0.02</v>
      </c>
      <c r="F261">
        <v>3</v>
      </c>
      <c r="G261">
        <v>2.9</v>
      </c>
      <c r="H261">
        <v>0.04</v>
      </c>
      <c r="I261">
        <v>0.08</v>
      </c>
      <c r="J261">
        <v>0</v>
      </c>
      <c r="K261">
        <v>1</v>
      </c>
      <c r="L261">
        <v>0</v>
      </c>
    </row>
    <row r="262" spans="1:12" x14ac:dyDescent="0.2">
      <c r="A262">
        <v>45</v>
      </c>
      <c r="B262" t="s">
        <v>488</v>
      </c>
      <c r="C262" t="s">
        <v>409</v>
      </c>
      <c r="D262">
        <v>0</v>
      </c>
      <c r="E262">
        <v>0.01</v>
      </c>
      <c r="F262">
        <v>0</v>
      </c>
      <c r="G262">
        <v>0.9</v>
      </c>
      <c r="H262">
        <v>-1</v>
      </c>
      <c r="I262">
        <v>-1</v>
      </c>
      <c r="J262">
        <v>0.9</v>
      </c>
      <c r="K262">
        <v>1</v>
      </c>
      <c r="L262">
        <v>0</v>
      </c>
    </row>
    <row r="263" spans="1:12" x14ac:dyDescent="0.2">
      <c r="A263">
        <v>45</v>
      </c>
      <c r="B263" t="s">
        <v>489</v>
      </c>
      <c r="C263" t="s">
        <v>409</v>
      </c>
      <c r="D263">
        <v>0.02</v>
      </c>
      <c r="E263">
        <v>0.01</v>
      </c>
      <c r="F263">
        <v>4</v>
      </c>
      <c r="G263">
        <v>2.2000000000000002</v>
      </c>
      <c r="H263">
        <v>0.84</v>
      </c>
      <c r="I263">
        <v>0.79</v>
      </c>
      <c r="J263">
        <v>0.47</v>
      </c>
      <c r="K263">
        <v>1</v>
      </c>
      <c r="L263">
        <v>0</v>
      </c>
    </row>
    <row r="264" spans="1:12" x14ac:dyDescent="0.2">
      <c r="A264">
        <v>45</v>
      </c>
      <c r="B264" t="s">
        <v>490</v>
      </c>
      <c r="C264" t="s">
        <v>409</v>
      </c>
      <c r="D264">
        <v>0.01</v>
      </c>
      <c r="E264">
        <v>0</v>
      </c>
      <c r="F264">
        <v>1</v>
      </c>
      <c r="G264">
        <v>0.6</v>
      </c>
      <c r="H264">
        <v>0.57999999999999996</v>
      </c>
      <c r="I264">
        <v>1.46</v>
      </c>
      <c r="J264">
        <v>7.0000000000000007E-2</v>
      </c>
      <c r="K264">
        <v>1</v>
      </c>
      <c r="L264">
        <v>0</v>
      </c>
    </row>
    <row r="265" spans="1:12" x14ac:dyDescent="0.2">
      <c r="A265">
        <v>45</v>
      </c>
      <c r="B265" t="s">
        <v>434</v>
      </c>
      <c r="C265" t="s">
        <v>408</v>
      </c>
      <c r="D265">
        <v>0.01</v>
      </c>
      <c r="E265">
        <v>0.01</v>
      </c>
      <c r="F265">
        <v>2</v>
      </c>
      <c r="G265">
        <v>1</v>
      </c>
      <c r="H265">
        <v>1.08</v>
      </c>
      <c r="I265">
        <v>1.43</v>
      </c>
      <c r="J265">
        <v>0.34</v>
      </c>
      <c r="K265">
        <v>1</v>
      </c>
      <c r="L265">
        <v>0</v>
      </c>
    </row>
    <row r="266" spans="1:12" x14ac:dyDescent="0.2">
      <c r="A266">
        <v>45</v>
      </c>
      <c r="B266" t="s">
        <v>435</v>
      </c>
      <c r="C266" t="s">
        <v>408</v>
      </c>
      <c r="D266">
        <v>0.01</v>
      </c>
      <c r="E266">
        <v>0.01</v>
      </c>
      <c r="F266">
        <v>2</v>
      </c>
      <c r="G266">
        <v>2</v>
      </c>
      <c r="H266">
        <v>0</v>
      </c>
      <c r="I266">
        <v>0.17</v>
      </c>
      <c r="J266">
        <v>0</v>
      </c>
      <c r="K266">
        <v>1</v>
      </c>
      <c r="L266">
        <v>0</v>
      </c>
    </row>
    <row r="267" spans="1:12" x14ac:dyDescent="0.2">
      <c r="A267">
        <v>45</v>
      </c>
      <c r="B267" t="s">
        <v>436</v>
      </c>
      <c r="C267" t="s">
        <v>408</v>
      </c>
      <c r="D267">
        <v>0</v>
      </c>
      <c r="E267">
        <v>0</v>
      </c>
      <c r="F267">
        <v>0</v>
      </c>
      <c r="G267">
        <v>0.5</v>
      </c>
      <c r="H267">
        <v>-1</v>
      </c>
      <c r="I267">
        <v>-1</v>
      </c>
      <c r="J267">
        <v>0.55000000000000004</v>
      </c>
      <c r="K267">
        <v>1</v>
      </c>
      <c r="L267">
        <v>0</v>
      </c>
    </row>
    <row r="268" spans="1:12" x14ac:dyDescent="0.2">
      <c r="A268">
        <v>45</v>
      </c>
      <c r="B268" t="s">
        <v>439</v>
      </c>
      <c r="C268" t="s">
        <v>423</v>
      </c>
      <c r="D268">
        <v>0.02</v>
      </c>
      <c r="E268">
        <v>0.01</v>
      </c>
      <c r="F268">
        <v>3</v>
      </c>
      <c r="G268">
        <v>2.2000000000000002</v>
      </c>
      <c r="H268">
        <v>0.37</v>
      </c>
      <c r="I268">
        <v>0.42</v>
      </c>
      <c r="J268">
        <v>0.08</v>
      </c>
      <c r="K268">
        <v>1</v>
      </c>
      <c r="L268">
        <v>1</v>
      </c>
    </row>
    <row r="269" spans="1:12" x14ac:dyDescent="0.2">
      <c r="A269">
        <v>45</v>
      </c>
      <c r="B269" t="s">
        <v>441</v>
      </c>
      <c r="C269" t="s">
        <v>424</v>
      </c>
      <c r="D269">
        <v>0.02</v>
      </c>
      <c r="E269">
        <v>0.02</v>
      </c>
      <c r="F269">
        <v>3</v>
      </c>
      <c r="G269">
        <v>3.2</v>
      </c>
      <c r="H269">
        <v>-7.0000000000000007E-2</v>
      </c>
      <c r="I269">
        <v>-0.03</v>
      </c>
      <c r="J269">
        <v>0.03</v>
      </c>
      <c r="K269">
        <v>1</v>
      </c>
      <c r="L269">
        <v>0</v>
      </c>
    </row>
    <row r="270" spans="1:12" x14ac:dyDescent="0.2">
      <c r="A270">
        <v>45</v>
      </c>
      <c r="B270" t="s">
        <v>442</v>
      </c>
      <c r="C270" t="s">
        <v>424</v>
      </c>
      <c r="D270">
        <v>0</v>
      </c>
      <c r="E270">
        <v>0</v>
      </c>
      <c r="F270">
        <v>0</v>
      </c>
      <c r="G270">
        <v>0.8</v>
      </c>
      <c r="H270">
        <v>-1</v>
      </c>
      <c r="I270">
        <v>-1</v>
      </c>
      <c r="J270">
        <v>0.83</v>
      </c>
      <c r="K270">
        <v>1</v>
      </c>
      <c r="L270">
        <v>0</v>
      </c>
    </row>
    <row r="271" spans="1:12" x14ac:dyDescent="0.2">
      <c r="A271">
        <v>45</v>
      </c>
      <c r="B271" t="s">
        <v>445</v>
      </c>
      <c r="C271" t="s">
        <v>416</v>
      </c>
      <c r="D271">
        <v>0.01</v>
      </c>
      <c r="E271">
        <v>0</v>
      </c>
      <c r="F271">
        <v>2</v>
      </c>
      <c r="G271">
        <v>0.6</v>
      </c>
      <c r="H271">
        <v>2.08</v>
      </c>
      <c r="I271">
        <v>2.59</v>
      </c>
      <c r="J271">
        <v>0.89</v>
      </c>
      <c r="K271">
        <v>1</v>
      </c>
      <c r="L271">
        <v>0</v>
      </c>
    </row>
    <row r="272" spans="1:12" x14ac:dyDescent="0.2">
      <c r="A272">
        <v>45</v>
      </c>
      <c r="B272" t="s">
        <v>446</v>
      </c>
      <c r="C272" t="s">
        <v>416</v>
      </c>
      <c r="D272">
        <v>0</v>
      </c>
      <c r="E272">
        <v>0</v>
      </c>
      <c r="F272">
        <v>0</v>
      </c>
      <c r="G272">
        <v>0.5</v>
      </c>
      <c r="H272">
        <v>-1</v>
      </c>
      <c r="I272">
        <v>-1</v>
      </c>
      <c r="J272">
        <v>0.52</v>
      </c>
      <c r="K272">
        <v>1</v>
      </c>
      <c r="L272">
        <v>0</v>
      </c>
    </row>
    <row r="273" spans="1:12" x14ac:dyDescent="0.2">
      <c r="A273">
        <v>45</v>
      </c>
      <c r="B273" t="s">
        <v>447</v>
      </c>
      <c r="C273" t="s">
        <v>416</v>
      </c>
      <c r="D273">
        <v>0.01</v>
      </c>
      <c r="E273">
        <v>0.01</v>
      </c>
      <c r="F273">
        <v>1</v>
      </c>
      <c r="G273">
        <v>0.9</v>
      </c>
      <c r="H273">
        <v>0.06</v>
      </c>
      <c r="I273">
        <v>0.65</v>
      </c>
      <c r="J273">
        <v>0</v>
      </c>
      <c r="K273">
        <v>1</v>
      </c>
      <c r="L273">
        <v>0</v>
      </c>
    </row>
    <row r="274" spans="1:12" x14ac:dyDescent="0.2">
      <c r="A274">
        <v>45</v>
      </c>
      <c r="B274" t="s">
        <v>448</v>
      </c>
      <c r="C274" t="s">
        <v>416</v>
      </c>
      <c r="D274">
        <v>0</v>
      </c>
      <c r="E274">
        <v>0</v>
      </c>
      <c r="F274">
        <v>0</v>
      </c>
      <c r="G274">
        <v>0.3</v>
      </c>
      <c r="H274">
        <v>-1</v>
      </c>
      <c r="I274">
        <v>-1</v>
      </c>
      <c r="J274">
        <v>0.28999999999999998</v>
      </c>
      <c r="K274">
        <v>1</v>
      </c>
      <c r="L274">
        <v>0</v>
      </c>
    </row>
    <row r="275" spans="1:12" x14ac:dyDescent="0.2">
      <c r="A275">
        <v>45</v>
      </c>
      <c r="B275" t="s">
        <v>444</v>
      </c>
      <c r="C275" t="s">
        <v>414</v>
      </c>
      <c r="D275">
        <v>0.02</v>
      </c>
      <c r="E275">
        <v>0.02</v>
      </c>
      <c r="F275">
        <v>4</v>
      </c>
      <c r="G275">
        <v>3.7</v>
      </c>
      <c r="H275">
        <v>7.0000000000000007E-2</v>
      </c>
      <c r="I275">
        <v>0.04</v>
      </c>
      <c r="J275" t="s">
        <v>879</v>
      </c>
      <c r="K275" t="s">
        <v>879</v>
      </c>
      <c r="L275">
        <v>0</v>
      </c>
    </row>
    <row r="276" spans="1:12" x14ac:dyDescent="0.2">
      <c r="A276" s="6">
        <v>72</v>
      </c>
      <c r="B276" s="6" t="s">
        <v>487</v>
      </c>
      <c r="C276" s="6" t="s">
        <v>409</v>
      </c>
      <c r="D276" s="6">
        <v>0.03</v>
      </c>
      <c r="E276" s="6">
        <v>0.12</v>
      </c>
      <c r="F276" s="6">
        <v>3</v>
      </c>
      <c r="G276" s="6">
        <v>13.6</v>
      </c>
      <c r="H276" s="6">
        <v>-0.78</v>
      </c>
      <c r="I276" s="6">
        <v>-0.74</v>
      </c>
      <c r="J276" s="6">
        <v>6.66</v>
      </c>
      <c r="K276" s="6">
        <v>4.0000000000000001E-3</v>
      </c>
      <c r="L276" s="6">
        <v>1</v>
      </c>
    </row>
    <row r="277" spans="1:12" x14ac:dyDescent="0.2">
      <c r="A277">
        <v>72</v>
      </c>
      <c r="B277" t="s">
        <v>488</v>
      </c>
      <c r="C277" t="s">
        <v>409</v>
      </c>
      <c r="D277">
        <v>0.19</v>
      </c>
      <c r="E277">
        <v>0.1</v>
      </c>
      <c r="F277">
        <v>21</v>
      </c>
      <c r="G277">
        <v>11.2</v>
      </c>
      <c r="H277">
        <v>0.87</v>
      </c>
      <c r="I277">
        <v>0.77</v>
      </c>
      <c r="J277">
        <v>3.59</v>
      </c>
      <c r="K277">
        <v>0.106</v>
      </c>
      <c r="L277">
        <v>0</v>
      </c>
    </row>
    <row r="278" spans="1:12" x14ac:dyDescent="0.2">
      <c r="A278">
        <v>72</v>
      </c>
      <c r="B278" t="s">
        <v>438</v>
      </c>
      <c r="C278" t="s">
        <v>419</v>
      </c>
      <c r="D278">
        <v>0.14000000000000001</v>
      </c>
      <c r="E278">
        <v>7.0000000000000007E-2</v>
      </c>
      <c r="F278">
        <v>16</v>
      </c>
      <c r="G278">
        <v>7.7</v>
      </c>
      <c r="H278">
        <v>1.0900000000000001</v>
      </c>
      <c r="I278">
        <v>1</v>
      </c>
      <c r="J278">
        <v>2.9</v>
      </c>
      <c r="K278">
        <v>0.21199999999999999</v>
      </c>
      <c r="L278">
        <v>0</v>
      </c>
    </row>
    <row r="279" spans="1:12" x14ac:dyDescent="0.2">
      <c r="A279">
        <v>72</v>
      </c>
      <c r="B279" t="s">
        <v>462</v>
      </c>
      <c r="C279" t="s">
        <v>413</v>
      </c>
      <c r="D279">
        <v>0</v>
      </c>
      <c r="E279">
        <v>0.02</v>
      </c>
      <c r="F279">
        <v>0</v>
      </c>
      <c r="G279">
        <v>2.2000000000000002</v>
      </c>
      <c r="H279">
        <v>-1</v>
      </c>
      <c r="I279">
        <v>-1</v>
      </c>
      <c r="J279">
        <v>2.02</v>
      </c>
      <c r="K279">
        <v>0.57999999999999996</v>
      </c>
      <c r="L279">
        <v>0</v>
      </c>
    </row>
    <row r="280" spans="1:12" x14ac:dyDescent="0.2">
      <c r="A280">
        <v>72</v>
      </c>
      <c r="B280" t="s">
        <v>464</v>
      </c>
      <c r="C280" t="s">
        <v>421</v>
      </c>
      <c r="D280">
        <v>0</v>
      </c>
      <c r="E280">
        <v>0.02</v>
      </c>
      <c r="F280">
        <v>0</v>
      </c>
      <c r="G280">
        <v>2</v>
      </c>
      <c r="H280">
        <v>-1</v>
      </c>
      <c r="I280">
        <v>-1</v>
      </c>
      <c r="J280">
        <v>1.89</v>
      </c>
      <c r="K280">
        <v>0.64300000000000002</v>
      </c>
      <c r="L280">
        <v>0</v>
      </c>
    </row>
    <row r="281" spans="1:12" x14ac:dyDescent="0.2">
      <c r="A281">
        <v>72</v>
      </c>
      <c r="B281" t="s">
        <v>458</v>
      </c>
      <c r="C281" t="s">
        <v>410</v>
      </c>
      <c r="D281">
        <v>0.02</v>
      </c>
      <c r="E281">
        <v>0.04</v>
      </c>
      <c r="F281">
        <v>2</v>
      </c>
      <c r="G281">
        <v>4.9000000000000004</v>
      </c>
      <c r="H281">
        <v>-0.59</v>
      </c>
      <c r="I281">
        <v>-0.44</v>
      </c>
      <c r="J281">
        <v>1.01</v>
      </c>
      <c r="K281">
        <v>0.91300000000000003</v>
      </c>
      <c r="L281">
        <v>0</v>
      </c>
    </row>
    <row r="282" spans="1:12" x14ac:dyDescent="0.2">
      <c r="A282">
        <v>72</v>
      </c>
      <c r="B282" t="s">
        <v>490</v>
      </c>
      <c r="C282" t="s">
        <v>409</v>
      </c>
      <c r="D282">
        <v>0.25</v>
      </c>
      <c r="E282">
        <v>0.21</v>
      </c>
      <c r="F282">
        <v>28</v>
      </c>
      <c r="G282">
        <v>23.7</v>
      </c>
      <c r="H282">
        <v>0.18</v>
      </c>
      <c r="I282">
        <v>0.1</v>
      </c>
      <c r="J282">
        <v>0.68</v>
      </c>
      <c r="K282">
        <v>0.97499999999999998</v>
      </c>
      <c r="L282">
        <v>0</v>
      </c>
    </row>
    <row r="283" spans="1:12" x14ac:dyDescent="0.2">
      <c r="A283">
        <v>72</v>
      </c>
      <c r="B283" t="s">
        <v>460</v>
      </c>
      <c r="C283" t="s">
        <v>410</v>
      </c>
      <c r="D283">
        <v>0.05</v>
      </c>
      <c r="E283">
        <v>0.03</v>
      </c>
      <c r="F283">
        <v>6</v>
      </c>
      <c r="G283">
        <v>3.8</v>
      </c>
      <c r="H283">
        <v>0.6</v>
      </c>
      <c r="I283">
        <v>0.68</v>
      </c>
      <c r="J283">
        <v>0.62</v>
      </c>
      <c r="K283">
        <v>0.98499999999999999</v>
      </c>
      <c r="L283">
        <v>0</v>
      </c>
    </row>
    <row r="284" spans="1:12" x14ac:dyDescent="0.2">
      <c r="A284">
        <v>72</v>
      </c>
      <c r="B284" t="s">
        <v>456</v>
      </c>
      <c r="C284" t="s">
        <v>410</v>
      </c>
      <c r="D284">
        <v>0</v>
      </c>
      <c r="E284">
        <v>0</v>
      </c>
      <c r="F284">
        <v>0</v>
      </c>
      <c r="G284">
        <v>0.5</v>
      </c>
      <c r="H284">
        <v>-1</v>
      </c>
      <c r="I284">
        <v>-1</v>
      </c>
      <c r="J284">
        <v>0.47</v>
      </c>
      <c r="K284">
        <v>0.99399999999999999</v>
      </c>
      <c r="L284">
        <v>0</v>
      </c>
    </row>
    <row r="285" spans="1:12" x14ac:dyDescent="0.2">
      <c r="A285">
        <v>72</v>
      </c>
      <c r="B285" t="s">
        <v>451</v>
      </c>
      <c r="C285" t="s">
        <v>411</v>
      </c>
      <c r="D285">
        <v>0</v>
      </c>
      <c r="E285">
        <v>0</v>
      </c>
      <c r="F285">
        <v>0</v>
      </c>
      <c r="G285">
        <v>0.5</v>
      </c>
      <c r="H285">
        <v>-1</v>
      </c>
      <c r="I285">
        <v>-1</v>
      </c>
      <c r="J285">
        <v>0.42</v>
      </c>
      <c r="K285">
        <v>0.997</v>
      </c>
      <c r="L285">
        <v>0</v>
      </c>
    </row>
    <row r="286" spans="1:12" x14ac:dyDescent="0.2">
      <c r="A286">
        <v>72</v>
      </c>
      <c r="B286" t="s">
        <v>453</v>
      </c>
      <c r="C286" t="s">
        <v>411</v>
      </c>
      <c r="D286">
        <v>0</v>
      </c>
      <c r="E286">
        <v>0</v>
      </c>
      <c r="F286">
        <v>0</v>
      </c>
      <c r="G286">
        <v>0.4</v>
      </c>
      <c r="H286">
        <v>-1</v>
      </c>
      <c r="I286">
        <v>-1</v>
      </c>
      <c r="J286">
        <v>0.37</v>
      </c>
      <c r="K286">
        <v>0.998</v>
      </c>
      <c r="L286">
        <v>0</v>
      </c>
    </row>
    <row r="287" spans="1:12" x14ac:dyDescent="0.2">
      <c r="A287">
        <v>72</v>
      </c>
      <c r="B287" t="s">
        <v>463</v>
      </c>
      <c r="C287" t="s">
        <v>421</v>
      </c>
      <c r="D287">
        <v>0</v>
      </c>
      <c r="E287">
        <v>0</v>
      </c>
      <c r="F287">
        <v>0</v>
      </c>
      <c r="G287">
        <v>0.2</v>
      </c>
      <c r="H287">
        <v>-1</v>
      </c>
      <c r="I287">
        <v>-1</v>
      </c>
      <c r="J287">
        <v>0.18</v>
      </c>
      <c r="K287">
        <v>0.999</v>
      </c>
      <c r="L287">
        <v>0</v>
      </c>
    </row>
    <row r="288" spans="1:12" x14ac:dyDescent="0.2">
      <c r="A288">
        <v>72</v>
      </c>
      <c r="B288" t="s">
        <v>489</v>
      </c>
      <c r="C288" t="s">
        <v>409</v>
      </c>
      <c r="D288">
        <v>0.03</v>
      </c>
      <c r="E288">
        <v>0.04</v>
      </c>
      <c r="F288">
        <v>3</v>
      </c>
      <c r="G288">
        <v>4.7</v>
      </c>
      <c r="H288">
        <v>-0.37</v>
      </c>
      <c r="I288">
        <v>-0.24</v>
      </c>
      <c r="J288">
        <v>0.25</v>
      </c>
      <c r="K288">
        <v>0.999</v>
      </c>
      <c r="L288">
        <v>0</v>
      </c>
    </row>
    <row r="289" spans="1:12" x14ac:dyDescent="0.2">
      <c r="A289">
        <v>72</v>
      </c>
      <c r="B289" t="s">
        <v>457</v>
      </c>
      <c r="C289" t="s">
        <v>410</v>
      </c>
      <c r="D289">
        <v>0.01</v>
      </c>
      <c r="E289">
        <v>0.02</v>
      </c>
      <c r="F289">
        <v>1</v>
      </c>
      <c r="G289">
        <v>1.8</v>
      </c>
      <c r="H289">
        <v>-0.46</v>
      </c>
      <c r="I289">
        <v>-0.02</v>
      </c>
      <c r="J289">
        <v>0.18</v>
      </c>
      <c r="K289">
        <v>1</v>
      </c>
      <c r="L289">
        <v>0</v>
      </c>
    </row>
    <row r="290" spans="1:12" x14ac:dyDescent="0.2">
      <c r="A290">
        <v>72</v>
      </c>
      <c r="B290" t="s">
        <v>461</v>
      </c>
      <c r="C290" t="s">
        <v>410</v>
      </c>
      <c r="D290">
        <v>0.05</v>
      </c>
      <c r="E290">
        <v>0.05</v>
      </c>
      <c r="F290">
        <v>5</v>
      </c>
      <c r="G290">
        <v>6</v>
      </c>
      <c r="H290">
        <v>-0.16</v>
      </c>
      <c r="I290">
        <v>-0.09</v>
      </c>
      <c r="J290">
        <v>0.03</v>
      </c>
      <c r="K290">
        <v>1</v>
      </c>
      <c r="L290">
        <v>0</v>
      </c>
    </row>
    <row r="291" spans="1:12" x14ac:dyDescent="0.2">
      <c r="A291">
        <v>72</v>
      </c>
      <c r="B291" t="s">
        <v>437</v>
      </c>
      <c r="C291" t="s">
        <v>419</v>
      </c>
      <c r="D291">
        <v>0.03</v>
      </c>
      <c r="E291">
        <v>0.02</v>
      </c>
      <c r="F291">
        <v>3</v>
      </c>
      <c r="G291">
        <v>2.4</v>
      </c>
      <c r="H291">
        <v>0.24</v>
      </c>
      <c r="I291">
        <v>0.49</v>
      </c>
      <c r="J291">
        <v>0.11</v>
      </c>
      <c r="K291">
        <v>1</v>
      </c>
      <c r="L291">
        <v>0</v>
      </c>
    </row>
    <row r="292" spans="1:12" x14ac:dyDescent="0.2">
      <c r="A292">
        <v>72</v>
      </c>
      <c r="B292" t="s">
        <v>452</v>
      </c>
      <c r="C292" t="s">
        <v>411</v>
      </c>
      <c r="D292">
        <v>0.02</v>
      </c>
      <c r="E292">
        <v>0.02</v>
      </c>
      <c r="F292">
        <v>2</v>
      </c>
      <c r="G292">
        <v>2.5</v>
      </c>
      <c r="H292">
        <v>-0.21</v>
      </c>
      <c r="I292">
        <v>7.0000000000000007E-2</v>
      </c>
      <c r="J292">
        <v>0.03</v>
      </c>
      <c r="K292">
        <v>1</v>
      </c>
      <c r="L292">
        <v>0</v>
      </c>
    </row>
    <row r="293" spans="1:12" x14ac:dyDescent="0.2">
      <c r="A293">
        <v>72</v>
      </c>
      <c r="B293" t="s">
        <v>459</v>
      </c>
      <c r="C293" t="s">
        <v>410</v>
      </c>
      <c r="D293">
        <v>0.19</v>
      </c>
      <c r="E293">
        <v>0.21</v>
      </c>
      <c r="F293">
        <v>21</v>
      </c>
      <c r="G293">
        <v>23</v>
      </c>
      <c r="H293">
        <v>-0.09</v>
      </c>
      <c r="I293">
        <v>-0.14000000000000001</v>
      </c>
      <c r="J293" t="s">
        <v>879</v>
      </c>
      <c r="K293" t="s">
        <v>879</v>
      </c>
      <c r="L293">
        <v>0</v>
      </c>
    </row>
    <row r="294" spans="1:12" x14ac:dyDescent="0.2">
      <c r="A294" s="6">
        <v>74</v>
      </c>
      <c r="B294" s="6" t="s">
        <v>477</v>
      </c>
      <c r="C294" s="6" t="s">
        <v>417</v>
      </c>
      <c r="D294" s="6">
        <v>0.08</v>
      </c>
      <c r="E294" s="6">
        <v>0.19</v>
      </c>
      <c r="F294" s="6">
        <v>13</v>
      </c>
      <c r="G294" s="6">
        <v>30.1</v>
      </c>
      <c r="H294" s="6">
        <v>-0.56999999999999995</v>
      </c>
      <c r="I294" s="6">
        <v>-0.56000000000000005</v>
      </c>
      <c r="J294" s="6">
        <v>7.29</v>
      </c>
      <c r="K294" s="6">
        <v>3.0000000000000001E-3</v>
      </c>
      <c r="L294" s="6">
        <v>1</v>
      </c>
    </row>
    <row r="295" spans="1:12" x14ac:dyDescent="0.2">
      <c r="A295">
        <v>74</v>
      </c>
      <c r="B295" t="s">
        <v>483</v>
      </c>
      <c r="C295" t="s">
        <v>418</v>
      </c>
      <c r="D295">
        <v>7.0000000000000007E-2</v>
      </c>
      <c r="E295">
        <v>0.1</v>
      </c>
      <c r="F295">
        <v>11</v>
      </c>
      <c r="G295">
        <v>16.399999999999999</v>
      </c>
      <c r="H295">
        <v>-0.33</v>
      </c>
      <c r="I295">
        <v>-0.31</v>
      </c>
      <c r="J295">
        <v>2.0099999999999998</v>
      </c>
      <c r="K295">
        <v>0.36699999999999999</v>
      </c>
      <c r="L295">
        <v>0</v>
      </c>
    </row>
    <row r="296" spans="1:12" x14ac:dyDescent="0.2">
      <c r="A296">
        <v>74</v>
      </c>
      <c r="B296" t="s">
        <v>484</v>
      </c>
      <c r="C296" t="s">
        <v>418</v>
      </c>
      <c r="D296">
        <v>0.06</v>
      </c>
      <c r="E296">
        <v>0.08</v>
      </c>
      <c r="F296">
        <v>9</v>
      </c>
      <c r="G296">
        <v>12.7</v>
      </c>
      <c r="H296">
        <v>-0.28999999999999998</v>
      </c>
      <c r="I296">
        <v>-0.26</v>
      </c>
      <c r="J296">
        <v>1.6</v>
      </c>
      <c r="K296">
        <v>0.50600000000000001</v>
      </c>
      <c r="L296">
        <v>0</v>
      </c>
    </row>
    <row r="297" spans="1:12" x14ac:dyDescent="0.2">
      <c r="A297">
        <v>74</v>
      </c>
      <c r="B297" t="s">
        <v>478</v>
      </c>
      <c r="C297" t="s">
        <v>417</v>
      </c>
      <c r="D297">
        <v>0.11</v>
      </c>
      <c r="E297">
        <v>7.0000000000000007E-2</v>
      </c>
      <c r="F297">
        <v>18</v>
      </c>
      <c r="G297">
        <v>10.7</v>
      </c>
      <c r="H297">
        <v>0.68</v>
      </c>
      <c r="I297">
        <v>0.67</v>
      </c>
      <c r="J297">
        <v>0.81</v>
      </c>
      <c r="K297">
        <v>0.86</v>
      </c>
      <c r="L297">
        <v>0</v>
      </c>
    </row>
    <row r="298" spans="1:12" x14ac:dyDescent="0.2">
      <c r="A298">
        <v>74</v>
      </c>
      <c r="B298" t="s">
        <v>479</v>
      </c>
      <c r="C298" t="s">
        <v>417</v>
      </c>
      <c r="D298">
        <v>0.17</v>
      </c>
      <c r="E298">
        <v>0.12</v>
      </c>
      <c r="F298">
        <v>28</v>
      </c>
      <c r="G298">
        <v>18.899999999999999</v>
      </c>
      <c r="H298">
        <v>0.48</v>
      </c>
      <c r="I298">
        <v>0.44</v>
      </c>
      <c r="J298">
        <v>0.66</v>
      </c>
      <c r="K298">
        <v>0.93</v>
      </c>
      <c r="L298">
        <v>0</v>
      </c>
    </row>
    <row r="299" spans="1:12" x14ac:dyDescent="0.2">
      <c r="A299">
        <v>74</v>
      </c>
      <c r="B299" t="s">
        <v>482</v>
      </c>
      <c r="C299" t="s">
        <v>417</v>
      </c>
      <c r="D299">
        <v>0.09</v>
      </c>
      <c r="E299">
        <v>7.0000000000000007E-2</v>
      </c>
      <c r="F299">
        <v>14</v>
      </c>
      <c r="G299">
        <v>10.7</v>
      </c>
      <c r="H299">
        <v>0.3</v>
      </c>
      <c r="I299">
        <v>0.31</v>
      </c>
      <c r="J299">
        <v>0.1</v>
      </c>
      <c r="K299">
        <v>0.999</v>
      </c>
      <c r="L299">
        <v>0</v>
      </c>
    </row>
    <row r="300" spans="1:12" x14ac:dyDescent="0.2">
      <c r="A300">
        <v>74</v>
      </c>
      <c r="B300" t="s">
        <v>480</v>
      </c>
      <c r="C300" t="s">
        <v>417</v>
      </c>
      <c r="D300">
        <v>7.0000000000000007E-2</v>
      </c>
      <c r="E300">
        <v>7.0000000000000007E-2</v>
      </c>
      <c r="F300">
        <v>11</v>
      </c>
      <c r="G300">
        <v>10.8</v>
      </c>
      <c r="H300">
        <v>0.02</v>
      </c>
      <c r="I300">
        <v>0.05</v>
      </c>
      <c r="J300">
        <v>0.08</v>
      </c>
      <c r="K300">
        <v>1</v>
      </c>
      <c r="L300">
        <v>0</v>
      </c>
    </row>
    <row r="301" spans="1:12" x14ac:dyDescent="0.2">
      <c r="A301">
        <v>74</v>
      </c>
      <c r="B301" t="s">
        <v>485</v>
      </c>
      <c r="C301" t="s">
        <v>418</v>
      </c>
      <c r="D301">
        <v>0.18</v>
      </c>
      <c r="E301">
        <v>0.16</v>
      </c>
      <c r="F301">
        <v>29</v>
      </c>
      <c r="G301">
        <v>25.6</v>
      </c>
      <c r="H301">
        <v>0.13</v>
      </c>
      <c r="I301">
        <v>0.1</v>
      </c>
      <c r="J301">
        <v>0.01</v>
      </c>
      <c r="K301">
        <v>1</v>
      </c>
      <c r="L301">
        <v>0</v>
      </c>
    </row>
    <row r="302" spans="1:12" x14ac:dyDescent="0.2">
      <c r="A302">
        <v>74</v>
      </c>
      <c r="B302" t="s">
        <v>486</v>
      </c>
      <c r="C302" t="s">
        <v>418</v>
      </c>
      <c r="D302">
        <v>7.0000000000000007E-2</v>
      </c>
      <c r="E302">
        <v>0.06</v>
      </c>
      <c r="F302">
        <v>11</v>
      </c>
      <c r="G302">
        <v>10.4</v>
      </c>
      <c r="H302">
        <v>0.06</v>
      </c>
      <c r="I302">
        <v>0.09</v>
      </c>
      <c r="J302">
        <v>0.04</v>
      </c>
      <c r="K302">
        <v>1</v>
      </c>
      <c r="L302">
        <v>0</v>
      </c>
    </row>
    <row r="303" spans="1:12" x14ac:dyDescent="0.2">
      <c r="A303">
        <v>74</v>
      </c>
      <c r="B303" t="s">
        <v>481</v>
      </c>
      <c r="C303" t="s">
        <v>417</v>
      </c>
      <c r="D303">
        <v>0.1</v>
      </c>
      <c r="E303">
        <v>0.09</v>
      </c>
      <c r="F303">
        <v>16</v>
      </c>
      <c r="G303">
        <v>13.6</v>
      </c>
      <c r="H303">
        <v>0.18</v>
      </c>
      <c r="I303">
        <v>0.18</v>
      </c>
      <c r="J303" t="s">
        <v>879</v>
      </c>
      <c r="K303" t="s">
        <v>879</v>
      </c>
      <c r="L303">
        <v>0</v>
      </c>
    </row>
    <row r="304" spans="1:12" x14ac:dyDescent="0.2">
      <c r="A304">
        <v>80</v>
      </c>
      <c r="B304" t="s">
        <v>438</v>
      </c>
      <c r="C304" t="s">
        <v>419</v>
      </c>
      <c r="D304">
        <v>7.0000000000000007E-2</v>
      </c>
      <c r="E304">
        <v>0.03</v>
      </c>
      <c r="F304">
        <v>9</v>
      </c>
      <c r="G304">
        <v>3.5</v>
      </c>
      <c r="H304">
        <v>1.54</v>
      </c>
      <c r="I304">
        <v>1.31</v>
      </c>
      <c r="J304">
        <v>3.06</v>
      </c>
      <c r="K304">
        <v>0.38500000000000001</v>
      </c>
      <c r="L304">
        <v>0</v>
      </c>
    </row>
    <row r="305" spans="1:12" x14ac:dyDescent="0.2">
      <c r="A305">
        <v>80</v>
      </c>
      <c r="B305" t="s">
        <v>462</v>
      </c>
      <c r="C305" t="s">
        <v>413</v>
      </c>
      <c r="D305">
        <v>0</v>
      </c>
      <c r="E305">
        <v>0.02</v>
      </c>
      <c r="F305">
        <v>0</v>
      </c>
      <c r="G305">
        <v>2.5</v>
      </c>
      <c r="H305">
        <v>-1</v>
      </c>
      <c r="I305">
        <v>-1</v>
      </c>
      <c r="J305">
        <v>2.41</v>
      </c>
      <c r="K305">
        <v>0.72499999999999998</v>
      </c>
      <c r="L305">
        <v>0</v>
      </c>
    </row>
    <row r="306" spans="1:12" x14ac:dyDescent="0.2">
      <c r="A306">
        <v>80</v>
      </c>
      <c r="B306" t="s">
        <v>463</v>
      </c>
      <c r="C306" t="s">
        <v>421</v>
      </c>
      <c r="D306">
        <v>0</v>
      </c>
      <c r="E306">
        <v>0.02</v>
      </c>
      <c r="F306">
        <v>0</v>
      </c>
      <c r="G306">
        <v>2</v>
      </c>
      <c r="H306">
        <v>-1</v>
      </c>
      <c r="I306">
        <v>-1</v>
      </c>
      <c r="J306">
        <v>1.99</v>
      </c>
      <c r="K306">
        <v>0.77900000000000003</v>
      </c>
      <c r="L306">
        <v>0</v>
      </c>
    </row>
    <row r="307" spans="1:12" x14ac:dyDescent="0.2">
      <c r="A307">
        <v>80</v>
      </c>
      <c r="B307" t="s">
        <v>448</v>
      </c>
      <c r="C307" t="s">
        <v>416</v>
      </c>
      <c r="D307">
        <v>0.13</v>
      </c>
      <c r="E307">
        <v>0.08</v>
      </c>
      <c r="F307">
        <v>16</v>
      </c>
      <c r="G307">
        <v>10</v>
      </c>
      <c r="H307">
        <v>0.59</v>
      </c>
      <c r="I307">
        <v>0.39</v>
      </c>
      <c r="J307">
        <v>1.73</v>
      </c>
      <c r="K307">
        <v>0.85499999999999998</v>
      </c>
      <c r="L307">
        <v>0</v>
      </c>
    </row>
    <row r="308" spans="1:12" x14ac:dyDescent="0.2">
      <c r="A308">
        <v>80</v>
      </c>
      <c r="B308" t="s">
        <v>485</v>
      </c>
      <c r="C308" t="s">
        <v>418</v>
      </c>
      <c r="D308">
        <v>0.01</v>
      </c>
      <c r="E308">
        <v>0.03</v>
      </c>
      <c r="F308">
        <v>1</v>
      </c>
      <c r="G308">
        <v>4</v>
      </c>
      <c r="H308">
        <v>-0.75</v>
      </c>
      <c r="I308">
        <v>-0.59</v>
      </c>
      <c r="J308">
        <v>1.46</v>
      </c>
      <c r="K308">
        <v>0.93899999999999995</v>
      </c>
      <c r="L308">
        <v>0</v>
      </c>
    </row>
    <row r="309" spans="1:12" x14ac:dyDescent="0.2">
      <c r="A309">
        <v>80</v>
      </c>
      <c r="B309" t="s">
        <v>451</v>
      </c>
      <c r="C309" t="s">
        <v>411</v>
      </c>
      <c r="D309">
        <v>0</v>
      </c>
      <c r="E309">
        <v>0.01</v>
      </c>
      <c r="F309">
        <v>0</v>
      </c>
      <c r="G309">
        <v>1.4</v>
      </c>
      <c r="H309">
        <v>-1</v>
      </c>
      <c r="I309">
        <v>-1</v>
      </c>
      <c r="J309">
        <v>1.38</v>
      </c>
      <c r="K309">
        <v>0.94799999999999995</v>
      </c>
      <c r="L309">
        <v>0</v>
      </c>
    </row>
    <row r="310" spans="1:12" x14ac:dyDescent="0.2">
      <c r="A310">
        <v>80</v>
      </c>
      <c r="B310" t="s">
        <v>482</v>
      </c>
      <c r="C310" t="s">
        <v>417</v>
      </c>
      <c r="D310">
        <v>0.01</v>
      </c>
      <c r="E310">
        <v>0.03</v>
      </c>
      <c r="F310">
        <v>1</v>
      </c>
      <c r="G310">
        <v>3.6</v>
      </c>
      <c r="H310">
        <v>-0.72</v>
      </c>
      <c r="I310">
        <v>-0.55000000000000004</v>
      </c>
      <c r="J310">
        <v>1.27</v>
      </c>
      <c r="K310">
        <v>0.97</v>
      </c>
      <c r="L310">
        <v>0</v>
      </c>
    </row>
    <row r="311" spans="1:12" x14ac:dyDescent="0.2">
      <c r="A311">
        <v>80</v>
      </c>
      <c r="B311" t="s">
        <v>434</v>
      </c>
      <c r="C311" t="s">
        <v>408</v>
      </c>
      <c r="D311">
        <v>7.0000000000000007E-2</v>
      </c>
      <c r="E311">
        <v>0.05</v>
      </c>
      <c r="F311">
        <v>9</v>
      </c>
      <c r="G311">
        <v>5.6</v>
      </c>
      <c r="H311">
        <v>0.6</v>
      </c>
      <c r="I311">
        <v>0.46</v>
      </c>
      <c r="J311">
        <v>0.95</v>
      </c>
      <c r="K311">
        <v>0.997</v>
      </c>
      <c r="L311">
        <v>0</v>
      </c>
    </row>
    <row r="312" spans="1:12" x14ac:dyDescent="0.2">
      <c r="A312">
        <v>80</v>
      </c>
      <c r="B312" t="s">
        <v>477</v>
      </c>
      <c r="C312" t="s">
        <v>417</v>
      </c>
      <c r="D312">
        <v>0.04</v>
      </c>
      <c r="E312">
        <v>0.02</v>
      </c>
      <c r="F312">
        <v>5</v>
      </c>
      <c r="G312">
        <v>2.9</v>
      </c>
      <c r="H312">
        <v>0.71</v>
      </c>
      <c r="I312">
        <v>0.68</v>
      </c>
      <c r="J312">
        <v>0.72</v>
      </c>
      <c r="K312">
        <v>1</v>
      </c>
      <c r="L312">
        <v>0</v>
      </c>
    </row>
    <row r="313" spans="1:12" x14ac:dyDescent="0.2">
      <c r="A313">
        <v>80</v>
      </c>
      <c r="B313" t="s">
        <v>478</v>
      </c>
      <c r="C313" t="s">
        <v>417</v>
      </c>
      <c r="D313">
        <v>0.04</v>
      </c>
      <c r="E313">
        <v>0.04</v>
      </c>
      <c r="F313">
        <v>5</v>
      </c>
      <c r="G313">
        <v>4.5</v>
      </c>
      <c r="H313">
        <v>0.11</v>
      </c>
      <c r="I313">
        <v>0.09</v>
      </c>
      <c r="J313">
        <v>0.08</v>
      </c>
      <c r="K313">
        <v>1</v>
      </c>
      <c r="L313">
        <v>0</v>
      </c>
    </row>
    <row r="314" spans="1:12" x14ac:dyDescent="0.2">
      <c r="A314">
        <v>80</v>
      </c>
      <c r="B314" t="s">
        <v>479</v>
      </c>
      <c r="C314" t="s">
        <v>417</v>
      </c>
      <c r="D314">
        <v>0.02</v>
      </c>
      <c r="E314">
        <v>0.02</v>
      </c>
      <c r="F314">
        <v>2</v>
      </c>
      <c r="G314">
        <v>2.9</v>
      </c>
      <c r="H314">
        <v>-0.32</v>
      </c>
      <c r="I314">
        <v>-0.16</v>
      </c>
      <c r="J314">
        <v>0.1</v>
      </c>
      <c r="K314">
        <v>1</v>
      </c>
      <c r="L314">
        <v>0</v>
      </c>
    </row>
    <row r="315" spans="1:12" x14ac:dyDescent="0.2">
      <c r="A315">
        <v>80</v>
      </c>
      <c r="B315" t="s">
        <v>480</v>
      </c>
      <c r="C315" t="s">
        <v>417</v>
      </c>
      <c r="D315">
        <v>0.03</v>
      </c>
      <c r="E315">
        <v>0.03</v>
      </c>
      <c r="F315">
        <v>4</v>
      </c>
      <c r="G315">
        <v>3.1</v>
      </c>
      <c r="H315">
        <v>0.27</v>
      </c>
      <c r="I315">
        <v>0.3</v>
      </c>
      <c r="J315">
        <v>0.21</v>
      </c>
      <c r="K315">
        <v>1</v>
      </c>
      <c r="L315">
        <v>0</v>
      </c>
    </row>
    <row r="316" spans="1:12" x14ac:dyDescent="0.2">
      <c r="A316">
        <v>80</v>
      </c>
      <c r="B316" t="s">
        <v>481</v>
      </c>
      <c r="C316" t="s">
        <v>417</v>
      </c>
      <c r="D316">
        <v>0.02</v>
      </c>
      <c r="E316">
        <v>0.02</v>
      </c>
      <c r="F316">
        <v>2</v>
      </c>
      <c r="G316">
        <v>2.6</v>
      </c>
      <c r="H316">
        <v>-0.23</v>
      </c>
      <c r="I316">
        <v>-0.06</v>
      </c>
      <c r="J316">
        <v>0.04</v>
      </c>
      <c r="K316">
        <v>1</v>
      </c>
      <c r="L316">
        <v>0</v>
      </c>
    </row>
    <row r="317" spans="1:12" x14ac:dyDescent="0.2">
      <c r="A317">
        <v>80</v>
      </c>
      <c r="B317" t="s">
        <v>437</v>
      </c>
      <c r="C317" t="s">
        <v>419</v>
      </c>
      <c r="D317">
        <v>0.02</v>
      </c>
      <c r="E317">
        <v>0.02</v>
      </c>
      <c r="F317">
        <v>2</v>
      </c>
      <c r="G317">
        <v>2.7</v>
      </c>
      <c r="H317">
        <v>-0.26</v>
      </c>
      <c r="I317">
        <v>-0.1</v>
      </c>
      <c r="J317">
        <v>0.06</v>
      </c>
      <c r="K317">
        <v>1</v>
      </c>
      <c r="L317">
        <v>0</v>
      </c>
    </row>
    <row r="318" spans="1:12" x14ac:dyDescent="0.2">
      <c r="A318">
        <v>80</v>
      </c>
      <c r="B318" t="s">
        <v>452</v>
      </c>
      <c r="C318" t="s">
        <v>411</v>
      </c>
      <c r="D318">
        <v>0.03</v>
      </c>
      <c r="E318">
        <v>0.02</v>
      </c>
      <c r="F318">
        <v>4</v>
      </c>
      <c r="G318">
        <v>2.6</v>
      </c>
      <c r="H318">
        <v>0.52</v>
      </c>
      <c r="I318">
        <v>0.55000000000000004</v>
      </c>
      <c r="J318">
        <v>0.36</v>
      </c>
      <c r="K318">
        <v>1</v>
      </c>
      <c r="L318">
        <v>0</v>
      </c>
    </row>
    <row r="319" spans="1:12" x14ac:dyDescent="0.2">
      <c r="A319">
        <v>80</v>
      </c>
      <c r="B319" t="s">
        <v>453</v>
      </c>
      <c r="C319" t="s">
        <v>411</v>
      </c>
      <c r="D319">
        <v>0.01</v>
      </c>
      <c r="E319">
        <v>0.01</v>
      </c>
      <c r="F319">
        <v>1</v>
      </c>
      <c r="G319">
        <v>1.6</v>
      </c>
      <c r="H319">
        <v>-0.38</v>
      </c>
      <c r="I319">
        <v>0.01</v>
      </c>
      <c r="J319">
        <v>0.1</v>
      </c>
      <c r="K319">
        <v>1</v>
      </c>
      <c r="L319">
        <v>0</v>
      </c>
    </row>
    <row r="320" spans="1:12" x14ac:dyDescent="0.2">
      <c r="A320">
        <v>80</v>
      </c>
      <c r="B320" t="s">
        <v>483</v>
      </c>
      <c r="C320" t="s">
        <v>418</v>
      </c>
      <c r="D320">
        <v>0.02</v>
      </c>
      <c r="E320">
        <v>0.03</v>
      </c>
      <c r="F320">
        <v>3</v>
      </c>
      <c r="G320">
        <v>3.6</v>
      </c>
      <c r="H320">
        <v>-0.17</v>
      </c>
      <c r="I320">
        <v>-0.1</v>
      </c>
      <c r="J320">
        <v>0.02</v>
      </c>
      <c r="K320">
        <v>1</v>
      </c>
      <c r="L320">
        <v>0</v>
      </c>
    </row>
    <row r="321" spans="1:12" x14ac:dyDescent="0.2">
      <c r="A321">
        <v>80</v>
      </c>
      <c r="B321" t="s">
        <v>484</v>
      </c>
      <c r="C321" t="s">
        <v>418</v>
      </c>
      <c r="D321">
        <v>0.06</v>
      </c>
      <c r="E321">
        <v>0.05</v>
      </c>
      <c r="F321">
        <v>7</v>
      </c>
      <c r="G321">
        <v>5.6</v>
      </c>
      <c r="H321">
        <v>0.25</v>
      </c>
      <c r="I321">
        <v>0.17</v>
      </c>
      <c r="J321">
        <v>0.28000000000000003</v>
      </c>
      <c r="K321">
        <v>1</v>
      </c>
      <c r="L321">
        <v>0</v>
      </c>
    </row>
    <row r="322" spans="1:12" x14ac:dyDescent="0.2">
      <c r="A322">
        <v>80</v>
      </c>
      <c r="B322" t="s">
        <v>486</v>
      </c>
      <c r="C322" t="s">
        <v>418</v>
      </c>
      <c r="D322">
        <v>0.04</v>
      </c>
      <c r="E322">
        <v>0.03</v>
      </c>
      <c r="F322">
        <v>5</v>
      </c>
      <c r="G322">
        <v>3.4</v>
      </c>
      <c r="H322">
        <v>0.46</v>
      </c>
      <c r="I322">
        <v>0.43</v>
      </c>
      <c r="J322">
        <v>0.36</v>
      </c>
      <c r="K322">
        <v>1</v>
      </c>
      <c r="L322">
        <v>0</v>
      </c>
    </row>
    <row r="323" spans="1:12" x14ac:dyDescent="0.2">
      <c r="A323">
        <v>80</v>
      </c>
      <c r="B323" t="s">
        <v>464</v>
      </c>
      <c r="C323" t="s">
        <v>421</v>
      </c>
      <c r="D323">
        <v>0.02</v>
      </c>
      <c r="E323">
        <v>0.03</v>
      </c>
      <c r="F323">
        <v>3</v>
      </c>
      <c r="G323">
        <v>3.6</v>
      </c>
      <c r="H323">
        <v>-0.17</v>
      </c>
      <c r="I323">
        <v>-0.1</v>
      </c>
      <c r="J323">
        <v>0.02</v>
      </c>
      <c r="K323">
        <v>1</v>
      </c>
      <c r="L323">
        <v>0</v>
      </c>
    </row>
    <row r="324" spans="1:12" x14ac:dyDescent="0.2">
      <c r="A324">
        <v>80</v>
      </c>
      <c r="B324" t="s">
        <v>487</v>
      </c>
      <c r="C324" t="s">
        <v>409</v>
      </c>
      <c r="D324">
        <v>0.02</v>
      </c>
      <c r="E324">
        <v>0.03</v>
      </c>
      <c r="F324">
        <v>2</v>
      </c>
      <c r="G324">
        <v>3.1</v>
      </c>
      <c r="H324">
        <v>-0.35</v>
      </c>
      <c r="I324">
        <v>-0.2</v>
      </c>
      <c r="J324">
        <v>0.14000000000000001</v>
      </c>
      <c r="K324">
        <v>1</v>
      </c>
      <c r="L324">
        <v>0</v>
      </c>
    </row>
    <row r="325" spans="1:12" x14ac:dyDescent="0.2">
      <c r="A325">
        <v>80</v>
      </c>
      <c r="B325" t="s">
        <v>488</v>
      </c>
      <c r="C325" t="s">
        <v>409</v>
      </c>
      <c r="D325">
        <v>0.02</v>
      </c>
      <c r="E325">
        <v>0.03</v>
      </c>
      <c r="F325">
        <v>2</v>
      </c>
      <c r="G325">
        <v>3.2</v>
      </c>
      <c r="H325">
        <v>-0.37</v>
      </c>
      <c r="I325">
        <v>-0.22</v>
      </c>
      <c r="J325">
        <v>0.15</v>
      </c>
      <c r="K325">
        <v>1</v>
      </c>
      <c r="L325">
        <v>0</v>
      </c>
    </row>
    <row r="326" spans="1:12" x14ac:dyDescent="0.2">
      <c r="A326">
        <v>80</v>
      </c>
      <c r="B326" t="s">
        <v>489</v>
      </c>
      <c r="C326" t="s">
        <v>409</v>
      </c>
      <c r="D326">
        <v>0.02</v>
      </c>
      <c r="E326">
        <v>0.02</v>
      </c>
      <c r="F326">
        <v>3</v>
      </c>
      <c r="G326">
        <v>2.8</v>
      </c>
      <c r="H326">
        <v>0.06</v>
      </c>
      <c r="I326">
        <v>0.15</v>
      </c>
      <c r="J326">
        <v>0.02</v>
      </c>
      <c r="K326">
        <v>1</v>
      </c>
      <c r="L326">
        <v>0</v>
      </c>
    </row>
    <row r="327" spans="1:12" x14ac:dyDescent="0.2">
      <c r="A327">
        <v>80</v>
      </c>
      <c r="B327" t="s">
        <v>490</v>
      </c>
      <c r="C327" t="s">
        <v>409</v>
      </c>
      <c r="D327">
        <v>0.04</v>
      </c>
      <c r="E327">
        <v>0.05</v>
      </c>
      <c r="F327">
        <v>5</v>
      </c>
      <c r="G327">
        <v>5.7</v>
      </c>
      <c r="H327">
        <v>-0.12</v>
      </c>
      <c r="I327">
        <v>-0.14000000000000001</v>
      </c>
      <c r="J327">
        <v>0.01</v>
      </c>
      <c r="K327">
        <v>1</v>
      </c>
      <c r="L327">
        <v>0</v>
      </c>
    </row>
    <row r="328" spans="1:12" x14ac:dyDescent="0.2">
      <c r="A328">
        <v>80</v>
      </c>
      <c r="B328" t="s">
        <v>433</v>
      </c>
      <c r="C328" t="s">
        <v>408</v>
      </c>
      <c r="D328">
        <v>0.04</v>
      </c>
      <c r="E328">
        <v>0.06</v>
      </c>
      <c r="F328">
        <v>5</v>
      </c>
      <c r="G328">
        <v>7.6</v>
      </c>
      <c r="H328">
        <v>-0.34</v>
      </c>
      <c r="I328">
        <v>-0.35</v>
      </c>
      <c r="J328">
        <v>0.42</v>
      </c>
      <c r="K328">
        <v>1</v>
      </c>
      <c r="L328">
        <v>1</v>
      </c>
    </row>
    <row r="329" spans="1:12" x14ac:dyDescent="0.2">
      <c r="A329">
        <v>80</v>
      </c>
      <c r="B329" t="s">
        <v>436</v>
      </c>
      <c r="C329" t="s">
        <v>408</v>
      </c>
      <c r="D329">
        <v>7.0000000000000007E-2</v>
      </c>
      <c r="E329">
        <v>0.06</v>
      </c>
      <c r="F329">
        <v>8</v>
      </c>
      <c r="G329">
        <v>6.8</v>
      </c>
      <c r="H329">
        <v>0.17</v>
      </c>
      <c r="I329">
        <v>0.08</v>
      </c>
      <c r="J329">
        <v>0.23</v>
      </c>
      <c r="K329">
        <v>1</v>
      </c>
      <c r="L329">
        <v>0</v>
      </c>
    </row>
    <row r="330" spans="1:12" x14ac:dyDescent="0.2">
      <c r="A330">
        <v>80</v>
      </c>
      <c r="B330" t="s">
        <v>445</v>
      </c>
      <c r="C330" t="s">
        <v>416</v>
      </c>
      <c r="D330">
        <v>0.03</v>
      </c>
      <c r="E330">
        <v>0.05</v>
      </c>
      <c r="F330">
        <v>4</v>
      </c>
      <c r="G330">
        <v>6.5</v>
      </c>
      <c r="H330">
        <v>-0.39</v>
      </c>
      <c r="I330">
        <v>-0.37</v>
      </c>
      <c r="J330">
        <v>0.45</v>
      </c>
      <c r="K330">
        <v>1</v>
      </c>
      <c r="L330">
        <v>0</v>
      </c>
    </row>
    <row r="331" spans="1:12" x14ac:dyDescent="0.2">
      <c r="A331">
        <v>80</v>
      </c>
      <c r="B331" t="s">
        <v>446</v>
      </c>
      <c r="C331" t="s">
        <v>416</v>
      </c>
      <c r="D331">
        <v>0.06</v>
      </c>
      <c r="E331">
        <v>0.04</v>
      </c>
      <c r="F331">
        <v>7</v>
      </c>
      <c r="G331">
        <v>5.2</v>
      </c>
      <c r="H331">
        <v>0.34</v>
      </c>
      <c r="I331">
        <v>0.25</v>
      </c>
      <c r="J331">
        <v>0.38</v>
      </c>
      <c r="K331">
        <v>1</v>
      </c>
      <c r="L331">
        <v>0</v>
      </c>
    </row>
    <row r="332" spans="1:12" x14ac:dyDescent="0.2">
      <c r="A332">
        <v>80</v>
      </c>
      <c r="B332" t="s">
        <v>447</v>
      </c>
      <c r="C332" t="s">
        <v>416</v>
      </c>
      <c r="D332">
        <v>0.02</v>
      </c>
      <c r="E332">
        <v>0.04</v>
      </c>
      <c r="F332">
        <v>3</v>
      </c>
      <c r="G332">
        <v>4.5999999999999996</v>
      </c>
      <c r="H332">
        <v>-0.34</v>
      </c>
      <c r="I332">
        <v>-0.28000000000000003</v>
      </c>
      <c r="J332">
        <v>0.17</v>
      </c>
      <c r="K332">
        <v>1</v>
      </c>
      <c r="L332">
        <v>0</v>
      </c>
    </row>
    <row r="333" spans="1:12" x14ac:dyDescent="0.2">
      <c r="A333">
        <v>80</v>
      </c>
      <c r="B333" t="s">
        <v>435</v>
      </c>
      <c r="C333" t="s">
        <v>408</v>
      </c>
      <c r="D333">
        <v>0.03</v>
      </c>
      <c r="E333">
        <v>0.04</v>
      </c>
      <c r="F333">
        <v>4</v>
      </c>
      <c r="G333">
        <v>4.4000000000000004</v>
      </c>
      <c r="H333">
        <v>-0.08</v>
      </c>
      <c r="I333">
        <v>-0.06</v>
      </c>
      <c r="J333" t="s">
        <v>879</v>
      </c>
      <c r="K333" t="s">
        <v>879</v>
      </c>
      <c r="L333">
        <v>0</v>
      </c>
    </row>
    <row r="334" spans="1:12" x14ac:dyDescent="0.2">
      <c r="A334" s="6">
        <v>81</v>
      </c>
      <c r="B334" s="6" t="s">
        <v>443</v>
      </c>
      <c r="C334" s="6" t="s">
        <v>414</v>
      </c>
      <c r="D334" s="6">
        <v>0</v>
      </c>
      <c r="E334" s="6">
        <v>0.1</v>
      </c>
      <c r="F334" s="6">
        <v>0</v>
      </c>
      <c r="G334" s="6">
        <v>8.6999999999999993</v>
      </c>
      <c r="H334" s="6">
        <v>-1</v>
      </c>
      <c r="I334" s="6">
        <v>-1</v>
      </c>
      <c r="J334" s="6">
        <v>9.1999999999999993</v>
      </c>
      <c r="K334" s="6">
        <v>0</v>
      </c>
      <c r="L334" s="6">
        <v>1</v>
      </c>
    </row>
    <row r="335" spans="1:12" x14ac:dyDescent="0.2">
      <c r="A335">
        <v>81</v>
      </c>
      <c r="B335" t="s">
        <v>491</v>
      </c>
      <c r="C335" t="s">
        <v>415</v>
      </c>
      <c r="D335">
        <v>0.52</v>
      </c>
      <c r="E335">
        <v>0.38</v>
      </c>
      <c r="F335">
        <v>46</v>
      </c>
      <c r="G335">
        <v>33.9</v>
      </c>
      <c r="H335">
        <v>0.36</v>
      </c>
      <c r="I335">
        <v>0.25</v>
      </c>
      <c r="J335">
        <v>1.62</v>
      </c>
      <c r="K335">
        <v>0.67900000000000005</v>
      </c>
      <c r="L335">
        <v>0</v>
      </c>
    </row>
    <row r="336" spans="1:12" x14ac:dyDescent="0.2">
      <c r="A336">
        <v>81</v>
      </c>
      <c r="B336" t="s">
        <v>492</v>
      </c>
      <c r="C336" t="s">
        <v>420</v>
      </c>
      <c r="D336">
        <v>0</v>
      </c>
      <c r="E336">
        <v>0.01</v>
      </c>
      <c r="F336">
        <v>0</v>
      </c>
      <c r="G336">
        <v>1.1000000000000001</v>
      </c>
      <c r="H336">
        <v>-1</v>
      </c>
      <c r="I336">
        <v>-1</v>
      </c>
      <c r="J336">
        <v>1.01</v>
      </c>
      <c r="K336">
        <v>0.89900000000000002</v>
      </c>
      <c r="L336">
        <v>0</v>
      </c>
    </row>
    <row r="337" spans="1:12" x14ac:dyDescent="0.2">
      <c r="A337">
        <v>81</v>
      </c>
      <c r="B337" t="s">
        <v>451</v>
      </c>
      <c r="C337" t="s">
        <v>411</v>
      </c>
      <c r="D337">
        <v>0</v>
      </c>
      <c r="E337">
        <v>0.01</v>
      </c>
      <c r="F337">
        <v>0</v>
      </c>
      <c r="G337">
        <v>0.7</v>
      </c>
      <c r="H337">
        <v>-1</v>
      </c>
      <c r="I337">
        <v>-1</v>
      </c>
      <c r="J337">
        <v>0.67</v>
      </c>
      <c r="K337">
        <v>0.96199999999999997</v>
      </c>
      <c r="L337">
        <v>0</v>
      </c>
    </row>
    <row r="338" spans="1:12" x14ac:dyDescent="0.2">
      <c r="A338">
        <v>81</v>
      </c>
      <c r="B338" t="s">
        <v>452</v>
      </c>
      <c r="C338" t="s">
        <v>411</v>
      </c>
      <c r="D338">
        <v>0.01</v>
      </c>
      <c r="E338">
        <v>0.03</v>
      </c>
      <c r="F338">
        <v>1</v>
      </c>
      <c r="G338">
        <v>2.6</v>
      </c>
      <c r="H338">
        <v>-0.61</v>
      </c>
      <c r="I338">
        <v>-0.31</v>
      </c>
      <c r="J338">
        <v>0.56999999999999995</v>
      </c>
      <c r="K338">
        <v>0.96399999999999997</v>
      </c>
      <c r="L338">
        <v>0</v>
      </c>
    </row>
    <row r="339" spans="1:12" x14ac:dyDescent="0.2">
      <c r="A339">
        <v>81</v>
      </c>
      <c r="B339" t="s">
        <v>456</v>
      </c>
      <c r="C339" t="s">
        <v>410</v>
      </c>
      <c r="D339">
        <v>0</v>
      </c>
      <c r="E339">
        <v>0.01</v>
      </c>
      <c r="F339">
        <v>0</v>
      </c>
      <c r="G339">
        <v>0.6</v>
      </c>
      <c r="H339">
        <v>-1</v>
      </c>
      <c r="I339">
        <v>-1</v>
      </c>
      <c r="J339">
        <v>0.54</v>
      </c>
      <c r="K339">
        <v>0.98399999999999999</v>
      </c>
      <c r="L339">
        <v>0</v>
      </c>
    </row>
    <row r="340" spans="1:12" x14ac:dyDescent="0.2">
      <c r="A340">
        <v>81</v>
      </c>
      <c r="B340" t="s">
        <v>493</v>
      </c>
      <c r="C340" t="s">
        <v>420</v>
      </c>
      <c r="D340">
        <v>0.02</v>
      </c>
      <c r="E340">
        <v>0.04</v>
      </c>
      <c r="F340">
        <v>2</v>
      </c>
      <c r="G340">
        <v>3.7</v>
      </c>
      <c r="H340">
        <v>-0.46</v>
      </c>
      <c r="I340">
        <v>-0.28000000000000003</v>
      </c>
      <c r="J340">
        <v>0.44</v>
      </c>
      <c r="K340">
        <v>0.99299999999999999</v>
      </c>
      <c r="L340">
        <v>0</v>
      </c>
    </row>
    <row r="341" spans="1:12" x14ac:dyDescent="0.2">
      <c r="A341">
        <v>81</v>
      </c>
      <c r="B341" t="s">
        <v>459</v>
      </c>
      <c r="C341" t="s">
        <v>410</v>
      </c>
      <c r="D341">
        <v>0.22</v>
      </c>
      <c r="E341">
        <v>0.2</v>
      </c>
      <c r="F341">
        <v>20</v>
      </c>
      <c r="G341">
        <v>17.7</v>
      </c>
      <c r="H341">
        <v>0.13</v>
      </c>
      <c r="I341">
        <v>7.0000000000000007E-2</v>
      </c>
      <c r="J341">
        <v>0.23</v>
      </c>
      <c r="K341">
        <v>0.999</v>
      </c>
      <c r="L341">
        <v>0</v>
      </c>
    </row>
    <row r="342" spans="1:12" x14ac:dyDescent="0.2">
      <c r="A342">
        <v>81</v>
      </c>
      <c r="B342" t="s">
        <v>457</v>
      </c>
      <c r="C342" t="s">
        <v>410</v>
      </c>
      <c r="D342">
        <v>0.06</v>
      </c>
      <c r="E342">
        <v>0.05</v>
      </c>
      <c r="F342">
        <v>5</v>
      </c>
      <c r="G342">
        <v>4.5</v>
      </c>
      <c r="H342">
        <v>0.11</v>
      </c>
      <c r="I342">
        <v>0.19</v>
      </c>
      <c r="J342">
        <v>0.06</v>
      </c>
      <c r="K342">
        <v>1</v>
      </c>
      <c r="L342">
        <v>0</v>
      </c>
    </row>
    <row r="343" spans="1:12" x14ac:dyDescent="0.2">
      <c r="A343">
        <v>81</v>
      </c>
      <c r="B343" t="s">
        <v>458</v>
      </c>
      <c r="C343" t="s">
        <v>410</v>
      </c>
      <c r="D343">
        <v>0.03</v>
      </c>
      <c r="E343">
        <v>0.04</v>
      </c>
      <c r="F343">
        <v>3</v>
      </c>
      <c r="G343">
        <v>3.1</v>
      </c>
      <c r="H343">
        <v>-0.04</v>
      </c>
      <c r="I343">
        <v>0.15</v>
      </c>
      <c r="J343">
        <v>0</v>
      </c>
      <c r="K343">
        <v>1</v>
      </c>
      <c r="L343">
        <v>0</v>
      </c>
    </row>
    <row r="344" spans="1:12" x14ac:dyDescent="0.2">
      <c r="A344">
        <v>81</v>
      </c>
      <c r="B344" t="s">
        <v>460</v>
      </c>
      <c r="C344" t="s">
        <v>410</v>
      </c>
      <c r="D344">
        <v>0.02</v>
      </c>
      <c r="E344">
        <v>0.02</v>
      </c>
      <c r="F344">
        <v>2</v>
      </c>
      <c r="G344">
        <v>1.6</v>
      </c>
      <c r="H344">
        <v>0.23</v>
      </c>
      <c r="I344">
        <v>0.66</v>
      </c>
      <c r="J344">
        <v>0.06</v>
      </c>
      <c r="K344">
        <v>1</v>
      </c>
      <c r="L344">
        <v>0</v>
      </c>
    </row>
    <row r="345" spans="1:12" x14ac:dyDescent="0.2">
      <c r="A345">
        <v>81</v>
      </c>
      <c r="B345" t="s">
        <v>461</v>
      </c>
      <c r="C345" t="s">
        <v>410</v>
      </c>
      <c r="D345">
        <v>0.04</v>
      </c>
      <c r="E345">
        <v>0.04</v>
      </c>
      <c r="F345">
        <v>4</v>
      </c>
      <c r="G345">
        <v>3.5</v>
      </c>
      <c r="H345">
        <v>0.13</v>
      </c>
      <c r="I345">
        <v>0.27</v>
      </c>
      <c r="J345">
        <v>0.06</v>
      </c>
      <c r="K345">
        <v>1</v>
      </c>
      <c r="L345">
        <v>0</v>
      </c>
    </row>
    <row r="346" spans="1:12" x14ac:dyDescent="0.2">
      <c r="A346">
        <v>81</v>
      </c>
      <c r="B346" t="s">
        <v>453</v>
      </c>
      <c r="C346" t="s">
        <v>411</v>
      </c>
      <c r="D346">
        <v>0</v>
      </c>
      <c r="E346">
        <v>0</v>
      </c>
      <c r="F346">
        <v>0</v>
      </c>
      <c r="G346">
        <v>0.2</v>
      </c>
      <c r="H346">
        <v>-1</v>
      </c>
      <c r="I346">
        <v>-1</v>
      </c>
      <c r="J346">
        <v>0.17</v>
      </c>
      <c r="K346">
        <v>1</v>
      </c>
      <c r="L346">
        <v>0</v>
      </c>
    </row>
    <row r="347" spans="1:12" x14ac:dyDescent="0.2">
      <c r="A347">
        <v>81</v>
      </c>
      <c r="B347" t="s">
        <v>462</v>
      </c>
      <c r="C347" t="s">
        <v>413</v>
      </c>
      <c r="D347">
        <v>0.01</v>
      </c>
      <c r="E347">
        <v>0.02</v>
      </c>
      <c r="F347">
        <v>1</v>
      </c>
      <c r="G347">
        <v>1.7</v>
      </c>
      <c r="H347">
        <v>-0.41</v>
      </c>
      <c r="I347">
        <v>0.06</v>
      </c>
      <c r="J347">
        <v>0.14000000000000001</v>
      </c>
      <c r="K347">
        <v>1</v>
      </c>
      <c r="L347">
        <v>0</v>
      </c>
    </row>
    <row r="348" spans="1:12" x14ac:dyDescent="0.2">
      <c r="A348">
        <v>81</v>
      </c>
      <c r="B348" t="s">
        <v>444</v>
      </c>
      <c r="C348" t="s">
        <v>414</v>
      </c>
      <c r="D348">
        <v>0.06</v>
      </c>
      <c r="E348">
        <v>0.06</v>
      </c>
      <c r="F348">
        <v>5</v>
      </c>
      <c r="G348">
        <v>5.3</v>
      </c>
      <c r="H348">
        <v>-0.06</v>
      </c>
      <c r="I348">
        <v>0.01</v>
      </c>
      <c r="J348" t="s">
        <v>879</v>
      </c>
      <c r="K348" t="s">
        <v>879</v>
      </c>
      <c r="L348">
        <v>0</v>
      </c>
    </row>
    <row r="349" spans="1:12" x14ac:dyDescent="0.2">
      <c r="A349">
        <v>88</v>
      </c>
      <c r="B349" t="s">
        <v>466</v>
      </c>
      <c r="C349" t="s">
        <v>412</v>
      </c>
      <c r="D349">
        <v>0.02</v>
      </c>
      <c r="E349">
        <v>0.09</v>
      </c>
      <c r="F349">
        <v>5</v>
      </c>
      <c r="G349">
        <v>17.3</v>
      </c>
      <c r="H349">
        <v>-0.71</v>
      </c>
      <c r="I349">
        <v>-0.71</v>
      </c>
      <c r="J349">
        <v>6.47</v>
      </c>
      <c r="K349">
        <v>1.4E-2</v>
      </c>
      <c r="L349">
        <v>0</v>
      </c>
    </row>
    <row r="350" spans="1:12" x14ac:dyDescent="0.2">
      <c r="A350">
        <v>88</v>
      </c>
      <c r="B350" t="s">
        <v>491</v>
      </c>
      <c r="C350" t="s">
        <v>415</v>
      </c>
      <c r="D350">
        <v>0.06</v>
      </c>
      <c r="E350">
        <v>0.03</v>
      </c>
      <c r="F350">
        <v>13</v>
      </c>
      <c r="G350">
        <v>5.6</v>
      </c>
      <c r="H350">
        <v>1.32</v>
      </c>
      <c r="I350">
        <v>1.1000000000000001</v>
      </c>
      <c r="J350">
        <v>3.2</v>
      </c>
      <c r="K350">
        <v>0.42199999999999999</v>
      </c>
      <c r="L350">
        <v>0</v>
      </c>
    </row>
    <row r="351" spans="1:12" x14ac:dyDescent="0.2">
      <c r="A351">
        <v>88</v>
      </c>
      <c r="B351" t="s">
        <v>436</v>
      </c>
      <c r="C351" t="s">
        <v>408</v>
      </c>
      <c r="D351">
        <v>0.09</v>
      </c>
      <c r="E351">
        <v>0.05</v>
      </c>
      <c r="F351">
        <v>18</v>
      </c>
      <c r="G351">
        <v>9.4</v>
      </c>
      <c r="H351">
        <v>0.92</v>
      </c>
      <c r="I351">
        <v>0.71</v>
      </c>
      <c r="J351">
        <v>3.06</v>
      </c>
      <c r="K351">
        <v>0.51</v>
      </c>
      <c r="L351">
        <v>0</v>
      </c>
    </row>
    <row r="352" spans="1:12" x14ac:dyDescent="0.2">
      <c r="A352">
        <v>88</v>
      </c>
      <c r="B352" t="s">
        <v>482</v>
      </c>
      <c r="C352" t="s">
        <v>417</v>
      </c>
      <c r="D352">
        <v>0</v>
      </c>
      <c r="E352">
        <v>0.01</v>
      </c>
      <c r="F352">
        <v>0</v>
      </c>
      <c r="G352">
        <v>2.6</v>
      </c>
      <c r="H352">
        <v>-1</v>
      </c>
      <c r="I352">
        <v>-1</v>
      </c>
      <c r="J352">
        <v>2.65</v>
      </c>
      <c r="K352">
        <v>0.57799999999999996</v>
      </c>
      <c r="L352">
        <v>0</v>
      </c>
    </row>
    <row r="353" spans="1:12" x14ac:dyDescent="0.2">
      <c r="A353">
        <v>88</v>
      </c>
      <c r="B353" t="s">
        <v>467</v>
      </c>
      <c r="C353" t="s">
        <v>412</v>
      </c>
      <c r="D353">
        <v>0</v>
      </c>
      <c r="E353">
        <v>0.01</v>
      </c>
      <c r="F353">
        <v>0</v>
      </c>
      <c r="G353">
        <v>2.7</v>
      </c>
      <c r="H353">
        <v>-1</v>
      </c>
      <c r="I353">
        <v>-1</v>
      </c>
      <c r="J353">
        <v>2.66</v>
      </c>
      <c r="K353">
        <v>0.59399999999999997</v>
      </c>
      <c r="L353">
        <v>0</v>
      </c>
    </row>
    <row r="354" spans="1:12" x14ac:dyDescent="0.2">
      <c r="A354">
        <v>88</v>
      </c>
      <c r="B354" t="s">
        <v>433</v>
      </c>
      <c r="C354" t="s">
        <v>408</v>
      </c>
      <c r="D354">
        <v>0.04</v>
      </c>
      <c r="E354">
        <v>0.02</v>
      </c>
      <c r="F354">
        <v>8</v>
      </c>
      <c r="G354">
        <v>3.4</v>
      </c>
      <c r="H354">
        <v>1.38</v>
      </c>
      <c r="I354">
        <v>1.26</v>
      </c>
      <c r="J354">
        <v>2.31</v>
      </c>
      <c r="K354">
        <v>0.72299999999999998</v>
      </c>
      <c r="L354">
        <v>0</v>
      </c>
    </row>
    <row r="355" spans="1:12" x14ac:dyDescent="0.2">
      <c r="A355">
        <v>88</v>
      </c>
      <c r="B355" t="s">
        <v>443</v>
      </c>
      <c r="C355" t="s">
        <v>414</v>
      </c>
      <c r="D355">
        <v>0</v>
      </c>
      <c r="E355">
        <v>0.02</v>
      </c>
      <c r="F355">
        <v>1</v>
      </c>
      <c r="G355">
        <v>4.5999999999999996</v>
      </c>
      <c r="H355">
        <v>-0.78</v>
      </c>
      <c r="I355">
        <v>-0.64</v>
      </c>
      <c r="J355">
        <v>2.13</v>
      </c>
      <c r="K355">
        <v>0.83099999999999996</v>
      </c>
      <c r="L355">
        <v>1</v>
      </c>
    </row>
    <row r="356" spans="1:12" x14ac:dyDescent="0.2">
      <c r="A356">
        <v>88</v>
      </c>
      <c r="B356" t="s">
        <v>484</v>
      </c>
      <c r="C356" t="s">
        <v>418</v>
      </c>
      <c r="D356">
        <v>0</v>
      </c>
      <c r="E356">
        <v>0.02</v>
      </c>
      <c r="F356">
        <v>1</v>
      </c>
      <c r="G356">
        <v>4.5999999999999996</v>
      </c>
      <c r="H356">
        <v>-0.78</v>
      </c>
      <c r="I356">
        <v>-0.64</v>
      </c>
      <c r="J356">
        <v>2.1800000000000002</v>
      </c>
      <c r="K356">
        <v>0.83199999999999996</v>
      </c>
      <c r="L356">
        <v>0</v>
      </c>
    </row>
    <row r="357" spans="1:12" x14ac:dyDescent="0.2">
      <c r="A357">
        <v>88</v>
      </c>
      <c r="B357" t="s">
        <v>444</v>
      </c>
      <c r="C357" t="s">
        <v>414</v>
      </c>
      <c r="D357">
        <v>0</v>
      </c>
      <c r="E357">
        <v>0.01</v>
      </c>
      <c r="F357">
        <v>0</v>
      </c>
      <c r="G357">
        <v>2.1</v>
      </c>
      <c r="H357">
        <v>-1</v>
      </c>
      <c r="I357">
        <v>-1</v>
      </c>
      <c r="J357">
        <v>2.1</v>
      </c>
      <c r="K357">
        <v>0.85799999999999998</v>
      </c>
      <c r="L357">
        <v>0</v>
      </c>
    </row>
    <row r="358" spans="1:12" x14ac:dyDescent="0.2">
      <c r="A358">
        <v>88</v>
      </c>
      <c r="B358" t="s">
        <v>459</v>
      </c>
      <c r="C358" t="s">
        <v>410</v>
      </c>
      <c r="D358">
        <v>0</v>
      </c>
      <c r="E358">
        <v>0.02</v>
      </c>
      <c r="F358">
        <v>1</v>
      </c>
      <c r="G358">
        <v>4.0999999999999996</v>
      </c>
      <c r="H358">
        <v>-0.76</v>
      </c>
      <c r="I358">
        <v>-0.59</v>
      </c>
      <c r="J358">
        <v>1.82</v>
      </c>
      <c r="K358">
        <v>0.91100000000000003</v>
      </c>
      <c r="L358">
        <v>0</v>
      </c>
    </row>
    <row r="359" spans="1:12" x14ac:dyDescent="0.2">
      <c r="A359">
        <v>88</v>
      </c>
      <c r="B359" t="s">
        <v>470</v>
      </c>
      <c r="C359" t="s">
        <v>422</v>
      </c>
      <c r="D359">
        <v>0</v>
      </c>
      <c r="E359">
        <v>0.01</v>
      </c>
      <c r="F359">
        <v>0</v>
      </c>
      <c r="G359">
        <v>1.5</v>
      </c>
      <c r="H359">
        <v>-1</v>
      </c>
      <c r="I359">
        <v>-1</v>
      </c>
      <c r="J359">
        <v>1.66</v>
      </c>
      <c r="K359">
        <v>0.93600000000000005</v>
      </c>
      <c r="L359">
        <v>0</v>
      </c>
    </row>
    <row r="360" spans="1:12" x14ac:dyDescent="0.2">
      <c r="A360">
        <v>88</v>
      </c>
      <c r="B360" t="s">
        <v>457</v>
      </c>
      <c r="C360" t="s">
        <v>410</v>
      </c>
      <c r="D360">
        <v>0</v>
      </c>
      <c r="E360">
        <v>0.01</v>
      </c>
      <c r="F360">
        <v>0</v>
      </c>
      <c r="G360">
        <v>1.6</v>
      </c>
      <c r="H360">
        <v>-1</v>
      </c>
      <c r="I360">
        <v>-1</v>
      </c>
      <c r="J360">
        <v>1.7</v>
      </c>
      <c r="K360">
        <v>0.95099999999999996</v>
      </c>
      <c r="L360">
        <v>0</v>
      </c>
    </row>
    <row r="361" spans="1:12" x14ac:dyDescent="0.2">
      <c r="A361">
        <v>88</v>
      </c>
      <c r="B361" t="s">
        <v>477</v>
      </c>
      <c r="C361" t="s">
        <v>417</v>
      </c>
      <c r="D361">
        <v>0</v>
      </c>
      <c r="E361">
        <v>0.01</v>
      </c>
      <c r="F361">
        <v>0</v>
      </c>
      <c r="G361">
        <v>1.6</v>
      </c>
      <c r="H361">
        <v>-1</v>
      </c>
      <c r="I361">
        <v>-1</v>
      </c>
      <c r="J361">
        <v>1.71</v>
      </c>
      <c r="K361">
        <v>0.95199999999999996</v>
      </c>
      <c r="L361">
        <v>0</v>
      </c>
    </row>
    <row r="362" spans="1:12" x14ac:dyDescent="0.2">
      <c r="A362">
        <v>88</v>
      </c>
      <c r="B362" t="s">
        <v>476</v>
      </c>
      <c r="C362" t="s">
        <v>426</v>
      </c>
      <c r="D362">
        <v>0.03</v>
      </c>
      <c r="E362">
        <v>0.02</v>
      </c>
      <c r="F362">
        <v>7</v>
      </c>
      <c r="G362">
        <v>3.1</v>
      </c>
      <c r="H362">
        <v>1.29</v>
      </c>
      <c r="I362">
        <v>1.2</v>
      </c>
      <c r="J362">
        <v>1.6</v>
      </c>
      <c r="K362">
        <v>0.96099999999999997</v>
      </c>
      <c r="L362">
        <v>0</v>
      </c>
    </row>
    <row r="363" spans="1:12" x14ac:dyDescent="0.2">
      <c r="A363">
        <v>88</v>
      </c>
      <c r="B363" t="s">
        <v>464</v>
      </c>
      <c r="C363" t="s">
        <v>421</v>
      </c>
      <c r="D363">
        <v>0</v>
      </c>
      <c r="E363">
        <v>0.01</v>
      </c>
      <c r="F363">
        <v>0</v>
      </c>
      <c r="G363">
        <v>1.2</v>
      </c>
      <c r="H363">
        <v>-1</v>
      </c>
      <c r="I363">
        <v>-1</v>
      </c>
      <c r="J363">
        <v>1.32</v>
      </c>
      <c r="K363">
        <v>0.98799999999999999</v>
      </c>
      <c r="L363">
        <v>0</v>
      </c>
    </row>
    <row r="364" spans="1:12" x14ac:dyDescent="0.2">
      <c r="A364">
        <v>88</v>
      </c>
      <c r="B364" t="s">
        <v>488</v>
      </c>
      <c r="C364" t="s">
        <v>409</v>
      </c>
      <c r="D364">
        <v>0</v>
      </c>
      <c r="E364">
        <v>0.02</v>
      </c>
      <c r="F364">
        <v>1</v>
      </c>
      <c r="G364">
        <v>3.4</v>
      </c>
      <c r="H364">
        <v>-0.71</v>
      </c>
      <c r="I364">
        <v>-0.5</v>
      </c>
      <c r="J364">
        <v>1.34</v>
      </c>
      <c r="K364">
        <v>0.99099999999999999</v>
      </c>
      <c r="L364">
        <v>0</v>
      </c>
    </row>
    <row r="365" spans="1:12" x14ac:dyDescent="0.2">
      <c r="A365">
        <v>88</v>
      </c>
      <c r="B365" t="s">
        <v>458</v>
      </c>
      <c r="C365" t="s">
        <v>410</v>
      </c>
      <c r="D365">
        <v>0</v>
      </c>
      <c r="E365">
        <v>0.01</v>
      </c>
      <c r="F365">
        <v>0</v>
      </c>
      <c r="G365">
        <v>1.3</v>
      </c>
      <c r="H365">
        <v>-1</v>
      </c>
      <c r="I365">
        <v>-1</v>
      </c>
      <c r="J365">
        <v>1.37</v>
      </c>
      <c r="K365">
        <v>0.99299999999999999</v>
      </c>
      <c r="L365">
        <v>0</v>
      </c>
    </row>
    <row r="366" spans="1:12" x14ac:dyDescent="0.2">
      <c r="A366">
        <v>88</v>
      </c>
      <c r="B366" t="s">
        <v>478</v>
      </c>
      <c r="C366" t="s">
        <v>417</v>
      </c>
      <c r="D366">
        <v>0.01</v>
      </c>
      <c r="E366">
        <v>0.03</v>
      </c>
      <c r="F366">
        <v>3</v>
      </c>
      <c r="G366">
        <v>6.2</v>
      </c>
      <c r="H366">
        <v>-0.52</v>
      </c>
      <c r="I366">
        <v>-0.46</v>
      </c>
      <c r="J366">
        <v>1.32</v>
      </c>
      <c r="K366">
        <v>0.995</v>
      </c>
      <c r="L366">
        <v>0</v>
      </c>
    </row>
    <row r="367" spans="1:12" x14ac:dyDescent="0.2">
      <c r="A367">
        <v>88</v>
      </c>
      <c r="B367" t="s">
        <v>465</v>
      </c>
      <c r="C367" t="s">
        <v>412</v>
      </c>
      <c r="D367">
        <v>0</v>
      </c>
      <c r="E367">
        <v>0.02</v>
      </c>
      <c r="F367">
        <v>1</v>
      </c>
      <c r="G367">
        <v>3.1</v>
      </c>
      <c r="H367">
        <v>-0.68</v>
      </c>
      <c r="I367">
        <v>-0.46</v>
      </c>
      <c r="J367">
        <v>1.23</v>
      </c>
      <c r="K367">
        <v>0.995</v>
      </c>
      <c r="L367">
        <v>0</v>
      </c>
    </row>
    <row r="368" spans="1:12" x14ac:dyDescent="0.2">
      <c r="A368">
        <v>88</v>
      </c>
      <c r="B368" t="s">
        <v>456</v>
      </c>
      <c r="C368" t="s">
        <v>410</v>
      </c>
      <c r="D368">
        <v>0</v>
      </c>
      <c r="E368">
        <v>0</v>
      </c>
      <c r="F368">
        <v>1</v>
      </c>
      <c r="G368">
        <v>0.4</v>
      </c>
      <c r="H368">
        <v>1.6</v>
      </c>
      <c r="I368">
        <v>3.39</v>
      </c>
      <c r="J368">
        <v>0.31</v>
      </c>
      <c r="K368">
        <v>1</v>
      </c>
      <c r="L368">
        <v>0</v>
      </c>
    </row>
    <row r="369" spans="1:12" x14ac:dyDescent="0.2">
      <c r="A369">
        <v>88</v>
      </c>
      <c r="B369" t="s">
        <v>460</v>
      </c>
      <c r="C369" t="s">
        <v>410</v>
      </c>
      <c r="D369">
        <v>0</v>
      </c>
      <c r="E369">
        <v>0</v>
      </c>
      <c r="F369">
        <v>0</v>
      </c>
      <c r="G369">
        <v>0.6</v>
      </c>
      <c r="H369">
        <v>-1</v>
      </c>
      <c r="I369">
        <v>-1</v>
      </c>
      <c r="J369">
        <v>0.68</v>
      </c>
      <c r="K369">
        <v>1</v>
      </c>
      <c r="L369">
        <v>0</v>
      </c>
    </row>
    <row r="370" spans="1:12" x14ac:dyDescent="0.2">
      <c r="A370">
        <v>88</v>
      </c>
      <c r="B370" t="s">
        <v>461</v>
      </c>
      <c r="C370" t="s">
        <v>410</v>
      </c>
      <c r="D370">
        <v>0.01</v>
      </c>
      <c r="E370">
        <v>0.01</v>
      </c>
      <c r="F370">
        <v>3</v>
      </c>
      <c r="G370">
        <v>1.5</v>
      </c>
      <c r="H370">
        <v>1.06</v>
      </c>
      <c r="I370">
        <v>1.31</v>
      </c>
      <c r="J370">
        <v>0.53</v>
      </c>
      <c r="K370">
        <v>1</v>
      </c>
      <c r="L370">
        <v>0</v>
      </c>
    </row>
    <row r="371" spans="1:12" x14ac:dyDescent="0.2">
      <c r="A371">
        <v>88</v>
      </c>
      <c r="B371" t="s">
        <v>479</v>
      </c>
      <c r="C371" t="s">
        <v>417</v>
      </c>
      <c r="D371">
        <v>0</v>
      </c>
      <c r="E371">
        <v>0</v>
      </c>
      <c r="F371">
        <v>1</v>
      </c>
      <c r="G371">
        <v>0.7</v>
      </c>
      <c r="H371">
        <v>0.41</v>
      </c>
      <c r="I371">
        <v>1.38</v>
      </c>
      <c r="J371">
        <v>0.04</v>
      </c>
      <c r="K371">
        <v>1</v>
      </c>
      <c r="L371">
        <v>0</v>
      </c>
    </row>
    <row r="372" spans="1:12" x14ac:dyDescent="0.2">
      <c r="A372">
        <v>88</v>
      </c>
      <c r="B372" t="s">
        <v>480</v>
      </c>
      <c r="C372" t="s">
        <v>417</v>
      </c>
      <c r="D372">
        <v>0.01</v>
      </c>
      <c r="E372">
        <v>0.01</v>
      </c>
      <c r="F372">
        <v>2</v>
      </c>
      <c r="G372">
        <v>1.8</v>
      </c>
      <c r="H372">
        <v>0.09</v>
      </c>
      <c r="I372">
        <v>0.37</v>
      </c>
      <c r="J372">
        <v>0</v>
      </c>
      <c r="K372">
        <v>1</v>
      </c>
      <c r="L372">
        <v>0</v>
      </c>
    </row>
    <row r="373" spans="1:12" x14ac:dyDescent="0.2">
      <c r="A373">
        <v>88</v>
      </c>
      <c r="B373" t="s">
        <v>481</v>
      </c>
      <c r="C373" t="s">
        <v>417</v>
      </c>
      <c r="D373">
        <v>0</v>
      </c>
      <c r="E373">
        <v>0</v>
      </c>
      <c r="F373">
        <v>1</v>
      </c>
      <c r="G373">
        <v>0.8</v>
      </c>
      <c r="H373">
        <v>0.23</v>
      </c>
      <c r="I373">
        <v>1.07</v>
      </c>
      <c r="J373">
        <v>0.01</v>
      </c>
      <c r="K373">
        <v>1</v>
      </c>
      <c r="L373">
        <v>0</v>
      </c>
    </row>
    <row r="374" spans="1:12" x14ac:dyDescent="0.2">
      <c r="A374">
        <v>88</v>
      </c>
      <c r="B374" t="s">
        <v>492</v>
      </c>
      <c r="C374" t="s">
        <v>420</v>
      </c>
      <c r="D374">
        <v>0</v>
      </c>
      <c r="E374">
        <v>0</v>
      </c>
      <c r="F374">
        <v>0</v>
      </c>
      <c r="G374">
        <v>0.5</v>
      </c>
      <c r="H374">
        <v>-1</v>
      </c>
      <c r="I374">
        <v>-1</v>
      </c>
      <c r="J374">
        <v>0.56999999999999995</v>
      </c>
      <c r="K374">
        <v>1</v>
      </c>
      <c r="L374">
        <v>0</v>
      </c>
    </row>
    <row r="375" spans="1:12" x14ac:dyDescent="0.2">
      <c r="A375">
        <v>88</v>
      </c>
      <c r="B375" t="s">
        <v>493</v>
      </c>
      <c r="C375" t="s">
        <v>420</v>
      </c>
      <c r="D375">
        <v>0.01</v>
      </c>
      <c r="E375">
        <v>0.01</v>
      </c>
      <c r="F375">
        <v>2</v>
      </c>
      <c r="G375">
        <v>1.8</v>
      </c>
      <c r="H375">
        <v>0.09</v>
      </c>
      <c r="I375">
        <v>0.37</v>
      </c>
      <c r="J375">
        <v>0</v>
      </c>
      <c r="K375">
        <v>1</v>
      </c>
      <c r="L375">
        <v>0</v>
      </c>
    </row>
    <row r="376" spans="1:12" x14ac:dyDescent="0.2">
      <c r="A376">
        <v>88</v>
      </c>
      <c r="B376" t="s">
        <v>437</v>
      </c>
      <c r="C376" t="s">
        <v>419</v>
      </c>
      <c r="D376">
        <v>0.01</v>
      </c>
      <c r="E376">
        <v>0.01</v>
      </c>
      <c r="F376">
        <v>2</v>
      </c>
      <c r="G376">
        <v>2.2999999999999998</v>
      </c>
      <c r="H376">
        <v>-0.11</v>
      </c>
      <c r="I376">
        <v>0.12</v>
      </c>
      <c r="J376">
        <v>0.03</v>
      </c>
      <c r="K376">
        <v>1</v>
      </c>
      <c r="L376">
        <v>0</v>
      </c>
    </row>
    <row r="377" spans="1:12" x14ac:dyDescent="0.2">
      <c r="A377">
        <v>88</v>
      </c>
      <c r="B377" t="s">
        <v>438</v>
      </c>
      <c r="C377" t="s">
        <v>419</v>
      </c>
      <c r="D377">
        <v>0.02</v>
      </c>
      <c r="E377">
        <v>0.02</v>
      </c>
      <c r="F377">
        <v>4</v>
      </c>
      <c r="G377">
        <v>4.5999999999999996</v>
      </c>
      <c r="H377">
        <v>-0.13</v>
      </c>
      <c r="I377">
        <v>-0.09</v>
      </c>
      <c r="J377">
        <v>0.08</v>
      </c>
      <c r="K377">
        <v>1</v>
      </c>
      <c r="L377">
        <v>0</v>
      </c>
    </row>
    <row r="378" spans="1:12" x14ac:dyDescent="0.2">
      <c r="A378">
        <v>88</v>
      </c>
      <c r="B378" t="s">
        <v>468</v>
      </c>
      <c r="C378" t="s">
        <v>412</v>
      </c>
      <c r="D378">
        <v>0.01</v>
      </c>
      <c r="E378">
        <v>0.02</v>
      </c>
      <c r="F378">
        <v>3</v>
      </c>
      <c r="G378">
        <v>4</v>
      </c>
      <c r="H378">
        <v>-0.25</v>
      </c>
      <c r="I378">
        <v>-0.16</v>
      </c>
      <c r="J378">
        <v>0.19</v>
      </c>
      <c r="K378">
        <v>1</v>
      </c>
      <c r="L378">
        <v>0</v>
      </c>
    </row>
    <row r="379" spans="1:12" x14ac:dyDescent="0.2">
      <c r="A379">
        <v>88</v>
      </c>
      <c r="B379" t="s">
        <v>449</v>
      </c>
      <c r="C379" t="s">
        <v>427</v>
      </c>
      <c r="D379">
        <v>0</v>
      </c>
      <c r="E379">
        <v>0</v>
      </c>
      <c r="F379">
        <v>0</v>
      </c>
      <c r="G379">
        <v>0.9</v>
      </c>
      <c r="H379">
        <v>-1</v>
      </c>
      <c r="I379">
        <v>-1</v>
      </c>
      <c r="J379">
        <v>0.97</v>
      </c>
      <c r="K379">
        <v>1</v>
      </c>
      <c r="L379">
        <v>0</v>
      </c>
    </row>
    <row r="380" spans="1:12" x14ac:dyDescent="0.2">
      <c r="A380">
        <v>88</v>
      </c>
      <c r="B380" t="s">
        <v>450</v>
      </c>
      <c r="C380" t="s">
        <v>427</v>
      </c>
      <c r="D380">
        <v>0.02</v>
      </c>
      <c r="E380">
        <v>0.03</v>
      </c>
      <c r="F380">
        <v>4</v>
      </c>
      <c r="G380">
        <v>5.3</v>
      </c>
      <c r="H380">
        <v>-0.24</v>
      </c>
      <c r="I380">
        <v>-0.2</v>
      </c>
      <c r="J380">
        <v>0.24</v>
      </c>
      <c r="K380">
        <v>1</v>
      </c>
      <c r="L380">
        <v>0</v>
      </c>
    </row>
    <row r="381" spans="1:12" x14ac:dyDescent="0.2">
      <c r="A381">
        <v>88</v>
      </c>
      <c r="B381" t="s">
        <v>469</v>
      </c>
      <c r="C381" t="s">
        <v>422</v>
      </c>
      <c r="D381">
        <v>0</v>
      </c>
      <c r="E381">
        <v>0</v>
      </c>
      <c r="F381">
        <v>0</v>
      </c>
      <c r="G381">
        <v>0.7</v>
      </c>
      <c r="H381">
        <v>-1</v>
      </c>
      <c r="I381">
        <v>-1</v>
      </c>
      <c r="J381">
        <v>0.7</v>
      </c>
      <c r="K381">
        <v>1</v>
      </c>
      <c r="L381">
        <v>0</v>
      </c>
    </row>
    <row r="382" spans="1:12" x14ac:dyDescent="0.2">
      <c r="A382">
        <v>88</v>
      </c>
      <c r="B382" t="s">
        <v>471</v>
      </c>
      <c r="C382" t="s">
        <v>426</v>
      </c>
      <c r="D382">
        <v>0.01</v>
      </c>
      <c r="E382">
        <v>0.01</v>
      </c>
      <c r="F382">
        <v>2</v>
      </c>
      <c r="G382">
        <v>1.7</v>
      </c>
      <c r="H382">
        <v>0.21</v>
      </c>
      <c r="I382">
        <v>0.53</v>
      </c>
      <c r="J382">
        <v>0.02</v>
      </c>
      <c r="K382">
        <v>1</v>
      </c>
      <c r="L382">
        <v>0</v>
      </c>
    </row>
    <row r="383" spans="1:12" x14ac:dyDescent="0.2">
      <c r="A383">
        <v>88</v>
      </c>
      <c r="B383" t="s">
        <v>472</v>
      </c>
      <c r="C383" t="s">
        <v>426</v>
      </c>
      <c r="D383">
        <v>0.04</v>
      </c>
      <c r="E383">
        <v>0.04</v>
      </c>
      <c r="F383">
        <v>9</v>
      </c>
      <c r="G383">
        <v>7.2</v>
      </c>
      <c r="H383">
        <v>0.25</v>
      </c>
      <c r="I383">
        <v>0.17</v>
      </c>
      <c r="J383">
        <v>0.12</v>
      </c>
      <c r="K383">
        <v>1</v>
      </c>
      <c r="L383">
        <v>0</v>
      </c>
    </row>
    <row r="384" spans="1:12" x14ac:dyDescent="0.2">
      <c r="A384">
        <v>88</v>
      </c>
      <c r="B384" t="s">
        <v>473</v>
      </c>
      <c r="C384" t="s">
        <v>426</v>
      </c>
      <c r="D384">
        <v>0.01</v>
      </c>
      <c r="E384">
        <v>0.01</v>
      </c>
      <c r="F384">
        <v>2</v>
      </c>
      <c r="G384">
        <v>1.1000000000000001</v>
      </c>
      <c r="H384">
        <v>0.75</v>
      </c>
      <c r="I384">
        <v>1.21</v>
      </c>
      <c r="J384">
        <v>0.22</v>
      </c>
      <c r="K384">
        <v>1</v>
      </c>
      <c r="L384">
        <v>0</v>
      </c>
    </row>
    <row r="385" spans="1:12" x14ac:dyDescent="0.2">
      <c r="A385">
        <v>88</v>
      </c>
      <c r="B385" t="s">
        <v>474</v>
      </c>
      <c r="C385" t="s">
        <v>426</v>
      </c>
      <c r="D385">
        <v>0.04</v>
      </c>
      <c r="E385">
        <v>0.03</v>
      </c>
      <c r="F385">
        <v>9</v>
      </c>
      <c r="G385">
        <v>5.0999999999999996</v>
      </c>
      <c r="H385">
        <v>0.77</v>
      </c>
      <c r="I385">
        <v>0.65</v>
      </c>
      <c r="J385">
        <v>0.82</v>
      </c>
      <c r="K385">
        <v>1</v>
      </c>
      <c r="L385">
        <v>0</v>
      </c>
    </row>
    <row r="386" spans="1:12" x14ac:dyDescent="0.2">
      <c r="A386">
        <v>88</v>
      </c>
      <c r="B386" t="s">
        <v>475</v>
      </c>
      <c r="C386" t="s">
        <v>426</v>
      </c>
      <c r="D386">
        <v>0</v>
      </c>
      <c r="E386">
        <v>0</v>
      </c>
      <c r="F386">
        <v>0</v>
      </c>
      <c r="G386">
        <v>0.6</v>
      </c>
      <c r="H386">
        <v>-1</v>
      </c>
      <c r="I386">
        <v>-1</v>
      </c>
      <c r="J386">
        <v>0.6</v>
      </c>
      <c r="K386">
        <v>1</v>
      </c>
      <c r="L386">
        <v>0</v>
      </c>
    </row>
    <row r="387" spans="1:12" x14ac:dyDescent="0.2">
      <c r="A387">
        <v>88</v>
      </c>
      <c r="B387" t="s">
        <v>451</v>
      </c>
      <c r="C387" t="s">
        <v>411</v>
      </c>
      <c r="D387">
        <v>0</v>
      </c>
      <c r="E387">
        <v>0</v>
      </c>
      <c r="F387">
        <v>0</v>
      </c>
      <c r="G387">
        <v>0.4</v>
      </c>
      <c r="H387">
        <v>-1</v>
      </c>
      <c r="I387">
        <v>-1</v>
      </c>
      <c r="J387">
        <v>0.41</v>
      </c>
      <c r="K387">
        <v>1</v>
      </c>
      <c r="L387">
        <v>0</v>
      </c>
    </row>
    <row r="388" spans="1:12" x14ac:dyDescent="0.2">
      <c r="A388">
        <v>88</v>
      </c>
      <c r="B388" t="s">
        <v>452</v>
      </c>
      <c r="C388" t="s">
        <v>411</v>
      </c>
      <c r="D388">
        <v>0</v>
      </c>
      <c r="E388">
        <v>0.01</v>
      </c>
      <c r="F388">
        <v>1</v>
      </c>
      <c r="G388">
        <v>1.1000000000000001</v>
      </c>
      <c r="H388">
        <v>-7.0000000000000007E-2</v>
      </c>
      <c r="I388">
        <v>0.57999999999999996</v>
      </c>
      <c r="J388">
        <v>0.01</v>
      </c>
      <c r="K388">
        <v>1</v>
      </c>
      <c r="L388">
        <v>0</v>
      </c>
    </row>
    <row r="389" spans="1:12" x14ac:dyDescent="0.2">
      <c r="A389">
        <v>88</v>
      </c>
      <c r="B389" t="s">
        <v>453</v>
      </c>
      <c r="C389" t="s">
        <v>411</v>
      </c>
      <c r="D389">
        <v>0</v>
      </c>
      <c r="E389">
        <v>0</v>
      </c>
      <c r="F389">
        <v>0</v>
      </c>
      <c r="G389">
        <v>0.1</v>
      </c>
      <c r="H389">
        <v>-1</v>
      </c>
      <c r="I389">
        <v>-1</v>
      </c>
      <c r="J389">
        <v>0.15</v>
      </c>
      <c r="K389">
        <v>1</v>
      </c>
      <c r="L389">
        <v>0</v>
      </c>
    </row>
    <row r="390" spans="1:12" x14ac:dyDescent="0.2">
      <c r="A390">
        <v>88</v>
      </c>
      <c r="B390" t="s">
        <v>462</v>
      </c>
      <c r="C390" t="s">
        <v>413</v>
      </c>
      <c r="D390">
        <v>0</v>
      </c>
      <c r="E390">
        <v>0</v>
      </c>
      <c r="F390">
        <v>0</v>
      </c>
      <c r="G390">
        <v>0.7</v>
      </c>
      <c r="H390">
        <v>-1</v>
      </c>
      <c r="I390">
        <v>-1</v>
      </c>
      <c r="J390">
        <v>0.7</v>
      </c>
      <c r="K390">
        <v>1</v>
      </c>
      <c r="L390">
        <v>0</v>
      </c>
    </row>
    <row r="391" spans="1:12" x14ac:dyDescent="0.2">
      <c r="A391">
        <v>88</v>
      </c>
      <c r="B391" t="s">
        <v>483</v>
      </c>
      <c r="C391" t="s">
        <v>418</v>
      </c>
      <c r="D391">
        <v>0</v>
      </c>
      <c r="E391">
        <v>0</v>
      </c>
      <c r="F391">
        <v>1</v>
      </c>
      <c r="G391">
        <v>0.7</v>
      </c>
      <c r="H391">
        <v>0.44</v>
      </c>
      <c r="I391">
        <v>1.43</v>
      </c>
      <c r="J391">
        <v>0.05</v>
      </c>
      <c r="K391">
        <v>1</v>
      </c>
      <c r="L391">
        <v>0</v>
      </c>
    </row>
    <row r="392" spans="1:12" x14ac:dyDescent="0.2">
      <c r="A392">
        <v>88</v>
      </c>
      <c r="B392" t="s">
        <v>485</v>
      </c>
      <c r="C392" t="s">
        <v>418</v>
      </c>
      <c r="D392">
        <v>0</v>
      </c>
      <c r="E392">
        <v>0</v>
      </c>
      <c r="F392">
        <v>1</v>
      </c>
      <c r="G392">
        <v>0.5</v>
      </c>
      <c r="H392">
        <v>0.96</v>
      </c>
      <c r="I392">
        <v>2.2999999999999998</v>
      </c>
      <c r="J392">
        <v>0.16</v>
      </c>
      <c r="K392">
        <v>1</v>
      </c>
      <c r="L392">
        <v>0</v>
      </c>
    </row>
    <row r="393" spans="1:12" x14ac:dyDescent="0.2">
      <c r="A393">
        <v>88</v>
      </c>
      <c r="B393" t="s">
        <v>486</v>
      </c>
      <c r="C393" t="s">
        <v>418</v>
      </c>
      <c r="D393">
        <v>0.01</v>
      </c>
      <c r="E393">
        <v>0.01</v>
      </c>
      <c r="F393">
        <v>3</v>
      </c>
      <c r="G393">
        <v>1.5</v>
      </c>
      <c r="H393">
        <v>1.05</v>
      </c>
      <c r="I393">
        <v>1.3</v>
      </c>
      <c r="J393">
        <v>0.53</v>
      </c>
      <c r="K393">
        <v>1</v>
      </c>
      <c r="L393">
        <v>0</v>
      </c>
    </row>
    <row r="394" spans="1:12" x14ac:dyDescent="0.2">
      <c r="A394">
        <v>88</v>
      </c>
      <c r="B394" t="s">
        <v>463</v>
      </c>
      <c r="C394" t="s">
        <v>421</v>
      </c>
      <c r="D394">
        <v>0</v>
      </c>
      <c r="E394">
        <v>0</v>
      </c>
      <c r="F394">
        <v>0</v>
      </c>
      <c r="G394">
        <v>0.2</v>
      </c>
      <c r="H394">
        <v>-1</v>
      </c>
      <c r="I394">
        <v>-1</v>
      </c>
      <c r="J394">
        <v>0.21</v>
      </c>
      <c r="K394">
        <v>1</v>
      </c>
      <c r="L394">
        <v>0</v>
      </c>
    </row>
    <row r="395" spans="1:12" x14ac:dyDescent="0.2">
      <c r="A395">
        <v>88</v>
      </c>
      <c r="B395" t="s">
        <v>454</v>
      </c>
      <c r="C395" t="s">
        <v>425</v>
      </c>
      <c r="D395">
        <v>0</v>
      </c>
      <c r="E395">
        <v>0</v>
      </c>
      <c r="F395">
        <v>0</v>
      </c>
      <c r="G395">
        <v>0.1</v>
      </c>
      <c r="H395">
        <v>-1</v>
      </c>
      <c r="I395">
        <v>-1</v>
      </c>
      <c r="J395">
        <v>0.09</v>
      </c>
      <c r="K395">
        <v>1</v>
      </c>
      <c r="L395">
        <v>0</v>
      </c>
    </row>
    <row r="396" spans="1:12" x14ac:dyDescent="0.2">
      <c r="A396">
        <v>88</v>
      </c>
      <c r="B396" t="s">
        <v>455</v>
      </c>
      <c r="C396" t="s">
        <v>425</v>
      </c>
      <c r="D396">
        <v>0</v>
      </c>
      <c r="E396">
        <v>0</v>
      </c>
      <c r="F396">
        <v>0</v>
      </c>
      <c r="G396">
        <v>0.6</v>
      </c>
      <c r="H396">
        <v>-1</v>
      </c>
      <c r="I396">
        <v>-1</v>
      </c>
      <c r="J396">
        <v>0.63</v>
      </c>
      <c r="K396">
        <v>1</v>
      </c>
      <c r="L396">
        <v>0</v>
      </c>
    </row>
    <row r="397" spans="1:12" x14ac:dyDescent="0.2">
      <c r="A397">
        <v>88</v>
      </c>
      <c r="B397" t="s">
        <v>487</v>
      </c>
      <c r="C397" t="s">
        <v>409</v>
      </c>
      <c r="D397">
        <v>0</v>
      </c>
      <c r="E397">
        <v>0.01</v>
      </c>
      <c r="F397">
        <v>1</v>
      </c>
      <c r="G397">
        <v>2.2000000000000002</v>
      </c>
      <c r="H397">
        <v>-0.55000000000000004</v>
      </c>
      <c r="I397">
        <v>-0.24</v>
      </c>
      <c r="J397">
        <v>0.49</v>
      </c>
      <c r="K397">
        <v>1</v>
      </c>
      <c r="L397">
        <v>0</v>
      </c>
    </row>
    <row r="398" spans="1:12" x14ac:dyDescent="0.2">
      <c r="A398">
        <v>88</v>
      </c>
      <c r="B398" t="s">
        <v>489</v>
      </c>
      <c r="C398" t="s">
        <v>409</v>
      </c>
      <c r="D398">
        <v>0</v>
      </c>
      <c r="E398">
        <v>0.01</v>
      </c>
      <c r="F398">
        <v>1</v>
      </c>
      <c r="G398">
        <v>1.2</v>
      </c>
      <c r="H398">
        <v>-0.17</v>
      </c>
      <c r="I398">
        <v>0.39</v>
      </c>
      <c r="J398">
        <v>0.03</v>
      </c>
      <c r="K398">
        <v>1</v>
      </c>
      <c r="L398">
        <v>0</v>
      </c>
    </row>
    <row r="399" spans="1:12" x14ac:dyDescent="0.2">
      <c r="A399">
        <v>88</v>
      </c>
      <c r="B399" t="s">
        <v>490</v>
      </c>
      <c r="C399" t="s">
        <v>409</v>
      </c>
      <c r="D399">
        <v>0.03</v>
      </c>
      <c r="E399">
        <v>0.03</v>
      </c>
      <c r="F399">
        <v>7</v>
      </c>
      <c r="G399">
        <v>5.9</v>
      </c>
      <c r="H399">
        <v>0.19</v>
      </c>
      <c r="I399">
        <v>0.15</v>
      </c>
      <c r="J399">
        <v>0.05</v>
      </c>
      <c r="K399">
        <v>1</v>
      </c>
      <c r="L399">
        <v>0</v>
      </c>
    </row>
    <row r="400" spans="1:12" x14ac:dyDescent="0.2">
      <c r="A400">
        <v>88</v>
      </c>
      <c r="B400" t="s">
        <v>435</v>
      </c>
      <c r="C400" t="s">
        <v>408</v>
      </c>
      <c r="D400">
        <v>0.01</v>
      </c>
      <c r="E400">
        <v>0.02</v>
      </c>
      <c r="F400">
        <v>3</v>
      </c>
      <c r="G400">
        <v>3.4</v>
      </c>
      <c r="H400">
        <v>-0.12</v>
      </c>
      <c r="I400">
        <v>-0.02</v>
      </c>
      <c r="J400">
        <v>0.05</v>
      </c>
      <c r="K400">
        <v>1</v>
      </c>
      <c r="L400">
        <v>0</v>
      </c>
    </row>
    <row r="401" spans="1:12" x14ac:dyDescent="0.2">
      <c r="A401">
        <v>88</v>
      </c>
      <c r="B401" t="s">
        <v>445</v>
      </c>
      <c r="C401" t="s">
        <v>416</v>
      </c>
      <c r="D401">
        <v>0.05</v>
      </c>
      <c r="E401">
        <v>0.03</v>
      </c>
      <c r="F401">
        <v>11</v>
      </c>
      <c r="G401">
        <v>7</v>
      </c>
      <c r="H401">
        <v>0.57999999999999996</v>
      </c>
      <c r="I401">
        <v>0.45</v>
      </c>
      <c r="J401">
        <v>0.78</v>
      </c>
      <c r="K401">
        <v>1</v>
      </c>
      <c r="L401">
        <v>0</v>
      </c>
    </row>
    <row r="402" spans="1:12" x14ac:dyDescent="0.2">
      <c r="A402">
        <v>88</v>
      </c>
      <c r="B402" t="s">
        <v>446</v>
      </c>
      <c r="C402" t="s">
        <v>416</v>
      </c>
      <c r="D402">
        <v>7.0000000000000007E-2</v>
      </c>
      <c r="E402">
        <v>0.06</v>
      </c>
      <c r="F402">
        <v>14</v>
      </c>
      <c r="G402">
        <v>12.6</v>
      </c>
      <c r="H402">
        <v>0.11</v>
      </c>
      <c r="I402">
        <v>0</v>
      </c>
      <c r="J402">
        <v>0.02</v>
      </c>
      <c r="K402">
        <v>1</v>
      </c>
      <c r="L402">
        <v>0</v>
      </c>
    </row>
    <row r="403" spans="1:12" x14ac:dyDescent="0.2">
      <c r="A403">
        <v>88</v>
      </c>
      <c r="B403" t="s">
        <v>447</v>
      </c>
      <c r="C403" t="s">
        <v>416</v>
      </c>
      <c r="D403">
        <v>0.04</v>
      </c>
      <c r="E403">
        <v>0.03</v>
      </c>
      <c r="F403">
        <v>8</v>
      </c>
      <c r="G403">
        <v>5.3</v>
      </c>
      <c r="H403">
        <v>0.51</v>
      </c>
      <c r="I403">
        <v>0.43</v>
      </c>
      <c r="J403">
        <v>0.46</v>
      </c>
      <c r="K403">
        <v>1</v>
      </c>
      <c r="L403">
        <v>0</v>
      </c>
    </row>
    <row r="404" spans="1:12" x14ac:dyDescent="0.2">
      <c r="A404">
        <v>88</v>
      </c>
      <c r="B404" t="s">
        <v>448</v>
      </c>
      <c r="C404" t="s">
        <v>416</v>
      </c>
      <c r="D404">
        <v>0.17</v>
      </c>
      <c r="E404">
        <v>0.12</v>
      </c>
      <c r="F404">
        <v>34</v>
      </c>
      <c r="G404">
        <v>24.9</v>
      </c>
      <c r="H404">
        <v>0.36</v>
      </c>
      <c r="I404">
        <v>0.18</v>
      </c>
      <c r="J404">
        <v>0.82</v>
      </c>
      <c r="K404">
        <v>1</v>
      </c>
      <c r="L404">
        <v>0</v>
      </c>
    </row>
    <row r="405" spans="1:12" x14ac:dyDescent="0.2">
      <c r="A405">
        <v>88</v>
      </c>
      <c r="B405" t="s">
        <v>434</v>
      </c>
      <c r="C405" t="s">
        <v>408</v>
      </c>
      <c r="D405">
        <v>7.0000000000000007E-2</v>
      </c>
      <c r="E405">
        <v>7.0000000000000007E-2</v>
      </c>
      <c r="F405">
        <v>14</v>
      </c>
      <c r="G405">
        <v>13.6</v>
      </c>
      <c r="H405">
        <v>0.03</v>
      </c>
      <c r="I405">
        <v>-7.0000000000000007E-2</v>
      </c>
      <c r="J405" t="s">
        <v>879</v>
      </c>
      <c r="K405" t="s">
        <v>879</v>
      </c>
      <c r="L405">
        <v>0</v>
      </c>
    </row>
    <row r="406" spans="1:12" x14ac:dyDescent="0.2">
      <c r="A406">
        <v>106</v>
      </c>
      <c r="B406" t="s">
        <v>486</v>
      </c>
      <c r="C406" t="s">
        <v>418</v>
      </c>
      <c r="D406">
        <v>0.04</v>
      </c>
      <c r="E406">
        <v>0.01</v>
      </c>
      <c r="F406">
        <v>5</v>
      </c>
      <c r="G406">
        <v>1.3</v>
      </c>
      <c r="H406">
        <v>3</v>
      </c>
      <c r="I406">
        <v>2.52</v>
      </c>
      <c r="J406">
        <v>3.23</v>
      </c>
      <c r="K406">
        <v>0.42499999999999999</v>
      </c>
      <c r="L406">
        <v>0</v>
      </c>
    </row>
    <row r="407" spans="1:12" x14ac:dyDescent="0.2">
      <c r="A407">
        <v>106</v>
      </c>
      <c r="B407" t="s">
        <v>437</v>
      </c>
      <c r="C407" t="s">
        <v>419</v>
      </c>
      <c r="D407">
        <v>0.01</v>
      </c>
      <c r="E407">
        <v>0.04</v>
      </c>
      <c r="F407">
        <v>1</v>
      </c>
      <c r="G407">
        <v>5.6</v>
      </c>
      <c r="H407">
        <v>-0.82</v>
      </c>
      <c r="I407">
        <v>-0.74</v>
      </c>
      <c r="J407">
        <v>2.81</v>
      </c>
      <c r="K407">
        <v>0.64100000000000001</v>
      </c>
      <c r="L407">
        <v>0</v>
      </c>
    </row>
    <row r="408" spans="1:12" x14ac:dyDescent="0.2">
      <c r="A408">
        <v>106</v>
      </c>
      <c r="B408" t="s">
        <v>471</v>
      </c>
      <c r="C408" t="s">
        <v>426</v>
      </c>
      <c r="D408">
        <v>0</v>
      </c>
      <c r="E408">
        <v>0.02</v>
      </c>
      <c r="F408">
        <v>0</v>
      </c>
      <c r="G408">
        <v>2.2000000000000002</v>
      </c>
      <c r="H408">
        <v>-1</v>
      </c>
      <c r="I408">
        <v>-1</v>
      </c>
      <c r="J408">
        <v>2.25</v>
      </c>
      <c r="K408">
        <v>0.82799999999999996</v>
      </c>
      <c r="L408">
        <v>0</v>
      </c>
    </row>
    <row r="409" spans="1:12" x14ac:dyDescent="0.2">
      <c r="A409">
        <v>106</v>
      </c>
      <c r="B409" t="s">
        <v>463</v>
      </c>
      <c r="C409" t="s">
        <v>421</v>
      </c>
      <c r="D409">
        <v>0</v>
      </c>
      <c r="E409">
        <v>0.01</v>
      </c>
      <c r="F409">
        <v>0</v>
      </c>
      <c r="G409">
        <v>2</v>
      </c>
      <c r="H409">
        <v>-1</v>
      </c>
      <c r="I409">
        <v>-1</v>
      </c>
      <c r="J409">
        <v>2.04</v>
      </c>
      <c r="K409">
        <v>0.91500000000000004</v>
      </c>
      <c r="L409">
        <v>0</v>
      </c>
    </row>
    <row r="410" spans="1:12" x14ac:dyDescent="0.2">
      <c r="A410">
        <v>106</v>
      </c>
      <c r="B410" t="s">
        <v>440</v>
      </c>
      <c r="C410" t="s">
        <v>423</v>
      </c>
      <c r="D410">
        <v>0</v>
      </c>
      <c r="E410">
        <v>0.01</v>
      </c>
      <c r="F410">
        <v>0</v>
      </c>
      <c r="G410">
        <v>1.9</v>
      </c>
      <c r="H410">
        <v>-1</v>
      </c>
      <c r="I410">
        <v>-1</v>
      </c>
      <c r="J410">
        <v>1.94</v>
      </c>
      <c r="K410">
        <v>0.97499999999999998</v>
      </c>
      <c r="L410">
        <v>0</v>
      </c>
    </row>
    <row r="411" spans="1:12" x14ac:dyDescent="0.2">
      <c r="A411">
        <v>106</v>
      </c>
      <c r="B411" t="s">
        <v>458</v>
      </c>
      <c r="C411" t="s">
        <v>410</v>
      </c>
      <c r="D411">
        <v>0</v>
      </c>
      <c r="E411">
        <v>0.01</v>
      </c>
      <c r="F411">
        <v>0</v>
      </c>
      <c r="G411">
        <v>1.7</v>
      </c>
      <c r="H411">
        <v>-1</v>
      </c>
      <c r="I411">
        <v>-1</v>
      </c>
      <c r="J411">
        <v>1.81</v>
      </c>
      <c r="K411">
        <v>0.97799999999999998</v>
      </c>
      <c r="L411">
        <v>0</v>
      </c>
    </row>
    <row r="412" spans="1:12" x14ac:dyDescent="0.2">
      <c r="A412">
        <v>106</v>
      </c>
      <c r="B412" t="s">
        <v>451</v>
      </c>
      <c r="C412" t="s">
        <v>411</v>
      </c>
      <c r="D412">
        <v>0</v>
      </c>
      <c r="E412">
        <v>0.01</v>
      </c>
      <c r="F412">
        <v>0</v>
      </c>
      <c r="G412">
        <v>1.7</v>
      </c>
      <c r="H412">
        <v>-1</v>
      </c>
      <c r="I412">
        <v>-1</v>
      </c>
      <c r="J412">
        <v>1.84</v>
      </c>
      <c r="K412">
        <v>0.98199999999999998</v>
      </c>
      <c r="L412">
        <v>0</v>
      </c>
    </row>
    <row r="413" spans="1:12" x14ac:dyDescent="0.2">
      <c r="A413">
        <v>106</v>
      </c>
      <c r="B413" t="s">
        <v>478</v>
      </c>
      <c r="C413" t="s">
        <v>417</v>
      </c>
      <c r="D413">
        <v>0</v>
      </c>
      <c r="E413">
        <v>0.01</v>
      </c>
      <c r="F413">
        <v>0</v>
      </c>
      <c r="G413">
        <v>1.7</v>
      </c>
      <c r="H413">
        <v>-1</v>
      </c>
      <c r="I413">
        <v>-1</v>
      </c>
      <c r="J413">
        <v>1.79</v>
      </c>
      <c r="K413">
        <v>0.98799999999999999</v>
      </c>
      <c r="L413">
        <v>0</v>
      </c>
    </row>
    <row r="414" spans="1:12" x14ac:dyDescent="0.2">
      <c r="A414">
        <v>106</v>
      </c>
      <c r="B414" t="s">
        <v>469</v>
      </c>
      <c r="C414" t="s">
        <v>422</v>
      </c>
      <c r="D414">
        <v>0.01</v>
      </c>
      <c r="E414">
        <v>0.04</v>
      </c>
      <c r="F414">
        <v>2</v>
      </c>
      <c r="G414">
        <v>5</v>
      </c>
      <c r="H414">
        <v>-0.6</v>
      </c>
      <c r="I414">
        <v>-0.56000000000000005</v>
      </c>
      <c r="J414">
        <v>1.5</v>
      </c>
      <c r="K414">
        <v>0.998</v>
      </c>
      <c r="L414">
        <v>0</v>
      </c>
    </row>
    <row r="415" spans="1:12" x14ac:dyDescent="0.2">
      <c r="A415">
        <v>106</v>
      </c>
      <c r="B415" t="s">
        <v>450</v>
      </c>
      <c r="C415" t="s">
        <v>427</v>
      </c>
      <c r="D415">
        <v>0.06</v>
      </c>
      <c r="E415">
        <v>0.03</v>
      </c>
      <c r="F415">
        <v>8</v>
      </c>
      <c r="G415">
        <v>4.2</v>
      </c>
      <c r="H415">
        <v>0.91</v>
      </c>
      <c r="I415">
        <v>0.56999999999999995</v>
      </c>
      <c r="J415">
        <v>1.1200000000000001</v>
      </c>
      <c r="K415">
        <v>0.999</v>
      </c>
      <c r="L415">
        <v>0</v>
      </c>
    </row>
    <row r="416" spans="1:12" x14ac:dyDescent="0.2">
      <c r="A416">
        <v>106</v>
      </c>
      <c r="B416" t="s">
        <v>443</v>
      </c>
      <c r="C416" t="s">
        <v>414</v>
      </c>
      <c r="D416">
        <v>0.01</v>
      </c>
      <c r="E416">
        <v>0.02</v>
      </c>
      <c r="F416">
        <v>2</v>
      </c>
      <c r="G416">
        <v>3</v>
      </c>
      <c r="H416">
        <v>-0.32</v>
      </c>
      <c r="I416">
        <v>-0.25</v>
      </c>
      <c r="J416">
        <v>0.19</v>
      </c>
      <c r="K416">
        <v>1</v>
      </c>
      <c r="L416">
        <v>0</v>
      </c>
    </row>
    <row r="417" spans="1:12" x14ac:dyDescent="0.2">
      <c r="A417">
        <v>106</v>
      </c>
      <c r="B417" t="s">
        <v>444</v>
      </c>
      <c r="C417" t="s">
        <v>414</v>
      </c>
      <c r="D417">
        <v>0.01</v>
      </c>
      <c r="E417">
        <v>0.01</v>
      </c>
      <c r="F417">
        <v>1</v>
      </c>
      <c r="G417">
        <v>1</v>
      </c>
      <c r="H417">
        <v>0.04</v>
      </c>
      <c r="I417">
        <v>0.53</v>
      </c>
      <c r="J417">
        <v>0</v>
      </c>
      <c r="K417">
        <v>1</v>
      </c>
      <c r="L417">
        <v>0</v>
      </c>
    </row>
    <row r="418" spans="1:12" x14ac:dyDescent="0.2">
      <c r="A418">
        <v>106</v>
      </c>
      <c r="B418" t="s">
        <v>456</v>
      </c>
      <c r="C418" t="s">
        <v>410</v>
      </c>
      <c r="D418">
        <v>0</v>
      </c>
      <c r="E418">
        <v>0.01</v>
      </c>
      <c r="F418">
        <v>0</v>
      </c>
      <c r="G418">
        <v>0.9</v>
      </c>
      <c r="H418">
        <v>-1</v>
      </c>
      <c r="I418">
        <v>-1</v>
      </c>
      <c r="J418">
        <v>0.89</v>
      </c>
      <c r="K418">
        <v>1</v>
      </c>
      <c r="L418">
        <v>0</v>
      </c>
    </row>
    <row r="419" spans="1:12" x14ac:dyDescent="0.2">
      <c r="A419">
        <v>106</v>
      </c>
      <c r="B419" t="s">
        <v>457</v>
      </c>
      <c r="C419" t="s">
        <v>410</v>
      </c>
      <c r="D419">
        <v>0.01</v>
      </c>
      <c r="E419">
        <v>0.02</v>
      </c>
      <c r="F419">
        <v>2</v>
      </c>
      <c r="G419">
        <v>3.1</v>
      </c>
      <c r="H419">
        <v>-0.35</v>
      </c>
      <c r="I419">
        <v>-0.28999999999999998</v>
      </c>
      <c r="J419">
        <v>0.23</v>
      </c>
      <c r="K419">
        <v>1</v>
      </c>
      <c r="L419">
        <v>0</v>
      </c>
    </row>
    <row r="420" spans="1:12" x14ac:dyDescent="0.2">
      <c r="A420">
        <v>106</v>
      </c>
      <c r="B420" t="s">
        <v>459</v>
      </c>
      <c r="C420" t="s">
        <v>410</v>
      </c>
      <c r="D420">
        <v>0.01</v>
      </c>
      <c r="E420">
        <v>0.01</v>
      </c>
      <c r="F420">
        <v>1</v>
      </c>
      <c r="G420">
        <v>0.9</v>
      </c>
      <c r="H420">
        <v>0.12</v>
      </c>
      <c r="I420">
        <v>0.64</v>
      </c>
      <c r="J420">
        <v>0</v>
      </c>
      <c r="K420">
        <v>1</v>
      </c>
      <c r="L420">
        <v>0</v>
      </c>
    </row>
    <row r="421" spans="1:12" x14ac:dyDescent="0.2">
      <c r="A421">
        <v>106</v>
      </c>
      <c r="B421" t="s">
        <v>460</v>
      </c>
      <c r="C421" t="s">
        <v>410</v>
      </c>
      <c r="D421">
        <v>0</v>
      </c>
      <c r="E421">
        <v>0.01</v>
      </c>
      <c r="F421">
        <v>0</v>
      </c>
      <c r="G421">
        <v>1.1000000000000001</v>
      </c>
      <c r="H421">
        <v>-1</v>
      </c>
      <c r="I421">
        <v>-1</v>
      </c>
      <c r="J421">
        <v>1.25</v>
      </c>
      <c r="K421">
        <v>1</v>
      </c>
      <c r="L421">
        <v>0</v>
      </c>
    </row>
    <row r="422" spans="1:12" x14ac:dyDescent="0.2">
      <c r="A422">
        <v>106</v>
      </c>
      <c r="B422" t="s">
        <v>461</v>
      </c>
      <c r="C422" t="s">
        <v>410</v>
      </c>
      <c r="D422">
        <v>0.01</v>
      </c>
      <c r="E422">
        <v>0.01</v>
      </c>
      <c r="F422">
        <v>2</v>
      </c>
      <c r="G422">
        <v>1.4</v>
      </c>
      <c r="H422">
        <v>0.45</v>
      </c>
      <c r="I422">
        <v>0.6</v>
      </c>
      <c r="J422">
        <v>0.1</v>
      </c>
      <c r="K422">
        <v>1</v>
      </c>
      <c r="L422">
        <v>0</v>
      </c>
    </row>
    <row r="423" spans="1:12" x14ac:dyDescent="0.2">
      <c r="A423">
        <v>106</v>
      </c>
      <c r="B423" t="s">
        <v>477</v>
      </c>
      <c r="C423" t="s">
        <v>417</v>
      </c>
      <c r="D423">
        <v>0.01</v>
      </c>
      <c r="E423">
        <v>0.01</v>
      </c>
      <c r="F423">
        <v>2</v>
      </c>
      <c r="G423">
        <v>1.6</v>
      </c>
      <c r="H423">
        <v>0.22</v>
      </c>
      <c r="I423">
        <v>0.34</v>
      </c>
      <c r="J423">
        <v>0.02</v>
      </c>
      <c r="K423">
        <v>1</v>
      </c>
      <c r="L423">
        <v>0</v>
      </c>
    </row>
    <row r="424" spans="1:12" x14ac:dyDescent="0.2">
      <c r="A424">
        <v>106</v>
      </c>
      <c r="B424" t="s">
        <v>479</v>
      </c>
      <c r="C424" t="s">
        <v>417</v>
      </c>
      <c r="D424">
        <v>0.01</v>
      </c>
      <c r="E424">
        <v>0.01</v>
      </c>
      <c r="F424">
        <v>1</v>
      </c>
      <c r="G424">
        <v>1.8</v>
      </c>
      <c r="H424">
        <v>-0.45</v>
      </c>
      <c r="I424">
        <v>-0.2</v>
      </c>
      <c r="J424">
        <v>0.22</v>
      </c>
      <c r="K424">
        <v>1</v>
      </c>
      <c r="L424">
        <v>0</v>
      </c>
    </row>
    <row r="425" spans="1:12" x14ac:dyDescent="0.2">
      <c r="A425">
        <v>106</v>
      </c>
      <c r="B425" t="s">
        <v>480</v>
      </c>
      <c r="C425" t="s">
        <v>417</v>
      </c>
      <c r="D425">
        <v>0.01</v>
      </c>
      <c r="E425">
        <v>0.01</v>
      </c>
      <c r="F425">
        <v>2</v>
      </c>
      <c r="G425">
        <v>1.3</v>
      </c>
      <c r="H425">
        <v>0.49</v>
      </c>
      <c r="I425">
        <v>0.65</v>
      </c>
      <c r="J425">
        <v>0.12</v>
      </c>
      <c r="K425">
        <v>1</v>
      </c>
      <c r="L425">
        <v>0</v>
      </c>
    </row>
    <row r="426" spans="1:12" x14ac:dyDescent="0.2">
      <c r="A426">
        <v>106</v>
      </c>
      <c r="B426" t="s">
        <v>481</v>
      </c>
      <c r="C426" t="s">
        <v>417</v>
      </c>
      <c r="D426">
        <v>0.01</v>
      </c>
      <c r="E426">
        <v>0.02</v>
      </c>
      <c r="F426">
        <v>1</v>
      </c>
      <c r="G426">
        <v>2.2000000000000002</v>
      </c>
      <c r="H426">
        <v>-0.55000000000000004</v>
      </c>
      <c r="I426">
        <v>-0.33</v>
      </c>
      <c r="J426">
        <v>0.4</v>
      </c>
      <c r="K426">
        <v>1</v>
      </c>
      <c r="L426">
        <v>0</v>
      </c>
    </row>
    <row r="427" spans="1:12" x14ac:dyDescent="0.2">
      <c r="A427">
        <v>106</v>
      </c>
      <c r="B427" t="s">
        <v>482</v>
      </c>
      <c r="C427" t="s">
        <v>417</v>
      </c>
      <c r="D427">
        <v>0.01</v>
      </c>
      <c r="E427">
        <v>0.01</v>
      </c>
      <c r="F427">
        <v>2</v>
      </c>
      <c r="G427">
        <v>2</v>
      </c>
      <c r="H427">
        <v>0.02</v>
      </c>
      <c r="I427">
        <v>0.12</v>
      </c>
      <c r="J427">
        <v>0</v>
      </c>
      <c r="K427">
        <v>1</v>
      </c>
      <c r="L427">
        <v>0</v>
      </c>
    </row>
    <row r="428" spans="1:12" x14ac:dyDescent="0.2">
      <c r="A428">
        <v>106</v>
      </c>
      <c r="B428" t="s">
        <v>492</v>
      </c>
      <c r="C428" t="s">
        <v>420</v>
      </c>
      <c r="D428">
        <v>0.03</v>
      </c>
      <c r="E428">
        <v>0.01</v>
      </c>
      <c r="F428">
        <v>4</v>
      </c>
      <c r="G428">
        <v>1.9</v>
      </c>
      <c r="H428">
        <v>1.1299999999999999</v>
      </c>
      <c r="I428">
        <v>0.95</v>
      </c>
      <c r="J428">
        <v>0.86</v>
      </c>
      <c r="K428">
        <v>1</v>
      </c>
      <c r="L428">
        <v>0</v>
      </c>
    </row>
    <row r="429" spans="1:12" x14ac:dyDescent="0.2">
      <c r="A429">
        <v>106</v>
      </c>
      <c r="B429" t="s">
        <v>493</v>
      </c>
      <c r="C429" t="s">
        <v>420</v>
      </c>
      <c r="D429">
        <v>0.01</v>
      </c>
      <c r="E429">
        <v>0.02</v>
      </c>
      <c r="F429">
        <v>2</v>
      </c>
      <c r="G429">
        <v>2.1</v>
      </c>
      <c r="H429">
        <v>-0.04</v>
      </c>
      <c r="I429">
        <v>0.06</v>
      </c>
      <c r="J429">
        <v>0.01</v>
      </c>
      <c r="K429">
        <v>1</v>
      </c>
      <c r="L429">
        <v>0</v>
      </c>
    </row>
    <row r="430" spans="1:12" x14ac:dyDescent="0.2">
      <c r="A430">
        <v>106</v>
      </c>
      <c r="B430" t="s">
        <v>438</v>
      </c>
      <c r="C430" t="s">
        <v>419</v>
      </c>
      <c r="D430">
        <v>0.04</v>
      </c>
      <c r="E430">
        <v>0.02</v>
      </c>
      <c r="F430">
        <v>5</v>
      </c>
      <c r="G430">
        <v>2.9</v>
      </c>
      <c r="H430">
        <v>0.74</v>
      </c>
      <c r="I430">
        <v>0.53</v>
      </c>
      <c r="J430">
        <v>0.63</v>
      </c>
      <c r="K430">
        <v>1</v>
      </c>
      <c r="L430">
        <v>0</v>
      </c>
    </row>
    <row r="431" spans="1:12" x14ac:dyDescent="0.2">
      <c r="A431">
        <v>106</v>
      </c>
      <c r="B431" t="s">
        <v>491</v>
      </c>
      <c r="C431" t="s">
        <v>415</v>
      </c>
      <c r="D431">
        <v>0.04</v>
      </c>
      <c r="E431">
        <v>0.04</v>
      </c>
      <c r="F431">
        <v>5</v>
      </c>
      <c r="G431">
        <v>4.9000000000000004</v>
      </c>
      <c r="H431">
        <v>0.03</v>
      </c>
      <c r="I431">
        <v>-0.09</v>
      </c>
      <c r="J431">
        <v>0</v>
      </c>
      <c r="K431">
        <v>1</v>
      </c>
      <c r="L431">
        <v>0</v>
      </c>
    </row>
    <row r="432" spans="1:12" x14ac:dyDescent="0.2">
      <c r="A432">
        <v>106</v>
      </c>
      <c r="B432" t="s">
        <v>465</v>
      </c>
      <c r="C432" t="s">
        <v>412</v>
      </c>
      <c r="D432">
        <v>0.01</v>
      </c>
      <c r="E432">
        <v>0.01</v>
      </c>
      <c r="F432">
        <v>2</v>
      </c>
      <c r="G432">
        <v>1.7</v>
      </c>
      <c r="H432">
        <v>0.21</v>
      </c>
      <c r="I432">
        <v>0.33</v>
      </c>
      <c r="J432">
        <v>0.02</v>
      </c>
      <c r="K432">
        <v>1</v>
      </c>
      <c r="L432">
        <v>0</v>
      </c>
    </row>
    <row r="433" spans="1:12" x14ac:dyDescent="0.2">
      <c r="A433">
        <v>106</v>
      </c>
      <c r="B433" t="s">
        <v>466</v>
      </c>
      <c r="C433" t="s">
        <v>412</v>
      </c>
      <c r="D433">
        <v>0.02</v>
      </c>
      <c r="E433">
        <v>0.02</v>
      </c>
      <c r="F433">
        <v>3</v>
      </c>
      <c r="G433">
        <v>2.1</v>
      </c>
      <c r="H433">
        <v>0.44</v>
      </c>
      <c r="I433">
        <v>0.41</v>
      </c>
      <c r="J433">
        <v>0.14000000000000001</v>
      </c>
      <c r="K433">
        <v>1</v>
      </c>
      <c r="L433">
        <v>0</v>
      </c>
    </row>
    <row r="434" spans="1:12" x14ac:dyDescent="0.2">
      <c r="A434">
        <v>106</v>
      </c>
      <c r="B434" t="s">
        <v>467</v>
      </c>
      <c r="C434" t="s">
        <v>412</v>
      </c>
      <c r="D434">
        <v>0.04</v>
      </c>
      <c r="E434">
        <v>0.02</v>
      </c>
      <c r="F434">
        <v>5</v>
      </c>
      <c r="G434">
        <v>3.4</v>
      </c>
      <c r="H434">
        <v>0.45</v>
      </c>
      <c r="I434">
        <v>0.28000000000000003</v>
      </c>
      <c r="J434">
        <v>0.33</v>
      </c>
      <c r="K434">
        <v>1</v>
      </c>
      <c r="L434">
        <v>0</v>
      </c>
    </row>
    <row r="435" spans="1:12" x14ac:dyDescent="0.2">
      <c r="A435">
        <v>106</v>
      </c>
      <c r="B435" t="s">
        <v>468</v>
      </c>
      <c r="C435" t="s">
        <v>412</v>
      </c>
      <c r="D435">
        <v>0.01</v>
      </c>
      <c r="E435">
        <v>0.01</v>
      </c>
      <c r="F435">
        <v>1</v>
      </c>
      <c r="G435">
        <v>1.1000000000000001</v>
      </c>
      <c r="H435">
        <v>-0.06</v>
      </c>
      <c r="I435">
        <v>0.39</v>
      </c>
      <c r="J435">
        <v>0</v>
      </c>
      <c r="K435">
        <v>1</v>
      </c>
      <c r="L435">
        <v>0</v>
      </c>
    </row>
    <row r="436" spans="1:12" x14ac:dyDescent="0.2">
      <c r="A436">
        <v>106</v>
      </c>
      <c r="B436" t="s">
        <v>449</v>
      </c>
      <c r="C436" t="s">
        <v>427</v>
      </c>
      <c r="D436">
        <v>0.01</v>
      </c>
      <c r="E436">
        <v>0.02</v>
      </c>
      <c r="F436">
        <v>1</v>
      </c>
      <c r="G436">
        <v>3.3</v>
      </c>
      <c r="H436">
        <v>-0.69</v>
      </c>
      <c r="I436">
        <v>-0.55000000000000004</v>
      </c>
      <c r="J436">
        <v>1.4</v>
      </c>
      <c r="K436">
        <v>1</v>
      </c>
      <c r="L436">
        <v>0</v>
      </c>
    </row>
    <row r="437" spans="1:12" x14ac:dyDescent="0.2">
      <c r="A437">
        <v>106</v>
      </c>
      <c r="B437" t="s">
        <v>470</v>
      </c>
      <c r="C437" t="s">
        <v>422</v>
      </c>
      <c r="D437">
        <v>0.01</v>
      </c>
      <c r="E437">
        <v>0.01</v>
      </c>
      <c r="F437">
        <v>2</v>
      </c>
      <c r="G437">
        <v>1.9</v>
      </c>
      <c r="H437">
        <v>0.05</v>
      </c>
      <c r="I437">
        <v>0.15</v>
      </c>
      <c r="J437">
        <v>0</v>
      </c>
      <c r="K437">
        <v>1</v>
      </c>
      <c r="L437">
        <v>0</v>
      </c>
    </row>
    <row r="438" spans="1:12" x14ac:dyDescent="0.2">
      <c r="A438">
        <v>106</v>
      </c>
      <c r="B438" t="s">
        <v>472</v>
      </c>
      <c r="C438" t="s">
        <v>426</v>
      </c>
      <c r="D438">
        <v>0.03</v>
      </c>
      <c r="E438">
        <v>0.01</v>
      </c>
      <c r="F438">
        <v>4</v>
      </c>
      <c r="G438">
        <v>1.9</v>
      </c>
      <c r="H438">
        <v>1.1399999999999999</v>
      </c>
      <c r="I438">
        <v>0.96</v>
      </c>
      <c r="J438">
        <v>0.84</v>
      </c>
      <c r="K438">
        <v>1</v>
      </c>
      <c r="L438">
        <v>0</v>
      </c>
    </row>
    <row r="439" spans="1:12" x14ac:dyDescent="0.2">
      <c r="A439">
        <v>106</v>
      </c>
      <c r="B439" t="s">
        <v>473</v>
      </c>
      <c r="C439" t="s">
        <v>426</v>
      </c>
      <c r="D439">
        <v>0.01</v>
      </c>
      <c r="E439">
        <v>0.01</v>
      </c>
      <c r="F439">
        <v>1</v>
      </c>
      <c r="G439">
        <v>1.1000000000000001</v>
      </c>
      <c r="H439">
        <v>-0.08</v>
      </c>
      <c r="I439">
        <v>0.35</v>
      </c>
      <c r="J439">
        <v>0.01</v>
      </c>
      <c r="K439">
        <v>1</v>
      </c>
      <c r="L439">
        <v>0</v>
      </c>
    </row>
    <row r="440" spans="1:12" x14ac:dyDescent="0.2">
      <c r="A440">
        <v>106</v>
      </c>
      <c r="B440" t="s">
        <v>474</v>
      </c>
      <c r="C440" t="s">
        <v>426</v>
      </c>
      <c r="D440">
        <v>0.02</v>
      </c>
      <c r="E440">
        <v>0.01</v>
      </c>
      <c r="F440">
        <v>3</v>
      </c>
      <c r="G440">
        <v>1.6</v>
      </c>
      <c r="H440">
        <v>0.88</v>
      </c>
      <c r="I440">
        <v>0.84</v>
      </c>
      <c r="J440">
        <v>0.5</v>
      </c>
      <c r="K440">
        <v>1</v>
      </c>
      <c r="L440">
        <v>0</v>
      </c>
    </row>
    <row r="441" spans="1:12" x14ac:dyDescent="0.2">
      <c r="A441">
        <v>106</v>
      </c>
      <c r="B441" t="s">
        <v>475</v>
      </c>
      <c r="C441" t="s">
        <v>426</v>
      </c>
      <c r="D441">
        <v>0</v>
      </c>
      <c r="E441">
        <v>0.01</v>
      </c>
      <c r="F441">
        <v>0</v>
      </c>
      <c r="G441">
        <v>0.9</v>
      </c>
      <c r="H441">
        <v>-1</v>
      </c>
      <c r="I441">
        <v>-1</v>
      </c>
      <c r="J441">
        <v>0.95</v>
      </c>
      <c r="K441">
        <v>1</v>
      </c>
      <c r="L441">
        <v>0</v>
      </c>
    </row>
    <row r="442" spans="1:12" x14ac:dyDescent="0.2">
      <c r="A442">
        <v>106</v>
      </c>
      <c r="B442" t="s">
        <v>476</v>
      </c>
      <c r="C442" t="s">
        <v>426</v>
      </c>
      <c r="D442">
        <v>0.01</v>
      </c>
      <c r="E442">
        <v>0.01</v>
      </c>
      <c r="F442">
        <v>1</v>
      </c>
      <c r="G442">
        <v>1.9</v>
      </c>
      <c r="H442">
        <v>-0.49</v>
      </c>
      <c r="I442">
        <v>-0.24</v>
      </c>
      <c r="J442">
        <v>0.26</v>
      </c>
      <c r="K442">
        <v>1</v>
      </c>
      <c r="L442">
        <v>0</v>
      </c>
    </row>
    <row r="443" spans="1:12" x14ac:dyDescent="0.2">
      <c r="A443">
        <v>106</v>
      </c>
      <c r="B443" t="s">
        <v>452</v>
      </c>
      <c r="C443" t="s">
        <v>411</v>
      </c>
      <c r="D443">
        <v>0.01</v>
      </c>
      <c r="E443">
        <v>0.01</v>
      </c>
      <c r="F443">
        <v>1</v>
      </c>
      <c r="G443">
        <v>1.1000000000000001</v>
      </c>
      <c r="H443">
        <v>-7.0000000000000007E-2</v>
      </c>
      <c r="I443">
        <v>0.37</v>
      </c>
      <c r="J443">
        <v>0.01</v>
      </c>
      <c r="K443">
        <v>1</v>
      </c>
      <c r="L443">
        <v>0</v>
      </c>
    </row>
    <row r="444" spans="1:12" x14ac:dyDescent="0.2">
      <c r="A444">
        <v>106</v>
      </c>
      <c r="B444" t="s">
        <v>453</v>
      </c>
      <c r="C444" t="s">
        <v>411</v>
      </c>
      <c r="D444">
        <v>0.01</v>
      </c>
      <c r="E444">
        <v>0.01</v>
      </c>
      <c r="F444">
        <v>1</v>
      </c>
      <c r="G444">
        <v>0.8</v>
      </c>
      <c r="H444">
        <v>0.22</v>
      </c>
      <c r="I444">
        <v>0.79</v>
      </c>
      <c r="J444">
        <v>0.01</v>
      </c>
      <c r="K444">
        <v>1</v>
      </c>
      <c r="L444">
        <v>0</v>
      </c>
    </row>
    <row r="445" spans="1:12" x14ac:dyDescent="0.2">
      <c r="A445">
        <v>106</v>
      </c>
      <c r="B445" t="s">
        <v>462</v>
      </c>
      <c r="C445" t="s">
        <v>413</v>
      </c>
      <c r="D445">
        <v>0.01</v>
      </c>
      <c r="E445">
        <v>0.01</v>
      </c>
      <c r="F445">
        <v>2</v>
      </c>
      <c r="G445">
        <v>1.6</v>
      </c>
      <c r="H445">
        <v>0.23</v>
      </c>
      <c r="I445">
        <v>0.35</v>
      </c>
      <c r="J445">
        <v>0.03</v>
      </c>
      <c r="K445">
        <v>1</v>
      </c>
      <c r="L445">
        <v>0</v>
      </c>
    </row>
    <row r="446" spans="1:12" x14ac:dyDescent="0.2">
      <c r="A446">
        <v>106</v>
      </c>
      <c r="B446" t="s">
        <v>483</v>
      </c>
      <c r="C446" t="s">
        <v>418</v>
      </c>
      <c r="D446">
        <v>0.04</v>
      </c>
      <c r="E446">
        <v>0.02</v>
      </c>
      <c r="F446">
        <v>5</v>
      </c>
      <c r="G446">
        <v>2.1</v>
      </c>
      <c r="H446">
        <v>1.35</v>
      </c>
      <c r="I446">
        <v>1.07</v>
      </c>
      <c r="J446">
        <v>1.1599999999999999</v>
      </c>
      <c r="K446">
        <v>1</v>
      </c>
      <c r="L446">
        <v>0</v>
      </c>
    </row>
    <row r="447" spans="1:12" x14ac:dyDescent="0.2">
      <c r="A447">
        <v>106</v>
      </c>
      <c r="B447" t="s">
        <v>484</v>
      </c>
      <c r="C447" t="s">
        <v>418</v>
      </c>
      <c r="D447">
        <v>0.04</v>
      </c>
      <c r="E447">
        <v>0.02</v>
      </c>
      <c r="F447">
        <v>6</v>
      </c>
      <c r="G447">
        <v>2.9</v>
      </c>
      <c r="H447">
        <v>1.04</v>
      </c>
      <c r="I447">
        <v>0.75</v>
      </c>
      <c r="J447">
        <v>1.1000000000000001</v>
      </c>
      <c r="K447">
        <v>1</v>
      </c>
      <c r="L447">
        <v>0</v>
      </c>
    </row>
    <row r="448" spans="1:12" x14ac:dyDescent="0.2">
      <c r="A448">
        <v>106</v>
      </c>
      <c r="B448" t="s">
        <v>485</v>
      </c>
      <c r="C448" t="s">
        <v>418</v>
      </c>
      <c r="D448">
        <v>0.02</v>
      </c>
      <c r="E448">
        <v>0.03</v>
      </c>
      <c r="F448">
        <v>3</v>
      </c>
      <c r="G448">
        <v>4</v>
      </c>
      <c r="H448">
        <v>-0.26</v>
      </c>
      <c r="I448">
        <v>-0.27</v>
      </c>
      <c r="J448">
        <v>0.18</v>
      </c>
      <c r="K448">
        <v>1</v>
      </c>
      <c r="L448">
        <v>0</v>
      </c>
    </row>
    <row r="449" spans="1:12" x14ac:dyDescent="0.2">
      <c r="A449">
        <v>106</v>
      </c>
      <c r="B449" t="s">
        <v>464</v>
      </c>
      <c r="C449" t="s">
        <v>421</v>
      </c>
      <c r="D449">
        <v>0.02</v>
      </c>
      <c r="E449">
        <v>0.03</v>
      </c>
      <c r="F449">
        <v>3</v>
      </c>
      <c r="G449">
        <v>3.7</v>
      </c>
      <c r="H449">
        <v>-0.19</v>
      </c>
      <c r="I449">
        <v>-0.2</v>
      </c>
      <c r="J449">
        <v>0.1</v>
      </c>
      <c r="K449">
        <v>1</v>
      </c>
      <c r="L449">
        <v>0</v>
      </c>
    </row>
    <row r="450" spans="1:12" x14ac:dyDescent="0.2">
      <c r="A450">
        <v>106</v>
      </c>
      <c r="B450" t="s">
        <v>487</v>
      </c>
      <c r="C450" t="s">
        <v>409</v>
      </c>
      <c r="D450">
        <v>0.04</v>
      </c>
      <c r="E450">
        <v>0.03</v>
      </c>
      <c r="F450">
        <v>5</v>
      </c>
      <c r="G450">
        <v>4.4000000000000004</v>
      </c>
      <c r="H450">
        <v>0.14000000000000001</v>
      </c>
      <c r="I450">
        <v>0.01</v>
      </c>
      <c r="J450">
        <v>0.02</v>
      </c>
      <c r="K450">
        <v>1</v>
      </c>
      <c r="L450">
        <v>0</v>
      </c>
    </row>
    <row r="451" spans="1:12" x14ac:dyDescent="0.2">
      <c r="A451">
        <v>106</v>
      </c>
      <c r="B451" t="s">
        <v>488</v>
      </c>
      <c r="C451" t="s">
        <v>409</v>
      </c>
      <c r="D451">
        <v>0.01</v>
      </c>
      <c r="E451">
        <v>0.01</v>
      </c>
      <c r="F451">
        <v>1</v>
      </c>
      <c r="G451">
        <v>1.5</v>
      </c>
      <c r="H451">
        <v>-0.32</v>
      </c>
      <c r="I451">
        <v>-0.01</v>
      </c>
      <c r="J451">
        <v>0.11</v>
      </c>
      <c r="K451">
        <v>1</v>
      </c>
      <c r="L451">
        <v>0</v>
      </c>
    </row>
    <row r="452" spans="1:12" x14ac:dyDescent="0.2">
      <c r="A452">
        <v>106</v>
      </c>
      <c r="B452" t="s">
        <v>489</v>
      </c>
      <c r="C452" t="s">
        <v>409</v>
      </c>
      <c r="D452">
        <v>0.01</v>
      </c>
      <c r="E452">
        <v>0.01</v>
      </c>
      <c r="F452">
        <v>1</v>
      </c>
      <c r="G452">
        <v>1.6</v>
      </c>
      <c r="H452">
        <v>-0.38</v>
      </c>
      <c r="I452">
        <v>-0.1</v>
      </c>
      <c r="J452">
        <v>0.16</v>
      </c>
      <c r="K452">
        <v>1</v>
      </c>
      <c r="L452">
        <v>0</v>
      </c>
    </row>
    <row r="453" spans="1:12" x14ac:dyDescent="0.2">
      <c r="A453">
        <v>106</v>
      </c>
      <c r="B453" t="s">
        <v>490</v>
      </c>
      <c r="C453" t="s">
        <v>409</v>
      </c>
      <c r="D453">
        <v>0.06</v>
      </c>
      <c r="E453">
        <v>0.03</v>
      </c>
      <c r="F453">
        <v>8</v>
      </c>
      <c r="G453">
        <v>3.9</v>
      </c>
      <c r="H453">
        <v>1.03</v>
      </c>
      <c r="I453">
        <v>0.68</v>
      </c>
      <c r="J453">
        <v>1.19</v>
      </c>
      <c r="K453">
        <v>1</v>
      </c>
      <c r="L453">
        <v>0</v>
      </c>
    </row>
    <row r="454" spans="1:12" x14ac:dyDescent="0.2">
      <c r="A454">
        <v>106</v>
      </c>
      <c r="B454" t="s">
        <v>433</v>
      </c>
      <c r="C454" t="s">
        <v>408</v>
      </c>
      <c r="D454">
        <v>0.01</v>
      </c>
      <c r="E454">
        <v>0.02</v>
      </c>
      <c r="F454">
        <v>2</v>
      </c>
      <c r="G454">
        <v>3.1</v>
      </c>
      <c r="H454">
        <v>-0.36</v>
      </c>
      <c r="I454">
        <v>-0.28999999999999998</v>
      </c>
      <c r="J454">
        <v>0.22</v>
      </c>
      <c r="K454">
        <v>1</v>
      </c>
      <c r="L454">
        <v>0</v>
      </c>
    </row>
    <row r="455" spans="1:12" x14ac:dyDescent="0.2">
      <c r="A455">
        <v>106</v>
      </c>
      <c r="B455" t="s">
        <v>434</v>
      </c>
      <c r="C455" t="s">
        <v>408</v>
      </c>
      <c r="D455">
        <v>0.01</v>
      </c>
      <c r="E455">
        <v>0.02</v>
      </c>
      <c r="F455">
        <v>2</v>
      </c>
      <c r="G455">
        <v>2.8</v>
      </c>
      <c r="H455">
        <v>-0.28000000000000003</v>
      </c>
      <c r="I455">
        <v>-0.21</v>
      </c>
      <c r="J455">
        <v>0.15</v>
      </c>
      <c r="K455">
        <v>1</v>
      </c>
      <c r="L455">
        <v>1</v>
      </c>
    </row>
    <row r="456" spans="1:12" x14ac:dyDescent="0.2">
      <c r="A456">
        <v>106</v>
      </c>
      <c r="B456" t="s">
        <v>435</v>
      </c>
      <c r="C456" t="s">
        <v>408</v>
      </c>
      <c r="D456">
        <v>0.01</v>
      </c>
      <c r="E456">
        <v>0.02</v>
      </c>
      <c r="F456">
        <v>2</v>
      </c>
      <c r="G456">
        <v>3.2</v>
      </c>
      <c r="H456">
        <v>-0.37</v>
      </c>
      <c r="I456">
        <v>-0.31</v>
      </c>
      <c r="J456">
        <v>0.24</v>
      </c>
      <c r="K456">
        <v>1</v>
      </c>
      <c r="L456">
        <v>0</v>
      </c>
    </row>
    <row r="457" spans="1:12" x14ac:dyDescent="0.2">
      <c r="A457">
        <v>106</v>
      </c>
      <c r="B457" t="s">
        <v>436</v>
      </c>
      <c r="C457" t="s">
        <v>408</v>
      </c>
      <c r="D457">
        <v>0.02</v>
      </c>
      <c r="E457">
        <v>0.02</v>
      </c>
      <c r="F457">
        <v>3</v>
      </c>
      <c r="G457">
        <v>2.5</v>
      </c>
      <c r="H457">
        <v>0.2</v>
      </c>
      <c r="I457">
        <v>0.18</v>
      </c>
      <c r="J457">
        <v>0.03</v>
      </c>
      <c r="K457">
        <v>1</v>
      </c>
      <c r="L457">
        <v>0</v>
      </c>
    </row>
    <row r="458" spans="1:12" x14ac:dyDescent="0.2">
      <c r="A458">
        <v>106</v>
      </c>
      <c r="B458" t="s">
        <v>439</v>
      </c>
      <c r="C458" t="s">
        <v>423</v>
      </c>
      <c r="D458">
        <v>0.01</v>
      </c>
      <c r="E458">
        <v>0.02</v>
      </c>
      <c r="F458">
        <v>2</v>
      </c>
      <c r="G458">
        <v>2.2000000000000002</v>
      </c>
      <c r="H458">
        <v>-0.09</v>
      </c>
      <c r="I458">
        <v>0.01</v>
      </c>
      <c r="J458">
        <v>0.02</v>
      </c>
      <c r="K458">
        <v>1</v>
      </c>
      <c r="L458">
        <v>0</v>
      </c>
    </row>
    <row r="459" spans="1:12" x14ac:dyDescent="0.2">
      <c r="A459">
        <v>106</v>
      </c>
      <c r="B459" t="s">
        <v>441</v>
      </c>
      <c r="C459" t="s">
        <v>424</v>
      </c>
      <c r="D459">
        <v>0.04</v>
      </c>
      <c r="E459">
        <v>0.01</v>
      </c>
      <c r="F459">
        <v>5</v>
      </c>
      <c r="G459">
        <v>2</v>
      </c>
      <c r="H459">
        <v>1.56</v>
      </c>
      <c r="I459">
        <v>1.25</v>
      </c>
      <c r="J459">
        <v>1.28</v>
      </c>
      <c r="K459">
        <v>1</v>
      </c>
      <c r="L459">
        <v>0</v>
      </c>
    </row>
    <row r="460" spans="1:12" x14ac:dyDescent="0.2">
      <c r="A460">
        <v>106</v>
      </c>
      <c r="B460" t="s">
        <v>442</v>
      </c>
      <c r="C460" t="s">
        <v>424</v>
      </c>
      <c r="D460">
        <v>0.02</v>
      </c>
      <c r="E460">
        <v>0.01</v>
      </c>
      <c r="F460">
        <v>3</v>
      </c>
      <c r="G460">
        <v>1.9</v>
      </c>
      <c r="H460">
        <v>0.56000000000000005</v>
      </c>
      <c r="I460">
        <v>0.53</v>
      </c>
      <c r="J460">
        <v>0.28000000000000003</v>
      </c>
      <c r="K460">
        <v>1</v>
      </c>
      <c r="L460">
        <v>0</v>
      </c>
    </row>
    <row r="461" spans="1:12" x14ac:dyDescent="0.2">
      <c r="A461">
        <v>106</v>
      </c>
      <c r="B461" t="s">
        <v>446</v>
      </c>
      <c r="C461" t="s">
        <v>416</v>
      </c>
      <c r="D461">
        <v>0.02</v>
      </c>
      <c r="E461">
        <v>0.02</v>
      </c>
      <c r="F461">
        <v>3</v>
      </c>
      <c r="G461">
        <v>2.6</v>
      </c>
      <c r="H461">
        <v>0.14000000000000001</v>
      </c>
      <c r="I461">
        <v>0.11</v>
      </c>
      <c r="J461">
        <v>0.01</v>
      </c>
      <c r="K461">
        <v>1</v>
      </c>
      <c r="L461">
        <v>0</v>
      </c>
    </row>
    <row r="462" spans="1:12" x14ac:dyDescent="0.2">
      <c r="A462">
        <v>106</v>
      </c>
      <c r="B462" t="s">
        <v>447</v>
      </c>
      <c r="C462" t="s">
        <v>416</v>
      </c>
      <c r="D462">
        <v>0.01</v>
      </c>
      <c r="E462">
        <v>0.01</v>
      </c>
      <c r="F462">
        <v>1</v>
      </c>
      <c r="G462">
        <v>1.7</v>
      </c>
      <c r="H462">
        <v>-0.43</v>
      </c>
      <c r="I462">
        <v>-0.16</v>
      </c>
      <c r="J462">
        <v>0.2</v>
      </c>
      <c r="K462">
        <v>1</v>
      </c>
      <c r="L462">
        <v>0</v>
      </c>
    </row>
    <row r="463" spans="1:12" x14ac:dyDescent="0.2">
      <c r="A463">
        <v>106</v>
      </c>
      <c r="B463" t="s">
        <v>448</v>
      </c>
      <c r="C463" t="s">
        <v>416</v>
      </c>
      <c r="D463">
        <v>0.02</v>
      </c>
      <c r="E463">
        <v>0.03</v>
      </c>
      <c r="F463">
        <v>3</v>
      </c>
      <c r="G463">
        <v>3.5</v>
      </c>
      <c r="H463">
        <v>-0.15</v>
      </c>
      <c r="I463">
        <v>-0.17</v>
      </c>
      <c r="J463">
        <v>7.0000000000000007E-2</v>
      </c>
      <c r="K463">
        <v>1</v>
      </c>
      <c r="L463">
        <v>0</v>
      </c>
    </row>
    <row r="464" spans="1:12" x14ac:dyDescent="0.2">
      <c r="A464">
        <v>106</v>
      </c>
      <c r="B464" t="s">
        <v>445</v>
      </c>
      <c r="C464" t="s">
        <v>416</v>
      </c>
      <c r="D464">
        <v>0.04</v>
      </c>
      <c r="E464">
        <v>0.04</v>
      </c>
      <c r="F464">
        <v>5</v>
      </c>
      <c r="G464">
        <v>4.8</v>
      </c>
      <c r="H464">
        <v>0.03</v>
      </c>
      <c r="I464">
        <v>-0.09</v>
      </c>
      <c r="J464" t="s">
        <v>879</v>
      </c>
      <c r="K464" t="s">
        <v>879</v>
      </c>
      <c r="L464">
        <v>0</v>
      </c>
    </row>
    <row r="465" spans="1:12" x14ac:dyDescent="0.2">
      <c r="A465">
        <v>117</v>
      </c>
      <c r="B465" t="s">
        <v>462</v>
      </c>
      <c r="C465" t="s">
        <v>413</v>
      </c>
      <c r="D465">
        <v>0.06</v>
      </c>
      <c r="E465">
        <v>0.02</v>
      </c>
      <c r="F465">
        <v>9</v>
      </c>
      <c r="G465">
        <v>3</v>
      </c>
      <c r="H465">
        <v>1.97</v>
      </c>
      <c r="I465">
        <v>1.59</v>
      </c>
      <c r="J465">
        <v>3.94</v>
      </c>
      <c r="K465">
        <v>0.17499999999999999</v>
      </c>
      <c r="L465">
        <v>0</v>
      </c>
    </row>
    <row r="466" spans="1:12" x14ac:dyDescent="0.2">
      <c r="A466">
        <v>117</v>
      </c>
      <c r="B466" t="s">
        <v>437</v>
      </c>
      <c r="C466" t="s">
        <v>419</v>
      </c>
      <c r="D466">
        <v>0.08</v>
      </c>
      <c r="E466">
        <v>0.04</v>
      </c>
      <c r="F466">
        <v>13</v>
      </c>
      <c r="G466">
        <v>6.1</v>
      </c>
      <c r="H466">
        <v>1.1399999999999999</v>
      </c>
      <c r="I466">
        <v>0.82</v>
      </c>
      <c r="J466">
        <v>3.42</v>
      </c>
      <c r="K466">
        <v>0.35499999999999998</v>
      </c>
      <c r="L466">
        <v>0</v>
      </c>
    </row>
    <row r="467" spans="1:12" x14ac:dyDescent="0.2">
      <c r="A467">
        <v>117</v>
      </c>
      <c r="B467" t="s">
        <v>440</v>
      </c>
      <c r="C467" t="s">
        <v>423</v>
      </c>
      <c r="D467">
        <v>0</v>
      </c>
      <c r="E467">
        <v>0.02</v>
      </c>
      <c r="F467">
        <v>0</v>
      </c>
      <c r="G467">
        <v>3.1</v>
      </c>
      <c r="H467">
        <v>-1</v>
      </c>
      <c r="I467">
        <v>-1</v>
      </c>
      <c r="J467">
        <v>2.87</v>
      </c>
      <c r="K467">
        <v>0.55100000000000005</v>
      </c>
      <c r="L467">
        <v>0</v>
      </c>
    </row>
    <row r="468" spans="1:12" x14ac:dyDescent="0.2">
      <c r="A468">
        <v>117</v>
      </c>
      <c r="B468" t="s">
        <v>483</v>
      </c>
      <c r="C468" t="s">
        <v>418</v>
      </c>
      <c r="D468">
        <v>0</v>
      </c>
      <c r="E468">
        <v>0.02</v>
      </c>
      <c r="F468">
        <v>0</v>
      </c>
      <c r="G468">
        <v>2.8</v>
      </c>
      <c r="H468">
        <v>-1</v>
      </c>
      <c r="I468">
        <v>-1</v>
      </c>
      <c r="J468">
        <v>2.62</v>
      </c>
      <c r="K468">
        <v>0.71199999999999997</v>
      </c>
      <c r="L468">
        <v>0</v>
      </c>
    </row>
    <row r="469" spans="1:12" x14ac:dyDescent="0.2">
      <c r="A469">
        <v>117</v>
      </c>
      <c r="B469" t="s">
        <v>442</v>
      </c>
      <c r="C469" t="s">
        <v>424</v>
      </c>
      <c r="D469">
        <v>0</v>
      </c>
      <c r="E469">
        <v>0.02</v>
      </c>
      <c r="F469">
        <v>0</v>
      </c>
      <c r="G469">
        <v>2.6</v>
      </c>
      <c r="H469">
        <v>-1</v>
      </c>
      <c r="I469">
        <v>-1</v>
      </c>
      <c r="J469">
        <v>2.5</v>
      </c>
      <c r="K469">
        <v>0.77300000000000002</v>
      </c>
      <c r="L469">
        <v>0</v>
      </c>
    </row>
    <row r="470" spans="1:12" x14ac:dyDescent="0.2">
      <c r="A470">
        <v>117</v>
      </c>
      <c r="B470" t="s">
        <v>460</v>
      </c>
      <c r="C470" t="s">
        <v>410</v>
      </c>
      <c r="D470">
        <v>0</v>
      </c>
      <c r="E470">
        <v>0.01</v>
      </c>
      <c r="F470">
        <v>0</v>
      </c>
      <c r="G470">
        <v>2.2000000000000002</v>
      </c>
      <c r="H470">
        <v>-1</v>
      </c>
      <c r="I470">
        <v>-1</v>
      </c>
      <c r="J470">
        <v>2.11</v>
      </c>
      <c r="K470">
        <v>0.92700000000000005</v>
      </c>
      <c r="L470">
        <v>0</v>
      </c>
    </row>
    <row r="471" spans="1:12" x14ac:dyDescent="0.2">
      <c r="A471">
        <v>117</v>
      </c>
      <c r="B471" t="s">
        <v>459</v>
      </c>
      <c r="C471" t="s">
        <v>410</v>
      </c>
      <c r="D471">
        <v>0</v>
      </c>
      <c r="E471">
        <v>0.01</v>
      </c>
      <c r="F471">
        <v>0</v>
      </c>
      <c r="G471">
        <v>1.4</v>
      </c>
      <c r="H471">
        <v>-1</v>
      </c>
      <c r="I471">
        <v>-1</v>
      </c>
      <c r="J471">
        <v>1.47</v>
      </c>
      <c r="K471">
        <v>0.99199999999999999</v>
      </c>
      <c r="L471">
        <v>0</v>
      </c>
    </row>
    <row r="472" spans="1:12" x14ac:dyDescent="0.2">
      <c r="A472">
        <v>117</v>
      </c>
      <c r="B472" t="s">
        <v>478</v>
      </c>
      <c r="C472" t="s">
        <v>417</v>
      </c>
      <c r="D472">
        <v>0</v>
      </c>
      <c r="E472">
        <v>0.01</v>
      </c>
      <c r="F472">
        <v>0</v>
      </c>
      <c r="G472">
        <v>1.6</v>
      </c>
      <c r="H472">
        <v>-1</v>
      </c>
      <c r="I472">
        <v>-1</v>
      </c>
      <c r="J472">
        <v>1.6</v>
      </c>
      <c r="K472">
        <v>0.996</v>
      </c>
      <c r="L472">
        <v>0</v>
      </c>
    </row>
    <row r="473" spans="1:12" x14ac:dyDescent="0.2">
      <c r="A473">
        <v>117</v>
      </c>
      <c r="B473" t="s">
        <v>439</v>
      </c>
      <c r="C473" t="s">
        <v>423</v>
      </c>
      <c r="D473">
        <v>0.01</v>
      </c>
      <c r="E473">
        <v>0.04</v>
      </c>
      <c r="F473">
        <v>2</v>
      </c>
      <c r="G473">
        <v>5.7</v>
      </c>
      <c r="H473">
        <v>-0.65</v>
      </c>
      <c r="I473">
        <v>-0.59</v>
      </c>
      <c r="J473">
        <v>1.59</v>
      </c>
      <c r="K473">
        <v>0.996</v>
      </c>
      <c r="L473">
        <v>1</v>
      </c>
    </row>
    <row r="474" spans="1:12" x14ac:dyDescent="0.2">
      <c r="A474">
        <v>117</v>
      </c>
      <c r="B474" t="s">
        <v>443</v>
      </c>
      <c r="C474" t="s">
        <v>414</v>
      </c>
      <c r="D474">
        <v>0.03</v>
      </c>
      <c r="E474">
        <v>0.03</v>
      </c>
      <c r="F474">
        <v>4</v>
      </c>
      <c r="G474">
        <v>4.7</v>
      </c>
      <c r="H474">
        <v>-0.16</v>
      </c>
      <c r="I474">
        <v>-0.17</v>
      </c>
      <c r="J474">
        <v>0.03</v>
      </c>
      <c r="K474">
        <v>1</v>
      </c>
      <c r="L474">
        <v>0</v>
      </c>
    </row>
    <row r="475" spans="1:12" x14ac:dyDescent="0.2">
      <c r="A475">
        <v>117</v>
      </c>
      <c r="B475" t="s">
        <v>444</v>
      </c>
      <c r="C475" t="s">
        <v>414</v>
      </c>
      <c r="D475">
        <v>0.03</v>
      </c>
      <c r="E475">
        <v>0.01</v>
      </c>
      <c r="F475">
        <v>4</v>
      </c>
      <c r="G475">
        <v>2.2000000000000002</v>
      </c>
      <c r="H475">
        <v>0.83</v>
      </c>
      <c r="I475">
        <v>0.8</v>
      </c>
      <c r="J475">
        <v>0.68</v>
      </c>
      <c r="K475">
        <v>1</v>
      </c>
      <c r="L475">
        <v>0</v>
      </c>
    </row>
    <row r="476" spans="1:12" x14ac:dyDescent="0.2">
      <c r="A476">
        <v>117</v>
      </c>
      <c r="B476" t="s">
        <v>456</v>
      </c>
      <c r="C476" t="s">
        <v>410</v>
      </c>
      <c r="D476">
        <v>0.04</v>
      </c>
      <c r="E476">
        <v>0.02</v>
      </c>
      <c r="F476">
        <v>6</v>
      </c>
      <c r="G476">
        <v>2.9</v>
      </c>
      <c r="H476">
        <v>1.06</v>
      </c>
      <c r="I476">
        <v>0.89</v>
      </c>
      <c r="J476">
        <v>1.22</v>
      </c>
      <c r="K476">
        <v>1</v>
      </c>
      <c r="L476">
        <v>0</v>
      </c>
    </row>
    <row r="477" spans="1:12" x14ac:dyDescent="0.2">
      <c r="A477">
        <v>117</v>
      </c>
      <c r="B477" t="s">
        <v>458</v>
      </c>
      <c r="C477" t="s">
        <v>410</v>
      </c>
      <c r="D477">
        <v>0.02</v>
      </c>
      <c r="E477">
        <v>0.02</v>
      </c>
      <c r="F477">
        <v>3</v>
      </c>
      <c r="G477">
        <v>2.9</v>
      </c>
      <c r="H477">
        <v>0.05</v>
      </c>
      <c r="I477">
        <v>0.1</v>
      </c>
      <c r="J477">
        <v>0.01</v>
      </c>
      <c r="K477">
        <v>1</v>
      </c>
      <c r="L477">
        <v>0</v>
      </c>
    </row>
    <row r="478" spans="1:12" x14ac:dyDescent="0.2">
      <c r="A478">
        <v>117</v>
      </c>
      <c r="B478" t="s">
        <v>461</v>
      </c>
      <c r="C478" t="s">
        <v>410</v>
      </c>
      <c r="D478">
        <v>0.03</v>
      </c>
      <c r="E478">
        <v>0.02</v>
      </c>
      <c r="F478">
        <v>4</v>
      </c>
      <c r="G478">
        <v>2.6</v>
      </c>
      <c r="H478">
        <v>0.56000000000000005</v>
      </c>
      <c r="I478">
        <v>0.53</v>
      </c>
      <c r="J478">
        <v>0.41</v>
      </c>
      <c r="K478">
        <v>1</v>
      </c>
      <c r="L478">
        <v>0</v>
      </c>
    </row>
    <row r="479" spans="1:12" x14ac:dyDescent="0.2">
      <c r="A479">
        <v>117</v>
      </c>
      <c r="B479" t="s">
        <v>477</v>
      </c>
      <c r="C479" t="s">
        <v>417</v>
      </c>
      <c r="D479">
        <v>0.01</v>
      </c>
      <c r="E479">
        <v>0.02</v>
      </c>
      <c r="F479">
        <v>2</v>
      </c>
      <c r="G479">
        <v>2.5</v>
      </c>
      <c r="H479">
        <v>-0.19</v>
      </c>
      <c r="I479">
        <v>-0.04</v>
      </c>
      <c r="J479">
        <v>0.03</v>
      </c>
      <c r="K479">
        <v>1</v>
      </c>
      <c r="L479">
        <v>0</v>
      </c>
    </row>
    <row r="480" spans="1:12" x14ac:dyDescent="0.2">
      <c r="A480">
        <v>117</v>
      </c>
      <c r="B480" t="s">
        <v>479</v>
      </c>
      <c r="C480" t="s">
        <v>417</v>
      </c>
      <c r="D480">
        <v>0.03</v>
      </c>
      <c r="E480">
        <v>0.02</v>
      </c>
      <c r="F480">
        <v>5</v>
      </c>
      <c r="G480">
        <v>2.6</v>
      </c>
      <c r="H480">
        <v>0.96</v>
      </c>
      <c r="I480">
        <v>0.85</v>
      </c>
      <c r="J480">
        <v>1</v>
      </c>
      <c r="K480">
        <v>1</v>
      </c>
      <c r="L480">
        <v>0</v>
      </c>
    </row>
    <row r="481" spans="1:12" x14ac:dyDescent="0.2">
      <c r="A481">
        <v>117</v>
      </c>
      <c r="B481" t="s">
        <v>480</v>
      </c>
      <c r="C481" t="s">
        <v>417</v>
      </c>
      <c r="D481">
        <v>0.01</v>
      </c>
      <c r="E481">
        <v>0.01</v>
      </c>
      <c r="F481">
        <v>2</v>
      </c>
      <c r="G481">
        <v>1.9</v>
      </c>
      <c r="H481">
        <v>0.06</v>
      </c>
      <c r="I481">
        <v>0.25</v>
      </c>
      <c r="J481">
        <v>0.01</v>
      </c>
      <c r="K481">
        <v>1</v>
      </c>
      <c r="L481">
        <v>0</v>
      </c>
    </row>
    <row r="482" spans="1:12" x14ac:dyDescent="0.2">
      <c r="A482">
        <v>117</v>
      </c>
      <c r="B482" t="s">
        <v>481</v>
      </c>
      <c r="C482" t="s">
        <v>417</v>
      </c>
      <c r="D482">
        <v>0.01</v>
      </c>
      <c r="E482">
        <v>0.02</v>
      </c>
      <c r="F482">
        <v>1</v>
      </c>
      <c r="G482">
        <v>2.8</v>
      </c>
      <c r="H482">
        <v>-0.64</v>
      </c>
      <c r="I482">
        <v>-0.44</v>
      </c>
      <c r="J482">
        <v>0.72</v>
      </c>
      <c r="K482">
        <v>1</v>
      </c>
      <c r="L482">
        <v>0</v>
      </c>
    </row>
    <row r="483" spans="1:12" x14ac:dyDescent="0.2">
      <c r="A483">
        <v>117</v>
      </c>
      <c r="B483" t="s">
        <v>482</v>
      </c>
      <c r="C483" t="s">
        <v>417</v>
      </c>
      <c r="D483">
        <v>0.01</v>
      </c>
      <c r="E483">
        <v>0.01</v>
      </c>
      <c r="F483">
        <v>2</v>
      </c>
      <c r="G483">
        <v>1.9</v>
      </c>
      <c r="H483">
        <v>0.05</v>
      </c>
      <c r="I483">
        <v>0.23</v>
      </c>
      <c r="J483">
        <v>0.01</v>
      </c>
      <c r="K483">
        <v>1</v>
      </c>
      <c r="L483">
        <v>0</v>
      </c>
    </row>
    <row r="484" spans="1:12" x14ac:dyDescent="0.2">
      <c r="A484">
        <v>117</v>
      </c>
      <c r="B484" t="s">
        <v>492</v>
      </c>
      <c r="C484" t="s">
        <v>420</v>
      </c>
      <c r="D484">
        <v>0.01</v>
      </c>
      <c r="E484">
        <v>0.03</v>
      </c>
      <c r="F484">
        <v>2</v>
      </c>
      <c r="G484">
        <v>4.0999999999999996</v>
      </c>
      <c r="H484">
        <v>-0.51</v>
      </c>
      <c r="I484">
        <v>-0.42</v>
      </c>
      <c r="J484">
        <v>0.56000000000000005</v>
      </c>
      <c r="K484">
        <v>1</v>
      </c>
      <c r="L484">
        <v>0</v>
      </c>
    </row>
    <row r="485" spans="1:12" x14ac:dyDescent="0.2">
      <c r="A485">
        <v>117</v>
      </c>
      <c r="B485" t="s">
        <v>493</v>
      </c>
      <c r="C485" t="s">
        <v>420</v>
      </c>
      <c r="D485">
        <v>0.01</v>
      </c>
      <c r="E485">
        <v>0.02</v>
      </c>
      <c r="F485">
        <v>1</v>
      </c>
      <c r="G485">
        <v>3</v>
      </c>
      <c r="H485">
        <v>-0.66</v>
      </c>
      <c r="I485">
        <v>-0.47</v>
      </c>
      <c r="J485">
        <v>0.81</v>
      </c>
      <c r="K485">
        <v>1</v>
      </c>
      <c r="L485">
        <v>0</v>
      </c>
    </row>
    <row r="486" spans="1:12" x14ac:dyDescent="0.2">
      <c r="A486">
        <v>117</v>
      </c>
      <c r="B486" t="s">
        <v>438</v>
      </c>
      <c r="C486" t="s">
        <v>419</v>
      </c>
      <c r="D486">
        <v>0.01</v>
      </c>
      <c r="E486">
        <v>0.02</v>
      </c>
      <c r="F486">
        <v>2</v>
      </c>
      <c r="G486">
        <v>2.5</v>
      </c>
      <c r="H486">
        <v>-0.21</v>
      </c>
      <c r="I486">
        <v>-7.0000000000000007E-2</v>
      </c>
      <c r="J486">
        <v>0.04</v>
      </c>
      <c r="K486">
        <v>1</v>
      </c>
      <c r="L486">
        <v>0</v>
      </c>
    </row>
    <row r="487" spans="1:12" x14ac:dyDescent="0.2">
      <c r="A487">
        <v>117</v>
      </c>
      <c r="B487" t="s">
        <v>491</v>
      </c>
      <c r="C487" t="s">
        <v>415</v>
      </c>
      <c r="D487">
        <v>0.01</v>
      </c>
      <c r="E487">
        <v>0.02</v>
      </c>
      <c r="F487">
        <v>2</v>
      </c>
      <c r="G487">
        <v>3.3</v>
      </c>
      <c r="H487">
        <v>-0.4</v>
      </c>
      <c r="I487">
        <v>-0.28999999999999998</v>
      </c>
      <c r="J487">
        <v>0.24</v>
      </c>
      <c r="K487">
        <v>1</v>
      </c>
      <c r="L487">
        <v>0</v>
      </c>
    </row>
    <row r="488" spans="1:12" x14ac:dyDescent="0.2">
      <c r="A488">
        <v>117</v>
      </c>
      <c r="B488" t="s">
        <v>449</v>
      </c>
      <c r="C488" t="s">
        <v>427</v>
      </c>
      <c r="D488">
        <v>0.02</v>
      </c>
      <c r="E488">
        <v>0.02</v>
      </c>
      <c r="F488">
        <v>3</v>
      </c>
      <c r="G488">
        <v>3.5</v>
      </c>
      <c r="H488">
        <v>-0.13</v>
      </c>
      <c r="I488">
        <v>-0.09</v>
      </c>
      <c r="J488">
        <v>0.01</v>
      </c>
      <c r="K488">
        <v>1</v>
      </c>
      <c r="L488">
        <v>0</v>
      </c>
    </row>
    <row r="489" spans="1:12" x14ac:dyDescent="0.2">
      <c r="A489">
        <v>117</v>
      </c>
      <c r="B489" t="s">
        <v>450</v>
      </c>
      <c r="C489" t="s">
        <v>427</v>
      </c>
      <c r="D489">
        <v>0.01</v>
      </c>
      <c r="E489">
        <v>0.02</v>
      </c>
      <c r="F489">
        <v>2</v>
      </c>
      <c r="G489">
        <v>3.5</v>
      </c>
      <c r="H489">
        <v>-0.42</v>
      </c>
      <c r="I489">
        <v>-0.32</v>
      </c>
      <c r="J489">
        <v>0.28000000000000003</v>
      </c>
      <c r="K489">
        <v>1</v>
      </c>
      <c r="L489">
        <v>0</v>
      </c>
    </row>
    <row r="490" spans="1:12" x14ac:dyDescent="0.2">
      <c r="A490">
        <v>117</v>
      </c>
      <c r="B490" t="s">
        <v>469</v>
      </c>
      <c r="C490" t="s">
        <v>422</v>
      </c>
      <c r="D490">
        <v>0.03</v>
      </c>
      <c r="E490">
        <v>0.03</v>
      </c>
      <c r="F490">
        <v>5</v>
      </c>
      <c r="G490">
        <v>5</v>
      </c>
      <c r="H490">
        <v>-0.01</v>
      </c>
      <c r="I490">
        <v>-0.06</v>
      </c>
      <c r="J490">
        <v>0.01</v>
      </c>
      <c r="K490">
        <v>1</v>
      </c>
      <c r="L490">
        <v>0</v>
      </c>
    </row>
    <row r="491" spans="1:12" x14ac:dyDescent="0.2">
      <c r="A491">
        <v>117</v>
      </c>
      <c r="B491" t="s">
        <v>470</v>
      </c>
      <c r="C491" t="s">
        <v>422</v>
      </c>
      <c r="D491">
        <v>0.03</v>
      </c>
      <c r="E491">
        <v>0.02</v>
      </c>
      <c r="F491">
        <v>4</v>
      </c>
      <c r="G491">
        <v>2.6</v>
      </c>
      <c r="H491">
        <v>0.54</v>
      </c>
      <c r="I491">
        <v>0.51</v>
      </c>
      <c r="J491">
        <v>0.43</v>
      </c>
      <c r="K491">
        <v>1</v>
      </c>
      <c r="L491">
        <v>0</v>
      </c>
    </row>
    <row r="492" spans="1:12" x14ac:dyDescent="0.2">
      <c r="A492">
        <v>117</v>
      </c>
      <c r="B492" t="s">
        <v>451</v>
      </c>
      <c r="C492" t="s">
        <v>411</v>
      </c>
      <c r="D492">
        <v>0.01</v>
      </c>
      <c r="E492">
        <v>0.02</v>
      </c>
      <c r="F492">
        <v>2</v>
      </c>
      <c r="G492">
        <v>3.2</v>
      </c>
      <c r="H492">
        <v>-0.38</v>
      </c>
      <c r="I492">
        <v>-0.27</v>
      </c>
      <c r="J492">
        <v>0.21</v>
      </c>
      <c r="K492">
        <v>1</v>
      </c>
      <c r="L492">
        <v>0</v>
      </c>
    </row>
    <row r="493" spans="1:12" x14ac:dyDescent="0.2">
      <c r="A493">
        <v>117</v>
      </c>
      <c r="B493" t="s">
        <v>452</v>
      </c>
      <c r="C493" t="s">
        <v>411</v>
      </c>
      <c r="D493">
        <v>0.02</v>
      </c>
      <c r="E493">
        <v>0.01</v>
      </c>
      <c r="F493">
        <v>3</v>
      </c>
      <c r="G493">
        <v>2.2000000000000002</v>
      </c>
      <c r="H493">
        <v>0.37</v>
      </c>
      <c r="I493">
        <v>0.44</v>
      </c>
      <c r="J493">
        <v>0.18</v>
      </c>
      <c r="K493">
        <v>1</v>
      </c>
      <c r="L493">
        <v>0</v>
      </c>
    </row>
    <row r="494" spans="1:12" x14ac:dyDescent="0.2">
      <c r="A494">
        <v>117</v>
      </c>
      <c r="B494" t="s">
        <v>453</v>
      </c>
      <c r="C494" t="s">
        <v>411</v>
      </c>
      <c r="D494">
        <v>0.01</v>
      </c>
      <c r="E494">
        <v>0.02</v>
      </c>
      <c r="F494">
        <v>2</v>
      </c>
      <c r="G494">
        <v>3.5</v>
      </c>
      <c r="H494">
        <v>-0.43</v>
      </c>
      <c r="I494">
        <v>-0.33</v>
      </c>
      <c r="J494">
        <v>0.28999999999999998</v>
      </c>
      <c r="K494">
        <v>1</v>
      </c>
      <c r="L494">
        <v>0</v>
      </c>
    </row>
    <row r="495" spans="1:12" x14ac:dyDescent="0.2">
      <c r="A495">
        <v>117</v>
      </c>
      <c r="B495" t="s">
        <v>484</v>
      </c>
      <c r="C495" t="s">
        <v>418</v>
      </c>
      <c r="D495">
        <v>0.02</v>
      </c>
      <c r="E495">
        <v>0.02</v>
      </c>
      <c r="F495">
        <v>3</v>
      </c>
      <c r="G495">
        <v>2.7</v>
      </c>
      <c r="H495">
        <v>0.11</v>
      </c>
      <c r="I495">
        <v>0.16</v>
      </c>
      <c r="J495">
        <v>0.03</v>
      </c>
      <c r="K495">
        <v>1</v>
      </c>
      <c r="L495">
        <v>0</v>
      </c>
    </row>
    <row r="496" spans="1:12" x14ac:dyDescent="0.2">
      <c r="A496">
        <v>117</v>
      </c>
      <c r="B496" t="s">
        <v>485</v>
      </c>
      <c r="C496" t="s">
        <v>418</v>
      </c>
      <c r="D496">
        <v>0.06</v>
      </c>
      <c r="E496">
        <v>0.04</v>
      </c>
      <c r="F496">
        <v>10</v>
      </c>
      <c r="G496">
        <v>6.1</v>
      </c>
      <c r="H496">
        <v>0.64</v>
      </c>
      <c r="I496">
        <v>0.42</v>
      </c>
      <c r="J496">
        <v>1.0900000000000001</v>
      </c>
      <c r="K496">
        <v>1</v>
      </c>
      <c r="L496">
        <v>0</v>
      </c>
    </row>
    <row r="497" spans="1:12" x14ac:dyDescent="0.2">
      <c r="A497">
        <v>117</v>
      </c>
      <c r="B497" t="s">
        <v>486</v>
      </c>
      <c r="C497" t="s">
        <v>418</v>
      </c>
      <c r="D497">
        <v>0.01</v>
      </c>
      <c r="E497">
        <v>0.01</v>
      </c>
      <c r="F497">
        <v>2</v>
      </c>
      <c r="G497">
        <v>2</v>
      </c>
      <c r="H497">
        <v>-0.01</v>
      </c>
      <c r="I497">
        <v>0.17</v>
      </c>
      <c r="J497">
        <v>0</v>
      </c>
      <c r="K497">
        <v>1</v>
      </c>
      <c r="L497">
        <v>0</v>
      </c>
    </row>
    <row r="498" spans="1:12" x14ac:dyDescent="0.2">
      <c r="A498">
        <v>117</v>
      </c>
      <c r="B498" t="s">
        <v>463</v>
      </c>
      <c r="C498" t="s">
        <v>421</v>
      </c>
      <c r="D498">
        <v>0.04</v>
      </c>
      <c r="E498">
        <v>0.03</v>
      </c>
      <c r="F498">
        <v>6</v>
      </c>
      <c r="G498">
        <v>4.5999999999999996</v>
      </c>
      <c r="H498">
        <v>0.31</v>
      </c>
      <c r="I498">
        <v>0.2</v>
      </c>
      <c r="J498">
        <v>0.31</v>
      </c>
      <c r="K498">
        <v>1</v>
      </c>
      <c r="L498">
        <v>0</v>
      </c>
    </row>
    <row r="499" spans="1:12" x14ac:dyDescent="0.2">
      <c r="A499">
        <v>117</v>
      </c>
      <c r="B499" t="s">
        <v>464</v>
      </c>
      <c r="C499" t="s">
        <v>421</v>
      </c>
      <c r="D499">
        <v>0.04</v>
      </c>
      <c r="E499">
        <v>0.03</v>
      </c>
      <c r="F499">
        <v>7</v>
      </c>
      <c r="G499">
        <v>5.0999999999999996</v>
      </c>
      <c r="H499">
        <v>0.37</v>
      </c>
      <c r="I499">
        <v>0.23</v>
      </c>
      <c r="J499">
        <v>0.43</v>
      </c>
      <c r="K499">
        <v>1</v>
      </c>
      <c r="L499">
        <v>0</v>
      </c>
    </row>
    <row r="500" spans="1:12" x14ac:dyDescent="0.2">
      <c r="A500">
        <v>117</v>
      </c>
      <c r="B500" t="s">
        <v>487</v>
      </c>
      <c r="C500" t="s">
        <v>409</v>
      </c>
      <c r="D500">
        <v>0.03</v>
      </c>
      <c r="E500">
        <v>0.04</v>
      </c>
      <c r="F500">
        <v>5</v>
      </c>
      <c r="G500">
        <v>5.7</v>
      </c>
      <c r="H500">
        <v>-0.12</v>
      </c>
      <c r="I500">
        <v>-0.17</v>
      </c>
      <c r="J500">
        <v>0.02</v>
      </c>
      <c r="K500">
        <v>1</v>
      </c>
      <c r="L500">
        <v>0</v>
      </c>
    </row>
    <row r="501" spans="1:12" x14ac:dyDescent="0.2">
      <c r="A501">
        <v>117</v>
      </c>
      <c r="B501" t="s">
        <v>488</v>
      </c>
      <c r="C501" t="s">
        <v>409</v>
      </c>
      <c r="D501">
        <v>0.03</v>
      </c>
      <c r="E501">
        <v>0.01</v>
      </c>
      <c r="F501">
        <v>4</v>
      </c>
      <c r="G501">
        <v>2.2000000000000002</v>
      </c>
      <c r="H501">
        <v>0.84</v>
      </c>
      <c r="I501">
        <v>0.81</v>
      </c>
      <c r="J501">
        <v>0.66</v>
      </c>
      <c r="K501">
        <v>1</v>
      </c>
      <c r="L501">
        <v>0</v>
      </c>
    </row>
    <row r="502" spans="1:12" x14ac:dyDescent="0.2">
      <c r="A502">
        <v>117</v>
      </c>
      <c r="B502" t="s">
        <v>489</v>
      </c>
      <c r="C502" t="s">
        <v>409</v>
      </c>
      <c r="D502">
        <v>0.01</v>
      </c>
      <c r="E502">
        <v>0.02</v>
      </c>
      <c r="F502">
        <v>2</v>
      </c>
      <c r="G502">
        <v>3.1</v>
      </c>
      <c r="H502">
        <v>-0.35</v>
      </c>
      <c r="I502">
        <v>-0.24</v>
      </c>
      <c r="J502">
        <v>0.17</v>
      </c>
      <c r="K502">
        <v>1</v>
      </c>
      <c r="L502">
        <v>0</v>
      </c>
    </row>
    <row r="503" spans="1:12" x14ac:dyDescent="0.2">
      <c r="A503">
        <v>117</v>
      </c>
      <c r="B503" t="s">
        <v>490</v>
      </c>
      <c r="C503" t="s">
        <v>409</v>
      </c>
      <c r="D503">
        <v>0.03</v>
      </c>
      <c r="E503">
        <v>0.03</v>
      </c>
      <c r="F503">
        <v>5</v>
      </c>
      <c r="G503">
        <v>4.5999999999999996</v>
      </c>
      <c r="H503">
        <v>0.09</v>
      </c>
      <c r="I503">
        <v>0.03</v>
      </c>
      <c r="J503">
        <v>0.05</v>
      </c>
      <c r="K503">
        <v>1</v>
      </c>
      <c r="L503">
        <v>0</v>
      </c>
    </row>
    <row r="504" spans="1:12" x14ac:dyDescent="0.2">
      <c r="A504">
        <v>117</v>
      </c>
      <c r="B504" t="s">
        <v>433</v>
      </c>
      <c r="C504" t="s">
        <v>408</v>
      </c>
      <c r="D504">
        <v>0.01</v>
      </c>
      <c r="E504">
        <v>0.02</v>
      </c>
      <c r="F504">
        <v>2</v>
      </c>
      <c r="G504">
        <v>3.6</v>
      </c>
      <c r="H504">
        <v>-0.45</v>
      </c>
      <c r="I504">
        <v>-0.35</v>
      </c>
      <c r="J504">
        <v>0.34</v>
      </c>
      <c r="K504">
        <v>1</v>
      </c>
      <c r="L504">
        <v>0</v>
      </c>
    </row>
    <row r="505" spans="1:12" x14ac:dyDescent="0.2">
      <c r="A505">
        <v>117</v>
      </c>
      <c r="B505" t="s">
        <v>434</v>
      </c>
      <c r="C505" t="s">
        <v>408</v>
      </c>
      <c r="D505">
        <v>0.01</v>
      </c>
      <c r="E505">
        <v>0.01</v>
      </c>
      <c r="F505">
        <v>2</v>
      </c>
      <c r="G505">
        <v>1.8</v>
      </c>
      <c r="H505">
        <v>0.08</v>
      </c>
      <c r="I505">
        <v>0.28000000000000003</v>
      </c>
      <c r="J505">
        <v>0.02</v>
      </c>
      <c r="K505">
        <v>1</v>
      </c>
      <c r="L505">
        <v>0</v>
      </c>
    </row>
    <row r="506" spans="1:12" x14ac:dyDescent="0.2">
      <c r="A506">
        <v>117</v>
      </c>
      <c r="B506" t="s">
        <v>435</v>
      </c>
      <c r="C506" t="s">
        <v>408</v>
      </c>
      <c r="D506">
        <v>0.03</v>
      </c>
      <c r="E506">
        <v>0.02</v>
      </c>
      <c r="F506">
        <v>4</v>
      </c>
      <c r="G506">
        <v>3.7</v>
      </c>
      <c r="H506">
        <v>0.08</v>
      </c>
      <c r="I506">
        <v>0.06</v>
      </c>
      <c r="J506">
        <v>0.03</v>
      </c>
      <c r="K506">
        <v>1</v>
      </c>
      <c r="L506">
        <v>0</v>
      </c>
    </row>
    <row r="507" spans="1:12" x14ac:dyDescent="0.2">
      <c r="A507">
        <v>117</v>
      </c>
      <c r="B507" t="s">
        <v>436</v>
      </c>
      <c r="C507" t="s">
        <v>408</v>
      </c>
      <c r="D507">
        <v>0.01</v>
      </c>
      <c r="E507">
        <v>0.01</v>
      </c>
      <c r="F507">
        <v>2</v>
      </c>
      <c r="G507">
        <v>1.9</v>
      </c>
      <c r="H507">
        <v>0.03</v>
      </c>
      <c r="I507">
        <v>0.22</v>
      </c>
      <c r="J507">
        <v>0.01</v>
      </c>
      <c r="K507">
        <v>1</v>
      </c>
      <c r="L507">
        <v>0</v>
      </c>
    </row>
    <row r="508" spans="1:12" x14ac:dyDescent="0.2">
      <c r="A508">
        <v>117</v>
      </c>
      <c r="B508" t="s">
        <v>441</v>
      </c>
      <c r="C508" t="s">
        <v>424</v>
      </c>
      <c r="D508">
        <v>0.03</v>
      </c>
      <c r="E508">
        <v>0.03</v>
      </c>
      <c r="F508">
        <v>4</v>
      </c>
      <c r="G508">
        <v>4.4000000000000004</v>
      </c>
      <c r="H508">
        <v>-0.09</v>
      </c>
      <c r="I508">
        <v>-0.1</v>
      </c>
      <c r="J508">
        <v>0</v>
      </c>
      <c r="K508">
        <v>1</v>
      </c>
      <c r="L508">
        <v>0</v>
      </c>
    </row>
    <row r="509" spans="1:12" x14ac:dyDescent="0.2">
      <c r="A509">
        <v>117</v>
      </c>
      <c r="B509" t="s">
        <v>445</v>
      </c>
      <c r="C509" t="s">
        <v>416</v>
      </c>
      <c r="D509">
        <v>0.03</v>
      </c>
      <c r="E509">
        <v>0.03</v>
      </c>
      <c r="F509">
        <v>4</v>
      </c>
      <c r="G509">
        <v>4.8</v>
      </c>
      <c r="H509">
        <v>-0.17</v>
      </c>
      <c r="I509">
        <v>-0.19</v>
      </c>
      <c r="J509">
        <v>0.04</v>
      </c>
      <c r="K509">
        <v>1</v>
      </c>
      <c r="L509">
        <v>0</v>
      </c>
    </row>
    <row r="510" spans="1:12" x14ac:dyDescent="0.2">
      <c r="A510">
        <v>117</v>
      </c>
      <c r="B510" t="s">
        <v>446</v>
      </c>
      <c r="C510" t="s">
        <v>416</v>
      </c>
      <c r="D510">
        <v>0.02</v>
      </c>
      <c r="E510">
        <v>0.01</v>
      </c>
      <c r="F510">
        <v>3</v>
      </c>
      <c r="G510">
        <v>1.5</v>
      </c>
      <c r="H510">
        <v>0.98</v>
      </c>
      <c r="I510">
        <v>1.08</v>
      </c>
      <c r="J510">
        <v>0.64</v>
      </c>
      <c r="K510">
        <v>1</v>
      </c>
      <c r="L510">
        <v>0</v>
      </c>
    </row>
    <row r="511" spans="1:12" x14ac:dyDescent="0.2">
      <c r="A511">
        <v>117</v>
      </c>
      <c r="B511" t="s">
        <v>447</v>
      </c>
      <c r="C511" t="s">
        <v>416</v>
      </c>
      <c r="D511">
        <v>0.01</v>
      </c>
      <c r="E511">
        <v>0.01</v>
      </c>
      <c r="F511">
        <v>2</v>
      </c>
      <c r="G511">
        <v>2.2999999999999998</v>
      </c>
      <c r="H511">
        <v>-0.14000000000000001</v>
      </c>
      <c r="I511">
        <v>0.02</v>
      </c>
      <c r="J511">
        <v>0.01</v>
      </c>
      <c r="K511">
        <v>1</v>
      </c>
      <c r="L511">
        <v>0</v>
      </c>
    </row>
    <row r="512" spans="1:12" x14ac:dyDescent="0.2">
      <c r="A512">
        <v>117</v>
      </c>
      <c r="B512" t="s">
        <v>448</v>
      </c>
      <c r="C512" t="s">
        <v>416</v>
      </c>
      <c r="D512">
        <v>0.02</v>
      </c>
      <c r="E512">
        <v>0.02</v>
      </c>
      <c r="F512">
        <v>3</v>
      </c>
      <c r="G512">
        <v>2.5</v>
      </c>
      <c r="H512">
        <v>0.18</v>
      </c>
      <c r="I512">
        <v>0.24</v>
      </c>
      <c r="J512">
        <v>0.06</v>
      </c>
      <c r="K512">
        <v>1</v>
      </c>
      <c r="L512">
        <v>0</v>
      </c>
    </row>
    <row r="513" spans="1:17" x14ac:dyDescent="0.2">
      <c r="A513">
        <v>117</v>
      </c>
      <c r="B513" t="s">
        <v>457</v>
      </c>
      <c r="C513" t="s">
        <v>410</v>
      </c>
      <c r="D513">
        <v>0.03</v>
      </c>
      <c r="E513">
        <v>0.03</v>
      </c>
      <c r="F513">
        <v>4</v>
      </c>
      <c r="G513">
        <v>4.3</v>
      </c>
      <c r="H513">
        <v>-7.0000000000000007E-2</v>
      </c>
      <c r="I513">
        <v>-0.09</v>
      </c>
      <c r="J513" t="s">
        <v>879</v>
      </c>
      <c r="K513" t="s">
        <v>879</v>
      </c>
      <c r="L513">
        <v>0</v>
      </c>
    </row>
    <row r="514" spans="1:17" x14ac:dyDescent="0.2">
      <c r="A514">
        <v>119</v>
      </c>
      <c r="B514" t="s">
        <v>461</v>
      </c>
      <c r="C514" t="s">
        <v>410</v>
      </c>
      <c r="D514">
        <v>0.03</v>
      </c>
      <c r="E514">
        <v>0.01</v>
      </c>
      <c r="F514">
        <v>7</v>
      </c>
      <c r="G514">
        <v>2.8</v>
      </c>
      <c r="H514">
        <v>1.52</v>
      </c>
      <c r="I514">
        <v>1.36</v>
      </c>
      <c r="J514">
        <v>2.29</v>
      </c>
      <c r="K514">
        <v>0.80300000000000005</v>
      </c>
      <c r="L514">
        <v>0</v>
      </c>
    </row>
    <row r="515" spans="1:17" x14ac:dyDescent="0.2">
      <c r="A515">
        <v>119</v>
      </c>
      <c r="B515" t="s">
        <v>440</v>
      </c>
      <c r="C515" t="s">
        <v>423</v>
      </c>
      <c r="D515">
        <v>0</v>
      </c>
      <c r="E515">
        <v>0.01</v>
      </c>
      <c r="F515">
        <v>0</v>
      </c>
      <c r="G515">
        <v>2</v>
      </c>
      <c r="H515">
        <v>-1</v>
      </c>
      <c r="I515">
        <v>-1</v>
      </c>
      <c r="J515">
        <v>1.93</v>
      </c>
      <c r="K515">
        <v>0.91900000000000004</v>
      </c>
      <c r="L515">
        <v>0</v>
      </c>
    </row>
    <row r="516" spans="1:17" x14ac:dyDescent="0.2">
      <c r="A516">
        <v>119</v>
      </c>
      <c r="B516" t="s">
        <v>473</v>
      </c>
      <c r="C516" t="s">
        <v>426</v>
      </c>
      <c r="D516">
        <v>0</v>
      </c>
      <c r="E516">
        <v>0.01</v>
      </c>
      <c r="F516">
        <v>0</v>
      </c>
      <c r="G516">
        <v>2</v>
      </c>
      <c r="H516">
        <v>-1</v>
      </c>
      <c r="I516">
        <v>-1</v>
      </c>
      <c r="J516">
        <v>1.94</v>
      </c>
      <c r="K516">
        <v>0.92400000000000004</v>
      </c>
      <c r="L516">
        <v>0</v>
      </c>
      <c r="O516" s="2"/>
      <c r="P516" s="2"/>
      <c r="Q516" s="2"/>
    </row>
    <row r="517" spans="1:17" x14ac:dyDescent="0.2">
      <c r="A517">
        <v>119</v>
      </c>
      <c r="B517" t="s">
        <v>463</v>
      </c>
      <c r="C517" t="s">
        <v>421</v>
      </c>
      <c r="D517">
        <v>0.01</v>
      </c>
      <c r="E517">
        <v>0</v>
      </c>
      <c r="F517">
        <v>2</v>
      </c>
      <c r="G517">
        <v>0.4</v>
      </c>
      <c r="H517">
        <v>3.59</v>
      </c>
      <c r="I517">
        <v>4.6399999999999997</v>
      </c>
      <c r="J517">
        <v>1.58</v>
      </c>
      <c r="K517">
        <v>0.98</v>
      </c>
      <c r="L517">
        <v>0</v>
      </c>
      <c r="O517" s="2"/>
      <c r="P517" s="2"/>
      <c r="Q517" s="2"/>
    </row>
    <row r="518" spans="1:17" x14ac:dyDescent="0.2">
      <c r="A518">
        <v>119</v>
      </c>
      <c r="B518" t="s">
        <v>448</v>
      </c>
      <c r="C518" t="s">
        <v>416</v>
      </c>
      <c r="D518">
        <v>0.19</v>
      </c>
      <c r="E518">
        <v>0.14000000000000001</v>
      </c>
      <c r="F518">
        <v>38</v>
      </c>
      <c r="G518">
        <v>28.8</v>
      </c>
      <c r="H518">
        <v>0.32</v>
      </c>
      <c r="I518">
        <v>0.11</v>
      </c>
      <c r="J518">
        <v>1.59</v>
      </c>
      <c r="K518">
        <v>0.98799999999999999</v>
      </c>
      <c r="L518">
        <v>0</v>
      </c>
      <c r="O518" s="2"/>
      <c r="P518" s="2"/>
      <c r="Q518" s="2"/>
    </row>
    <row r="519" spans="1:17" x14ac:dyDescent="0.2">
      <c r="A519">
        <v>119</v>
      </c>
      <c r="B519" t="s">
        <v>437</v>
      </c>
      <c r="C519" t="s">
        <v>419</v>
      </c>
      <c r="D519">
        <v>0</v>
      </c>
      <c r="E519">
        <v>0.01</v>
      </c>
      <c r="F519">
        <v>0</v>
      </c>
      <c r="G519">
        <v>1.6</v>
      </c>
      <c r="H519">
        <v>-1</v>
      </c>
      <c r="I519">
        <v>-1</v>
      </c>
      <c r="J519">
        <v>1.47</v>
      </c>
      <c r="K519">
        <v>0.99199999999999999</v>
      </c>
      <c r="L519">
        <v>0</v>
      </c>
      <c r="O519" s="2"/>
      <c r="P519" s="2"/>
      <c r="Q519" s="2"/>
    </row>
    <row r="520" spans="1:17" x14ac:dyDescent="0.2">
      <c r="A520">
        <v>119</v>
      </c>
      <c r="B520" t="s">
        <v>458</v>
      </c>
      <c r="C520" t="s">
        <v>410</v>
      </c>
      <c r="D520">
        <v>0</v>
      </c>
      <c r="E520">
        <v>0.01</v>
      </c>
      <c r="F520">
        <v>0</v>
      </c>
      <c r="G520">
        <v>1.4</v>
      </c>
      <c r="H520">
        <v>-1</v>
      </c>
      <c r="I520">
        <v>-1</v>
      </c>
      <c r="J520">
        <v>1.34</v>
      </c>
      <c r="K520">
        <v>0.99299999999999999</v>
      </c>
      <c r="L520">
        <v>0</v>
      </c>
      <c r="O520" s="2"/>
      <c r="P520" s="2"/>
      <c r="Q520" s="2"/>
    </row>
    <row r="521" spans="1:17" x14ac:dyDescent="0.2">
      <c r="A521">
        <v>119</v>
      </c>
      <c r="B521" t="s">
        <v>439</v>
      </c>
      <c r="C521" t="s">
        <v>423</v>
      </c>
      <c r="D521">
        <v>0</v>
      </c>
      <c r="E521">
        <v>0.01</v>
      </c>
      <c r="F521">
        <v>0</v>
      </c>
      <c r="G521">
        <v>1.5</v>
      </c>
      <c r="H521">
        <v>-1</v>
      </c>
      <c r="I521">
        <v>-1</v>
      </c>
      <c r="J521">
        <v>1.44</v>
      </c>
      <c r="K521">
        <v>0.995</v>
      </c>
      <c r="L521">
        <v>0</v>
      </c>
      <c r="O521" s="2"/>
      <c r="P521" s="2"/>
      <c r="Q521" s="2"/>
    </row>
    <row r="522" spans="1:17" x14ac:dyDescent="0.2">
      <c r="A522">
        <v>119</v>
      </c>
      <c r="B522" t="s">
        <v>460</v>
      </c>
      <c r="C522" t="s">
        <v>410</v>
      </c>
      <c r="D522">
        <v>0</v>
      </c>
      <c r="E522">
        <v>0.01</v>
      </c>
      <c r="F522">
        <v>0</v>
      </c>
      <c r="G522">
        <v>1.4</v>
      </c>
      <c r="H522">
        <v>-1</v>
      </c>
      <c r="I522">
        <v>-1</v>
      </c>
      <c r="J522">
        <v>1.36</v>
      </c>
      <c r="K522">
        <v>0.996</v>
      </c>
      <c r="L522">
        <v>0</v>
      </c>
      <c r="O522" s="2"/>
      <c r="P522" s="2"/>
      <c r="Q522" s="2"/>
    </row>
    <row r="523" spans="1:17" x14ac:dyDescent="0.2">
      <c r="A523">
        <v>119</v>
      </c>
      <c r="B523" t="s">
        <v>479</v>
      </c>
      <c r="C523" t="s">
        <v>417</v>
      </c>
      <c r="D523">
        <v>0</v>
      </c>
      <c r="E523">
        <v>0.01</v>
      </c>
      <c r="F523">
        <v>0</v>
      </c>
      <c r="G523">
        <v>1.2</v>
      </c>
      <c r="H523">
        <v>-1</v>
      </c>
      <c r="I523">
        <v>-1</v>
      </c>
      <c r="J523">
        <v>1.21</v>
      </c>
      <c r="K523">
        <v>0.999</v>
      </c>
      <c r="L523">
        <v>0</v>
      </c>
      <c r="O523" s="2"/>
      <c r="P523" s="2"/>
      <c r="Q523" s="2"/>
    </row>
    <row r="524" spans="1:17" x14ac:dyDescent="0.2">
      <c r="A524">
        <v>119</v>
      </c>
      <c r="B524" t="s">
        <v>476</v>
      </c>
      <c r="C524" t="s">
        <v>426</v>
      </c>
      <c r="D524">
        <v>0</v>
      </c>
      <c r="E524">
        <v>0.02</v>
      </c>
      <c r="F524">
        <v>1</v>
      </c>
      <c r="G524">
        <v>3.6</v>
      </c>
      <c r="H524">
        <v>-0.72</v>
      </c>
      <c r="I524">
        <v>-0.55000000000000004</v>
      </c>
      <c r="J524">
        <v>1.26</v>
      </c>
      <c r="K524">
        <v>0.999</v>
      </c>
      <c r="L524">
        <v>0</v>
      </c>
      <c r="O524" s="2"/>
      <c r="P524" s="2"/>
      <c r="Q524" s="2"/>
    </row>
    <row r="525" spans="1:17" x14ac:dyDescent="0.2">
      <c r="A525">
        <v>119</v>
      </c>
      <c r="B525" t="s">
        <v>443</v>
      </c>
      <c r="C525" t="s">
        <v>414</v>
      </c>
      <c r="D525">
        <v>0</v>
      </c>
      <c r="E525">
        <v>0</v>
      </c>
      <c r="F525">
        <v>0</v>
      </c>
      <c r="G525">
        <v>0.4</v>
      </c>
      <c r="H525">
        <v>-1</v>
      </c>
      <c r="I525">
        <v>-1</v>
      </c>
      <c r="J525">
        <v>0.46</v>
      </c>
      <c r="K525">
        <v>1</v>
      </c>
      <c r="L525">
        <v>0</v>
      </c>
      <c r="O525" s="2"/>
      <c r="P525" s="2"/>
      <c r="Q525" s="2"/>
    </row>
    <row r="526" spans="1:17" x14ac:dyDescent="0.2">
      <c r="A526">
        <v>119</v>
      </c>
      <c r="B526" t="s">
        <v>444</v>
      </c>
      <c r="C526" t="s">
        <v>414</v>
      </c>
      <c r="D526">
        <v>0</v>
      </c>
      <c r="E526">
        <v>0.01</v>
      </c>
      <c r="F526">
        <v>1</v>
      </c>
      <c r="G526">
        <v>1.2</v>
      </c>
      <c r="H526">
        <v>-0.18</v>
      </c>
      <c r="I526">
        <v>0.34</v>
      </c>
      <c r="J526">
        <v>0.02</v>
      </c>
      <c r="K526">
        <v>1</v>
      </c>
      <c r="L526">
        <v>0</v>
      </c>
      <c r="O526" s="2"/>
      <c r="P526" s="2"/>
      <c r="Q526" s="2"/>
    </row>
    <row r="527" spans="1:17" x14ac:dyDescent="0.2">
      <c r="A527">
        <v>119</v>
      </c>
      <c r="B527" t="s">
        <v>456</v>
      </c>
      <c r="C527" t="s">
        <v>410</v>
      </c>
      <c r="D527">
        <v>0</v>
      </c>
      <c r="E527">
        <v>0</v>
      </c>
      <c r="F527">
        <v>0</v>
      </c>
      <c r="G527">
        <v>0.3</v>
      </c>
      <c r="H527">
        <v>-1</v>
      </c>
      <c r="I527">
        <v>-1</v>
      </c>
      <c r="J527">
        <v>0.28999999999999998</v>
      </c>
      <c r="K527">
        <v>1</v>
      </c>
      <c r="L527">
        <v>0</v>
      </c>
      <c r="O527" s="2"/>
      <c r="P527" s="2"/>
      <c r="Q527" s="2"/>
    </row>
    <row r="528" spans="1:17" x14ac:dyDescent="0.2">
      <c r="A528">
        <v>119</v>
      </c>
      <c r="B528" t="s">
        <v>457</v>
      </c>
      <c r="C528" t="s">
        <v>410</v>
      </c>
      <c r="D528">
        <v>0</v>
      </c>
      <c r="E528">
        <v>0</v>
      </c>
      <c r="F528">
        <v>1</v>
      </c>
      <c r="G528">
        <v>0.8</v>
      </c>
      <c r="H528">
        <v>0.22</v>
      </c>
      <c r="I528">
        <v>1</v>
      </c>
      <c r="J528">
        <v>0.02</v>
      </c>
      <c r="K528">
        <v>1</v>
      </c>
      <c r="L528">
        <v>0</v>
      </c>
      <c r="O528" s="2"/>
      <c r="P528" s="2"/>
      <c r="Q528" s="2"/>
    </row>
    <row r="529" spans="1:17" x14ac:dyDescent="0.2">
      <c r="A529">
        <v>119</v>
      </c>
      <c r="B529" t="s">
        <v>459</v>
      </c>
      <c r="C529" t="s">
        <v>410</v>
      </c>
      <c r="D529">
        <v>0.01</v>
      </c>
      <c r="E529">
        <v>0.02</v>
      </c>
      <c r="F529">
        <v>3</v>
      </c>
      <c r="G529">
        <v>4.0999999999999996</v>
      </c>
      <c r="H529">
        <v>-0.26</v>
      </c>
      <c r="I529">
        <v>-0.19</v>
      </c>
      <c r="J529">
        <v>0.11</v>
      </c>
      <c r="K529">
        <v>1</v>
      </c>
      <c r="L529">
        <v>0</v>
      </c>
      <c r="O529" s="2"/>
      <c r="P529" s="2"/>
      <c r="Q529" s="2"/>
    </row>
    <row r="530" spans="1:17" x14ac:dyDescent="0.2">
      <c r="A530">
        <v>119</v>
      </c>
      <c r="B530" t="s">
        <v>477</v>
      </c>
      <c r="C530" t="s">
        <v>417</v>
      </c>
      <c r="D530">
        <v>0</v>
      </c>
      <c r="E530">
        <v>0.01</v>
      </c>
      <c r="F530">
        <v>0</v>
      </c>
      <c r="G530">
        <v>1.2</v>
      </c>
      <c r="H530">
        <v>-1</v>
      </c>
      <c r="I530">
        <v>-1</v>
      </c>
      <c r="J530">
        <v>1.19</v>
      </c>
      <c r="K530">
        <v>1</v>
      </c>
      <c r="L530">
        <v>0</v>
      </c>
      <c r="O530" s="2"/>
      <c r="P530" s="2"/>
      <c r="Q530" s="2"/>
    </row>
    <row r="531" spans="1:17" x14ac:dyDescent="0.2">
      <c r="A531">
        <v>119</v>
      </c>
      <c r="B531" t="s">
        <v>478</v>
      </c>
      <c r="C531" t="s">
        <v>417</v>
      </c>
      <c r="D531">
        <v>0.02</v>
      </c>
      <c r="E531">
        <v>0.02</v>
      </c>
      <c r="F531">
        <v>4</v>
      </c>
      <c r="G531">
        <v>4</v>
      </c>
      <c r="H531">
        <v>0.01</v>
      </c>
      <c r="I531">
        <v>0.03</v>
      </c>
      <c r="J531">
        <v>0</v>
      </c>
      <c r="K531">
        <v>1</v>
      </c>
      <c r="L531">
        <v>0</v>
      </c>
      <c r="O531" s="2"/>
      <c r="P531" s="2"/>
      <c r="Q531" s="2"/>
    </row>
    <row r="532" spans="1:17" x14ac:dyDescent="0.2">
      <c r="A532">
        <v>119</v>
      </c>
      <c r="B532" t="s">
        <v>480</v>
      </c>
      <c r="C532" t="s">
        <v>417</v>
      </c>
      <c r="D532">
        <v>0.01</v>
      </c>
      <c r="E532">
        <v>0.01</v>
      </c>
      <c r="F532">
        <v>2</v>
      </c>
      <c r="G532">
        <v>1.8</v>
      </c>
      <c r="H532">
        <v>0.1</v>
      </c>
      <c r="I532">
        <v>0.35</v>
      </c>
      <c r="J532">
        <v>0.01</v>
      </c>
      <c r="K532">
        <v>1</v>
      </c>
      <c r="L532">
        <v>0</v>
      </c>
      <c r="O532" s="2"/>
      <c r="P532" s="2"/>
      <c r="Q532" s="2"/>
    </row>
    <row r="533" spans="1:17" x14ac:dyDescent="0.2">
      <c r="A533">
        <v>119</v>
      </c>
      <c r="B533" t="s">
        <v>481</v>
      </c>
      <c r="C533" t="s">
        <v>417</v>
      </c>
      <c r="D533">
        <v>0</v>
      </c>
      <c r="E533">
        <v>0.01</v>
      </c>
      <c r="F533">
        <v>1</v>
      </c>
      <c r="G533">
        <v>1.4</v>
      </c>
      <c r="H533">
        <v>-0.26</v>
      </c>
      <c r="I533">
        <v>0.21</v>
      </c>
      <c r="J533">
        <v>0.04</v>
      </c>
      <c r="K533">
        <v>1</v>
      </c>
      <c r="L533">
        <v>0</v>
      </c>
      <c r="O533" s="2"/>
      <c r="P533" s="2"/>
      <c r="Q533" s="2"/>
    </row>
    <row r="534" spans="1:17" x14ac:dyDescent="0.2">
      <c r="A534">
        <v>119</v>
      </c>
      <c r="B534" t="s">
        <v>492</v>
      </c>
      <c r="C534" t="s">
        <v>420</v>
      </c>
      <c r="D534">
        <v>0</v>
      </c>
      <c r="E534">
        <v>0</v>
      </c>
      <c r="F534">
        <v>0</v>
      </c>
      <c r="G534">
        <v>0.5</v>
      </c>
      <c r="H534">
        <v>-1</v>
      </c>
      <c r="I534">
        <v>-1</v>
      </c>
      <c r="J534">
        <v>0.48</v>
      </c>
      <c r="K534">
        <v>1</v>
      </c>
      <c r="L534">
        <v>0</v>
      </c>
      <c r="O534" s="2"/>
      <c r="P534" s="2"/>
      <c r="Q534" s="2"/>
    </row>
    <row r="535" spans="1:17" x14ac:dyDescent="0.2">
      <c r="A535">
        <v>119</v>
      </c>
      <c r="B535" t="s">
        <v>493</v>
      </c>
      <c r="C535" t="s">
        <v>420</v>
      </c>
      <c r="D535">
        <v>0.01</v>
      </c>
      <c r="E535">
        <v>0.01</v>
      </c>
      <c r="F535">
        <v>2</v>
      </c>
      <c r="G535">
        <v>1.3</v>
      </c>
      <c r="H535">
        <v>0.54</v>
      </c>
      <c r="I535">
        <v>0.9</v>
      </c>
      <c r="J535">
        <v>0.18</v>
      </c>
      <c r="K535">
        <v>1</v>
      </c>
      <c r="L535">
        <v>0</v>
      </c>
      <c r="O535" s="2"/>
      <c r="P535" s="2"/>
      <c r="Q535" s="2"/>
    </row>
    <row r="536" spans="1:17" x14ac:dyDescent="0.2">
      <c r="A536">
        <v>119</v>
      </c>
      <c r="B536" t="s">
        <v>438</v>
      </c>
      <c r="C536" t="s">
        <v>419</v>
      </c>
      <c r="D536">
        <v>0.01</v>
      </c>
      <c r="E536">
        <v>0.01</v>
      </c>
      <c r="F536">
        <v>3</v>
      </c>
      <c r="G536">
        <v>2.2999999999999998</v>
      </c>
      <c r="H536">
        <v>0.31</v>
      </c>
      <c r="I536">
        <v>0.43</v>
      </c>
      <c r="J536">
        <v>0.13</v>
      </c>
      <c r="K536">
        <v>1</v>
      </c>
      <c r="L536">
        <v>0</v>
      </c>
      <c r="O536" s="2"/>
      <c r="P536" s="2"/>
      <c r="Q536" s="2"/>
    </row>
    <row r="537" spans="1:17" x14ac:dyDescent="0.2">
      <c r="A537">
        <v>119</v>
      </c>
      <c r="B537" t="s">
        <v>491</v>
      </c>
      <c r="C537" t="s">
        <v>415</v>
      </c>
      <c r="D537">
        <v>0.01</v>
      </c>
      <c r="E537">
        <v>0.02</v>
      </c>
      <c r="F537">
        <v>3</v>
      </c>
      <c r="G537">
        <v>4</v>
      </c>
      <c r="H537">
        <v>-0.25</v>
      </c>
      <c r="I537">
        <v>-0.18</v>
      </c>
      <c r="J537">
        <v>0.1</v>
      </c>
      <c r="K537">
        <v>1</v>
      </c>
      <c r="L537">
        <v>0</v>
      </c>
      <c r="O537" s="2"/>
      <c r="P537" s="2"/>
      <c r="Q537" s="2"/>
    </row>
    <row r="538" spans="1:17" x14ac:dyDescent="0.2">
      <c r="A538">
        <v>119</v>
      </c>
      <c r="B538" t="s">
        <v>465</v>
      </c>
      <c r="C538" t="s">
        <v>412</v>
      </c>
      <c r="D538">
        <v>0.02</v>
      </c>
      <c r="E538">
        <v>0.03</v>
      </c>
      <c r="F538">
        <v>5</v>
      </c>
      <c r="G538">
        <v>5.6</v>
      </c>
      <c r="H538">
        <v>-0.1</v>
      </c>
      <c r="I538">
        <v>-0.12</v>
      </c>
      <c r="J538">
        <v>0.02</v>
      </c>
      <c r="K538">
        <v>1</v>
      </c>
      <c r="L538">
        <v>0</v>
      </c>
      <c r="O538" s="2"/>
      <c r="P538" s="2"/>
      <c r="Q538" s="2"/>
    </row>
    <row r="539" spans="1:17" x14ac:dyDescent="0.2">
      <c r="A539">
        <v>119</v>
      </c>
      <c r="B539" t="s">
        <v>466</v>
      </c>
      <c r="C539" t="s">
        <v>412</v>
      </c>
      <c r="D539">
        <v>0.09</v>
      </c>
      <c r="E539">
        <v>0.08</v>
      </c>
      <c r="F539">
        <v>18</v>
      </c>
      <c r="G539">
        <v>15.7</v>
      </c>
      <c r="H539">
        <v>0.15</v>
      </c>
      <c r="I539">
        <v>-0.01</v>
      </c>
      <c r="J539">
        <v>0.18</v>
      </c>
      <c r="K539">
        <v>1</v>
      </c>
      <c r="L539">
        <v>0</v>
      </c>
      <c r="O539" s="2"/>
      <c r="P539" s="2"/>
      <c r="Q539" s="2"/>
    </row>
    <row r="540" spans="1:17" x14ac:dyDescent="0.2">
      <c r="A540">
        <v>119</v>
      </c>
      <c r="B540" t="s">
        <v>467</v>
      </c>
      <c r="C540" t="s">
        <v>412</v>
      </c>
      <c r="D540">
        <v>0.04</v>
      </c>
      <c r="E540">
        <v>0.03</v>
      </c>
      <c r="F540">
        <v>8</v>
      </c>
      <c r="G540">
        <v>5.9</v>
      </c>
      <c r="H540">
        <v>0.36</v>
      </c>
      <c r="I540">
        <v>0.25</v>
      </c>
      <c r="J540">
        <v>0.31</v>
      </c>
      <c r="K540">
        <v>1</v>
      </c>
      <c r="L540">
        <v>0</v>
      </c>
      <c r="O540" s="2"/>
      <c r="P540" s="2"/>
      <c r="Q540" s="2"/>
    </row>
    <row r="541" spans="1:17" x14ac:dyDescent="0.2">
      <c r="A541">
        <v>119</v>
      </c>
      <c r="B541" t="s">
        <v>468</v>
      </c>
      <c r="C541" t="s">
        <v>412</v>
      </c>
      <c r="D541">
        <v>0.04</v>
      </c>
      <c r="E541">
        <v>0.03</v>
      </c>
      <c r="F541">
        <v>8</v>
      </c>
      <c r="G541">
        <v>6.8</v>
      </c>
      <c r="H541">
        <v>0.18</v>
      </c>
      <c r="I541">
        <v>0.09</v>
      </c>
      <c r="J541">
        <v>0.15</v>
      </c>
      <c r="K541">
        <v>1</v>
      </c>
      <c r="L541">
        <v>0</v>
      </c>
      <c r="O541" s="2"/>
      <c r="P541" s="2"/>
      <c r="Q541" s="2"/>
    </row>
    <row r="542" spans="1:17" x14ac:dyDescent="0.2">
      <c r="A542">
        <v>119</v>
      </c>
      <c r="B542" t="s">
        <v>449</v>
      </c>
      <c r="C542" t="s">
        <v>427</v>
      </c>
      <c r="D542">
        <v>0</v>
      </c>
      <c r="E542">
        <v>0.01</v>
      </c>
      <c r="F542">
        <v>1</v>
      </c>
      <c r="G542">
        <v>1.8</v>
      </c>
      <c r="H542">
        <v>-0.46</v>
      </c>
      <c r="I542">
        <v>-0.11</v>
      </c>
      <c r="J542">
        <v>0.24</v>
      </c>
      <c r="K542">
        <v>1</v>
      </c>
      <c r="L542">
        <v>0</v>
      </c>
      <c r="O542" s="2"/>
      <c r="P542" s="2"/>
      <c r="Q542" s="2"/>
    </row>
    <row r="543" spans="1:17" x14ac:dyDescent="0.2">
      <c r="A543">
        <v>119</v>
      </c>
      <c r="B543" t="s">
        <v>450</v>
      </c>
      <c r="C543" t="s">
        <v>427</v>
      </c>
      <c r="D543">
        <v>0.02</v>
      </c>
      <c r="E543">
        <v>0.03</v>
      </c>
      <c r="F543">
        <v>4</v>
      </c>
      <c r="G543">
        <v>5.2</v>
      </c>
      <c r="H543">
        <v>-0.23</v>
      </c>
      <c r="I543">
        <v>-0.21</v>
      </c>
      <c r="J543">
        <v>0.11</v>
      </c>
      <c r="K543">
        <v>1</v>
      </c>
      <c r="L543">
        <v>0</v>
      </c>
      <c r="O543" s="2"/>
      <c r="P543" s="2"/>
      <c r="Q543" s="2"/>
    </row>
    <row r="544" spans="1:17" x14ac:dyDescent="0.2">
      <c r="A544">
        <v>119</v>
      </c>
      <c r="B544" t="s">
        <v>469</v>
      </c>
      <c r="C544" t="s">
        <v>422</v>
      </c>
      <c r="D544">
        <v>0.01</v>
      </c>
      <c r="E544">
        <v>0.01</v>
      </c>
      <c r="F544">
        <v>3</v>
      </c>
      <c r="G544">
        <v>1.6</v>
      </c>
      <c r="H544">
        <v>0.88</v>
      </c>
      <c r="I544">
        <v>1.06</v>
      </c>
      <c r="J544">
        <v>0.45</v>
      </c>
      <c r="K544">
        <v>1</v>
      </c>
      <c r="L544">
        <v>0</v>
      </c>
      <c r="O544" s="2"/>
      <c r="P544" s="2"/>
      <c r="Q544" s="2"/>
    </row>
    <row r="545" spans="1:17" x14ac:dyDescent="0.2">
      <c r="A545">
        <v>119</v>
      </c>
      <c r="B545" t="s">
        <v>470</v>
      </c>
      <c r="C545" t="s">
        <v>422</v>
      </c>
      <c r="D545">
        <v>0.02</v>
      </c>
      <c r="E545">
        <v>0.01</v>
      </c>
      <c r="F545">
        <v>4</v>
      </c>
      <c r="G545">
        <v>2.9</v>
      </c>
      <c r="H545">
        <v>0.39</v>
      </c>
      <c r="I545">
        <v>0.42</v>
      </c>
      <c r="J545">
        <v>0.2</v>
      </c>
      <c r="K545">
        <v>1</v>
      </c>
      <c r="L545">
        <v>0</v>
      </c>
      <c r="O545" s="2"/>
      <c r="P545" s="2"/>
      <c r="Q545" s="2"/>
    </row>
    <row r="546" spans="1:17" x14ac:dyDescent="0.2">
      <c r="A546">
        <v>119</v>
      </c>
      <c r="B546" t="s">
        <v>471</v>
      </c>
      <c r="C546" t="s">
        <v>426</v>
      </c>
      <c r="D546">
        <v>0.01</v>
      </c>
      <c r="E546">
        <v>0.02</v>
      </c>
      <c r="F546">
        <v>3</v>
      </c>
      <c r="G546">
        <v>3.4</v>
      </c>
      <c r="H546">
        <v>-0.13</v>
      </c>
      <c r="I546">
        <v>-0.05</v>
      </c>
      <c r="J546">
        <v>0.02</v>
      </c>
      <c r="K546">
        <v>1</v>
      </c>
      <c r="L546">
        <v>0</v>
      </c>
    </row>
    <row r="547" spans="1:17" x14ac:dyDescent="0.2">
      <c r="A547">
        <v>119</v>
      </c>
      <c r="B547" t="s">
        <v>472</v>
      </c>
      <c r="C547" t="s">
        <v>426</v>
      </c>
      <c r="D547">
        <v>0.04</v>
      </c>
      <c r="E547">
        <v>0.03</v>
      </c>
      <c r="F547">
        <v>9</v>
      </c>
      <c r="G547">
        <v>6.3</v>
      </c>
      <c r="H547">
        <v>0.42</v>
      </c>
      <c r="I547">
        <v>0.28999999999999998</v>
      </c>
      <c r="J547">
        <v>0.44</v>
      </c>
      <c r="K547">
        <v>1</v>
      </c>
      <c r="L547">
        <v>0</v>
      </c>
    </row>
    <row r="548" spans="1:17" x14ac:dyDescent="0.2">
      <c r="A548">
        <v>119</v>
      </c>
      <c r="B548" t="s">
        <v>474</v>
      </c>
      <c r="C548" t="s">
        <v>426</v>
      </c>
      <c r="D548">
        <v>0.04</v>
      </c>
      <c r="E548">
        <v>0.03</v>
      </c>
      <c r="F548">
        <v>9</v>
      </c>
      <c r="G548">
        <v>6.8</v>
      </c>
      <c r="H548">
        <v>0.32</v>
      </c>
      <c r="I548">
        <v>0.2</v>
      </c>
      <c r="J548">
        <v>0.3</v>
      </c>
      <c r="K548">
        <v>1</v>
      </c>
      <c r="L548">
        <v>0</v>
      </c>
    </row>
    <row r="549" spans="1:17" x14ac:dyDescent="0.2">
      <c r="A549">
        <v>119</v>
      </c>
      <c r="B549" t="s">
        <v>475</v>
      </c>
      <c r="C549" t="s">
        <v>426</v>
      </c>
      <c r="D549">
        <v>0</v>
      </c>
      <c r="E549">
        <v>0</v>
      </c>
      <c r="F549">
        <v>0</v>
      </c>
      <c r="G549">
        <v>0.7</v>
      </c>
      <c r="H549">
        <v>-1</v>
      </c>
      <c r="I549">
        <v>-1</v>
      </c>
      <c r="J549">
        <v>0.7</v>
      </c>
      <c r="K549">
        <v>1</v>
      </c>
      <c r="L549">
        <v>0</v>
      </c>
    </row>
    <row r="550" spans="1:17" x14ac:dyDescent="0.2">
      <c r="A550">
        <v>119</v>
      </c>
      <c r="B550" t="s">
        <v>451</v>
      </c>
      <c r="C550" t="s">
        <v>411</v>
      </c>
      <c r="D550">
        <v>0</v>
      </c>
      <c r="E550">
        <v>0</v>
      </c>
      <c r="F550">
        <v>0</v>
      </c>
      <c r="G550">
        <v>0.2</v>
      </c>
      <c r="H550">
        <v>-1</v>
      </c>
      <c r="I550">
        <v>-1</v>
      </c>
      <c r="J550">
        <v>0.24</v>
      </c>
      <c r="K550">
        <v>1</v>
      </c>
      <c r="L550">
        <v>0</v>
      </c>
    </row>
    <row r="551" spans="1:17" x14ac:dyDescent="0.2">
      <c r="A551">
        <v>119</v>
      </c>
      <c r="B551" t="s">
        <v>452</v>
      </c>
      <c r="C551" t="s">
        <v>411</v>
      </c>
      <c r="D551">
        <v>0</v>
      </c>
      <c r="E551">
        <v>0</v>
      </c>
      <c r="F551">
        <v>0</v>
      </c>
      <c r="G551">
        <v>0.8</v>
      </c>
      <c r="H551">
        <v>-1</v>
      </c>
      <c r="I551">
        <v>-1</v>
      </c>
      <c r="J551">
        <v>0.87</v>
      </c>
      <c r="K551">
        <v>1</v>
      </c>
      <c r="L551">
        <v>0</v>
      </c>
    </row>
    <row r="552" spans="1:17" x14ac:dyDescent="0.2">
      <c r="A552">
        <v>119</v>
      </c>
      <c r="B552" t="s">
        <v>453</v>
      </c>
      <c r="C552" t="s">
        <v>411</v>
      </c>
      <c r="D552">
        <v>0</v>
      </c>
      <c r="E552">
        <v>0</v>
      </c>
      <c r="F552">
        <v>1</v>
      </c>
      <c r="G552">
        <v>0.3</v>
      </c>
      <c r="H552">
        <v>2.5099999999999998</v>
      </c>
      <c r="I552">
        <v>4.75</v>
      </c>
      <c r="J552">
        <v>0.52</v>
      </c>
      <c r="K552">
        <v>1</v>
      </c>
      <c r="L552">
        <v>0</v>
      </c>
    </row>
    <row r="553" spans="1:17" x14ac:dyDescent="0.2">
      <c r="A553">
        <v>119</v>
      </c>
      <c r="B553" t="s">
        <v>462</v>
      </c>
      <c r="C553" t="s">
        <v>413</v>
      </c>
      <c r="D553">
        <v>0</v>
      </c>
      <c r="E553">
        <v>0</v>
      </c>
      <c r="F553">
        <v>1</v>
      </c>
      <c r="G553">
        <v>0.8</v>
      </c>
      <c r="H553">
        <v>0.32</v>
      </c>
      <c r="I553">
        <v>1.1599999999999999</v>
      </c>
      <c r="J553">
        <v>0.04</v>
      </c>
      <c r="K553">
        <v>1</v>
      </c>
      <c r="L553">
        <v>0</v>
      </c>
    </row>
    <row r="554" spans="1:17" x14ac:dyDescent="0.2">
      <c r="A554">
        <v>119</v>
      </c>
      <c r="B554" t="s">
        <v>483</v>
      </c>
      <c r="C554" t="s">
        <v>418</v>
      </c>
      <c r="D554">
        <v>0</v>
      </c>
      <c r="E554">
        <v>0.01</v>
      </c>
      <c r="F554">
        <v>1</v>
      </c>
      <c r="G554">
        <v>1.1000000000000001</v>
      </c>
      <c r="H554">
        <v>-0.1</v>
      </c>
      <c r="I554">
        <v>0.48</v>
      </c>
      <c r="J554">
        <v>0</v>
      </c>
      <c r="K554">
        <v>1</v>
      </c>
      <c r="L554">
        <v>0</v>
      </c>
    </row>
    <row r="555" spans="1:17" x14ac:dyDescent="0.2">
      <c r="A555">
        <v>119</v>
      </c>
      <c r="B555" t="s">
        <v>484</v>
      </c>
      <c r="C555" t="s">
        <v>418</v>
      </c>
      <c r="D555">
        <v>0.01</v>
      </c>
      <c r="E555">
        <v>0.02</v>
      </c>
      <c r="F555">
        <v>3</v>
      </c>
      <c r="G555">
        <v>3.6</v>
      </c>
      <c r="H555">
        <v>-0.18</v>
      </c>
      <c r="I555">
        <v>-0.1</v>
      </c>
      <c r="J555">
        <v>0.05</v>
      </c>
      <c r="K555">
        <v>1</v>
      </c>
      <c r="L555">
        <v>0</v>
      </c>
    </row>
    <row r="556" spans="1:17" x14ac:dyDescent="0.2">
      <c r="A556">
        <v>119</v>
      </c>
      <c r="B556" t="s">
        <v>485</v>
      </c>
      <c r="C556" t="s">
        <v>418</v>
      </c>
      <c r="D556">
        <v>0.01</v>
      </c>
      <c r="E556">
        <v>0.01</v>
      </c>
      <c r="F556">
        <v>2</v>
      </c>
      <c r="G556">
        <v>1.2</v>
      </c>
      <c r="H556">
        <v>0.62</v>
      </c>
      <c r="I556">
        <v>0.99</v>
      </c>
      <c r="J556">
        <v>0.19</v>
      </c>
      <c r="K556">
        <v>1</v>
      </c>
      <c r="L556">
        <v>0</v>
      </c>
    </row>
    <row r="557" spans="1:17" x14ac:dyDescent="0.2">
      <c r="A557">
        <v>119</v>
      </c>
      <c r="B557" t="s">
        <v>486</v>
      </c>
      <c r="C557" t="s">
        <v>418</v>
      </c>
      <c r="D557">
        <v>0</v>
      </c>
      <c r="E557">
        <v>0.01</v>
      </c>
      <c r="F557">
        <v>1</v>
      </c>
      <c r="G557">
        <v>1.9</v>
      </c>
      <c r="H557">
        <v>-0.48</v>
      </c>
      <c r="I557">
        <v>-0.14000000000000001</v>
      </c>
      <c r="J557">
        <v>0.27</v>
      </c>
      <c r="K557">
        <v>1</v>
      </c>
      <c r="L557">
        <v>0</v>
      </c>
    </row>
    <row r="558" spans="1:17" x14ac:dyDescent="0.2">
      <c r="A558">
        <v>119</v>
      </c>
      <c r="B558" t="s">
        <v>464</v>
      </c>
      <c r="C558" t="s">
        <v>421</v>
      </c>
      <c r="D558">
        <v>0.01</v>
      </c>
      <c r="E558">
        <v>0.01</v>
      </c>
      <c r="F558">
        <v>3</v>
      </c>
      <c r="G558">
        <v>1.3</v>
      </c>
      <c r="H558">
        <v>1.38</v>
      </c>
      <c r="I558">
        <v>1.6</v>
      </c>
      <c r="J558">
        <v>0.79</v>
      </c>
      <c r="K558">
        <v>1</v>
      </c>
      <c r="L558">
        <v>0</v>
      </c>
    </row>
    <row r="559" spans="1:17" x14ac:dyDescent="0.2">
      <c r="A559">
        <v>119</v>
      </c>
      <c r="B559" t="s">
        <v>454</v>
      </c>
      <c r="C559" t="s">
        <v>425</v>
      </c>
      <c r="D559">
        <v>0</v>
      </c>
      <c r="E559">
        <v>0</v>
      </c>
      <c r="F559">
        <v>0</v>
      </c>
      <c r="G559">
        <v>0.4</v>
      </c>
      <c r="H559">
        <v>-1</v>
      </c>
      <c r="I559">
        <v>-1</v>
      </c>
      <c r="J559">
        <v>0.43</v>
      </c>
      <c r="K559">
        <v>1</v>
      </c>
      <c r="L559">
        <v>0</v>
      </c>
    </row>
    <row r="560" spans="1:17" x14ac:dyDescent="0.2">
      <c r="A560">
        <v>119</v>
      </c>
      <c r="B560" t="s">
        <v>455</v>
      </c>
      <c r="C560" t="s">
        <v>425</v>
      </c>
      <c r="D560">
        <v>0.01</v>
      </c>
      <c r="E560">
        <v>0.01</v>
      </c>
      <c r="F560">
        <v>2</v>
      </c>
      <c r="G560">
        <v>1.1000000000000001</v>
      </c>
      <c r="H560">
        <v>0.9</v>
      </c>
      <c r="I560">
        <v>1.33</v>
      </c>
      <c r="J560">
        <v>0.31</v>
      </c>
      <c r="K560">
        <v>1</v>
      </c>
      <c r="L560">
        <v>0</v>
      </c>
    </row>
    <row r="561" spans="1:12" x14ac:dyDescent="0.2">
      <c r="A561">
        <v>119</v>
      </c>
      <c r="B561" t="s">
        <v>487</v>
      </c>
      <c r="C561" t="s">
        <v>409</v>
      </c>
      <c r="D561">
        <v>0.01</v>
      </c>
      <c r="E561">
        <v>0.01</v>
      </c>
      <c r="F561">
        <v>3</v>
      </c>
      <c r="G561">
        <v>1.3</v>
      </c>
      <c r="H561">
        <v>1.29</v>
      </c>
      <c r="I561">
        <v>1.5</v>
      </c>
      <c r="J561">
        <v>0.74</v>
      </c>
      <c r="K561">
        <v>1</v>
      </c>
      <c r="L561">
        <v>0</v>
      </c>
    </row>
    <row r="562" spans="1:12" x14ac:dyDescent="0.2">
      <c r="A562">
        <v>119</v>
      </c>
      <c r="B562" t="s">
        <v>488</v>
      </c>
      <c r="C562" t="s">
        <v>409</v>
      </c>
      <c r="D562">
        <v>0.01</v>
      </c>
      <c r="E562">
        <v>0.01</v>
      </c>
      <c r="F562">
        <v>2</v>
      </c>
      <c r="G562">
        <v>1.8</v>
      </c>
      <c r="H562">
        <v>0.1</v>
      </c>
      <c r="I562">
        <v>0.36</v>
      </c>
      <c r="J562">
        <v>0.01</v>
      </c>
      <c r="K562">
        <v>1</v>
      </c>
      <c r="L562">
        <v>0</v>
      </c>
    </row>
    <row r="563" spans="1:12" x14ac:dyDescent="0.2">
      <c r="A563">
        <v>119</v>
      </c>
      <c r="B563" t="s">
        <v>489</v>
      </c>
      <c r="C563" t="s">
        <v>409</v>
      </c>
      <c r="D563">
        <v>0</v>
      </c>
      <c r="E563">
        <v>0</v>
      </c>
      <c r="F563">
        <v>0</v>
      </c>
      <c r="G563">
        <v>0.9</v>
      </c>
      <c r="H563">
        <v>-1</v>
      </c>
      <c r="I563">
        <v>-1</v>
      </c>
      <c r="J563">
        <v>0.97</v>
      </c>
      <c r="K563">
        <v>1</v>
      </c>
      <c r="L563">
        <v>0</v>
      </c>
    </row>
    <row r="564" spans="1:12" x14ac:dyDescent="0.2">
      <c r="A564">
        <v>119</v>
      </c>
      <c r="B564" t="s">
        <v>490</v>
      </c>
      <c r="C564" t="s">
        <v>409</v>
      </c>
      <c r="D564">
        <v>0.01</v>
      </c>
      <c r="E564">
        <v>0.02</v>
      </c>
      <c r="F564">
        <v>3</v>
      </c>
      <c r="G564">
        <v>4.7</v>
      </c>
      <c r="H564">
        <v>-0.36</v>
      </c>
      <c r="I564">
        <v>-0.3</v>
      </c>
      <c r="J564">
        <v>0.38</v>
      </c>
      <c r="K564">
        <v>1</v>
      </c>
      <c r="L564">
        <v>0</v>
      </c>
    </row>
    <row r="565" spans="1:12" x14ac:dyDescent="0.2">
      <c r="A565">
        <v>119</v>
      </c>
      <c r="B565" t="s">
        <v>433</v>
      </c>
      <c r="C565" t="s">
        <v>408</v>
      </c>
      <c r="D565">
        <v>0</v>
      </c>
      <c r="E565">
        <v>0.02</v>
      </c>
      <c r="F565">
        <v>1</v>
      </c>
      <c r="G565">
        <v>3.3</v>
      </c>
      <c r="H565">
        <v>-0.7</v>
      </c>
      <c r="I565">
        <v>-0.51</v>
      </c>
      <c r="J565">
        <v>1.1100000000000001</v>
      </c>
      <c r="K565">
        <v>1</v>
      </c>
      <c r="L565">
        <v>0</v>
      </c>
    </row>
    <row r="566" spans="1:12" x14ac:dyDescent="0.2">
      <c r="A566">
        <v>119</v>
      </c>
      <c r="B566" t="s">
        <v>434</v>
      </c>
      <c r="C566" t="s">
        <v>408</v>
      </c>
      <c r="D566">
        <v>0.03</v>
      </c>
      <c r="E566">
        <v>0.03</v>
      </c>
      <c r="F566">
        <v>7</v>
      </c>
      <c r="G566">
        <v>5.8</v>
      </c>
      <c r="H566">
        <v>0.2</v>
      </c>
      <c r="I566">
        <v>0.13</v>
      </c>
      <c r="J566">
        <v>0.15</v>
      </c>
      <c r="K566">
        <v>1</v>
      </c>
      <c r="L566">
        <v>0</v>
      </c>
    </row>
    <row r="567" spans="1:12" x14ac:dyDescent="0.2">
      <c r="A567">
        <v>119</v>
      </c>
      <c r="B567" t="s">
        <v>435</v>
      </c>
      <c r="C567" t="s">
        <v>408</v>
      </c>
      <c r="D567">
        <v>0.02</v>
      </c>
      <c r="E567">
        <v>0.01</v>
      </c>
      <c r="F567">
        <v>4</v>
      </c>
      <c r="G567">
        <v>2.9</v>
      </c>
      <c r="H567">
        <v>0.4</v>
      </c>
      <c r="I567">
        <v>0.43</v>
      </c>
      <c r="J567">
        <v>0.19</v>
      </c>
      <c r="K567">
        <v>1</v>
      </c>
      <c r="L567">
        <v>0</v>
      </c>
    </row>
    <row r="568" spans="1:12" x14ac:dyDescent="0.2">
      <c r="A568">
        <v>119</v>
      </c>
      <c r="B568" t="s">
        <v>436</v>
      </c>
      <c r="C568" t="s">
        <v>408</v>
      </c>
      <c r="D568">
        <v>0.03</v>
      </c>
      <c r="E568">
        <v>0.04</v>
      </c>
      <c r="F568">
        <v>7</v>
      </c>
      <c r="G568">
        <v>8.3000000000000007</v>
      </c>
      <c r="H568">
        <v>-0.16</v>
      </c>
      <c r="I568">
        <v>-0.21</v>
      </c>
      <c r="J568">
        <v>7.0000000000000007E-2</v>
      </c>
      <c r="K568">
        <v>1</v>
      </c>
      <c r="L568">
        <v>0</v>
      </c>
    </row>
    <row r="569" spans="1:12" x14ac:dyDescent="0.2">
      <c r="A569">
        <v>119</v>
      </c>
      <c r="B569" t="s">
        <v>441</v>
      </c>
      <c r="C569" t="s">
        <v>424</v>
      </c>
      <c r="D569">
        <v>0</v>
      </c>
      <c r="E569">
        <v>0.01</v>
      </c>
      <c r="F569">
        <v>1</v>
      </c>
      <c r="G569">
        <v>1.1000000000000001</v>
      </c>
      <c r="H569">
        <v>-0.12</v>
      </c>
      <c r="I569">
        <v>0.44</v>
      </c>
      <c r="J569">
        <v>0.01</v>
      </c>
      <c r="K569">
        <v>1</v>
      </c>
      <c r="L569">
        <v>0</v>
      </c>
    </row>
    <row r="570" spans="1:12" x14ac:dyDescent="0.2">
      <c r="A570">
        <v>119</v>
      </c>
      <c r="B570" t="s">
        <v>442</v>
      </c>
      <c r="C570" t="s">
        <v>424</v>
      </c>
      <c r="D570">
        <v>0.02</v>
      </c>
      <c r="E570">
        <v>0.03</v>
      </c>
      <c r="F570">
        <v>5</v>
      </c>
      <c r="G570">
        <v>5.2</v>
      </c>
      <c r="H570">
        <v>-0.03</v>
      </c>
      <c r="I570">
        <v>-0.05</v>
      </c>
      <c r="J570">
        <v>0</v>
      </c>
      <c r="K570">
        <v>1</v>
      </c>
      <c r="L570">
        <v>0</v>
      </c>
    </row>
    <row r="571" spans="1:12" x14ac:dyDescent="0.2">
      <c r="A571">
        <v>119</v>
      </c>
      <c r="B571" t="s">
        <v>445</v>
      </c>
      <c r="C571" t="s">
        <v>416</v>
      </c>
      <c r="D571">
        <v>0.02</v>
      </c>
      <c r="E571">
        <v>0.04</v>
      </c>
      <c r="F571">
        <v>5</v>
      </c>
      <c r="G571">
        <v>9.1</v>
      </c>
      <c r="H571">
        <v>-0.45</v>
      </c>
      <c r="I571">
        <v>-0.46</v>
      </c>
      <c r="J571">
        <v>1.1499999999999999</v>
      </c>
      <c r="K571">
        <v>1</v>
      </c>
      <c r="L571">
        <v>1</v>
      </c>
    </row>
    <row r="572" spans="1:12" x14ac:dyDescent="0.2">
      <c r="A572">
        <v>119</v>
      </c>
      <c r="B572" t="s">
        <v>446</v>
      </c>
      <c r="C572" t="s">
        <v>416</v>
      </c>
      <c r="D572">
        <v>0.02</v>
      </c>
      <c r="E572">
        <v>0.03</v>
      </c>
      <c r="F572">
        <v>4</v>
      </c>
      <c r="G572">
        <v>7.1</v>
      </c>
      <c r="H572">
        <v>-0.44</v>
      </c>
      <c r="I572">
        <v>-0.43</v>
      </c>
      <c r="J572">
        <v>0.93</v>
      </c>
      <c r="K572">
        <v>1</v>
      </c>
      <c r="L572">
        <v>0</v>
      </c>
    </row>
    <row r="573" spans="1:12" x14ac:dyDescent="0.2">
      <c r="A573">
        <v>119</v>
      </c>
      <c r="B573" t="s">
        <v>447</v>
      </c>
      <c r="C573" t="s">
        <v>416</v>
      </c>
      <c r="D573">
        <v>0.03</v>
      </c>
      <c r="E573">
        <v>0.02</v>
      </c>
      <c r="F573">
        <v>6</v>
      </c>
      <c r="G573">
        <v>4.9000000000000004</v>
      </c>
      <c r="H573">
        <v>0.23</v>
      </c>
      <c r="I573">
        <v>0.18</v>
      </c>
      <c r="J573">
        <v>0.15</v>
      </c>
      <c r="K573">
        <v>1</v>
      </c>
      <c r="L573">
        <v>0</v>
      </c>
    </row>
    <row r="574" spans="1:12" x14ac:dyDescent="0.2">
      <c r="A574">
        <v>119</v>
      </c>
      <c r="B574" t="s">
        <v>482</v>
      </c>
      <c r="C574" t="s">
        <v>417</v>
      </c>
      <c r="D574">
        <v>0.01</v>
      </c>
      <c r="E574">
        <v>0.01</v>
      </c>
      <c r="F574">
        <v>2</v>
      </c>
      <c r="G574">
        <v>2.1</v>
      </c>
      <c r="H574">
        <v>-0.04</v>
      </c>
      <c r="I574">
        <v>0.18</v>
      </c>
      <c r="J574" t="s">
        <v>879</v>
      </c>
      <c r="K574" t="s">
        <v>879</v>
      </c>
      <c r="L574">
        <v>0</v>
      </c>
    </row>
    <row r="575" spans="1:12" x14ac:dyDescent="0.2">
      <c r="A575">
        <v>123</v>
      </c>
      <c r="B575" t="s">
        <v>464</v>
      </c>
      <c r="C575" t="s">
        <v>421</v>
      </c>
      <c r="D575">
        <v>0</v>
      </c>
      <c r="E575">
        <v>0.03</v>
      </c>
      <c r="F575">
        <v>0</v>
      </c>
      <c r="G575">
        <v>4.0999999999999996</v>
      </c>
      <c r="H575">
        <v>-1</v>
      </c>
      <c r="I575">
        <v>-1</v>
      </c>
      <c r="J575">
        <v>4.1900000000000004</v>
      </c>
      <c r="K575">
        <v>0.11899999999999999</v>
      </c>
      <c r="L575">
        <v>0</v>
      </c>
    </row>
    <row r="576" spans="1:12" x14ac:dyDescent="0.2">
      <c r="A576">
        <v>123</v>
      </c>
      <c r="B576" t="s">
        <v>483</v>
      </c>
      <c r="C576" t="s">
        <v>418</v>
      </c>
      <c r="D576">
        <v>0</v>
      </c>
      <c r="E576">
        <v>0.02</v>
      </c>
      <c r="F576">
        <v>0</v>
      </c>
      <c r="G576">
        <v>4</v>
      </c>
      <c r="H576">
        <v>-1</v>
      </c>
      <c r="I576">
        <v>-1</v>
      </c>
      <c r="J576">
        <v>4.1500000000000004</v>
      </c>
      <c r="K576">
        <v>0.15</v>
      </c>
      <c r="L576">
        <v>0</v>
      </c>
    </row>
    <row r="577" spans="1:12" x14ac:dyDescent="0.2">
      <c r="A577">
        <v>123</v>
      </c>
      <c r="B577" t="s">
        <v>485</v>
      </c>
      <c r="C577" t="s">
        <v>418</v>
      </c>
      <c r="D577">
        <v>0.06</v>
      </c>
      <c r="E577">
        <v>0.02</v>
      </c>
      <c r="F577">
        <v>10</v>
      </c>
      <c r="G577">
        <v>3.6</v>
      </c>
      <c r="H577">
        <v>1.81</v>
      </c>
      <c r="I577">
        <v>1.56</v>
      </c>
      <c r="J577">
        <v>3.68</v>
      </c>
      <c r="K577">
        <v>0.246</v>
      </c>
      <c r="L577">
        <v>0</v>
      </c>
    </row>
    <row r="578" spans="1:12" x14ac:dyDescent="0.2">
      <c r="A578">
        <v>123</v>
      </c>
      <c r="B578" t="s">
        <v>463</v>
      </c>
      <c r="C578" t="s">
        <v>421</v>
      </c>
      <c r="D578">
        <v>0.01</v>
      </c>
      <c r="E578">
        <v>0.04</v>
      </c>
      <c r="F578">
        <v>2</v>
      </c>
      <c r="G578">
        <v>6.8</v>
      </c>
      <c r="H578">
        <v>-0.71</v>
      </c>
      <c r="I578">
        <v>-0.64</v>
      </c>
      <c r="J578">
        <v>2.5</v>
      </c>
      <c r="K578">
        <v>0.73499999999999999</v>
      </c>
      <c r="L578">
        <v>0</v>
      </c>
    </row>
    <row r="579" spans="1:12" x14ac:dyDescent="0.2">
      <c r="A579">
        <v>123</v>
      </c>
      <c r="B579" t="s">
        <v>490</v>
      </c>
      <c r="C579" t="s">
        <v>409</v>
      </c>
      <c r="D579">
        <v>0.01</v>
      </c>
      <c r="E579">
        <v>0.03</v>
      </c>
      <c r="F579">
        <v>1</v>
      </c>
      <c r="G579">
        <v>4.5</v>
      </c>
      <c r="H579">
        <v>-0.78</v>
      </c>
      <c r="I579">
        <v>-0.63</v>
      </c>
      <c r="J579">
        <v>2.23</v>
      </c>
      <c r="K579">
        <v>0.82599999999999996</v>
      </c>
      <c r="L579">
        <v>0</v>
      </c>
    </row>
    <row r="580" spans="1:12" x14ac:dyDescent="0.2">
      <c r="A580">
        <v>123</v>
      </c>
      <c r="B580" t="s">
        <v>453</v>
      </c>
      <c r="C580" t="s">
        <v>411</v>
      </c>
      <c r="D580">
        <v>0.09</v>
      </c>
      <c r="E580">
        <v>0.05</v>
      </c>
      <c r="F580">
        <v>14</v>
      </c>
      <c r="G580">
        <v>7.5</v>
      </c>
      <c r="H580">
        <v>0.87</v>
      </c>
      <c r="I580">
        <v>0.66</v>
      </c>
      <c r="J580">
        <v>1.96</v>
      </c>
      <c r="K580">
        <v>0.90500000000000003</v>
      </c>
      <c r="L580">
        <v>0</v>
      </c>
    </row>
    <row r="581" spans="1:12" x14ac:dyDescent="0.2">
      <c r="A581">
        <v>123</v>
      </c>
      <c r="B581" t="s">
        <v>460</v>
      </c>
      <c r="C581" t="s">
        <v>410</v>
      </c>
      <c r="D581">
        <v>0.01</v>
      </c>
      <c r="E581">
        <v>0.03</v>
      </c>
      <c r="F581">
        <v>2</v>
      </c>
      <c r="G581">
        <v>5</v>
      </c>
      <c r="H581">
        <v>-0.6</v>
      </c>
      <c r="I581">
        <v>-0.5</v>
      </c>
      <c r="J581">
        <v>1.28</v>
      </c>
      <c r="K581">
        <v>0.98499999999999999</v>
      </c>
      <c r="L581">
        <v>0</v>
      </c>
    </row>
    <row r="582" spans="1:12" x14ac:dyDescent="0.2">
      <c r="A582">
        <v>123</v>
      </c>
      <c r="B582" t="s">
        <v>452</v>
      </c>
      <c r="C582" t="s">
        <v>411</v>
      </c>
      <c r="D582">
        <v>0.06</v>
      </c>
      <c r="E582">
        <v>0.03</v>
      </c>
      <c r="F582">
        <v>9</v>
      </c>
      <c r="G582">
        <v>5</v>
      </c>
      <c r="H582">
        <v>0.8</v>
      </c>
      <c r="I582">
        <v>0.66</v>
      </c>
      <c r="J582">
        <v>1.1599999999999999</v>
      </c>
      <c r="K582">
        <v>0.98499999999999999</v>
      </c>
      <c r="L582">
        <v>0</v>
      </c>
    </row>
    <row r="583" spans="1:12" x14ac:dyDescent="0.2">
      <c r="A583">
        <v>123</v>
      </c>
      <c r="B583" t="s">
        <v>456</v>
      </c>
      <c r="C583" t="s">
        <v>410</v>
      </c>
      <c r="D583">
        <v>0.06</v>
      </c>
      <c r="E583">
        <v>7.0000000000000007E-2</v>
      </c>
      <c r="F583">
        <v>9</v>
      </c>
      <c r="G583">
        <v>11.2</v>
      </c>
      <c r="H583">
        <v>-0.19</v>
      </c>
      <c r="I583">
        <v>-0.26</v>
      </c>
      <c r="J583">
        <v>0.47</v>
      </c>
      <c r="K583">
        <v>1</v>
      </c>
      <c r="L583">
        <v>0</v>
      </c>
    </row>
    <row r="584" spans="1:12" x14ac:dyDescent="0.2">
      <c r="A584">
        <v>123</v>
      </c>
      <c r="B584" t="s">
        <v>457</v>
      </c>
      <c r="C584" t="s">
        <v>410</v>
      </c>
      <c r="D584">
        <v>0.06</v>
      </c>
      <c r="E584">
        <v>0.04</v>
      </c>
      <c r="F584">
        <v>10</v>
      </c>
      <c r="G584">
        <v>6.9</v>
      </c>
      <c r="H584">
        <v>0.45</v>
      </c>
      <c r="I584">
        <v>0.32</v>
      </c>
      <c r="J584">
        <v>0.38</v>
      </c>
      <c r="K584">
        <v>1</v>
      </c>
      <c r="L584">
        <v>0</v>
      </c>
    </row>
    <row r="585" spans="1:12" x14ac:dyDescent="0.2">
      <c r="A585">
        <v>123</v>
      </c>
      <c r="B585" t="s">
        <v>458</v>
      </c>
      <c r="C585" t="s">
        <v>410</v>
      </c>
      <c r="D585">
        <v>0.03</v>
      </c>
      <c r="E585">
        <v>0.04</v>
      </c>
      <c r="F585">
        <v>5</v>
      </c>
      <c r="G585">
        <v>5.8</v>
      </c>
      <c r="H585">
        <v>-0.13</v>
      </c>
      <c r="I585">
        <v>-0.14000000000000001</v>
      </c>
      <c r="J585">
        <v>0.09</v>
      </c>
      <c r="K585">
        <v>1</v>
      </c>
      <c r="L585">
        <v>0</v>
      </c>
    </row>
    <row r="586" spans="1:12" x14ac:dyDescent="0.2">
      <c r="A586">
        <v>123</v>
      </c>
      <c r="B586" t="s">
        <v>459</v>
      </c>
      <c r="C586" t="s">
        <v>410</v>
      </c>
      <c r="D586">
        <v>0.04</v>
      </c>
      <c r="E586">
        <v>0.02</v>
      </c>
      <c r="F586">
        <v>6</v>
      </c>
      <c r="G586">
        <v>3.7</v>
      </c>
      <c r="H586">
        <v>0.62</v>
      </c>
      <c r="I586">
        <v>0.56999999999999995</v>
      </c>
      <c r="J586">
        <v>0.4</v>
      </c>
      <c r="K586">
        <v>1</v>
      </c>
      <c r="L586">
        <v>0</v>
      </c>
    </row>
    <row r="587" spans="1:12" x14ac:dyDescent="0.2">
      <c r="A587">
        <v>123</v>
      </c>
      <c r="B587" t="s">
        <v>461</v>
      </c>
      <c r="C587" t="s">
        <v>410</v>
      </c>
      <c r="D587">
        <v>0.03</v>
      </c>
      <c r="E587">
        <v>0.02</v>
      </c>
      <c r="F587">
        <v>5</v>
      </c>
      <c r="G587">
        <v>3.7</v>
      </c>
      <c r="H587">
        <v>0.35</v>
      </c>
      <c r="I587">
        <v>0.34</v>
      </c>
      <c r="J587">
        <v>0.15</v>
      </c>
      <c r="K587">
        <v>1</v>
      </c>
      <c r="L587">
        <v>0</v>
      </c>
    </row>
    <row r="588" spans="1:12" x14ac:dyDescent="0.2">
      <c r="A588">
        <v>123</v>
      </c>
      <c r="B588" t="s">
        <v>477</v>
      </c>
      <c r="C588" t="s">
        <v>417</v>
      </c>
      <c r="D588">
        <v>0.04</v>
      </c>
      <c r="E588">
        <v>0.03</v>
      </c>
      <c r="F588">
        <v>6</v>
      </c>
      <c r="G588">
        <v>5.2</v>
      </c>
      <c r="H588">
        <v>0.16</v>
      </c>
      <c r="I588">
        <v>0.13</v>
      </c>
      <c r="J588">
        <v>0.03</v>
      </c>
      <c r="K588">
        <v>1</v>
      </c>
      <c r="L588">
        <v>0</v>
      </c>
    </row>
    <row r="589" spans="1:12" x14ac:dyDescent="0.2">
      <c r="A589">
        <v>123</v>
      </c>
      <c r="B589" t="s">
        <v>478</v>
      </c>
      <c r="C589" t="s">
        <v>417</v>
      </c>
      <c r="D589">
        <v>0.02</v>
      </c>
      <c r="E589">
        <v>0.02</v>
      </c>
      <c r="F589">
        <v>3</v>
      </c>
      <c r="G589">
        <v>2.9</v>
      </c>
      <c r="H589">
        <v>0.02</v>
      </c>
      <c r="I589">
        <v>0.13</v>
      </c>
      <c r="J589">
        <v>0</v>
      </c>
      <c r="K589">
        <v>1</v>
      </c>
      <c r="L589">
        <v>0</v>
      </c>
    </row>
    <row r="590" spans="1:12" x14ac:dyDescent="0.2">
      <c r="A590">
        <v>123</v>
      </c>
      <c r="B590" t="s">
        <v>479</v>
      </c>
      <c r="C590" t="s">
        <v>417</v>
      </c>
      <c r="D590">
        <v>0.03</v>
      </c>
      <c r="E590">
        <v>0.03</v>
      </c>
      <c r="F590">
        <v>5</v>
      </c>
      <c r="G590">
        <v>4.5999999999999996</v>
      </c>
      <c r="H590">
        <v>0.08</v>
      </c>
      <c r="I590">
        <v>0.08</v>
      </c>
      <c r="J590">
        <v>0</v>
      </c>
      <c r="K590">
        <v>1</v>
      </c>
      <c r="L590">
        <v>0</v>
      </c>
    </row>
    <row r="591" spans="1:12" x14ac:dyDescent="0.2">
      <c r="A591">
        <v>123</v>
      </c>
      <c r="B591" t="s">
        <v>481</v>
      </c>
      <c r="C591" t="s">
        <v>417</v>
      </c>
      <c r="D591">
        <v>0.02</v>
      </c>
      <c r="E591">
        <v>0.03</v>
      </c>
      <c r="F591">
        <v>4</v>
      </c>
      <c r="G591">
        <v>4.7</v>
      </c>
      <c r="H591">
        <v>-0.15</v>
      </c>
      <c r="I591">
        <v>-0.12</v>
      </c>
      <c r="J591">
        <v>0.08</v>
      </c>
      <c r="K591">
        <v>1</v>
      </c>
      <c r="L591">
        <v>0</v>
      </c>
    </row>
    <row r="592" spans="1:12" x14ac:dyDescent="0.2">
      <c r="A592">
        <v>123</v>
      </c>
      <c r="B592" t="s">
        <v>482</v>
      </c>
      <c r="C592" t="s">
        <v>417</v>
      </c>
      <c r="D592">
        <v>0.02</v>
      </c>
      <c r="E592">
        <v>0.02</v>
      </c>
      <c r="F592">
        <v>4</v>
      </c>
      <c r="G592">
        <v>2.8</v>
      </c>
      <c r="H592">
        <v>0.45</v>
      </c>
      <c r="I592">
        <v>0.5</v>
      </c>
      <c r="J592">
        <v>0.19</v>
      </c>
      <c r="K592">
        <v>1</v>
      </c>
      <c r="L592">
        <v>0</v>
      </c>
    </row>
    <row r="593" spans="1:12" x14ac:dyDescent="0.2">
      <c r="A593">
        <v>123</v>
      </c>
      <c r="B593" t="s">
        <v>437</v>
      </c>
      <c r="C593" t="s">
        <v>419</v>
      </c>
      <c r="D593">
        <v>0.04</v>
      </c>
      <c r="E593">
        <v>0.04</v>
      </c>
      <c r="F593">
        <v>6</v>
      </c>
      <c r="G593">
        <v>5.9</v>
      </c>
      <c r="H593">
        <v>0.02</v>
      </c>
      <c r="I593">
        <v>-0.01</v>
      </c>
      <c r="J593">
        <v>0</v>
      </c>
      <c r="K593">
        <v>1</v>
      </c>
      <c r="L593">
        <v>0</v>
      </c>
    </row>
    <row r="594" spans="1:12" x14ac:dyDescent="0.2">
      <c r="A594">
        <v>123</v>
      </c>
      <c r="B594" t="s">
        <v>438</v>
      </c>
      <c r="C594" t="s">
        <v>419</v>
      </c>
      <c r="D594">
        <v>0.03</v>
      </c>
      <c r="E594">
        <v>0.02</v>
      </c>
      <c r="F594">
        <v>5</v>
      </c>
      <c r="G594">
        <v>3.4</v>
      </c>
      <c r="H594">
        <v>0.48</v>
      </c>
      <c r="I594">
        <v>0.47</v>
      </c>
      <c r="J594">
        <v>0.26</v>
      </c>
      <c r="K594">
        <v>1</v>
      </c>
      <c r="L594">
        <v>0</v>
      </c>
    </row>
    <row r="595" spans="1:12" x14ac:dyDescent="0.2">
      <c r="A595">
        <v>123</v>
      </c>
      <c r="B595" t="s">
        <v>451</v>
      </c>
      <c r="C595" t="s">
        <v>411</v>
      </c>
      <c r="D595">
        <v>0.06</v>
      </c>
      <c r="E595">
        <v>0.06</v>
      </c>
      <c r="F595">
        <v>9</v>
      </c>
      <c r="G595">
        <v>9.1999999999999993</v>
      </c>
      <c r="H595">
        <v>-0.02</v>
      </c>
      <c r="I595">
        <v>-0.1</v>
      </c>
      <c r="J595">
        <v>0.02</v>
      </c>
      <c r="K595">
        <v>1</v>
      </c>
      <c r="L595">
        <v>0</v>
      </c>
    </row>
    <row r="596" spans="1:12" x14ac:dyDescent="0.2">
      <c r="A596">
        <v>123</v>
      </c>
      <c r="B596" t="s">
        <v>484</v>
      </c>
      <c r="C596" t="s">
        <v>418</v>
      </c>
      <c r="D596">
        <v>0.01</v>
      </c>
      <c r="E596">
        <v>0.02</v>
      </c>
      <c r="F596">
        <v>2</v>
      </c>
      <c r="G596">
        <v>2.6</v>
      </c>
      <c r="H596">
        <v>-0.22</v>
      </c>
      <c r="I596">
        <v>-0.03</v>
      </c>
      <c r="J596">
        <v>0.09</v>
      </c>
      <c r="K596">
        <v>1</v>
      </c>
      <c r="L596">
        <v>0</v>
      </c>
    </row>
    <row r="597" spans="1:12" x14ac:dyDescent="0.2">
      <c r="A597">
        <v>123</v>
      </c>
      <c r="B597" t="s">
        <v>486</v>
      </c>
      <c r="C597" t="s">
        <v>418</v>
      </c>
      <c r="D597">
        <v>0.01</v>
      </c>
      <c r="E597">
        <v>0.02</v>
      </c>
      <c r="F597">
        <v>1</v>
      </c>
      <c r="G597">
        <v>2.6</v>
      </c>
      <c r="H597">
        <v>-0.62</v>
      </c>
      <c r="I597">
        <v>-0.36</v>
      </c>
      <c r="J597">
        <v>0.69</v>
      </c>
      <c r="K597">
        <v>1</v>
      </c>
      <c r="L597">
        <v>0</v>
      </c>
    </row>
    <row r="598" spans="1:12" x14ac:dyDescent="0.2">
      <c r="A598">
        <v>123</v>
      </c>
      <c r="B598" t="s">
        <v>487</v>
      </c>
      <c r="C598" t="s">
        <v>409</v>
      </c>
      <c r="D598">
        <v>0.03</v>
      </c>
      <c r="E598">
        <v>0.05</v>
      </c>
      <c r="F598">
        <v>5</v>
      </c>
      <c r="G598">
        <v>7.3</v>
      </c>
      <c r="H598">
        <v>-0.32</v>
      </c>
      <c r="I598">
        <v>-0.32</v>
      </c>
      <c r="J598">
        <v>0.56000000000000005</v>
      </c>
      <c r="K598">
        <v>1</v>
      </c>
      <c r="L598">
        <v>0</v>
      </c>
    </row>
    <row r="599" spans="1:12" x14ac:dyDescent="0.2">
      <c r="A599">
        <v>123</v>
      </c>
      <c r="B599" t="s">
        <v>488</v>
      </c>
      <c r="C599" t="s">
        <v>409</v>
      </c>
      <c r="D599">
        <v>0.04</v>
      </c>
      <c r="E599">
        <v>0.04</v>
      </c>
      <c r="F599">
        <v>6</v>
      </c>
      <c r="G599">
        <v>5.8</v>
      </c>
      <c r="H599">
        <v>0.03</v>
      </c>
      <c r="I599">
        <v>0</v>
      </c>
      <c r="J599">
        <v>0</v>
      </c>
      <c r="K599">
        <v>1</v>
      </c>
      <c r="L599">
        <v>1</v>
      </c>
    </row>
    <row r="600" spans="1:12" x14ac:dyDescent="0.2">
      <c r="A600">
        <v>123</v>
      </c>
      <c r="B600" t="s">
        <v>489</v>
      </c>
      <c r="C600" t="s">
        <v>409</v>
      </c>
      <c r="D600">
        <v>0.06</v>
      </c>
      <c r="E600">
        <v>0.04</v>
      </c>
      <c r="F600">
        <v>9</v>
      </c>
      <c r="G600">
        <v>6.5</v>
      </c>
      <c r="H600">
        <v>0.39</v>
      </c>
      <c r="I600">
        <v>0.28000000000000003</v>
      </c>
      <c r="J600">
        <v>0.28999999999999998</v>
      </c>
      <c r="K600">
        <v>1</v>
      </c>
      <c r="L600">
        <v>0</v>
      </c>
    </row>
    <row r="601" spans="1:12" x14ac:dyDescent="0.2">
      <c r="A601">
        <v>123</v>
      </c>
      <c r="B601" t="s">
        <v>433</v>
      </c>
      <c r="C601" t="s">
        <v>408</v>
      </c>
      <c r="D601">
        <v>0.02</v>
      </c>
      <c r="E601">
        <v>0.02</v>
      </c>
      <c r="F601">
        <v>4</v>
      </c>
      <c r="G601">
        <v>3.1</v>
      </c>
      <c r="H601">
        <v>0.3</v>
      </c>
      <c r="I601">
        <v>0.34</v>
      </c>
      <c r="J601">
        <v>0.1</v>
      </c>
      <c r="K601">
        <v>1</v>
      </c>
      <c r="L601">
        <v>0</v>
      </c>
    </row>
    <row r="602" spans="1:12" x14ac:dyDescent="0.2">
      <c r="A602">
        <v>123</v>
      </c>
      <c r="B602" t="s">
        <v>434</v>
      </c>
      <c r="C602" t="s">
        <v>408</v>
      </c>
      <c r="D602">
        <v>0.01</v>
      </c>
      <c r="E602">
        <v>0.01</v>
      </c>
      <c r="F602">
        <v>1</v>
      </c>
      <c r="G602">
        <v>2.2999999999999998</v>
      </c>
      <c r="H602">
        <v>-0.56999999999999995</v>
      </c>
      <c r="I602">
        <v>-0.28000000000000003</v>
      </c>
      <c r="J602">
        <v>0.54</v>
      </c>
      <c r="K602">
        <v>1</v>
      </c>
      <c r="L602">
        <v>0</v>
      </c>
    </row>
    <row r="603" spans="1:12" x14ac:dyDescent="0.2">
      <c r="A603">
        <v>123</v>
      </c>
      <c r="B603" t="s">
        <v>435</v>
      </c>
      <c r="C603" t="s">
        <v>408</v>
      </c>
      <c r="D603">
        <v>0.02</v>
      </c>
      <c r="E603">
        <v>0.02</v>
      </c>
      <c r="F603">
        <v>4</v>
      </c>
      <c r="G603">
        <v>3.1</v>
      </c>
      <c r="H603">
        <v>0.28999999999999998</v>
      </c>
      <c r="I603">
        <v>0.34</v>
      </c>
      <c r="J603">
        <v>0.09</v>
      </c>
      <c r="K603">
        <v>1</v>
      </c>
      <c r="L603">
        <v>0</v>
      </c>
    </row>
    <row r="604" spans="1:12" x14ac:dyDescent="0.2">
      <c r="A604">
        <v>123</v>
      </c>
      <c r="B604" t="s">
        <v>436</v>
      </c>
      <c r="C604" t="s">
        <v>408</v>
      </c>
      <c r="D604">
        <v>0.01</v>
      </c>
      <c r="E604">
        <v>0.01</v>
      </c>
      <c r="F604">
        <v>2</v>
      </c>
      <c r="G604">
        <v>2.2000000000000002</v>
      </c>
      <c r="H604">
        <v>-0.09</v>
      </c>
      <c r="I604">
        <v>0.13</v>
      </c>
      <c r="J604">
        <v>0.02</v>
      </c>
      <c r="K604">
        <v>1</v>
      </c>
      <c r="L604">
        <v>0</v>
      </c>
    </row>
    <row r="605" spans="1:12" x14ac:dyDescent="0.2">
      <c r="A605">
        <v>123</v>
      </c>
      <c r="B605" t="s">
        <v>445</v>
      </c>
      <c r="C605" t="s">
        <v>416</v>
      </c>
      <c r="D605">
        <v>0.01</v>
      </c>
      <c r="E605">
        <v>0.02</v>
      </c>
      <c r="F605">
        <v>2</v>
      </c>
      <c r="G605">
        <v>3.6</v>
      </c>
      <c r="H605">
        <v>-0.44</v>
      </c>
      <c r="I605">
        <v>-0.31</v>
      </c>
      <c r="J605">
        <v>0.55000000000000004</v>
      </c>
      <c r="K605">
        <v>1</v>
      </c>
      <c r="L605">
        <v>0</v>
      </c>
    </row>
    <row r="606" spans="1:12" x14ac:dyDescent="0.2">
      <c r="A606">
        <v>123</v>
      </c>
      <c r="B606" t="s">
        <v>446</v>
      </c>
      <c r="C606" t="s">
        <v>416</v>
      </c>
      <c r="D606">
        <v>0.01</v>
      </c>
      <c r="E606">
        <v>0.02</v>
      </c>
      <c r="F606">
        <v>2</v>
      </c>
      <c r="G606">
        <v>2.5</v>
      </c>
      <c r="H606">
        <v>-0.2</v>
      </c>
      <c r="I606">
        <v>0</v>
      </c>
      <c r="J606">
        <v>7.0000000000000007E-2</v>
      </c>
      <c r="K606">
        <v>1</v>
      </c>
      <c r="L606">
        <v>0</v>
      </c>
    </row>
    <row r="607" spans="1:12" x14ac:dyDescent="0.2">
      <c r="A607">
        <v>123</v>
      </c>
      <c r="B607" t="s">
        <v>447</v>
      </c>
      <c r="C607" t="s">
        <v>416</v>
      </c>
      <c r="D607">
        <v>0.02</v>
      </c>
      <c r="E607">
        <v>0.02</v>
      </c>
      <c r="F607">
        <v>4</v>
      </c>
      <c r="G607">
        <v>3.7</v>
      </c>
      <c r="H607">
        <v>0.08</v>
      </c>
      <c r="I607">
        <v>0.12</v>
      </c>
      <c r="J607">
        <v>0</v>
      </c>
      <c r="K607">
        <v>1</v>
      </c>
      <c r="L607">
        <v>0</v>
      </c>
    </row>
    <row r="608" spans="1:12" x14ac:dyDescent="0.2">
      <c r="A608">
        <v>123</v>
      </c>
      <c r="B608" t="s">
        <v>448</v>
      </c>
      <c r="C608" t="s">
        <v>416</v>
      </c>
      <c r="D608">
        <v>0.01</v>
      </c>
      <c r="E608">
        <v>0.02</v>
      </c>
      <c r="F608">
        <v>1</v>
      </c>
      <c r="G608">
        <v>2.4</v>
      </c>
      <c r="H608">
        <v>-0.59</v>
      </c>
      <c r="I608">
        <v>-0.32</v>
      </c>
      <c r="J608">
        <v>0.6</v>
      </c>
      <c r="K608">
        <v>1</v>
      </c>
      <c r="L608">
        <v>0</v>
      </c>
    </row>
    <row r="609" spans="1:12" x14ac:dyDescent="0.2">
      <c r="A609">
        <v>123</v>
      </c>
      <c r="B609" t="s">
        <v>480</v>
      </c>
      <c r="C609" t="s">
        <v>417</v>
      </c>
      <c r="D609">
        <v>0.02</v>
      </c>
      <c r="E609">
        <v>0.02</v>
      </c>
      <c r="F609">
        <v>3</v>
      </c>
      <c r="G609">
        <v>2.9</v>
      </c>
      <c r="H609">
        <v>0.03</v>
      </c>
      <c r="I609">
        <v>0.14000000000000001</v>
      </c>
      <c r="J609" t="s">
        <v>879</v>
      </c>
      <c r="K609" t="s">
        <v>879</v>
      </c>
      <c r="L609">
        <v>0</v>
      </c>
    </row>
    <row r="610" spans="1:12" x14ac:dyDescent="0.2">
      <c r="A610" s="6">
        <v>125</v>
      </c>
      <c r="B610" s="6" t="s">
        <v>439</v>
      </c>
      <c r="C610" s="6" t="s">
        <v>423</v>
      </c>
      <c r="D610" s="6">
        <v>0.34</v>
      </c>
      <c r="E610" s="6">
        <v>0.16</v>
      </c>
      <c r="F610" s="6">
        <v>28</v>
      </c>
      <c r="G610" s="6">
        <v>13.1</v>
      </c>
      <c r="H610" s="6">
        <v>1.1399999999999999</v>
      </c>
      <c r="I610" s="6">
        <v>1.1200000000000001</v>
      </c>
      <c r="J610" s="6">
        <v>8.14</v>
      </c>
      <c r="K610" s="6">
        <v>0</v>
      </c>
      <c r="L610" s="6">
        <v>0</v>
      </c>
    </row>
    <row r="611" spans="1:12" x14ac:dyDescent="0.2">
      <c r="A611">
        <v>125</v>
      </c>
      <c r="B611" t="s">
        <v>440</v>
      </c>
      <c r="C611" t="s">
        <v>423</v>
      </c>
      <c r="D611">
        <v>0.28000000000000003</v>
      </c>
      <c r="E611">
        <v>0.22</v>
      </c>
      <c r="F611">
        <v>23</v>
      </c>
      <c r="G611">
        <v>18.3</v>
      </c>
      <c r="H611">
        <v>0.25</v>
      </c>
      <c r="I611">
        <v>0.25</v>
      </c>
      <c r="J611">
        <v>2.72</v>
      </c>
      <c r="K611">
        <v>5.7000000000000002E-2</v>
      </c>
      <c r="L611">
        <v>1</v>
      </c>
    </row>
    <row r="612" spans="1:12" x14ac:dyDescent="0.2">
      <c r="A612">
        <v>125</v>
      </c>
      <c r="B612" t="s">
        <v>437</v>
      </c>
      <c r="C612" t="s">
        <v>419</v>
      </c>
      <c r="D612">
        <v>0.14000000000000001</v>
      </c>
      <c r="E612">
        <v>0.28999999999999998</v>
      </c>
      <c r="F612">
        <v>12</v>
      </c>
      <c r="G612">
        <v>24</v>
      </c>
      <c r="H612">
        <v>-0.5</v>
      </c>
      <c r="I612">
        <v>-0.48</v>
      </c>
      <c r="J612">
        <v>0.83</v>
      </c>
      <c r="K612">
        <v>0.50900000000000001</v>
      </c>
      <c r="L612">
        <v>0</v>
      </c>
    </row>
    <row r="613" spans="1:12" x14ac:dyDescent="0.2">
      <c r="A613">
        <v>125</v>
      </c>
      <c r="B613" t="s">
        <v>438</v>
      </c>
      <c r="C613" t="s">
        <v>419</v>
      </c>
      <c r="D613">
        <v>0.24</v>
      </c>
      <c r="E613">
        <v>0.33</v>
      </c>
      <c r="F613">
        <v>20</v>
      </c>
      <c r="G613">
        <v>27.6</v>
      </c>
      <c r="H613">
        <v>-0.28000000000000003</v>
      </c>
      <c r="I613">
        <v>-0.27</v>
      </c>
      <c r="J613" t="s">
        <v>879</v>
      </c>
      <c r="K613" t="s">
        <v>879</v>
      </c>
      <c r="L613">
        <v>0</v>
      </c>
    </row>
    <row r="614" spans="1:12" x14ac:dyDescent="0.2">
      <c r="A614">
        <v>128</v>
      </c>
      <c r="B614" t="s">
        <v>463</v>
      </c>
      <c r="C614" t="s">
        <v>421</v>
      </c>
      <c r="D614">
        <v>7.0000000000000007E-2</v>
      </c>
      <c r="E614">
        <v>0.17</v>
      </c>
      <c r="F614">
        <v>9</v>
      </c>
      <c r="G614">
        <v>20.5</v>
      </c>
      <c r="H614">
        <v>-0.56000000000000005</v>
      </c>
      <c r="I614">
        <v>-0.59</v>
      </c>
      <c r="J614">
        <v>4.71</v>
      </c>
      <c r="K614">
        <v>3.7999999999999999E-2</v>
      </c>
      <c r="L614">
        <v>0</v>
      </c>
    </row>
    <row r="615" spans="1:12" x14ac:dyDescent="0.2">
      <c r="A615">
        <v>128</v>
      </c>
      <c r="B615" t="s">
        <v>464</v>
      </c>
      <c r="C615" t="s">
        <v>421</v>
      </c>
      <c r="D615">
        <v>0.05</v>
      </c>
      <c r="E615">
        <v>0.09</v>
      </c>
      <c r="F615">
        <v>6</v>
      </c>
      <c r="G615">
        <v>11</v>
      </c>
      <c r="H615">
        <v>-0.46</v>
      </c>
      <c r="I615">
        <v>-0.46</v>
      </c>
      <c r="J615">
        <v>2.16</v>
      </c>
      <c r="K615">
        <v>0.75</v>
      </c>
      <c r="L615">
        <v>0</v>
      </c>
    </row>
    <row r="616" spans="1:12" x14ac:dyDescent="0.2">
      <c r="A616">
        <v>128</v>
      </c>
      <c r="B616" t="s">
        <v>480</v>
      </c>
      <c r="C616" t="s">
        <v>417</v>
      </c>
      <c r="D616">
        <v>0.05</v>
      </c>
      <c r="E616">
        <v>0.02</v>
      </c>
      <c r="F616">
        <v>6</v>
      </c>
      <c r="G616">
        <v>2.2000000000000002</v>
      </c>
      <c r="H616">
        <v>1.73</v>
      </c>
      <c r="I616">
        <v>1.69</v>
      </c>
      <c r="J616">
        <v>1.68</v>
      </c>
      <c r="K616">
        <v>0.86499999999999999</v>
      </c>
      <c r="L616">
        <v>0</v>
      </c>
    </row>
    <row r="617" spans="1:12" x14ac:dyDescent="0.2">
      <c r="A617">
        <v>128</v>
      </c>
      <c r="B617" t="s">
        <v>478</v>
      </c>
      <c r="C617" t="s">
        <v>417</v>
      </c>
      <c r="D617">
        <v>0.03</v>
      </c>
      <c r="E617">
        <v>0.02</v>
      </c>
      <c r="F617">
        <v>4</v>
      </c>
      <c r="G617">
        <v>2</v>
      </c>
      <c r="H617">
        <v>1</v>
      </c>
      <c r="I617">
        <v>1.1200000000000001</v>
      </c>
      <c r="J617">
        <v>0.5</v>
      </c>
      <c r="K617">
        <v>0.999</v>
      </c>
      <c r="L617">
        <v>0</v>
      </c>
    </row>
    <row r="618" spans="1:12" x14ac:dyDescent="0.2">
      <c r="A618">
        <v>128</v>
      </c>
      <c r="B618" t="s">
        <v>487</v>
      </c>
      <c r="C618" t="s">
        <v>409</v>
      </c>
      <c r="D618">
        <v>7.0000000000000007E-2</v>
      </c>
      <c r="E618">
        <v>0.08</v>
      </c>
      <c r="F618">
        <v>8</v>
      </c>
      <c r="G618">
        <v>10.199999999999999</v>
      </c>
      <c r="H618">
        <v>-0.22</v>
      </c>
      <c r="I618">
        <v>-0.25</v>
      </c>
      <c r="J618">
        <v>0.71</v>
      </c>
      <c r="K618">
        <v>0.999</v>
      </c>
      <c r="L618">
        <v>0</v>
      </c>
    </row>
    <row r="619" spans="1:12" x14ac:dyDescent="0.2">
      <c r="A619">
        <v>128</v>
      </c>
      <c r="B619" t="s">
        <v>489</v>
      </c>
      <c r="C619" t="s">
        <v>409</v>
      </c>
      <c r="D619">
        <v>7.0000000000000007E-2</v>
      </c>
      <c r="E619">
        <v>0.04</v>
      </c>
      <c r="F619">
        <v>9</v>
      </c>
      <c r="G619">
        <v>5.4</v>
      </c>
      <c r="H619">
        <v>0.66</v>
      </c>
      <c r="I619">
        <v>0.56000000000000005</v>
      </c>
      <c r="J619">
        <v>0.47</v>
      </c>
      <c r="K619">
        <v>0.999</v>
      </c>
      <c r="L619">
        <v>0</v>
      </c>
    </row>
    <row r="620" spans="1:12" x14ac:dyDescent="0.2">
      <c r="A620">
        <v>128</v>
      </c>
      <c r="B620" t="s">
        <v>477</v>
      </c>
      <c r="C620" t="s">
        <v>417</v>
      </c>
      <c r="D620">
        <v>0.06</v>
      </c>
      <c r="E620">
        <v>7.0000000000000007E-2</v>
      </c>
      <c r="F620">
        <v>7</v>
      </c>
      <c r="G620">
        <v>8</v>
      </c>
      <c r="H620">
        <v>-0.12</v>
      </c>
      <c r="I620">
        <v>-0.15</v>
      </c>
      <c r="J620">
        <v>0.23</v>
      </c>
      <c r="K620">
        <v>1</v>
      </c>
      <c r="L620">
        <v>0</v>
      </c>
    </row>
    <row r="621" spans="1:12" x14ac:dyDescent="0.2">
      <c r="A621">
        <v>128</v>
      </c>
      <c r="B621" t="s">
        <v>479</v>
      </c>
      <c r="C621" t="s">
        <v>417</v>
      </c>
      <c r="D621">
        <v>7.0000000000000007E-2</v>
      </c>
      <c r="E621">
        <v>0.06</v>
      </c>
      <c r="F621">
        <v>9</v>
      </c>
      <c r="G621">
        <v>6.7</v>
      </c>
      <c r="H621">
        <v>0.34</v>
      </c>
      <c r="I621">
        <v>0.26</v>
      </c>
      <c r="J621">
        <v>0.11</v>
      </c>
      <c r="K621">
        <v>1</v>
      </c>
      <c r="L621">
        <v>0</v>
      </c>
    </row>
    <row r="622" spans="1:12" x14ac:dyDescent="0.2">
      <c r="A622">
        <v>128</v>
      </c>
      <c r="B622" t="s">
        <v>481</v>
      </c>
      <c r="C622" t="s">
        <v>417</v>
      </c>
      <c r="D622">
        <v>0.05</v>
      </c>
      <c r="E622">
        <v>0.04</v>
      </c>
      <c r="F622">
        <v>6</v>
      </c>
      <c r="G622">
        <v>5</v>
      </c>
      <c r="H622">
        <v>0.2</v>
      </c>
      <c r="I622">
        <v>0.18</v>
      </c>
      <c r="J622">
        <v>0.01</v>
      </c>
      <c r="K622">
        <v>1</v>
      </c>
      <c r="L622">
        <v>0</v>
      </c>
    </row>
    <row r="623" spans="1:12" x14ac:dyDescent="0.2">
      <c r="A623">
        <v>128</v>
      </c>
      <c r="B623" t="s">
        <v>482</v>
      </c>
      <c r="C623" t="s">
        <v>417</v>
      </c>
      <c r="D623">
        <v>0.02</v>
      </c>
      <c r="E623">
        <v>0.02</v>
      </c>
      <c r="F623">
        <v>2</v>
      </c>
      <c r="G623">
        <v>2.2999999999999998</v>
      </c>
      <c r="H623">
        <v>-0.13</v>
      </c>
      <c r="I623">
        <v>0.11</v>
      </c>
      <c r="J623">
        <v>7.0000000000000007E-2</v>
      </c>
      <c r="K623">
        <v>1</v>
      </c>
      <c r="L623">
        <v>0</v>
      </c>
    </row>
    <row r="624" spans="1:12" x14ac:dyDescent="0.2">
      <c r="A624">
        <v>128</v>
      </c>
      <c r="B624" t="s">
        <v>437</v>
      </c>
      <c r="C624" t="s">
        <v>419</v>
      </c>
      <c r="D624">
        <v>7.0000000000000007E-2</v>
      </c>
      <c r="E624">
        <v>7.0000000000000007E-2</v>
      </c>
      <c r="F624">
        <v>8</v>
      </c>
      <c r="G624">
        <v>9</v>
      </c>
      <c r="H624">
        <v>-0.11</v>
      </c>
      <c r="I624">
        <v>-0.15</v>
      </c>
      <c r="J624">
        <v>0.21</v>
      </c>
      <c r="K624">
        <v>1</v>
      </c>
      <c r="L624">
        <v>0</v>
      </c>
    </row>
    <row r="625" spans="1:12" x14ac:dyDescent="0.2">
      <c r="A625">
        <v>128</v>
      </c>
      <c r="B625" t="s">
        <v>438</v>
      </c>
      <c r="C625" t="s">
        <v>419</v>
      </c>
      <c r="D625">
        <v>0.02</v>
      </c>
      <c r="E625">
        <v>0.02</v>
      </c>
      <c r="F625">
        <v>2</v>
      </c>
      <c r="G625">
        <v>1.9</v>
      </c>
      <c r="H625">
        <v>0.03</v>
      </c>
      <c r="I625">
        <v>0.31</v>
      </c>
      <c r="J625">
        <v>0.01</v>
      </c>
      <c r="K625">
        <v>1</v>
      </c>
      <c r="L625">
        <v>0</v>
      </c>
    </row>
    <row r="626" spans="1:12" x14ac:dyDescent="0.2">
      <c r="A626">
        <v>128</v>
      </c>
      <c r="B626" t="s">
        <v>483</v>
      </c>
      <c r="C626" t="s">
        <v>418</v>
      </c>
      <c r="D626">
        <v>7.0000000000000007E-2</v>
      </c>
      <c r="E626">
        <v>7.0000000000000007E-2</v>
      </c>
      <c r="F626">
        <v>9</v>
      </c>
      <c r="G626">
        <v>8.6</v>
      </c>
      <c r="H626">
        <v>0.05</v>
      </c>
      <c r="I626">
        <v>-0.01</v>
      </c>
      <c r="J626">
        <v>0.03</v>
      </c>
      <c r="K626">
        <v>1</v>
      </c>
      <c r="L626">
        <v>1</v>
      </c>
    </row>
    <row r="627" spans="1:12" x14ac:dyDescent="0.2">
      <c r="A627">
        <v>128</v>
      </c>
      <c r="B627" t="s">
        <v>485</v>
      </c>
      <c r="C627" t="s">
        <v>418</v>
      </c>
      <c r="D627">
        <v>0.15</v>
      </c>
      <c r="E627">
        <v>0.1</v>
      </c>
      <c r="F627">
        <v>18</v>
      </c>
      <c r="G627">
        <v>12.5</v>
      </c>
      <c r="H627">
        <v>0.44</v>
      </c>
      <c r="I627">
        <v>0.28000000000000003</v>
      </c>
      <c r="J627">
        <v>0.46</v>
      </c>
      <c r="K627">
        <v>1</v>
      </c>
      <c r="L627">
        <v>0</v>
      </c>
    </row>
    <row r="628" spans="1:12" x14ac:dyDescent="0.2">
      <c r="A628">
        <v>128</v>
      </c>
      <c r="B628" t="s">
        <v>486</v>
      </c>
      <c r="C628" t="s">
        <v>418</v>
      </c>
      <c r="D628">
        <v>0.02</v>
      </c>
      <c r="E628">
        <v>0.02</v>
      </c>
      <c r="F628">
        <v>2</v>
      </c>
      <c r="G628">
        <v>2.5</v>
      </c>
      <c r="H628">
        <v>-0.2</v>
      </c>
      <c r="I628">
        <v>0.01</v>
      </c>
      <c r="J628">
        <v>0.14000000000000001</v>
      </c>
      <c r="K628">
        <v>1</v>
      </c>
      <c r="L628">
        <v>0</v>
      </c>
    </row>
    <row r="629" spans="1:12" x14ac:dyDescent="0.2">
      <c r="A629">
        <v>128</v>
      </c>
      <c r="B629" t="s">
        <v>488</v>
      </c>
      <c r="C629" t="s">
        <v>409</v>
      </c>
      <c r="D629">
        <v>0.02</v>
      </c>
      <c r="E629">
        <v>0.01</v>
      </c>
      <c r="F629">
        <v>3</v>
      </c>
      <c r="G629">
        <v>1.7</v>
      </c>
      <c r="H629">
        <v>0.76</v>
      </c>
      <c r="I629">
        <v>0.99</v>
      </c>
      <c r="J629">
        <v>0.28000000000000003</v>
      </c>
      <c r="K629">
        <v>1</v>
      </c>
      <c r="L629">
        <v>0</v>
      </c>
    </row>
    <row r="630" spans="1:12" x14ac:dyDescent="0.2">
      <c r="A630">
        <v>128</v>
      </c>
      <c r="B630" t="s">
        <v>490</v>
      </c>
      <c r="C630" t="s">
        <v>409</v>
      </c>
      <c r="D630">
        <v>0.01</v>
      </c>
      <c r="E630">
        <v>0.02</v>
      </c>
      <c r="F630">
        <v>1</v>
      </c>
      <c r="G630">
        <v>2</v>
      </c>
      <c r="H630">
        <v>-0.51</v>
      </c>
      <c r="I630">
        <v>-0.17</v>
      </c>
      <c r="J630">
        <v>0.54</v>
      </c>
      <c r="K630">
        <v>1</v>
      </c>
      <c r="L630">
        <v>0</v>
      </c>
    </row>
    <row r="631" spans="1:12" x14ac:dyDescent="0.2">
      <c r="A631">
        <v>128</v>
      </c>
      <c r="B631" t="s">
        <v>433</v>
      </c>
      <c r="C631" t="s">
        <v>408</v>
      </c>
      <c r="D631">
        <v>0.02</v>
      </c>
      <c r="E631">
        <v>0.02</v>
      </c>
      <c r="F631">
        <v>2</v>
      </c>
      <c r="G631">
        <v>2.1</v>
      </c>
      <c r="H631">
        <v>-0.04</v>
      </c>
      <c r="I631">
        <v>0.22</v>
      </c>
      <c r="J631">
        <v>0.03</v>
      </c>
      <c r="K631">
        <v>1</v>
      </c>
      <c r="L631">
        <v>0</v>
      </c>
    </row>
    <row r="632" spans="1:12" x14ac:dyDescent="0.2">
      <c r="A632">
        <v>128</v>
      </c>
      <c r="B632" t="s">
        <v>434</v>
      </c>
      <c r="C632" t="s">
        <v>408</v>
      </c>
      <c r="D632">
        <v>0.02</v>
      </c>
      <c r="E632">
        <v>0.01</v>
      </c>
      <c r="F632">
        <v>2</v>
      </c>
      <c r="G632">
        <v>0.9</v>
      </c>
      <c r="H632">
        <v>1.1299999999999999</v>
      </c>
      <c r="I632">
        <v>1.71</v>
      </c>
      <c r="J632">
        <v>0.35</v>
      </c>
      <c r="K632">
        <v>1</v>
      </c>
      <c r="L632">
        <v>0</v>
      </c>
    </row>
    <row r="633" spans="1:12" x14ac:dyDescent="0.2">
      <c r="A633">
        <v>128</v>
      </c>
      <c r="B633" t="s">
        <v>435</v>
      </c>
      <c r="C633" t="s">
        <v>408</v>
      </c>
      <c r="D633">
        <v>0.03</v>
      </c>
      <c r="E633">
        <v>0.03</v>
      </c>
      <c r="F633">
        <v>4</v>
      </c>
      <c r="G633">
        <v>3.1</v>
      </c>
      <c r="H633">
        <v>0.3</v>
      </c>
      <c r="I633">
        <v>0.38</v>
      </c>
      <c r="J633">
        <v>0.04</v>
      </c>
      <c r="K633">
        <v>1</v>
      </c>
      <c r="L633">
        <v>0</v>
      </c>
    </row>
    <row r="634" spans="1:12" x14ac:dyDescent="0.2">
      <c r="A634">
        <v>128</v>
      </c>
      <c r="B634" t="s">
        <v>436</v>
      </c>
      <c r="C634" t="s">
        <v>408</v>
      </c>
      <c r="D634">
        <v>0.01</v>
      </c>
      <c r="E634">
        <v>0.01</v>
      </c>
      <c r="F634">
        <v>1</v>
      </c>
      <c r="G634">
        <v>0.8</v>
      </c>
      <c r="H634">
        <v>0.25</v>
      </c>
      <c r="I634">
        <v>1.1200000000000001</v>
      </c>
      <c r="J634">
        <v>0</v>
      </c>
      <c r="K634">
        <v>1</v>
      </c>
      <c r="L634">
        <v>0</v>
      </c>
    </row>
    <row r="635" spans="1:12" x14ac:dyDescent="0.2">
      <c r="A635">
        <v>128</v>
      </c>
      <c r="B635" t="s">
        <v>484</v>
      </c>
      <c r="C635" t="s">
        <v>418</v>
      </c>
      <c r="D635">
        <v>0.03</v>
      </c>
      <c r="E635">
        <v>0.03</v>
      </c>
      <c r="F635">
        <v>4</v>
      </c>
      <c r="G635">
        <v>3.4</v>
      </c>
      <c r="H635">
        <v>0.16</v>
      </c>
      <c r="I635">
        <v>0.23</v>
      </c>
      <c r="J635" t="s">
        <v>879</v>
      </c>
      <c r="K635" t="s">
        <v>879</v>
      </c>
      <c r="L635">
        <v>0</v>
      </c>
    </row>
    <row r="636" spans="1:12" x14ac:dyDescent="0.2">
      <c r="A636" s="6">
        <v>129</v>
      </c>
      <c r="B636" s="6" t="s">
        <v>459</v>
      </c>
      <c r="C636" s="6" t="s">
        <v>410</v>
      </c>
      <c r="D636" s="6">
        <v>0.15</v>
      </c>
      <c r="E636" s="6">
        <v>0.05</v>
      </c>
      <c r="F636" s="6">
        <v>18</v>
      </c>
      <c r="G636" s="6">
        <v>6.5</v>
      </c>
      <c r="H636" s="6">
        <v>1.75</v>
      </c>
      <c r="I636" s="6">
        <v>1.37</v>
      </c>
      <c r="J636" s="6">
        <v>7.35</v>
      </c>
      <c r="K636" s="6">
        <v>1E-3</v>
      </c>
      <c r="L636" s="6">
        <v>0</v>
      </c>
    </row>
    <row r="637" spans="1:12" x14ac:dyDescent="0.2">
      <c r="A637">
        <v>129</v>
      </c>
      <c r="B637" t="s">
        <v>436</v>
      </c>
      <c r="C637" t="s">
        <v>408</v>
      </c>
      <c r="D637">
        <v>0.12</v>
      </c>
      <c r="E637">
        <v>0.06</v>
      </c>
      <c r="F637">
        <v>15</v>
      </c>
      <c r="G637">
        <v>7.9</v>
      </c>
      <c r="H637">
        <v>0.91</v>
      </c>
      <c r="I637">
        <v>0.66</v>
      </c>
      <c r="J637">
        <v>3.59</v>
      </c>
      <c r="K637">
        <v>0.17699999999999999</v>
      </c>
      <c r="L637">
        <v>0</v>
      </c>
    </row>
    <row r="638" spans="1:12" x14ac:dyDescent="0.2">
      <c r="A638">
        <v>129</v>
      </c>
      <c r="B638" t="s">
        <v>451</v>
      </c>
      <c r="C638" t="s">
        <v>411</v>
      </c>
      <c r="D638">
        <v>0</v>
      </c>
      <c r="E638">
        <v>0.03</v>
      </c>
      <c r="F638">
        <v>0</v>
      </c>
      <c r="G638">
        <v>3.9</v>
      </c>
      <c r="H638">
        <v>-1</v>
      </c>
      <c r="I638">
        <v>-1</v>
      </c>
      <c r="J638">
        <v>3.38</v>
      </c>
      <c r="K638">
        <v>0.22600000000000001</v>
      </c>
      <c r="L638">
        <v>1</v>
      </c>
    </row>
    <row r="639" spans="1:12" x14ac:dyDescent="0.2">
      <c r="A639">
        <v>129</v>
      </c>
      <c r="B639" t="s">
        <v>491</v>
      </c>
      <c r="C639" t="s">
        <v>415</v>
      </c>
      <c r="D639">
        <v>0</v>
      </c>
      <c r="E639">
        <v>0.03</v>
      </c>
      <c r="F639">
        <v>0</v>
      </c>
      <c r="G639">
        <v>3.9</v>
      </c>
      <c r="H639">
        <v>-1</v>
      </c>
      <c r="I639">
        <v>-1</v>
      </c>
      <c r="J639">
        <v>3.31</v>
      </c>
      <c r="K639">
        <v>0.23</v>
      </c>
      <c r="L639">
        <v>0</v>
      </c>
    </row>
    <row r="640" spans="1:12" x14ac:dyDescent="0.2">
      <c r="A640">
        <v>129</v>
      </c>
      <c r="B640" t="s">
        <v>470</v>
      </c>
      <c r="C640" t="s">
        <v>422</v>
      </c>
      <c r="D640">
        <v>0</v>
      </c>
      <c r="E640">
        <v>0.02</v>
      </c>
      <c r="F640">
        <v>0</v>
      </c>
      <c r="G640">
        <v>2.6</v>
      </c>
      <c r="H640">
        <v>-1</v>
      </c>
      <c r="I640">
        <v>-1</v>
      </c>
      <c r="J640">
        <v>2.44</v>
      </c>
      <c r="K640">
        <v>0.60099999999999998</v>
      </c>
      <c r="L640">
        <v>0</v>
      </c>
    </row>
    <row r="641" spans="1:12" x14ac:dyDescent="0.2">
      <c r="A641">
        <v>129</v>
      </c>
      <c r="B641" t="s">
        <v>440</v>
      </c>
      <c r="C641" t="s">
        <v>423</v>
      </c>
      <c r="D641">
        <v>0</v>
      </c>
      <c r="E641">
        <v>0.02</v>
      </c>
      <c r="F641">
        <v>0</v>
      </c>
      <c r="G641">
        <v>2.7</v>
      </c>
      <c r="H641">
        <v>-1</v>
      </c>
      <c r="I641">
        <v>-1</v>
      </c>
      <c r="J641">
        <v>2.5499999999999998</v>
      </c>
      <c r="K641">
        <v>0.60899999999999999</v>
      </c>
      <c r="L641">
        <v>0</v>
      </c>
    </row>
    <row r="642" spans="1:12" x14ac:dyDescent="0.2">
      <c r="A642">
        <v>129</v>
      </c>
      <c r="B642" t="s">
        <v>450</v>
      </c>
      <c r="C642" t="s">
        <v>427</v>
      </c>
      <c r="D642">
        <v>0.01</v>
      </c>
      <c r="E642">
        <v>0.05</v>
      </c>
      <c r="F642">
        <v>1</v>
      </c>
      <c r="G642">
        <v>5.8</v>
      </c>
      <c r="H642">
        <v>-0.83</v>
      </c>
      <c r="I642">
        <v>-0.72</v>
      </c>
      <c r="J642">
        <v>2.56</v>
      </c>
      <c r="K642">
        <v>0.63500000000000001</v>
      </c>
      <c r="L642">
        <v>0</v>
      </c>
    </row>
    <row r="643" spans="1:12" x14ac:dyDescent="0.2">
      <c r="A643">
        <v>129</v>
      </c>
      <c r="B643" t="s">
        <v>481</v>
      </c>
      <c r="C643" t="s">
        <v>417</v>
      </c>
      <c r="D643">
        <v>0</v>
      </c>
      <c r="E643">
        <v>0.02</v>
      </c>
      <c r="F643">
        <v>0</v>
      </c>
      <c r="G643">
        <v>2.2999999999999998</v>
      </c>
      <c r="H643">
        <v>-1</v>
      </c>
      <c r="I643">
        <v>-1</v>
      </c>
      <c r="J643">
        <v>2.14</v>
      </c>
      <c r="K643">
        <v>0.66100000000000003</v>
      </c>
      <c r="L643">
        <v>0</v>
      </c>
    </row>
    <row r="644" spans="1:12" x14ac:dyDescent="0.2">
      <c r="A644">
        <v>129</v>
      </c>
      <c r="B644" t="s">
        <v>461</v>
      </c>
      <c r="C644" t="s">
        <v>410</v>
      </c>
      <c r="D644">
        <v>0.06</v>
      </c>
      <c r="E644">
        <v>0.02</v>
      </c>
      <c r="F644">
        <v>7</v>
      </c>
      <c r="G644">
        <v>3</v>
      </c>
      <c r="H644">
        <v>1.35</v>
      </c>
      <c r="I644">
        <v>1.19</v>
      </c>
      <c r="J644">
        <v>2.2200000000000002</v>
      </c>
      <c r="K644">
        <v>0.67100000000000004</v>
      </c>
      <c r="L644">
        <v>0</v>
      </c>
    </row>
    <row r="645" spans="1:12" x14ac:dyDescent="0.2">
      <c r="A645">
        <v>129</v>
      </c>
      <c r="B645" t="s">
        <v>493</v>
      </c>
      <c r="C645" t="s">
        <v>420</v>
      </c>
      <c r="D645">
        <v>0</v>
      </c>
      <c r="E645">
        <v>0.02</v>
      </c>
      <c r="F645">
        <v>0</v>
      </c>
      <c r="G645">
        <v>2.1</v>
      </c>
      <c r="H645">
        <v>-1</v>
      </c>
      <c r="I645">
        <v>-1</v>
      </c>
      <c r="J645">
        <v>1.96</v>
      </c>
      <c r="K645">
        <v>0.81200000000000006</v>
      </c>
      <c r="L645">
        <v>0</v>
      </c>
    </row>
    <row r="646" spans="1:12" x14ac:dyDescent="0.2">
      <c r="A646">
        <v>129</v>
      </c>
      <c r="B646" t="s">
        <v>449</v>
      </c>
      <c r="C646" t="s">
        <v>427</v>
      </c>
      <c r="D646">
        <v>0</v>
      </c>
      <c r="E646">
        <v>0.01</v>
      </c>
      <c r="F646">
        <v>0</v>
      </c>
      <c r="G646">
        <v>1.8</v>
      </c>
      <c r="H646">
        <v>-1</v>
      </c>
      <c r="I646">
        <v>-1</v>
      </c>
      <c r="J646">
        <v>1.79</v>
      </c>
      <c r="K646">
        <v>0.89200000000000002</v>
      </c>
      <c r="L646">
        <v>0</v>
      </c>
    </row>
    <row r="647" spans="1:12" x14ac:dyDescent="0.2">
      <c r="A647">
        <v>129</v>
      </c>
      <c r="B647" t="s">
        <v>490</v>
      </c>
      <c r="C647" t="s">
        <v>409</v>
      </c>
      <c r="D647">
        <v>7.0000000000000007E-2</v>
      </c>
      <c r="E647">
        <v>0.04</v>
      </c>
      <c r="F647">
        <v>9</v>
      </c>
      <c r="G647">
        <v>4.7</v>
      </c>
      <c r="H647">
        <v>0.9</v>
      </c>
      <c r="I647">
        <v>0.72</v>
      </c>
      <c r="J647">
        <v>1.79</v>
      </c>
      <c r="K647">
        <v>0.89400000000000002</v>
      </c>
      <c r="L647">
        <v>0</v>
      </c>
    </row>
    <row r="648" spans="1:12" x14ac:dyDescent="0.2">
      <c r="A648">
        <v>129</v>
      </c>
      <c r="B648" t="s">
        <v>437</v>
      </c>
      <c r="C648" t="s">
        <v>419</v>
      </c>
      <c r="D648">
        <v>0</v>
      </c>
      <c r="E648">
        <v>0.02</v>
      </c>
      <c r="F648">
        <v>0</v>
      </c>
      <c r="G648">
        <v>1.9</v>
      </c>
      <c r="H648">
        <v>-1</v>
      </c>
      <c r="I648">
        <v>-1</v>
      </c>
      <c r="J648">
        <v>1.82</v>
      </c>
      <c r="K648">
        <v>0.90700000000000003</v>
      </c>
      <c r="L648">
        <v>0</v>
      </c>
    </row>
    <row r="649" spans="1:12" x14ac:dyDescent="0.2">
      <c r="A649">
        <v>129</v>
      </c>
      <c r="B649" t="s">
        <v>486</v>
      </c>
      <c r="C649" t="s">
        <v>418</v>
      </c>
      <c r="D649">
        <v>0.04</v>
      </c>
      <c r="E649">
        <v>0.02</v>
      </c>
      <c r="F649">
        <v>5</v>
      </c>
      <c r="G649">
        <v>2</v>
      </c>
      <c r="H649">
        <v>1.5</v>
      </c>
      <c r="I649">
        <v>1.45</v>
      </c>
      <c r="J649">
        <v>1.67</v>
      </c>
      <c r="K649">
        <v>0.92</v>
      </c>
      <c r="L649">
        <v>0</v>
      </c>
    </row>
    <row r="650" spans="1:12" x14ac:dyDescent="0.2">
      <c r="A650">
        <v>129</v>
      </c>
      <c r="B650" t="s">
        <v>434</v>
      </c>
      <c r="C650" t="s">
        <v>408</v>
      </c>
      <c r="D650">
        <v>0.13</v>
      </c>
      <c r="E650">
        <v>0.09</v>
      </c>
      <c r="F650">
        <v>16</v>
      </c>
      <c r="G650">
        <v>11.3</v>
      </c>
      <c r="H650">
        <v>0.42</v>
      </c>
      <c r="I650">
        <v>0.23</v>
      </c>
      <c r="J650">
        <v>1.44</v>
      </c>
      <c r="K650">
        <v>0.97499999999999998</v>
      </c>
      <c r="L650">
        <v>0</v>
      </c>
    </row>
    <row r="651" spans="1:12" x14ac:dyDescent="0.2">
      <c r="A651">
        <v>129</v>
      </c>
      <c r="B651" t="s">
        <v>469</v>
      </c>
      <c r="C651" t="s">
        <v>422</v>
      </c>
      <c r="D651">
        <v>0</v>
      </c>
      <c r="E651">
        <v>0.01</v>
      </c>
      <c r="F651">
        <v>0</v>
      </c>
      <c r="G651">
        <v>1.3</v>
      </c>
      <c r="H651">
        <v>-1</v>
      </c>
      <c r="I651">
        <v>-1</v>
      </c>
      <c r="J651">
        <v>1.1499999999999999</v>
      </c>
      <c r="K651">
        <v>0.998</v>
      </c>
      <c r="L651">
        <v>0</v>
      </c>
    </row>
    <row r="652" spans="1:12" x14ac:dyDescent="0.2">
      <c r="A652">
        <v>129</v>
      </c>
      <c r="B652" t="s">
        <v>439</v>
      </c>
      <c r="C652" t="s">
        <v>423</v>
      </c>
      <c r="D652">
        <v>0</v>
      </c>
      <c r="E652">
        <v>0.01</v>
      </c>
      <c r="F652">
        <v>0</v>
      </c>
      <c r="G652">
        <v>1.1000000000000001</v>
      </c>
      <c r="H652">
        <v>-1</v>
      </c>
      <c r="I652">
        <v>-1</v>
      </c>
      <c r="J652">
        <v>1.01</v>
      </c>
      <c r="K652">
        <v>0.999</v>
      </c>
      <c r="L652">
        <v>0</v>
      </c>
    </row>
    <row r="653" spans="1:12" x14ac:dyDescent="0.2">
      <c r="A653">
        <v>129</v>
      </c>
      <c r="B653" t="s">
        <v>443</v>
      </c>
      <c r="C653" t="s">
        <v>414</v>
      </c>
      <c r="D653">
        <v>0.01</v>
      </c>
      <c r="E653">
        <v>0.01</v>
      </c>
      <c r="F653">
        <v>1</v>
      </c>
      <c r="G653">
        <v>1.3</v>
      </c>
      <c r="H653">
        <v>-0.25</v>
      </c>
      <c r="I653">
        <v>0.22</v>
      </c>
      <c r="J653">
        <v>0.02</v>
      </c>
      <c r="K653">
        <v>1</v>
      </c>
      <c r="L653">
        <v>0</v>
      </c>
    </row>
    <row r="654" spans="1:12" x14ac:dyDescent="0.2">
      <c r="A654">
        <v>129</v>
      </c>
      <c r="B654" t="s">
        <v>444</v>
      </c>
      <c r="C654" t="s">
        <v>414</v>
      </c>
      <c r="D654">
        <v>0.01</v>
      </c>
      <c r="E654">
        <v>0.02</v>
      </c>
      <c r="F654">
        <v>1</v>
      </c>
      <c r="G654">
        <v>2.2000000000000002</v>
      </c>
      <c r="H654">
        <v>-0.54</v>
      </c>
      <c r="I654">
        <v>-0.25</v>
      </c>
      <c r="J654">
        <v>0.3</v>
      </c>
      <c r="K654">
        <v>1</v>
      </c>
      <c r="L654">
        <v>0</v>
      </c>
    </row>
    <row r="655" spans="1:12" x14ac:dyDescent="0.2">
      <c r="A655">
        <v>129</v>
      </c>
      <c r="B655" t="s">
        <v>456</v>
      </c>
      <c r="C655" t="s">
        <v>410</v>
      </c>
      <c r="D655">
        <v>0</v>
      </c>
      <c r="E655">
        <v>0</v>
      </c>
      <c r="F655">
        <v>0</v>
      </c>
      <c r="G655">
        <v>0.5</v>
      </c>
      <c r="H655">
        <v>-1</v>
      </c>
      <c r="I655">
        <v>-1</v>
      </c>
      <c r="J655">
        <v>0.48</v>
      </c>
      <c r="K655">
        <v>1</v>
      </c>
      <c r="L655">
        <v>0</v>
      </c>
    </row>
    <row r="656" spans="1:12" x14ac:dyDescent="0.2">
      <c r="A656">
        <v>129</v>
      </c>
      <c r="B656" t="s">
        <v>457</v>
      </c>
      <c r="C656" t="s">
        <v>410</v>
      </c>
      <c r="D656">
        <v>0.02</v>
      </c>
      <c r="E656">
        <v>0.01</v>
      </c>
      <c r="F656">
        <v>2</v>
      </c>
      <c r="G656">
        <v>1.3</v>
      </c>
      <c r="H656">
        <v>0.59</v>
      </c>
      <c r="I656">
        <v>0.95</v>
      </c>
      <c r="J656">
        <v>0.25</v>
      </c>
      <c r="K656">
        <v>1</v>
      </c>
      <c r="L656">
        <v>0</v>
      </c>
    </row>
    <row r="657" spans="1:12" x14ac:dyDescent="0.2">
      <c r="A657">
        <v>129</v>
      </c>
      <c r="B657" t="s">
        <v>458</v>
      </c>
      <c r="C657" t="s">
        <v>410</v>
      </c>
      <c r="D657">
        <v>0.01</v>
      </c>
      <c r="E657">
        <v>0.02</v>
      </c>
      <c r="F657">
        <v>1</v>
      </c>
      <c r="G657">
        <v>3</v>
      </c>
      <c r="H657">
        <v>-0.66</v>
      </c>
      <c r="I657">
        <v>-0.45</v>
      </c>
      <c r="J657">
        <v>0.7</v>
      </c>
      <c r="K657">
        <v>1</v>
      </c>
      <c r="L657">
        <v>0</v>
      </c>
    </row>
    <row r="658" spans="1:12" x14ac:dyDescent="0.2">
      <c r="A658">
        <v>129</v>
      </c>
      <c r="B658" t="s">
        <v>460</v>
      </c>
      <c r="C658" t="s">
        <v>410</v>
      </c>
      <c r="D658">
        <v>0.02</v>
      </c>
      <c r="E658">
        <v>0.01</v>
      </c>
      <c r="F658">
        <v>2</v>
      </c>
      <c r="G658">
        <v>1.7</v>
      </c>
      <c r="H658">
        <v>0.2</v>
      </c>
      <c r="I658">
        <v>0.47</v>
      </c>
      <c r="J658">
        <v>0.08</v>
      </c>
      <c r="K658">
        <v>1</v>
      </c>
      <c r="L658">
        <v>0</v>
      </c>
    </row>
    <row r="659" spans="1:12" x14ac:dyDescent="0.2">
      <c r="A659">
        <v>129</v>
      </c>
      <c r="B659" t="s">
        <v>477</v>
      </c>
      <c r="C659" t="s">
        <v>417</v>
      </c>
      <c r="D659">
        <v>0.01</v>
      </c>
      <c r="E659">
        <v>0.02</v>
      </c>
      <c r="F659">
        <v>1</v>
      </c>
      <c r="G659">
        <v>2.1</v>
      </c>
      <c r="H659">
        <v>-0.53</v>
      </c>
      <c r="I659">
        <v>-0.24</v>
      </c>
      <c r="J659">
        <v>0.28999999999999998</v>
      </c>
      <c r="K659">
        <v>1</v>
      </c>
      <c r="L659">
        <v>0</v>
      </c>
    </row>
    <row r="660" spans="1:12" x14ac:dyDescent="0.2">
      <c r="A660">
        <v>129</v>
      </c>
      <c r="B660" t="s">
        <v>478</v>
      </c>
      <c r="C660" t="s">
        <v>417</v>
      </c>
      <c r="D660">
        <v>0.06</v>
      </c>
      <c r="E660">
        <v>0.05</v>
      </c>
      <c r="F660">
        <v>8</v>
      </c>
      <c r="G660">
        <v>6.4</v>
      </c>
      <c r="H660">
        <v>0.25</v>
      </c>
      <c r="I660">
        <v>0.15</v>
      </c>
      <c r="J660">
        <v>0.36</v>
      </c>
      <c r="K660">
        <v>1</v>
      </c>
      <c r="L660">
        <v>0</v>
      </c>
    </row>
    <row r="661" spans="1:12" x14ac:dyDescent="0.2">
      <c r="A661">
        <v>129</v>
      </c>
      <c r="B661" t="s">
        <v>479</v>
      </c>
      <c r="C661" t="s">
        <v>417</v>
      </c>
      <c r="D661">
        <v>0.02</v>
      </c>
      <c r="E661">
        <v>0.01</v>
      </c>
      <c r="F661">
        <v>2</v>
      </c>
      <c r="G661">
        <v>1.6</v>
      </c>
      <c r="H661">
        <v>0.28000000000000003</v>
      </c>
      <c r="I661">
        <v>0.56999999999999995</v>
      </c>
      <c r="J661">
        <v>0.11</v>
      </c>
      <c r="K661">
        <v>1</v>
      </c>
      <c r="L661">
        <v>0</v>
      </c>
    </row>
    <row r="662" spans="1:12" x14ac:dyDescent="0.2">
      <c r="A662">
        <v>129</v>
      </c>
      <c r="B662" t="s">
        <v>480</v>
      </c>
      <c r="C662" t="s">
        <v>417</v>
      </c>
      <c r="D662">
        <v>0.01</v>
      </c>
      <c r="E662">
        <v>0.02</v>
      </c>
      <c r="F662">
        <v>1</v>
      </c>
      <c r="G662">
        <v>1.9</v>
      </c>
      <c r="H662">
        <v>-0.48</v>
      </c>
      <c r="I662">
        <v>-0.15</v>
      </c>
      <c r="J662">
        <v>0.18</v>
      </c>
      <c r="K662">
        <v>1</v>
      </c>
      <c r="L662">
        <v>0</v>
      </c>
    </row>
    <row r="663" spans="1:12" x14ac:dyDescent="0.2">
      <c r="A663">
        <v>129</v>
      </c>
      <c r="B663" t="s">
        <v>482</v>
      </c>
      <c r="C663" t="s">
        <v>417</v>
      </c>
      <c r="D663">
        <v>0.01</v>
      </c>
      <c r="E663">
        <v>0.02</v>
      </c>
      <c r="F663">
        <v>1</v>
      </c>
      <c r="G663">
        <v>2.9</v>
      </c>
      <c r="H663">
        <v>-0.65</v>
      </c>
      <c r="I663">
        <v>-0.44</v>
      </c>
      <c r="J663">
        <v>0.68</v>
      </c>
      <c r="K663">
        <v>1</v>
      </c>
      <c r="L663">
        <v>0</v>
      </c>
    </row>
    <row r="664" spans="1:12" x14ac:dyDescent="0.2">
      <c r="A664">
        <v>129</v>
      </c>
      <c r="B664" t="s">
        <v>492</v>
      </c>
      <c r="C664" t="s">
        <v>420</v>
      </c>
      <c r="D664">
        <v>0</v>
      </c>
      <c r="E664">
        <v>0</v>
      </c>
      <c r="F664">
        <v>0</v>
      </c>
      <c r="G664">
        <v>0.6</v>
      </c>
      <c r="H664">
        <v>-1</v>
      </c>
      <c r="I664">
        <v>-1</v>
      </c>
      <c r="J664">
        <v>0.56000000000000005</v>
      </c>
      <c r="K664">
        <v>1</v>
      </c>
      <c r="L664">
        <v>0</v>
      </c>
    </row>
    <row r="665" spans="1:12" x14ac:dyDescent="0.2">
      <c r="A665">
        <v>129</v>
      </c>
      <c r="B665" t="s">
        <v>438</v>
      </c>
      <c r="C665" t="s">
        <v>419</v>
      </c>
      <c r="D665">
        <v>0.05</v>
      </c>
      <c r="E665">
        <v>0.03</v>
      </c>
      <c r="F665">
        <v>6</v>
      </c>
      <c r="G665">
        <v>4.0999999999999996</v>
      </c>
      <c r="H665">
        <v>0.47</v>
      </c>
      <c r="I665">
        <v>0.4</v>
      </c>
      <c r="J665">
        <v>0.57999999999999996</v>
      </c>
      <c r="K665">
        <v>1</v>
      </c>
      <c r="L665">
        <v>0</v>
      </c>
    </row>
    <row r="666" spans="1:12" x14ac:dyDescent="0.2">
      <c r="A666">
        <v>129</v>
      </c>
      <c r="B666" t="s">
        <v>452</v>
      </c>
      <c r="C666" t="s">
        <v>411</v>
      </c>
      <c r="D666">
        <v>0.02</v>
      </c>
      <c r="E666">
        <v>0.02</v>
      </c>
      <c r="F666">
        <v>3</v>
      </c>
      <c r="G666">
        <v>2.1</v>
      </c>
      <c r="H666">
        <v>0.46</v>
      </c>
      <c r="I666">
        <v>0.57999999999999996</v>
      </c>
      <c r="J666">
        <v>0.27</v>
      </c>
      <c r="K666">
        <v>1</v>
      </c>
      <c r="L666">
        <v>0</v>
      </c>
    </row>
    <row r="667" spans="1:12" x14ac:dyDescent="0.2">
      <c r="A667">
        <v>129</v>
      </c>
      <c r="B667" t="s">
        <v>453</v>
      </c>
      <c r="C667" t="s">
        <v>411</v>
      </c>
      <c r="D667">
        <v>0</v>
      </c>
      <c r="E667">
        <v>0</v>
      </c>
      <c r="F667">
        <v>0</v>
      </c>
      <c r="G667">
        <v>0.5</v>
      </c>
      <c r="H667">
        <v>-1</v>
      </c>
      <c r="I667">
        <v>-1</v>
      </c>
      <c r="J667">
        <v>0.49</v>
      </c>
      <c r="K667">
        <v>1</v>
      </c>
      <c r="L667">
        <v>0</v>
      </c>
    </row>
    <row r="668" spans="1:12" x14ac:dyDescent="0.2">
      <c r="A668">
        <v>129</v>
      </c>
      <c r="B668" t="s">
        <v>462</v>
      </c>
      <c r="C668" t="s">
        <v>413</v>
      </c>
      <c r="D668">
        <v>0.01</v>
      </c>
      <c r="E668">
        <v>0.01</v>
      </c>
      <c r="F668">
        <v>1</v>
      </c>
      <c r="G668">
        <v>1.7</v>
      </c>
      <c r="H668">
        <v>-0.4</v>
      </c>
      <c r="I668">
        <v>-0.03</v>
      </c>
      <c r="J668">
        <v>0.1</v>
      </c>
      <c r="K668">
        <v>1</v>
      </c>
      <c r="L668">
        <v>0</v>
      </c>
    </row>
    <row r="669" spans="1:12" x14ac:dyDescent="0.2">
      <c r="A669">
        <v>129</v>
      </c>
      <c r="B669" t="s">
        <v>483</v>
      </c>
      <c r="C669" t="s">
        <v>418</v>
      </c>
      <c r="D669">
        <v>0.01</v>
      </c>
      <c r="E669">
        <v>0.02</v>
      </c>
      <c r="F669">
        <v>1</v>
      </c>
      <c r="G669">
        <v>2.1</v>
      </c>
      <c r="H669">
        <v>-0.53</v>
      </c>
      <c r="I669">
        <v>-0.23</v>
      </c>
      <c r="J669">
        <v>0.28999999999999998</v>
      </c>
      <c r="K669">
        <v>1</v>
      </c>
      <c r="L669">
        <v>0</v>
      </c>
    </row>
    <row r="670" spans="1:12" x14ac:dyDescent="0.2">
      <c r="A670">
        <v>129</v>
      </c>
      <c r="B670" t="s">
        <v>484</v>
      </c>
      <c r="C670" t="s">
        <v>418</v>
      </c>
      <c r="D670">
        <v>0.05</v>
      </c>
      <c r="E670">
        <v>0.04</v>
      </c>
      <c r="F670">
        <v>6</v>
      </c>
      <c r="G670">
        <v>4.9000000000000004</v>
      </c>
      <c r="H670">
        <v>0.23</v>
      </c>
      <c r="I670">
        <v>0.17</v>
      </c>
      <c r="J670">
        <v>0.27</v>
      </c>
      <c r="K670">
        <v>1</v>
      </c>
      <c r="L670">
        <v>0</v>
      </c>
    </row>
    <row r="671" spans="1:12" x14ac:dyDescent="0.2">
      <c r="A671">
        <v>129</v>
      </c>
      <c r="B671" t="s">
        <v>485</v>
      </c>
      <c r="C671" t="s">
        <v>418</v>
      </c>
      <c r="D671">
        <v>0.01</v>
      </c>
      <c r="E671">
        <v>0.01</v>
      </c>
      <c r="F671">
        <v>1</v>
      </c>
      <c r="G671">
        <v>1.3</v>
      </c>
      <c r="H671">
        <v>-0.25</v>
      </c>
      <c r="I671">
        <v>0.22</v>
      </c>
      <c r="J671">
        <v>0.02</v>
      </c>
      <c r="K671">
        <v>1</v>
      </c>
      <c r="L671">
        <v>0</v>
      </c>
    </row>
    <row r="672" spans="1:12" x14ac:dyDescent="0.2">
      <c r="A672">
        <v>129</v>
      </c>
      <c r="B672" t="s">
        <v>463</v>
      </c>
      <c r="C672" t="s">
        <v>421</v>
      </c>
      <c r="D672">
        <v>0</v>
      </c>
      <c r="E672">
        <v>0</v>
      </c>
      <c r="F672">
        <v>0</v>
      </c>
      <c r="G672">
        <v>0.6</v>
      </c>
      <c r="H672">
        <v>-1</v>
      </c>
      <c r="I672">
        <v>-1</v>
      </c>
      <c r="J672">
        <v>0.53</v>
      </c>
      <c r="K672">
        <v>1</v>
      </c>
      <c r="L672">
        <v>0</v>
      </c>
    </row>
    <row r="673" spans="1:12" x14ac:dyDescent="0.2">
      <c r="A673">
        <v>129</v>
      </c>
      <c r="B673" t="s">
        <v>464</v>
      </c>
      <c r="C673" t="s">
        <v>421</v>
      </c>
      <c r="D673">
        <v>0</v>
      </c>
      <c r="E673">
        <v>0.01</v>
      </c>
      <c r="F673">
        <v>0</v>
      </c>
      <c r="G673">
        <v>1.1000000000000001</v>
      </c>
      <c r="H673">
        <v>-1</v>
      </c>
      <c r="I673">
        <v>-1</v>
      </c>
      <c r="J673">
        <v>0.98</v>
      </c>
      <c r="K673">
        <v>1</v>
      </c>
      <c r="L673">
        <v>0</v>
      </c>
    </row>
    <row r="674" spans="1:12" x14ac:dyDescent="0.2">
      <c r="A674">
        <v>129</v>
      </c>
      <c r="B674" t="s">
        <v>488</v>
      </c>
      <c r="C674" t="s">
        <v>409</v>
      </c>
      <c r="D674">
        <v>0.03</v>
      </c>
      <c r="E674">
        <v>0.03</v>
      </c>
      <c r="F674">
        <v>4</v>
      </c>
      <c r="G674">
        <v>3.6</v>
      </c>
      <c r="H674">
        <v>0.11</v>
      </c>
      <c r="I674">
        <v>0.13</v>
      </c>
      <c r="J674">
        <v>0.08</v>
      </c>
      <c r="K674">
        <v>1</v>
      </c>
      <c r="L674">
        <v>0</v>
      </c>
    </row>
    <row r="675" spans="1:12" x14ac:dyDescent="0.2">
      <c r="A675">
        <v>129</v>
      </c>
      <c r="B675" t="s">
        <v>489</v>
      </c>
      <c r="C675" t="s">
        <v>409</v>
      </c>
      <c r="D675">
        <v>0.01</v>
      </c>
      <c r="E675">
        <v>0.01</v>
      </c>
      <c r="F675">
        <v>1</v>
      </c>
      <c r="G675">
        <v>1.4</v>
      </c>
      <c r="H675">
        <v>-0.26</v>
      </c>
      <c r="I675">
        <v>0.21</v>
      </c>
      <c r="J675">
        <v>0.02</v>
      </c>
      <c r="K675">
        <v>1</v>
      </c>
      <c r="L675">
        <v>0</v>
      </c>
    </row>
    <row r="676" spans="1:12" x14ac:dyDescent="0.2">
      <c r="A676">
        <v>129</v>
      </c>
      <c r="B676" t="s">
        <v>433</v>
      </c>
      <c r="C676" t="s">
        <v>408</v>
      </c>
      <c r="D676">
        <v>0.04</v>
      </c>
      <c r="E676">
        <v>0.03</v>
      </c>
      <c r="F676">
        <v>5</v>
      </c>
      <c r="G676">
        <v>3.9</v>
      </c>
      <c r="H676">
        <v>0.28000000000000003</v>
      </c>
      <c r="I676">
        <v>0.25</v>
      </c>
      <c r="J676">
        <v>0.26</v>
      </c>
      <c r="K676">
        <v>1</v>
      </c>
      <c r="L676">
        <v>0</v>
      </c>
    </row>
    <row r="677" spans="1:12" x14ac:dyDescent="0.2">
      <c r="A677">
        <v>129</v>
      </c>
      <c r="B677" t="s">
        <v>435</v>
      </c>
      <c r="C677" t="s">
        <v>408</v>
      </c>
      <c r="D677">
        <v>0.02</v>
      </c>
      <c r="E677">
        <v>0.03</v>
      </c>
      <c r="F677">
        <v>2</v>
      </c>
      <c r="G677">
        <v>3.4</v>
      </c>
      <c r="H677">
        <v>-0.41</v>
      </c>
      <c r="I677">
        <v>-0.28000000000000003</v>
      </c>
      <c r="J677">
        <v>0.2</v>
      </c>
      <c r="K677">
        <v>1</v>
      </c>
      <c r="L677">
        <v>0</v>
      </c>
    </row>
    <row r="678" spans="1:12" x14ac:dyDescent="0.2">
      <c r="A678">
        <v>129</v>
      </c>
      <c r="B678" t="s">
        <v>487</v>
      </c>
      <c r="C678" t="s">
        <v>409</v>
      </c>
      <c r="D678">
        <v>0.02</v>
      </c>
      <c r="E678">
        <v>0.03</v>
      </c>
      <c r="F678">
        <v>3</v>
      </c>
      <c r="G678">
        <v>3.2</v>
      </c>
      <c r="H678">
        <v>-0.06</v>
      </c>
      <c r="I678">
        <v>0.03</v>
      </c>
      <c r="J678" t="s">
        <v>879</v>
      </c>
      <c r="K678" t="s">
        <v>879</v>
      </c>
      <c r="L678">
        <v>0</v>
      </c>
    </row>
    <row r="679" spans="1:12" x14ac:dyDescent="0.2">
      <c r="A679" s="6">
        <v>148</v>
      </c>
      <c r="B679" s="6" t="s">
        <v>477</v>
      </c>
      <c r="C679" s="6" t="s">
        <v>417</v>
      </c>
      <c r="D679" s="6">
        <v>0</v>
      </c>
      <c r="E679" s="6">
        <v>0.06</v>
      </c>
      <c r="F679" s="6">
        <v>0</v>
      </c>
      <c r="G679" s="6">
        <v>6.1</v>
      </c>
      <c r="H679" s="6">
        <v>-1</v>
      </c>
      <c r="I679" s="6">
        <v>-1</v>
      </c>
      <c r="J679" s="6">
        <v>6.25</v>
      </c>
      <c r="K679" s="6">
        <v>7.0000000000000001E-3</v>
      </c>
      <c r="L679" s="6">
        <v>1</v>
      </c>
    </row>
    <row r="680" spans="1:12" x14ac:dyDescent="0.2">
      <c r="A680">
        <v>148</v>
      </c>
      <c r="B680" t="s">
        <v>480</v>
      </c>
      <c r="C680" t="s">
        <v>417</v>
      </c>
      <c r="D680">
        <v>0</v>
      </c>
      <c r="E680">
        <v>0.02</v>
      </c>
      <c r="F680">
        <v>0</v>
      </c>
      <c r="G680">
        <v>2.5</v>
      </c>
      <c r="H680">
        <v>-1</v>
      </c>
      <c r="I680">
        <v>-1</v>
      </c>
      <c r="J680">
        <v>2.71</v>
      </c>
      <c r="K680">
        <v>0.55300000000000005</v>
      </c>
      <c r="L680">
        <v>0</v>
      </c>
    </row>
    <row r="681" spans="1:12" x14ac:dyDescent="0.2">
      <c r="A681">
        <v>148</v>
      </c>
      <c r="B681" t="s">
        <v>464</v>
      </c>
      <c r="C681" t="s">
        <v>421</v>
      </c>
      <c r="D681">
        <v>0</v>
      </c>
      <c r="E681">
        <v>0.02</v>
      </c>
      <c r="F681">
        <v>0</v>
      </c>
      <c r="G681">
        <v>2.1</v>
      </c>
      <c r="H681">
        <v>-1</v>
      </c>
      <c r="I681">
        <v>-1</v>
      </c>
      <c r="J681">
        <v>2.34</v>
      </c>
      <c r="K681">
        <v>0.72</v>
      </c>
      <c r="L681">
        <v>0</v>
      </c>
    </row>
    <row r="682" spans="1:12" x14ac:dyDescent="0.2">
      <c r="A682">
        <v>148</v>
      </c>
      <c r="B682" t="s">
        <v>456</v>
      </c>
      <c r="C682" t="s">
        <v>410</v>
      </c>
      <c r="D682">
        <v>0</v>
      </c>
      <c r="E682">
        <v>0.01</v>
      </c>
      <c r="F682">
        <v>0</v>
      </c>
      <c r="G682">
        <v>1.5</v>
      </c>
      <c r="H682">
        <v>-1</v>
      </c>
      <c r="I682">
        <v>-1</v>
      </c>
      <c r="J682">
        <v>1.67</v>
      </c>
      <c r="K682">
        <v>0.90100000000000002</v>
      </c>
      <c r="L682">
        <v>0</v>
      </c>
    </row>
    <row r="683" spans="1:12" x14ac:dyDescent="0.2">
      <c r="A683">
        <v>148</v>
      </c>
      <c r="B683" t="s">
        <v>437</v>
      </c>
      <c r="C683" t="s">
        <v>419</v>
      </c>
      <c r="D683">
        <v>7.0000000000000007E-2</v>
      </c>
      <c r="E683">
        <v>0.03</v>
      </c>
      <c r="F683">
        <v>7</v>
      </c>
      <c r="G683">
        <v>3.3</v>
      </c>
      <c r="H683">
        <v>1.1399999999999999</v>
      </c>
      <c r="I683">
        <v>0.97</v>
      </c>
      <c r="J683">
        <v>1.37</v>
      </c>
      <c r="K683">
        <v>0.95899999999999996</v>
      </c>
      <c r="L683">
        <v>0</v>
      </c>
    </row>
    <row r="684" spans="1:12" x14ac:dyDescent="0.2">
      <c r="A684">
        <v>148</v>
      </c>
      <c r="B684" t="s">
        <v>436</v>
      </c>
      <c r="C684" t="s">
        <v>408</v>
      </c>
      <c r="D684">
        <v>0.08</v>
      </c>
      <c r="E684">
        <v>0.04</v>
      </c>
      <c r="F684">
        <v>9</v>
      </c>
      <c r="G684">
        <v>4.4000000000000004</v>
      </c>
      <c r="H684">
        <v>1.03</v>
      </c>
      <c r="I684">
        <v>0.81</v>
      </c>
      <c r="J684">
        <v>1.36</v>
      </c>
      <c r="K684">
        <v>0.97</v>
      </c>
      <c r="L684">
        <v>0</v>
      </c>
    </row>
    <row r="685" spans="1:12" x14ac:dyDescent="0.2">
      <c r="A685">
        <v>148</v>
      </c>
      <c r="B685" t="s">
        <v>463</v>
      </c>
      <c r="C685" t="s">
        <v>421</v>
      </c>
      <c r="D685">
        <v>0</v>
      </c>
      <c r="E685">
        <v>0.01</v>
      </c>
      <c r="F685">
        <v>0</v>
      </c>
      <c r="G685">
        <v>1</v>
      </c>
      <c r="H685">
        <v>-1</v>
      </c>
      <c r="I685">
        <v>-1</v>
      </c>
      <c r="J685">
        <v>1.1100000000000001</v>
      </c>
      <c r="K685">
        <v>0.98299999999999998</v>
      </c>
      <c r="L685">
        <v>0</v>
      </c>
    </row>
    <row r="686" spans="1:12" x14ac:dyDescent="0.2">
      <c r="A686">
        <v>148</v>
      </c>
      <c r="B686" t="s">
        <v>455</v>
      </c>
      <c r="C686" t="s">
        <v>425</v>
      </c>
      <c r="D686">
        <v>0</v>
      </c>
      <c r="E686">
        <v>0.01</v>
      </c>
      <c r="F686">
        <v>0</v>
      </c>
      <c r="G686">
        <v>1.1000000000000001</v>
      </c>
      <c r="H686">
        <v>-1</v>
      </c>
      <c r="I686">
        <v>-1</v>
      </c>
      <c r="J686">
        <v>1.2</v>
      </c>
      <c r="K686">
        <v>0.98399999999999999</v>
      </c>
      <c r="L686">
        <v>0</v>
      </c>
    </row>
    <row r="687" spans="1:12" x14ac:dyDescent="0.2">
      <c r="A687">
        <v>148</v>
      </c>
      <c r="B687" t="s">
        <v>434</v>
      </c>
      <c r="C687" t="s">
        <v>408</v>
      </c>
      <c r="D687">
        <v>0.11</v>
      </c>
      <c r="E687">
        <v>7.0000000000000007E-2</v>
      </c>
      <c r="F687">
        <v>12</v>
      </c>
      <c r="G687">
        <v>7.7</v>
      </c>
      <c r="H687">
        <v>0.56000000000000005</v>
      </c>
      <c r="I687">
        <v>0.36</v>
      </c>
      <c r="J687">
        <v>0.96</v>
      </c>
      <c r="K687">
        <v>0.98499999999999999</v>
      </c>
      <c r="L687">
        <v>0</v>
      </c>
    </row>
    <row r="688" spans="1:12" x14ac:dyDescent="0.2">
      <c r="A688">
        <v>148</v>
      </c>
      <c r="B688" t="s">
        <v>440</v>
      </c>
      <c r="C688" t="s">
        <v>423</v>
      </c>
      <c r="D688">
        <v>0.01</v>
      </c>
      <c r="E688">
        <v>0.03</v>
      </c>
      <c r="F688">
        <v>1</v>
      </c>
      <c r="G688">
        <v>3.1</v>
      </c>
      <c r="H688">
        <v>-0.68</v>
      </c>
      <c r="I688">
        <v>-0.48</v>
      </c>
      <c r="J688">
        <v>1.1299999999999999</v>
      </c>
      <c r="K688">
        <v>0.99199999999999999</v>
      </c>
      <c r="L688">
        <v>0</v>
      </c>
    </row>
    <row r="689" spans="1:12" x14ac:dyDescent="0.2">
      <c r="A689">
        <v>148</v>
      </c>
      <c r="B689" t="s">
        <v>439</v>
      </c>
      <c r="C689" t="s">
        <v>423</v>
      </c>
      <c r="D689">
        <v>0.06</v>
      </c>
      <c r="E689">
        <v>0.03</v>
      </c>
      <c r="F689">
        <v>6</v>
      </c>
      <c r="G689">
        <v>3</v>
      </c>
      <c r="H689">
        <v>1.01</v>
      </c>
      <c r="I689">
        <v>0.89</v>
      </c>
      <c r="J689">
        <v>0.95</v>
      </c>
      <c r="K689">
        <v>0.996</v>
      </c>
      <c r="L689">
        <v>0</v>
      </c>
    </row>
    <row r="690" spans="1:12" x14ac:dyDescent="0.2">
      <c r="A690">
        <v>148</v>
      </c>
      <c r="B690" t="s">
        <v>435</v>
      </c>
      <c r="C690" t="s">
        <v>408</v>
      </c>
      <c r="D690">
        <v>7.0000000000000007E-2</v>
      </c>
      <c r="E690">
        <v>0.03</v>
      </c>
      <c r="F690">
        <v>7</v>
      </c>
      <c r="G690">
        <v>3.7</v>
      </c>
      <c r="H690">
        <v>0.88</v>
      </c>
      <c r="I690">
        <v>0.73</v>
      </c>
      <c r="J690">
        <v>0.98</v>
      </c>
      <c r="K690">
        <v>0.997</v>
      </c>
      <c r="L690">
        <v>0</v>
      </c>
    </row>
    <row r="691" spans="1:12" x14ac:dyDescent="0.2">
      <c r="A691">
        <v>148</v>
      </c>
      <c r="B691" t="s">
        <v>457</v>
      </c>
      <c r="C691" t="s">
        <v>410</v>
      </c>
      <c r="D691">
        <v>0.02</v>
      </c>
      <c r="E691">
        <v>0.02</v>
      </c>
      <c r="F691">
        <v>2</v>
      </c>
      <c r="G691">
        <v>2.5</v>
      </c>
      <c r="H691">
        <v>-0.21</v>
      </c>
      <c r="I691">
        <v>-0.05</v>
      </c>
      <c r="J691">
        <v>0.06</v>
      </c>
      <c r="K691">
        <v>1</v>
      </c>
      <c r="L691">
        <v>0</v>
      </c>
    </row>
    <row r="692" spans="1:12" x14ac:dyDescent="0.2">
      <c r="A692">
        <v>148</v>
      </c>
      <c r="B692" t="s">
        <v>458</v>
      </c>
      <c r="C692" t="s">
        <v>410</v>
      </c>
      <c r="D692">
        <v>0.02</v>
      </c>
      <c r="E692">
        <v>0.03</v>
      </c>
      <c r="F692">
        <v>2</v>
      </c>
      <c r="G692">
        <v>2.7</v>
      </c>
      <c r="H692">
        <v>-0.26</v>
      </c>
      <c r="I692">
        <v>-0.1</v>
      </c>
      <c r="J692">
        <v>0.08</v>
      </c>
      <c r="K692">
        <v>1</v>
      </c>
      <c r="L692">
        <v>0</v>
      </c>
    </row>
    <row r="693" spans="1:12" x14ac:dyDescent="0.2">
      <c r="A693">
        <v>148</v>
      </c>
      <c r="B693" t="s">
        <v>459</v>
      </c>
      <c r="C693" t="s">
        <v>410</v>
      </c>
      <c r="D693">
        <v>0.06</v>
      </c>
      <c r="E693">
        <v>0.05</v>
      </c>
      <c r="F693">
        <v>6</v>
      </c>
      <c r="G693">
        <v>5.7</v>
      </c>
      <c r="H693">
        <v>0.05</v>
      </c>
      <c r="I693">
        <v>-0.01</v>
      </c>
      <c r="J693">
        <v>0.01</v>
      </c>
      <c r="K693">
        <v>1</v>
      </c>
      <c r="L693">
        <v>0</v>
      </c>
    </row>
    <row r="694" spans="1:12" x14ac:dyDescent="0.2">
      <c r="A694">
        <v>148</v>
      </c>
      <c r="B694" t="s">
        <v>460</v>
      </c>
      <c r="C694" t="s">
        <v>410</v>
      </c>
      <c r="D694">
        <v>0.02</v>
      </c>
      <c r="E694">
        <v>0.02</v>
      </c>
      <c r="F694">
        <v>2</v>
      </c>
      <c r="G694">
        <v>2.2000000000000002</v>
      </c>
      <c r="H694">
        <v>-7.0000000000000007E-2</v>
      </c>
      <c r="I694">
        <v>0.12</v>
      </c>
      <c r="J694">
        <v>0</v>
      </c>
      <c r="K694">
        <v>1</v>
      </c>
      <c r="L694">
        <v>0</v>
      </c>
    </row>
    <row r="695" spans="1:12" x14ac:dyDescent="0.2">
      <c r="A695">
        <v>148</v>
      </c>
      <c r="B695" t="s">
        <v>461</v>
      </c>
      <c r="C695" t="s">
        <v>410</v>
      </c>
      <c r="D695">
        <v>0.02</v>
      </c>
      <c r="E695">
        <v>0.03</v>
      </c>
      <c r="F695">
        <v>2</v>
      </c>
      <c r="G695">
        <v>3</v>
      </c>
      <c r="H695">
        <v>-0.33</v>
      </c>
      <c r="I695">
        <v>-0.19</v>
      </c>
      <c r="J695">
        <v>0.14000000000000001</v>
      </c>
      <c r="K695">
        <v>1</v>
      </c>
      <c r="L695">
        <v>0</v>
      </c>
    </row>
    <row r="696" spans="1:12" x14ac:dyDescent="0.2">
      <c r="A696">
        <v>148</v>
      </c>
      <c r="B696" t="s">
        <v>478</v>
      </c>
      <c r="C696" t="s">
        <v>417</v>
      </c>
      <c r="D696">
        <v>0.04</v>
      </c>
      <c r="E696">
        <v>0.06</v>
      </c>
      <c r="F696">
        <v>4</v>
      </c>
      <c r="G696">
        <v>6.2</v>
      </c>
      <c r="H696">
        <v>-0.36</v>
      </c>
      <c r="I696">
        <v>-0.36</v>
      </c>
      <c r="J696">
        <v>0.31</v>
      </c>
      <c r="K696">
        <v>1</v>
      </c>
      <c r="L696">
        <v>0</v>
      </c>
    </row>
    <row r="697" spans="1:12" x14ac:dyDescent="0.2">
      <c r="A697">
        <v>148</v>
      </c>
      <c r="B697" t="s">
        <v>479</v>
      </c>
      <c r="C697" t="s">
        <v>417</v>
      </c>
      <c r="D697">
        <v>0.02</v>
      </c>
      <c r="E697">
        <v>0.02</v>
      </c>
      <c r="F697">
        <v>2</v>
      </c>
      <c r="G697">
        <v>2.6</v>
      </c>
      <c r="H697">
        <v>-0.24</v>
      </c>
      <c r="I697">
        <v>-0.08</v>
      </c>
      <c r="J697">
        <v>7.0000000000000007E-2</v>
      </c>
      <c r="K697">
        <v>1</v>
      </c>
      <c r="L697">
        <v>0</v>
      </c>
    </row>
    <row r="698" spans="1:12" x14ac:dyDescent="0.2">
      <c r="A698">
        <v>148</v>
      </c>
      <c r="B698" t="s">
        <v>481</v>
      </c>
      <c r="C698" t="s">
        <v>417</v>
      </c>
      <c r="D698">
        <v>0.01</v>
      </c>
      <c r="E698">
        <v>0.01</v>
      </c>
      <c r="F698">
        <v>1</v>
      </c>
      <c r="G698">
        <v>1.4</v>
      </c>
      <c r="H698">
        <v>-0.27</v>
      </c>
      <c r="I698">
        <v>0.17</v>
      </c>
      <c r="J698">
        <v>0.05</v>
      </c>
      <c r="K698">
        <v>1</v>
      </c>
      <c r="L698">
        <v>0</v>
      </c>
    </row>
    <row r="699" spans="1:12" x14ac:dyDescent="0.2">
      <c r="A699">
        <v>148</v>
      </c>
      <c r="B699" t="s">
        <v>482</v>
      </c>
      <c r="C699" t="s">
        <v>417</v>
      </c>
      <c r="D699">
        <v>0.04</v>
      </c>
      <c r="E699">
        <v>0.02</v>
      </c>
      <c r="F699">
        <v>4</v>
      </c>
      <c r="G699">
        <v>2.2999999999999998</v>
      </c>
      <c r="H699">
        <v>0.74</v>
      </c>
      <c r="I699">
        <v>0.75</v>
      </c>
      <c r="J699">
        <v>0.52</v>
      </c>
      <c r="K699">
        <v>1</v>
      </c>
      <c r="L699">
        <v>0</v>
      </c>
    </row>
    <row r="700" spans="1:12" x14ac:dyDescent="0.2">
      <c r="A700">
        <v>148</v>
      </c>
      <c r="B700" t="s">
        <v>438</v>
      </c>
      <c r="C700" t="s">
        <v>419</v>
      </c>
      <c r="D700">
        <v>0.05</v>
      </c>
      <c r="E700">
        <v>0.03</v>
      </c>
      <c r="F700">
        <v>5</v>
      </c>
      <c r="G700">
        <v>3.3</v>
      </c>
      <c r="H700">
        <v>0.51</v>
      </c>
      <c r="I700">
        <v>0.46</v>
      </c>
      <c r="J700">
        <v>0.44</v>
      </c>
      <c r="K700">
        <v>1</v>
      </c>
      <c r="L700">
        <v>0</v>
      </c>
    </row>
    <row r="701" spans="1:12" x14ac:dyDescent="0.2">
      <c r="A701">
        <v>148</v>
      </c>
      <c r="B701" t="s">
        <v>462</v>
      </c>
      <c r="C701" t="s">
        <v>413</v>
      </c>
      <c r="D701">
        <v>0.01</v>
      </c>
      <c r="E701">
        <v>0.01</v>
      </c>
      <c r="F701">
        <v>1</v>
      </c>
      <c r="G701">
        <v>1.6</v>
      </c>
      <c r="H701">
        <v>-0.36</v>
      </c>
      <c r="I701">
        <v>0.03</v>
      </c>
      <c r="J701">
        <v>0.1</v>
      </c>
      <c r="K701">
        <v>1</v>
      </c>
      <c r="L701">
        <v>0</v>
      </c>
    </row>
    <row r="702" spans="1:12" x14ac:dyDescent="0.2">
      <c r="A702">
        <v>148</v>
      </c>
      <c r="B702" t="s">
        <v>483</v>
      </c>
      <c r="C702" t="s">
        <v>418</v>
      </c>
      <c r="D702">
        <v>0.01</v>
      </c>
      <c r="E702">
        <v>0.02</v>
      </c>
      <c r="F702">
        <v>1</v>
      </c>
      <c r="G702">
        <v>2</v>
      </c>
      <c r="H702">
        <v>-0.49</v>
      </c>
      <c r="I702">
        <v>-0.18</v>
      </c>
      <c r="J702">
        <v>0.23</v>
      </c>
      <c r="K702">
        <v>1</v>
      </c>
      <c r="L702">
        <v>0</v>
      </c>
    </row>
    <row r="703" spans="1:12" x14ac:dyDescent="0.2">
      <c r="A703">
        <v>148</v>
      </c>
      <c r="B703" t="s">
        <v>484</v>
      </c>
      <c r="C703" t="s">
        <v>418</v>
      </c>
      <c r="D703">
        <v>0.05</v>
      </c>
      <c r="E703">
        <v>0.05</v>
      </c>
      <c r="F703">
        <v>5</v>
      </c>
      <c r="G703">
        <v>5.7</v>
      </c>
      <c r="H703">
        <v>-0.12</v>
      </c>
      <c r="I703">
        <v>-0.15</v>
      </c>
      <c r="J703">
        <v>0.04</v>
      </c>
      <c r="K703">
        <v>1</v>
      </c>
      <c r="L703">
        <v>0</v>
      </c>
    </row>
    <row r="704" spans="1:12" x14ac:dyDescent="0.2">
      <c r="A704">
        <v>148</v>
      </c>
      <c r="B704" t="s">
        <v>485</v>
      </c>
      <c r="C704" t="s">
        <v>418</v>
      </c>
      <c r="D704">
        <v>0.04</v>
      </c>
      <c r="E704">
        <v>0.02</v>
      </c>
      <c r="F704">
        <v>4</v>
      </c>
      <c r="G704">
        <v>2.4</v>
      </c>
      <c r="H704">
        <v>0.64</v>
      </c>
      <c r="I704">
        <v>0.65</v>
      </c>
      <c r="J704">
        <v>0.45</v>
      </c>
      <c r="K704">
        <v>1</v>
      </c>
      <c r="L704">
        <v>0</v>
      </c>
    </row>
    <row r="705" spans="1:12" x14ac:dyDescent="0.2">
      <c r="A705">
        <v>148</v>
      </c>
      <c r="B705" t="s">
        <v>486</v>
      </c>
      <c r="C705" t="s">
        <v>418</v>
      </c>
      <c r="D705">
        <v>0.02</v>
      </c>
      <c r="E705">
        <v>0.02</v>
      </c>
      <c r="F705">
        <v>2</v>
      </c>
      <c r="G705">
        <v>1.7</v>
      </c>
      <c r="H705">
        <v>0.16</v>
      </c>
      <c r="I705">
        <v>0.4</v>
      </c>
      <c r="J705">
        <v>0.02</v>
      </c>
      <c r="K705">
        <v>1</v>
      </c>
      <c r="L705">
        <v>0</v>
      </c>
    </row>
    <row r="706" spans="1:12" x14ac:dyDescent="0.2">
      <c r="A706">
        <v>148</v>
      </c>
      <c r="B706" t="s">
        <v>454</v>
      </c>
      <c r="C706" t="s">
        <v>425</v>
      </c>
      <c r="D706">
        <v>0</v>
      </c>
      <c r="E706">
        <v>0.01</v>
      </c>
      <c r="F706">
        <v>0</v>
      </c>
      <c r="G706">
        <v>0.8</v>
      </c>
      <c r="H706">
        <v>-1</v>
      </c>
      <c r="I706">
        <v>-1</v>
      </c>
      <c r="J706">
        <v>0.79</v>
      </c>
      <c r="K706">
        <v>1</v>
      </c>
      <c r="L706">
        <v>0</v>
      </c>
    </row>
    <row r="707" spans="1:12" x14ac:dyDescent="0.2">
      <c r="A707">
        <v>148</v>
      </c>
      <c r="B707" t="s">
        <v>433</v>
      </c>
      <c r="C707" t="s">
        <v>408</v>
      </c>
      <c r="D707">
        <v>7.0000000000000007E-2</v>
      </c>
      <c r="E707">
        <v>0.05</v>
      </c>
      <c r="F707">
        <v>7</v>
      </c>
      <c r="G707">
        <v>5.0999999999999996</v>
      </c>
      <c r="H707">
        <v>0.38</v>
      </c>
      <c r="I707">
        <v>0.27</v>
      </c>
      <c r="J707">
        <v>0.44</v>
      </c>
      <c r="K707">
        <v>1</v>
      </c>
      <c r="L707">
        <v>0</v>
      </c>
    </row>
    <row r="708" spans="1:12" x14ac:dyDescent="0.2">
      <c r="A708">
        <v>148</v>
      </c>
      <c r="B708" t="s">
        <v>445</v>
      </c>
      <c r="C708" t="s">
        <v>416</v>
      </c>
      <c r="D708">
        <v>0.03</v>
      </c>
      <c r="E708">
        <v>0.04</v>
      </c>
      <c r="F708">
        <v>3</v>
      </c>
      <c r="G708">
        <v>4.3</v>
      </c>
      <c r="H708">
        <v>-0.3</v>
      </c>
      <c r="I708">
        <v>-0.25</v>
      </c>
      <c r="J708">
        <v>0.15</v>
      </c>
      <c r="K708">
        <v>1</v>
      </c>
      <c r="L708">
        <v>0</v>
      </c>
    </row>
    <row r="709" spans="1:12" x14ac:dyDescent="0.2">
      <c r="A709">
        <v>148</v>
      </c>
      <c r="B709" t="s">
        <v>447</v>
      </c>
      <c r="C709" t="s">
        <v>416</v>
      </c>
      <c r="D709">
        <v>0.04</v>
      </c>
      <c r="E709">
        <v>0.02</v>
      </c>
      <c r="F709">
        <v>4</v>
      </c>
      <c r="G709">
        <v>2.6</v>
      </c>
      <c r="H709">
        <v>0.52</v>
      </c>
      <c r="I709">
        <v>0.52</v>
      </c>
      <c r="J709">
        <v>0.41</v>
      </c>
      <c r="K709">
        <v>1</v>
      </c>
      <c r="L709">
        <v>0</v>
      </c>
    </row>
    <row r="710" spans="1:12" x14ac:dyDescent="0.2">
      <c r="A710">
        <v>148</v>
      </c>
      <c r="B710" t="s">
        <v>448</v>
      </c>
      <c r="C710" t="s">
        <v>416</v>
      </c>
      <c r="D710">
        <v>0.03</v>
      </c>
      <c r="E710">
        <v>0.04</v>
      </c>
      <c r="F710">
        <v>3</v>
      </c>
      <c r="G710">
        <v>4.2</v>
      </c>
      <c r="H710">
        <v>-0.28000000000000003</v>
      </c>
      <c r="I710">
        <v>-0.23</v>
      </c>
      <c r="J710">
        <v>0.14000000000000001</v>
      </c>
      <c r="K710">
        <v>1</v>
      </c>
      <c r="L710">
        <v>0</v>
      </c>
    </row>
    <row r="711" spans="1:12" x14ac:dyDescent="0.2">
      <c r="A711">
        <v>148</v>
      </c>
      <c r="B711" t="s">
        <v>446</v>
      </c>
      <c r="C711" t="s">
        <v>416</v>
      </c>
      <c r="D711">
        <v>0.05</v>
      </c>
      <c r="E711">
        <v>0.05</v>
      </c>
      <c r="F711">
        <v>5</v>
      </c>
      <c r="G711">
        <v>5.0999999999999996</v>
      </c>
      <c r="H711">
        <v>-0.02</v>
      </c>
      <c r="I711">
        <v>-0.05</v>
      </c>
      <c r="J711" t="s">
        <v>879</v>
      </c>
      <c r="K711" t="s">
        <v>879</v>
      </c>
      <c r="L711">
        <v>0</v>
      </c>
    </row>
  </sheetData>
  <sortState xmlns:xlrd2="http://schemas.microsoft.com/office/spreadsheetml/2017/richdata2" ref="A2:L711">
    <sortCondition ref="A2:A711"/>
    <sortCondition ref="K2:K71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FFA18-1377-B143-AD9D-BF49CF6B527F}">
  <dimension ref="A1:BO24"/>
  <sheetViews>
    <sheetView zoomScale="93" workbookViewId="0">
      <selection activeCell="B2" sqref="B2"/>
    </sheetView>
  </sheetViews>
  <sheetFormatPr baseColWidth="10" defaultRowHeight="16" x14ac:dyDescent="0.2"/>
  <sheetData>
    <row r="1" spans="1:67" x14ac:dyDescent="0.2">
      <c r="B1" t="s">
        <v>1726</v>
      </c>
      <c r="C1" t="s">
        <v>429</v>
      </c>
      <c r="D1" t="s">
        <v>430</v>
      </c>
      <c r="E1" t="s">
        <v>431</v>
      </c>
      <c r="F1" t="s">
        <v>432</v>
      </c>
      <c r="G1" t="s">
        <v>433</v>
      </c>
      <c r="H1" t="s">
        <v>434</v>
      </c>
      <c r="I1" t="s">
        <v>435</v>
      </c>
      <c r="J1" t="s">
        <v>436</v>
      </c>
      <c r="K1" t="s">
        <v>437</v>
      </c>
      <c r="L1" t="s">
        <v>438</v>
      </c>
      <c r="M1" t="s">
        <v>439</v>
      </c>
      <c r="N1" t="s">
        <v>440</v>
      </c>
      <c r="O1" t="s">
        <v>441</v>
      </c>
      <c r="P1" t="s">
        <v>442</v>
      </c>
      <c r="Q1" t="s">
        <v>443</v>
      </c>
      <c r="R1" t="s">
        <v>444</v>
      </c>
      <c r="S1" t="s">
        <v>445</v>
      </c>
      <c r="T1" t="s">
        <v>446</v>
      </c>
      <c r="U1" t="s">
        <v>447</v>
      </c>
      <c r="V1" t="s">
        <v>448</v>
      </c>
      <c r="W1" t="s">
        <v>449</v>
      </c>
      <c r="X1" t="s">
        <v>450</v>
      </c>
      <c r="Y1" t="s">
        <v>451</v>
      </c>
      <c r="Z1" t="s">
        <v>452</v>
      </c>
      <c r="AA1" t="s">
        <v>453</v>
      </c>
      <c r="AB1" t="s">
        <v>454</v>
      </c>
      <c r="AC1" t="s">
        <v>455</v>
      </c>
      <c r="AD1" t="s">
        <v>456</v>
      </c>
      <c r="AE1" t="s">
        <v>457</v>
      </c>
      <c r="AF1" t="s">
        <v>458</v>
      </c>
      <c r="AG1" t="s">
        <v>459</v>
      </c>
      <c r="AH1" t="s">
        <v>460</v>
      </c>
      <c r="AI1" t="s">
        <v>461</v>
      </c>
      <c r="AJ1" t="s">
        <v>462</v>
      </c>
      <c r="AK1" t="s">
        <v>463</v>
      </c>
      <c r="AL1" t="s">
        <v>464</v>
      </c>
      <c r="AM1" t="s">
        <v>465</v>
      </c>
      <c r="AN1" t="s">
        <v>466</v>
      </c>
      <c r="AO1" t="s">
        <v>467</v>
      </c>
      <c r="AP1" t="s">
        <v>468</v>
      </c>
      <c r="AQ1" t="s">
        <v>469</v>
      </c>
      <c r="AR1" t="s">
        <v>470</v>
      </c>
      <c r="AS1" t="s">
        <v>471</v>
      </c>
      <c r="AT1" t="s">
        <v>472</v>
      </c>
      <c r="AU1" t="s">
        <v>473</v>
      </c>
      <c r="AV1" t="s">
        <v>474</v>
      </c>
      <c r="AW1" t="s">
        <v>475</v>
      </c>
      <c r="AX1" t="s">
        <v>476</v>
      </c>
      <c r="AY1" t="s">
        <v>477</v>
      </c>
      <c r="AZ1" t="s">
        <v>478</v>
      </c>
      <c r="BA1" t="s">
        <v>479</v>
      </c>
      <c r="BB1" t="s">
        <v>480</v>
      </c>
      <c r="BC1" t="s">
        <v>481</v>
      </c>
      <c r="BD1" t="s">
        <v>482</v>
      </c>
      <c r="BE1" t="s">
        <v>483</v>
      </c>
      <c r="BF1" t="s">
        <v>484</v>
      </c>
      <c r="BG1" t="s">
        <v>485</v>
      </c>
      <c r="BH1" t="s">
        <v>486</v>
      </c>
      <c r="BI1" t="s">
        <v>487</v>
      </c>
      <c r="BJ1" t="s">
        <v>488</v>
      </c>
      <c r="BK1" t="s">
        <v>489</v>
      </c>
      <c r="BL1" t="s">
        <v>490</v>
      </c>
      <c r="BM1" t="s">
        <v>491</v>
      </c>
      <c r="BN1" t="s">
        <v>492</v>
      </c>
      <c r="BO1" t="s">
        <v>493</v>
      </c>
    </row>
    <row r="2" spans="1:67" x14ac:dyDescent="0.2">
      <c r="D2" t="s">
        <v>494</v>
      </c>
      <c r="E2" t="s">
        <v>494</v>
      </c>
      <c r="F2" t="s">
        <v>494</v>
      </c>
      <c r="G2" t="s">
        <v>408</v>
      </c>
      <c r="H2" t="s">
        <v>408</v>
      </c>
      <c r="I2" t="s">
        <v>408</v>
      </c>
      <c r="J2" t="s">
        <v>408</v>
      </c>
      <c r="K2" t="s">
        <v>419</v>
      </c>
      <c r="L2" t="s">
        <v>419</v>
      </c>
      <c r="M2" t="s">
        <v>423</v>
      </c>
      <c r="N2" t="s">
        <v>423</v>
      </c>
      <c r="O2" t="s">
        <v>424</v>
      </c>
      <c r="P2" t="s">
        <v>424</v>
      </c>
      <c r="Q2" t="s">
        <v>414</v>
      </c>
      <c r="R2" t="s">
        <v>414</v>
      </c>
      <c r="S2" t="s">
        <v>416</v>
      </c>
      <c r="T2" t="s">
        <v>416</v>
      </c>
      <c r="U2" t="s">
        <v>416</v>
      </c>
      <c r="V2" t="s">
        <v>416</v>
      </c>
      <c r="W2" t="s">
        <v>427</v>
      </c>
      <c r="X2" t="s">
        <v>427</v>
      </c>
      <c r="Y2" t="s">
        <v>411</v>
      </c>
      <c r="Z2" t="s">
        <v>411</v>
      </c>
      <c r="AA2" t="s">
        <v>411</v>
      </c>
      <c r="AB2" t="s">
        <v>425</v>
      </c>
      <c r="AC2" t="s">
        <v>425</v>
      </c>
      <c r="AD2" t="s">
        <v>410</v>
      </c>
      <c r="AE2" t="s">
        <v>410</v>
      </c>
      <c r="AF2" t="s">
        <v>410</v>
      </c>
      <c r="AG2" t="s">
        <v>410</v>
      </c>
      <c r="AH2" t="s">
        <v>410</v>
      </c>
      <c r="AI2" t="s">
        <v>410</v>
      </c>
      <c r="AJ2" t="s">
        <v>413</v>
      </c>
      <c r="AK2" t="s">
        <v>421</v>
      </c>
      <c r="AL2" t="s">
        <v>421</v>
      </c>
      <c r="AM2" t="s">
        <v>412</v>
      </c>
      <c r="AN2" t="s">
        <v>412</v>
      </c>
      <c r="AO2" t="s">
        <v>412</v>
      </c>
      <c r="AP2" t="s">
        <v>412</v>
      </c>
      <c r="AQ2" t="s">
        <v>422</v>
      </c>
      <c r="AR2" t="s">
        <v>422</v>
      </c>
      <c r="AS2" t="s">
        <v>426</v>
      </c>
      <c r="AT2" t="s">
        <v>426</v>
      </c>
      <c r="AU2" t="s">
        <v>426</v>
      </c>
      <c r="AV2" t="s">
        <v>426</v>
      </c>
      <c r="AW2" t="s">
        <v>426</v>
      </c>
      <c r="AX2" t="s">
        <v>426</v>
      </c>
      <c r="AY2" t="s">
        <v>417</v>
      </c>
      <c r="AZ2" t="s">
        <v>417</v>
      </c>
      <c r="BA2" t="s">
        <v>417</v>
      </c>
      <c r="BB2" t="s">
        <v>417</v>
      </c>
      <c r="BC2" t="s">
        <v>417</v>
      </c>
      <c r="BD2" t="s">
        <v>417</v>
      </c>
      <c r="BE2" t="s">
        <v>418</v>
      </c>
      <c r="BF2" t="s">
        <v>418</v>
      </c>
      <c r="BG2" t="s">
        <v>418</v>
      </c>
      <c r="BH2" t="s">
        <v>418</v>
      </c>
      <c r="BI2" t="s">
        <v>409</v>
      </c>
      <c r="BJ2" t="s">
        <v>409</v>
      </c>
      <c r="BK2" t="s">
        <v>409</v>
      </c>
      <c r="BL2" t="s">
        <v>409</v>
      </c>
      <c r="BM2" t="s">
        <v>415</v>
      </c>
      <c r="BN2" t="s">
        <v>420</v>
      </c>
      <c r="BO2" t="s">
        <v>420</v>
      </c>
    </row>
    <row r="3" spans="1:67" x14ac:dyDescent="0.2">
      <c r="A3" t="s">
        <v>495</v>
      </c>
      <c r="B3">
        <v>130978</v>
      </c>
      <c r="C3">
        <v>12079</v>
      </c>
      <c r="D3">
        <v>0</v>
      </c>
      <c r="E3">
        <v>1456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85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1041</v>
      </c>
      <c r="X3">
        <v>737</v>
      </c>
      <c r="Y3">
        <v>0</v>
      </c>
      <c r="Z3">
        <v>0</v>
      </c>
      <c r="AA3">
        <v>0</v>
      </c>
      <c r="AB3">
        <v>0</v>
      </c>
      <c r="AC3">
        <v>1906</v>
      </c>
      <c r="AD3">
        <v>0</v>
      </c>
      <c r="AE3">
        <v>0</v>
      </c>
      <c r="AF3">
        <v>0</v>
      </c>
      <c r="AG3">
        <v>0</v>
      </c>
      <c r="AH3">
        <v>0</v>
      </c>
      <c r="AI3">
        <v>749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435</v>
      </c>
      <c r="AQ3">
        <v>2929</v>
      </c>
      <c r="AR3">
        <v>1281</v>
      </c>
      <c r="AS3">
        <v>0</v>
      </c>
      <c r="AT3">
        <v>0</v>
      </c>
      <c r="AU3">
        <v>0</v>
      </c>
      <c r="AV3">
        <v>695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</row>
    <row r="4" spans="1:67" x14ac:dyDescent="0.2">
      <c r="A4" t="s">
        <v>496</v>
      </c>
      <c r="B4">
        <v>116001</v>
      </c>
      <c r="C4">
        <v>56879</v>
      </c>
      <c r="D4">
        <v>0</v>
      </c>
      <c r="E4">
        <v>20</v>
      </c>
      <c r="F4">
        <v>11</v>
      </c>
      <c r="G4">
        <v>244</v>
      </c>
      <c r="H4">
        <v>263</v>
      </c>
      <c r="I4">
        <v>176</v>
      </c>
      <c r="J4">
        <v>3045</v>
      </c>
      <c r="K4">
        <v>9</v>
      </c>
      <c r="L4">
        <v>19</v>
      </c>
      <c r="M4">
        <v>29</v>
      </c>
      <c r="N4">
        <v>42</v>
      </c>
      <c r="O4">
        <v>14</v>
      </c>
      <c r="P4">
        <v>1162</v>
      </c>
      <c r="Q4">
        <v>0</v>
      </c>
      <c r="R4">
        <v>1</v>
      </c>
      <c r="S4">
        <v>535</v>
      </c>
      <c r="T4">
        <v>676</v>
      </c>
      <c r="U4">
        <v>682</v>
      </c>
      <c r="V4">
        <v>23553</v>
      </c>
      <c r="W4">
        <v>5</v>
      </c>
      <c r="X4">
        <v>128</v>
      </c>
      <c r="Y4">
        <v>10</v>
      </c>
      <c r="Z4">
        <v>3</v>
      </c>
      <c r="AA4">
        <v>3</v>
      </c>
      <c r="AB4">
        <v>0</v>
      </c>
      <c r="AC4">
        <v>38</v>
      </c>
      <c r="AD4">
        <v>0</v>
      </c>
      <c r="AE4">
        <v>18</v>
      </c>
      <c r="AF4">
        <v>5</v>
      </c>
      <c r="AG4">
        <v>136</v>
      </c>
      <c r="AH4">
        <v>0</v>
      </c>
      <c r="AI4">
        <v>82</v>
      </c>
      <c r="AJ4">
        <v>47</v>
      </c>
      <c r="AK4">
        <v>7</v>
      </c>
      <c r="AL4">
        <v>5</v>
      </c>
      <c r="AM4">
        <v>971</v>
      </c>
      <c r="AN4">
        <v>17230</v>
      </c>
      <c r="AO4">
        <v>306</v>
      </c>
      <c r="AP4">
        <v>758</v>
      </c>
      <c r="AQ4">
        <v>0</v>
      </c>
      <c r="AR4">
        <v>97</v>
      </c>
      <c r="AS4">
        <v>39</v>
      </c>
      <c r="AT4">
        <v>226</v>
      </c>
      <c r="AU4">
        <v>32</v>
      </c>
      <c r="AV4">
        <v>969</v>
      </c>
      <c r="AW4">
        <v>16</v>
      </c>
      <c r="AX4">
        <v>1065</v>
      </c>
      <c r="AY4">
        <v>21</v>
      </c>
      <c r="AZ4">
        <v>196</v>
      </c>
      <c r="BA4">
        <v>4</v>
      </c>
      <c r="BB4">
        <v>500</v>
      </c>
      <c r="BC4">
        <v>91</v>
      </c>
      <c r="BD4">
        <v>34</v>
      </c>
      <c r="BE4">
        <v>737</v>
      </c>
      <c r="BF4">
        <v>321</v>
      </c>
      <c r="BG4">
        <v>13</v>
      </c>
      <c r="BH4">
        <v>250</v>
      </c>
      <c r="BI4">
        <v>19</v>
      </c>
      <c r="BJ4">
        <v>32</v>
      </c>
      <c r="BK4">
        <v>31</v>
      </c>
      <c r="BL4">
        <v>1290</v>
      </c>
      <c r="BM4">
        <v>661</v>
      </c>
      <c r="BN4">
        <v>1</v>
      </c>
      <c r="BO4">
        <v>1</v>
      </c>
    </row>
    <row r="5" spans="1:67" x14ac:dyDescent="0.2">
      <c r="A5" t="s">
        <v>497</v>
      </c>
      <c r="B5">
        <v>163288</v>
      </c>
      <c r="C5">
        <v>42568</v>
      </c>
      <c r="D5">
        <v>0</v>
      </c>
      <c r="E5">
        <v>0</v>
      </c>
      <c r="F5">
        <v>0</v>
      </c>
      <c r="G5">
        <v>1302</v>
      </c>
      <c r="H5">
        <v>1214</v>
      </c>
      <c r="I5">
        <v>759</v>
      </c>
      <c r="J5">
        <v>2017</v>
      </c>
      <c r="K5">
        <v>1928</v>
      </c>
      <c r="L5">
        <v>0</v>
      </c>
      <c r="M5">
        <v>879</v>
      </c>
      <c r="N5">
        <v>0</v>
      </c>
      <c r="O5">
        <v>0</v>
      </c>
      <c r="P5">
        <v>0</v>
      </c>
      <c r="Q5">
        <v>1046</v>
      </c>
      <c r="R5">
        <v>0</v>
      </c>
      <c r="S5">
        <v>3013</v>
      </c>
      <c r="T5">
        <v>0</v>
      </c>
      <c r="U5">
        <v>0</v>
      </c>
      <c r="V5">
        <v>0</v>
      </c>
      <c r="W5">
        <v>677</v>
      </c>
      <c r="X5">
        <v>0</v>
      </c>
      <c r="Y5">
        <v>601</v>
      </c>
      <c r="Z5">
        <v>300</v>
      </c>
      <c r="AA5">
        <v>269</v>
      </c>
      <c r="AB5">
        <v>86</v>
      </c>
      <c r="AC5">
        <v>476</v>
      </c>
      <c r="AD5">
        <v>0</v>
      </c>
      <c r="AE5">
        <v>0</v>
      </c>
      <c r="AF5">
        <v>792</v>
      </c>
      <c r="AG5">
        <v>0</v>
      </c>
      <c r="AH5">
        <v>0</v>
      </c>
      <c r="AI5">
        <v>0</v>
      </c>
      <c r="AJ5">
        <v>1087</v>
      </c>
      <c r="AK5">
        <v>240</v>
      </c>
      <c r="AL5">
        <v>332</v>
      </c>
      <c r="AM5">
        <v>1828</v>
      </c>
      <c r="AN5">
        <v>4953</v>
      </c>
      <c r="AO5">
        <v>2425</v>
      </c>
      <c r="AP5">
        <v>2148</v>
      </c>
      <c r="AQ5">
        <v>0</v>
      </c>
      <c r="AR5">
        <v>0</v>
      </c>
      <c r="AS5">
        <v>1473</v>
      </c>
      <c r="AT5">
        <v>0</v>
      </c>
      <c r="AU5">
        <v>0</v>
      </c>
      <c r="AV5">
        <v>0</v>
      </c>
      <c r="AW5">
        <v>453</v>
      </c>
      <c r="AX5">
        <v>1634</v>
      </c>
      <c r="AY5">
        <v>530</v>
      </c>
      <c r="AZ5">
        <v>869</v>
      </c>
      <c r="BA5">
        <v>481</v>
      </c>
      <c r="BB5">
        <v>1049</v>
      </c>
      <c r="BC5">
        <v>1063</v>
      </c>
      <c r="BD5">
        <v>587</v>
      </c>
      <c r="BE5">
        <v>607</v>
      </c>
      <c r="BF5">
        <v>1496</v>
      </c>
      <c r="BG5">
        <v>536</v>
      </c>
      <c r="BH5">
        <v>820</v>
      </c>
      <c r="BI5">
        <v>2108</v>
      </c>
      <c r="BJ5">
        <v>0</v>
      </c>
      <c r="BK5">
        <v>0</v>
      </c>
      <c r="BL5">
        <v>0</v>
      </c>
      <c r="BM5">
        <v>0</v>
      </c>
      <c r="BN5">
        <v>490</v>
      </c>
      <c r="BO5">
        <v>0</v>
      </c>
    </row>
    <row r="6" spans="1:67" x14ac:dyDescent="0.2">
      <c r="A6" t="s">
        <v>498</v>
      </c>
      <c r="B6">
        <v>141780</v>
      </c>
      <c r="C6">
        <v>70463</v>
      </c>
      <c r="D6">
        <v>512</v>
      </c>
      <c r="E6">
        <v>853</v>
      </c>
      <c r="F6">
        <v>899</v>
      </c>
      <c r="G6">
        <v>1080</v>
      </c>
      <c r="H6">
        <v>1569</v>
      </c>
      <c r="I6">
        <v>1485</v>
      </c>
      <c r="J6">
        <v>1892</v>
      </c>
      <c r="K6">
        <v>1152</v>
      </c>
      <c r="L6">
        <v>1493</v>
      </c>
      <c r="M6">
        <v>867</v>
      </c>
      <c r="N6">
        <v>1137</v>
      </c>
      <c r="O6">
        <v>801</v>
      </c>
      <c r="P6">
        <v>1477</v>
      </c>
      <c r="Q6">
        <v>315</v>
      </c>
      <c r="R6">
        <v>539</v>
      </c>
      <c r="S6">
        <v>1947</v>
      </c>
      <c r="T6">
        <v>2222</v>
      </c>
      <c r="U6">
        <v>1564</v>
      </c>
      <c r="V6">
        <v>2717</v>
      </c>
      <c r="W6">
        <v>673</v>
      </c>
      <c r="X6">
        <v>1528</v>
      </c>
      <c r="Y6">
        <v>332</v>
      </c>
      <c r="Z6">
        <v>697</v>
      </c>
      <c r="AA6">
        <v>460</v>
      </c>
      <c r="AB6">
        <v>938</v>
      </c>
      <c r="AC6">
        <v>851</v>
      </c>
      <c r="AD6">
        <v>417</v>
      </c>
      <c r="AE6">
        <v>981</v>
      </c>
      <c r="AF6">
        <v>499</v>
      </c>
      <c r="AG6">
        <v>928</v>
      </c>
      <c r="AH6">
        <v>620</v>
      </c>
      <c r="AI6">
        <v>1014</v>
      </c>
      <c r="AJ6">
        <v>937</v>
      </c>
      <c r="AK6">
        <v>436</v>
      </c>
      <c r="AL6">
        <v>1041</v>
      </c>
      <c r="AM6">
        <v>811</v>
      </c>
      <c r="AN6">
        <v>2022</v>
      </c>
      <c r="AO6">
        <v>1384</v>
      </c>
      <c r="AP6">
        <v>1170</v>
      </c>
      <c r="AQ6">
        <v>919</v>
      </c>
      <c r="AR6">
        <v>1140</v>
      </c>
      <c r="AS6">
        <v>1124</v>
      </c>
      <c r="AT6">
        <v>2516</v>
      </c>
      <c r="AU6">
        <v>1000</v>
      </c>
      <c r="AV6">
        <v>1615</v>
      </c>
      <c r="AW6">
        <v>758</v>
      </c>
      <c r="AX6">
        <v>1526</v>
      </c>
      <c r="AY6">
        <v>443</v>
      </c>
      <c r="AZ6">
        <v>1114</v>
      </c>
      <c r="BA6">
        <v>787</v>
      </c>
      <c r="BB6">
        <v>866</v>
      </c>
      <c r="BC6">
        <v>844</v>
      </c>
      <c r="BD6">
        <v>1420</v>
      </c>
      <c r="BE6">
        <v>630</v>
      </c>
      <c r="BF6">
        <v>1512</v>
      </c>
      <c r="BG6">
        <v>1078</v>
      </c>
      <c r="BH6">
        <v>1098</v>
      </c>
      <c r="BI6">
        <v>936</v>
      </c>
      <c r="BJ6">
        <v>972</v>
      </c>
      <c r="BK6">
        <v>916</v>
      </c>
      <c r="BL6">
        <v>1916</v>
      </c>
      <c r="BM6">
        <v>1851</v>
      </c>
      <c r="BN6">
        <v>384</v>
      </c>
      <c r="BO6">
        <v>838</v>
      </c>
    </row>
    <row r="7" spans="1:67" x14ac:dyDescent="0.2">
      <c r="A7" t="s">
        <v>499</v>
      </c>
      <c r="B7">
        <v>327378</v>
      </c>
      <c r="C7">
        <v>168069</v>
      </c>
      <c r="D7">
        <v>6211</v>
      </c>
      <c r="E7">
        <v>4028</v>
      </c>
      <c r="F7">
        <v>3422</v>
      </c>
      <c r="G7">
        <v>984</v>
      </c>
      <c r="H7">
        <v>905</v>
      </c>
      <c r="I7">
        <v>2411</v>
      </c>
      <c r="J7">
        <v>1671</v>
      </c>
      <c r="K7">
        <v>2610</v>
      </c>
      <c r="L7">
        <v>2443</v>
      </c>
      <c r="M7">
        <v>1201</v>
      </c>
      <c r="N7">
        <v>1239</v>
      </c>
      <c r="O7">
        <v>2558</v>
      </c>
      <c r="P7">
        <v>3202</v>
      </c>
      <c r="Q7">
        <v>1790</v>
      </c>
      <c r="R7">
        <v>1836</v>
      </c>
      <c r="S7">
        <v>2262</v>
      </c>
      <c r="T7">
        <v>764</v>
      </c>
      <c r="U7">
        <v>3338</v>
      </c>
      <c r="V7">
        <v>5751</v>
      </c>
      <c r="W7">
        <v>1009</v>
      </c>
      <c r="X7">
        <v>1393</v>
      </c>
      <c r="Y7">
        <v>303</v>
      </c>
      <c r="Z7">
        <v>682</v>
      </c>
      <c r="AA7">
        <v>1198</v>
      </c>
      <c r="AB7">
        <v>20864</v>
      </c>
      <c r="AC7">
        <v>1454</v>
      </c>
      <c r="AD7">
        <v>3283</v>
      </c>
      <c r="AE7">
        <v>7494</v>
      </c>
      <c r="AF7">
        <v>439</v>
      </c>
      <c r="AG7">
        <v>570</v>
      </c>
      <c r="AH7">
        <v>1608</v>
      </c>
      <c r="AI7">
        <v>1322</v>
      </c>
      <c r="AJ7">
        <v>2089</v>
      </c>
      <c r="AK7">
        <v>622</v>
      </c>
      <c r="AL7">
        <v>1699</v>
      </c>
      <c r="AM7">
        <v>813</v>
      </c>
      <c r="AN7">
        <v>952</v>
      </c>
      <c r="AO7">
        <v>4562</v>
      </c>
      <c r="AP7">
        <v>1101</v>
      </c>
      <c r="AQ7">
        <v>7663</v>
      </c>
      <c r="AR7">
        <v>1232</v>
      </c>
      <c r="AS7">
        <v>923</v>
      </c>
      <c r="AT7">
        <v>965</v>
      </c>
      <c r="AU7">
        <v>1386</v>
      </c>
      <c r="AV7">
        <v>2308</v>
      </c>
      <c r="AW7">
        <v>1160</v>
      </c>
      <c r="AX7">
        <v>3606</v>
      </c>
      <c r="AY7">
        <v>1459</v>
      </c>
      <c r="AZ7">
        <v>1302</v>
      </c>
      <c r="BA7">
        <v>5790</v>
      </c>
      <c r="BB7">
        <v>3271</v>
      </c>
      <c r="BC7">
        <v>770</v>
      </c>
      <c r="BD7">
        <v>935</v>
      </c>
      <c r="BE7">
        <v>1211</v>
      </c>
      <c r="BF7">
        <v>1487</v>
      </c>
      <c r="BG7">
        <v>7528</v>
      </c>
      <c r="BH7">
        <v>1741</v>
      </c>
      <c r="BI7">
        <v>1535</v>
      </c>
      <c r="BJ7">
        <v>1114</v>
      </c>
      <c r="BK7">
        <v>2338</v>
      </c>
      <c r="BL7">
        <v>4640</v>
      </c>
      <c r="BM7">
        <v>8842</v>
      </c>
      <c r="BN7">
        <v>911</v>
      </c>
      <c r="BO7">
        <v>1869</v>
      </c>
    </row>
    <row r="8" spans="1:67" x14ac:dyDescent="0.2">
      <c r="A8" t="s">
        <v>500</v>
      </c>
      <c r="B8">
        <v>144822</v>
      </c>
      <c r="C8">
        <v>71251</v>
      </c>
      <c r="D8">
        <v>992</v>
      </c>
      <c r="E8">
        <v>779</v>
      </c>
      <c r="F8">
        <v>1243</v>
      </c>
      <c r="G8">
        <v>832</v>
      </c>
      <c r="H8">
        <v>707</v>
      </c>
      <c r="I8">
        <v>835</v>
      </c>
      <c r="J8">
        <v>652</v>
      </c>
      <c r="K8">
        <v>3784</v>
      </c>
      <c r="L8">
        <v>1017</v>
      </c>
      <c r="M8">
        <v>787</v>
      </c>
      <c r="N8">
        <v>547</v>
      </c>
      <c r="O8">
        <v>451</v>
      </c>
      <c r="P8">
        <v>529</v>
      </c>
      <c r="Q8">
        <v>3387</v>
      </c>
      <c r="R8">
        <v>949</v>
      </c>
      <c r="S8">
        <v>1621</v>
      </c>
      <c r="T8">
        <v>369</v>
      </c>
      <c r="U8">
        <v>639</v>
      </c>
      <c r="V8">
        <v>754</v>
      </c>
      <c r="W8">
        <v>1325</v>
      </c>
      <c r="X8">
        <v>1345</v>
      </c>
      <c r="Y8">
        <v>1192</v>
      </c>
      <c r="Z8">
        <v>846</v>
      </c>
      <c r="AA8">
        <v>456</v>
      </c>
      <c r="AB8">
        <v>1384</v>
      </c>
      <c r="AC8">
        <v>365</v>
      </c>
      <c r="AD8">
        <v>944</v>
      </c>
      <c r="AE8">
        <v>1576</v>
      </c>
      <c r="AF8">
        <v>1019</v>
      </c>
      <c r="AG8">
        <v>820</v>
      </c>
      <c r="AH8">
        <v>848</v>
      </c>
      <c r="AI8">
        <v>650</v>
      </c>
      <c r="AJ8">
        <v>657</v>
      </c>
      <c r="AK8">
        <v>1168</v>
      </c>
      <c r="AL8">
        <v>1747</v>
      </c>
      <c r="AM8">
        <v>1571</v>
      </c>
      <c r="AN8">
        <v>1794</v>
      </c>
      <c r="AO8">
        <v>2034</v>
      </c>
      <c r="AP8">
        <v>681</v>
      </c>
      <c r="AQ8">
        <v>1820</v>
      </c>
      <c r="AR8">
        <v>523</v>
      </c>
      <c r="AS8">
        <v>980</v>
      </c>
      <c r="AT8">
        <v>553</v>
      </c>
      <c r="AU8">
        <v>520</v>
      </c>
      <c r="AV8">
        <v>513</v>
      </c>
      <c r="AW8">
        <v>407</v>
      </c>
      <c r="AX8">
        <v>466</v>
      </c>
      <c r="AY8">
        <v>2368</v>
      </c>
      <c r="AZ8">
        <v>1591</v>
      </c>
      <c r="BA8">
        <v>1467</v>
      </c>
      <c r="BB8">
        <v>834</v>
      </c>
      <c r="BC8">
        <v>1318</v>
      </c>
      <c r="BD8">
        <v>460</v>
      </c>
      <c r="BE8">
        <v>1494</v>
      </c>
      <c r="BF8">
        <v>1729</v>
      </c>
      <c r="BG8">
        <v>1833</v>
      </c>
      <c r="BH8">
        <v>579</v>
      </c>
      <c r="BI8">
        <v>1621</v>
      </c>
      <c r="BJ8">
        <v>490</v>
      </c>
      <c r="BK8">
        <v>616</v>
      </c>
      <c r="BL8">
        <v>1030</v>
      </c>
      <c r="BM8">
        <v>1660</v>
      </c>
      <c r="BN8">
        <v>1705</v>
      </c>
      <c r="BO8">
        <v>1378</v>
      </c>
    </row>
    <row r="9" spans="1:67" x14ac:dyDescent="0.2">
      <c r="A9" t="s">
        <v>501</v>
      </c>
      <c r="B9">
        <v>103375</v>
      </c>
      <c r="C9">
        <v>52245</v>
      </c>
      <c r="D9">
        <v>1992</v>
      </c>
      <c r="E9">
        <v>911</v>
      </c>
      <c r="F9">
        <v>1239</v>
      </c>
      <c r="G9">
        <v>574</v>
      </c>
      <c r="H9">
        <v>242</v>
      </c>
      <c r="I9">
        <v>524</v>
      </c>
      <c r="J9">
        <v>802</v>
      </c>
      <c r="K9">
        <v>1836</v>
      </c>
      <c r="L9">
        <v>846</v>
      </c>
      <c r="M9">
        <v>600</v>
      </c>
      <c r="N9">
        <v>281</v>
      </c>
      <c r="O9">
        <v>1217</v>
      </c>
      <c r="P9">
        <v>593</v>
      </c>
      <c r="Q9">
        <v>949</v>
      </c>
      <c r="R9">
        <v>358</v>
      </c>
      <c r="S9">
        <v>1224</v>
      </c>
      <c r="T9">
        <v>555</v>
      </c>
      <c r="U9">
        <v>780</v>
      </c>
      <c r="V9">
        <v>1367</v>
      </c>
      <c r="W9">
        <v>402</v>
      </c>
      <c r="X9">
        <v>165</v>
      </c>
      <c r="Y9">
        <v>878</v>
      </c>
      <c r="Z9">
        <v>407</v>
      </c>
      <c r="AA9">
        <v>1843</v>
      </c>
      <c r="AB9">
        <v>3453</v>
      </c>
      <c r="AC9">
        <v>1039</v>
      </c>
      <c r="AD9">
        <v>1111</v>
      </c>
      <c r="AE9">
        <v>1843</v>
      </c>
      <c r="AF9">
        <v>374</v>
      </c>
      <c r="AG9">
        <v>164</v>
      </c>
      <c r="AH9">
        <v>506</v>
      </c>
      <c r="AI9">
        <v>647</v>
      </c>
      <c r="AJ9">
        <v>1149</v>
      </c>
      <c r="AK9">
        <v>1499</v>
      </c>
      <c r="AL9">
        <v>643</v>
      </c>
      <c r="AM9">
        <v>173</v>
      </c>
      <c r="AN9">
        <v>100</v>
      </c>
      <c r="AO9">
        <v>262</v>
      </c>
      <c r="AP9">
        <v>246</v>
      </c>
      <c r="AQ9">
        <v>787</v>
      </c>
      <c r="AR9">
        <v>372</v>
      </c>
      <c r="AS9">
        <v>440</v>
      </c>
      <c r="AT9">
        <v>187</v>
      </c>
      <c r="AU9">
        <v>354</v>
      </c>
      <c r="AV9">
        <v>580</v>
      </c>
      <c r="AW9">
        <v>1028</v>
      </c>
      <c r="AX9">
        <v>934</v>
      </c>
      <c r="AY9">
        <v>468</v>
      </c>
      <c r="AZ9">
        <v>195</v>
      </c>
      <c r="BA9">
        <v>651</v>
      </c>
      <c r="BB9">
        <v>668</v>
      </c>
      <c r="BC9">
        <v>809</v>
      </c>
      <c r="BD9">
        <v>371</v>
      </c>
      <c r="BE9">
        <v>533</v>
      </c>
      <c r="BF9">
        <v>242</v>
      </c>
      <c r="BG9">
        <v>906</v>
      </c>
      <c r="BH9">
        <v>1101</v>
      </c>
      <c r="BI9">
        <v>1036</v>
      </c>
      <c r="BJ9">
        <v>414</v>
      </c>
      <c r="BK9">
        <v>941</v>
      </c>
      <c r="BL9">
        <v>1871</v>
      </c>
      <c r="BM9">
        <v>2256</v>
      </c>
      <c r="BN9">
        <v>932</v>
      </c>
      <c r="BO9">
        <v>375</v>
      </c>
    </row>
    <row r="10" spans="1:67" x14ac:dyDescent="0.2">
      <c r="A10" t="s">
        <v>502</v>
      </c>
      <c r="B10">
        <v>167127</v>
      </c>
      <c r="C10">
        <v>83552</v>
      </c>
      <c r="D10">
        <v>1668</v>
      </c>
      <c r="E10">
        <v>1221</v>
      </c>
      <c r="F10">
        <v>1238</v>
      </c>
      <c r="G10">
        <v>1134</v>
      </c>
      <c r="H10">
        <v>991</v>
      </c>
      <c r="I10">
        <v>1595</v>
      </c>
      <c r="J10">
        <v>954</v>
      </c>
      <c r="K10">
        <v>1864</v>
      </c>
      <c r="L10">
        <v>1502</v>
      </c>
      <c r="M10">
        <v>1086</v>
      </c>
      <c r="N10">
        <v>977</v>
      </c>
      <c r="O10">
        <v>1401</v>
      </c>
      <c r="P10">
        <v>1049</v>
      </c>
      <c r="Q10">
        <v>1210</v>
      </c>
      <c r="R10">
        <v>888</v>
      </c>
      <c r="S10">
        <v>1537</v>
      </c>
      <c r="T10">
        <v>1176</v>
      </c>
      <c r="U10">
        <v>1052</v>
      </c>
      <c r="V10">
        <v>1476</v>
      </c>
      <c r="W10">
        <v>1420</v>
      </c>
      <c r="X10">
        <v>1911</v>
      </c>
      <c r="Y10">
        <v>993</v>
      </c>
      <c r="Z10">
        <v>1018</v>
      </c>
      <c r="AA10">
        <v>1457</v>
      </c>
      <c r="AB10">
        <v>3764</v>
      </c>
      <c r="AC10">
        <v>1371</v>
      </c>
      <c r="AD10">
        <v>1018</v>
      </c>
      <c r="AE10">
        <v>1638</v>
      </c>
      <c r="AF10">
        <v>814</v>
      </c>
      <c r="AG10">
        <v>759</v>
      </c>
      <c r="AH10">
        <v>947</v>
      </c>
      <c r="AI10">
        <v>1086</v>
      </c>
      <c r="AJ10">
        <v>1274</v>
      </c>
      <c r="AK10">
        <v>1510</v>
      </c>
      <c r="AL10">
        <v>2432</v>
      </c>
      <c r="AM10">
        <v>711</v>
      </c>
      <c r="AN10">
        <v>940</v>
      </c>
      <c r="AO10">
        <v>1698</v>
      </c>
      <c r="AP10">
        <v>556</v>
      </c>
      <c r="AQ10">
        <v>2900</v>
      </c>
      <c r="AR10">
        <v>1303</v>
      </c>
      <c r="AS10">
        <v>874</v>
      </c>
      <c r="AT10">
        <v>955</v>
      </c>
      <c r="AU10">
        <v>811</v>
      </c>
      <c r="AV10">
        <v>894</v>
      </c>
      <c r="AW10">
        <v>1424</v>
      </c>
      <c r="AX10">
        <v>1105</v>
      </c>
      <c r="AY10">
        <v>966</v>
      </c>
      <c r="AZ10">
        <v>863</v>
      </c>
      <c r="BA10">
        <v>1327</v>
      </c>
      <c r="BB10">
        <v>845</v>
      </c>
      <c r="BC10">
        <v>1026</v>
      </c>
      <c r="BD10">
        <v>1353</v>
      </c>
      <c r="BE10">
        <v>1068</v>
      </c>
      <c r="BF10">
        <v>1434</v>
      </c>
      <c r="BG10">
        <v>2850</v>
      </c>
      <c r="BH10">
        <v>869</v>
      </c>
      <c r="BI10">
        <v>1230</v>
      </c>
      <c r="BJ10">
        <v>794</v>
      </c>
      <c r="BK10">
        <v>1088</v>
      </c>
      <c r="BL10">
        <v>1516</v>
      </c>
      <c r="BM10">
        <v>1810</v>
      </c>
      <c r="BN10">
        <v>1645</v>
      </c>
      <c r="BO10">
        <v>1266</v>
      </c>
    </row>
    <row r="11" spans="1:67" x14ac:dyDescent="0.2">
      <c r="A11" t="s">
        <v>503</v>
      </c>
      <c r="B11">
        <v>98747</v>
      </c>
      <c r="C11">
        <v>49754</v>
      </c>
      <c r="D11">
        <v>26</v>
      </c>
      <c r="E11">
        <v>88</v>
      </c>
      <c r="F11">
        <v>135</v>
      </c>
      <c r="G11">
        <v>618</v>
      </c>
      <c r="H11">
        <v>2310</v>
      </c>
      <c r="I11">
        <v>614</v>
      </c>
      <c r="J11">
        <v>1659</v>
      </c>
      <c r="K11">
        <v>138</v>
      </c>
      <c r="L11">
        <v>440</v>
      </c>
      <c r="M11">
        <v>207</v>
      </c>
      <c r="N11">
        <v>499</v>
      </c>
      <c r="O11">
        <v>196</v>
      </c>
      <c r="P11">
        <v>931</v>
      </c>
      <c r="Q11">
        <v>51</v>
      </c>
      <c r="R11">
        <v>297</v>
      </c>
      <c r="S11">
        <v>1579</v>
      </c>
      <c r="T11">
        <v>2710</v>
      </c>
      <c r="U11">
        <v>1420</v>
      </c>
      <c r="V11">
        <v>6651</v>
      </c>
      <c r="W11">
        <v>230</v>
      </c>
      <c r="X11">
        <v>1703</v>
      </c>
      <c r="Y11">
        <v>26</v>
      </c>
      <c r="Z11">
        <v>147</v>
      </c>
      <c r="AA11">
        <v>23</v>
      </c>
      <c r="AB11">
        <v>19</v>
      </c>
      <c r="AC11">
        <v>103</v>
      </c>
      <c r="AD11">
        <v>30</v>
      </c>
      <c r="AE11">
        <v>105</v>
      </c>
      <c r="AF11">
        <v>287</v>
      </c>
      <c r="AG11">
        <v>1353</v>
      </c>
      <c r="AH11">
        <v>219</v>
      </c>
      <c r="AI11">
        <v>345</v>
      </c>
      <c r="AJ11">
        <v>125</v>
      </c>
      <c r="AK11">
        <v>12</v>
      </c>
      <c r="AL11">
        <v>112</v>
      </c>
      <c r="AM11">
        <v>1505</v>
      </c>
      <c r="AN11">
        <v>7663</v>
      </c>
      <c r="AO11">
        <v>1336</v>
      </c>
      <c r="AP11">
        <v>1265</v>
      </c>
      <c r="AQ11">
        <v>227</v>
      </c>
      <c r="AR11">
        <v>291</v>
      </c>
      <c r="AS11">
        <v>259</v>
      </c>
      <c r="AT11">
        <v>1285</v>
      </c>
      <c r="AU11">
        <v>193</v>
      </c>
      <c r="AV11">
        <v>959</v>
      </c>
      <c r="AW11">
        <v>120</v>
      </c>
      <c r="AX11">
        <v>973</v>
      </c>
      <c r="AY11">
        <v>191</v>
      </c>
      <c r="AZ11">
        <v>1476</v>
      </c>
      <c r="BA11">
        <v>194</v>
      </c>
      <c r="BB11">
        <v>236</v>
      </c>
      <c r="BC11">
        <v>139</v>
      </c>
      <c r="BD11">
        <v>353</v>
      </c>
      <c r="BE11">
        <v>138</v>
      </c>
      <c r="BF11">
        <v>991</v>
      </c>
      <c r="BG11">
        <v>114</v>
      </c>
      <c r="BH11">
        <v>231</v>
      </c>
      <c r="BI11">
        <v>780</v>
      </c>
      <c r="BJ11">
        <v>648</v>
      </c>
      <c r="BK11">
        <v>270</v>
      </c>
      <c r="BL11">
        <v>1381</v>
      </c>
      <c r="BM11">
        <v>813</v>
      </c>
      <c r="BN11">
        <v>37</v>
      </c>
      <c r="BO11">
        <v>278</v>
      </c>
    </row>
    <row r="12" spans="1:67" x14ac:dyDescent="0.2">
      <c r="A12" t="s">
        <v>504</v>
      </c>
      <c r="B12">
        <v>102503</v>
      </c>
      <c r="C12">
        <v>52251</v>
      </c>
      <c r="D12">
        <v>1076</v>
      </c>
      <c r="E12">
        <v>766</v>
      </c>
      <c r="F12">
        <v>706</v>
      </c>
      <c r="G12">
        <v>940</v>
      </c>
      <c r="H12">
        <v>576</v>
      </c>
      <c r="I12">
        <v>1123</v>
      </c>
      <c r="J12">
        <v>634</v>
      </c>
      <c r="K12">
        <v>1158</v>
      </c>
      <c r="L12">
        <v>780</v>
      </c>
      <c r="M12">
        <v>974</v>
      </c>
      <c r="N12">
        <v>719</v>
      </c>
      <c r="O12">
        <v>897</v>
      </c>
      <c r="P12">
        <v>647</v>
      </c>
      <c r="Q12">
        <v>871</v>
      </c>
      <c r="R12">
        <v>658</v>
      </c>
      <c r="S12">
        <v>977</v>
      </c>
      <c r="T12">
        <v>426</v>
      </c>
      <c r="U12">
        <v>578</v>
      </c>
      <c r="V12">
        <v>719</v>
      </c>
      <c r="W12">
        <v>978</v>
      </c>
      <c r="X12">
        <v>770</v>
      </c>
      <c r="Y12">
        <v>915</v>
      </c>
      <c r="Z12">
        <v>874</v>
      </c>
      <c r="AA12">
        <v>949</v>
      </c>
      <c r="AB12">
        <v>1444</v>
      </c>
      <c r="AC12">
        <v>652</v>
      </c>
      <c r="AD12">
        <v>733</v>
      </c>
      <c r="AE12">
        <v>989</v>
      </c>
      <c r="AF12">
        <v>610</v>
      </c>
      <c r="AG12">
        <v>533</v>
      </c>
      <c r="AH12">
        <v>755</v>
      </c>
      <c r="AI12">
        <v>633</v>
      </c>
      <c r="AJ12">
        <v>942</v>
      </c>
      <c r="AK12">
        <v>1226</v>
      </c>
      <c r="AL12">
        <v>1168</v>
      </c>
      <c r="AM12">
        <v>580</v>
      </c>
      <c r="AN12">
        <v>497</v>
      </c>
      <c r="AO12">
        <v>923</v>
      </c>
      <c r="AP12">
        <v>408</v>
      </c>
      <c r="AQ12">
        <v>1206</v>
      </c>
      <c r="AR12">
        <v>668</v>
      </c>
      <c r="AS12">
        <v>580</v>
      </c>
      <c r="AT12">
        <v>394</v>
      </c>
      <c r="AU12">
        <v>410</v>
      </c>
      <c r="AV12">
        <v>412</v>
      </c>
      <c r="AW12">
        <v>527</v>
      </c>
      <c r="AX12">
        <v>506</v>
      </c>
      <c r="AY12">
        <v>1708</v>
      </c>
      <c r="AZ12">
        <v>607</v>
      </c>
      <c r="BA12">
        <v>1072</v>
      </c>
      <c r="BB12">
        <v>610</v>
      </c>
      <c r="BC12">
        <v>775</v>
      </c>
      <c r="BD12">
        <v>612</v>
      </c>
      <c r="BE12">
        <v>936</v>
      </c>
      <c r="BF12">
        <v>720</v>
      </c>
      <c r="BG12">
        <v>1453</v>
      </c>
      <c r="BH12">
        <v>597</v>
      </c>
      <c r="BI12">
        <v>969</v>
      </c>
      <c r="BJ12">
        <v>622</v>
      </c>
      <c r="BK12">
        <v>790</v>
      </c>
      <c r="BL12">
        <v>1024</v>
      </c>
      <c r="BM12">
        <v>837</v>
      </c>
      <c r="BN12">
        <v>1457</v>
      </c>
      <c r="BO12">
        <v>955</v>
      </c>
    </row>
    <row r="13" spans="1:67" x14ac:dyDescent="0.2">
      <c r="A13" t="s">
        <v>505</v>
      </c>
      <c r="B13">
        <v>144148</v>
      </c>
      <c r="C13">
        <v>72154</v>
      </c>
      <c r="D13">
        <v>532</v>
      </c>
      <c r="E13">
        <v>702</v>
      </c>
      <c r="F13">
        <v>700</v>
      </c>
      <c r="G13">
        <v>2317</v>
      </c>
      <c r="H13">
        <v>1691</v>
      </c>
      <c r="I13">
        <v>1318</v>
      </c>
      <c r="J13">
        <v>2057</v>
      </c>
      <c r="K13">
        <v>825</v>
      </c>
      <c r="L13">
        <v>1070</v>
      </c>
      <c r="M13">
        <v>984</v>
      </c>
      <c r="N13">
        <v>1095</v>
      </c>
      <c r="O13">
        <v>764</v>
      </c>
      <c r="P13">
        <v>1476</v>
      </c>
      <c r="Q13">
        <v>341</v>
      </c>
      <c r="R13">
        <v>649</v>
      </c>
      <c r="S13">
        <v>2039</v>
      </c>
      <c r="T13">
        <v>1567</v>
      </c>
      <c r="U13">
        <v>1383</v>
      </c>
      <c r="V13">
        <v>3042</v>
      </c>
      <c r="W13">
        <v>1017</v>
      </c>
      <c r="X13">
        <v>1668</v>
      </c>
      <c r="Y13">
        <v>437</v>
      </c>
      <c r="Z13">
        <v>797</v>
      </c>
      <c r="AA13">
        <v>485</v>
      </c>
      <c r="AB13">
        <v>693</v>
      </c>
      <c r="AC13">
        <v>716</v>
      </c>
      <c r="AD13">
        <v>385</v>
      </c>
      <c r="AE13">
        <v>679</v>
      </c>
      <c r="AF13">
        <v>664</v>
      </c>
      <c r="AG13">
        <v>1110</v>
      </c>
      <c r="AH13">
        <v>764</v>
      </c>
      <c r="AI13">
        <v>858</v>
      </c>
      <c r="AJ13">
        <v>756</v>
      </c>
      <c r="AK13">
        <v>614</v>
      </c>
      <c r="AL13">
        <v>1094</v>
      </c>
      <c r="AM13">
        <v>1797</v>
      </c>
      <c r="AN13">
        <v>2601</v>
      </c>
      <c r="AO13">
        <v>1745</v>
      </c>
      <c r="AP13">
        <v>1353</v>
      </c>
      <c r="AQ13">
        <v>1093</v>
      </c>
      <c r="AR13">
        <v>1016</v>
      </c>
      <c r="AS13">
        <v>1056</v>
      </c>
      <c r="AT13">
        <v>1407</v>
      </c>
      <c r="AU13">
        <v>957</v>
      </c>
      <c r="AV13">
        <v>1387</v>
      </c>
      <c r="AW13">
        <v>685</v>
      </c>
      <c r="AX13">
        <v>1230</v>
      </c>
      <c r="AY13">
        <v>912</v>
      </c>
      <c r="AZ13">
        <v>1360</v>
      </c>
      <c r="BA13">
        <v>880</v>
      </c>
      <c r="BB13">
        <v>947</v>
      </c>
      <c r="BC13">
        <v>794</v>
      </c>
      <c r="BD13">
        <v>1093</v>
      </c>
      <c r="BE13">
        <v>1134</v>
      </c>
      <c r="BF13">
        <v>1696</v>
      </c>
      <c r="BG13">
        <v>1213</v>
      </c>
      <c r="BH13">
        <v>1039</v>
      </c>
      <c r="BI13">
        <v>973</v>
      </c>
      <c r="BJ13">
        <v>953</v>
      </c>
      <c r="BK13">
        <v>859</v>
      </c>
      <c r="BL13">
        <v>1720</v>
      </c>
      <c r="BM13">
        <v>1483</v>
      </c>
      <c r="BN13">
        <v>509</v>
      </c>
      <c r="BO13">
        <v>973</v>
      </c>
    </row>
    <row r="14" spans="1:67" x14ac:dyDescent="0.2">
      <c r="A14" t="s">
        <v>506</v>
      </c>
      <c r="B14">
        <v>84037</v>
      </c>
      <c r="C14">
        <v>41955</v>
      </c>
      <c r="D14">
        <v>49</v>
      </c>
      <c r="E14">
        <v>316</v>
      </c>
      <c r="F14">
        <v>333</v>
      </c>
      <c r="G14">
        <v>168</v>
      </c>
      <c r="H14">
        <v>1043</v>
      </c>
      <c r="I14">
        <v>180</v>
      </c>
      <c r="J14">
        <v>718</v>
      </c>
      <c r="K14">
        <v>575</v>
      </c>
      <c r="L14">
        <v>1396</v>
      </c>
      <c r="M14">
        <v>46</v>
      </c>
      <c r="N14">
        <v>232</v>
      </c>
      <c r="O14">
        <v>41</v>
      </c>
      <c r="P14">
        <v>337</v>
      </c>
      <c r="Q14">
        <v>834</v>
      </c>
      <c r="R14">
        <v>508</v>
      </c>
      <c r="S14">
        <v>302</v>
      </c>
      <c r="T14">
        <v>416</v>
      </c>
      <c r="U14">
        <v>262</v>
      </c>
      <c r="V14">
        <v>2107</v>
      </c>
      <c r="W14">
        <v>188</v>
      </c>
      <c r="X14">
        <v>1690</v>
      </c>
      <c r="Y14">
        <v>67</v>
      </c>
      <c r="Z14">
        <v>247</v>
      </c>
      <c r="AA14">
        <v>18</v>
      </c>
      <c r="AB14">
        <v>9</v>
      </c>
      <c r="AC14">
        <v>173</v>
      </c>
      <c r="AD14">
        <v>54</v>
      </c>
      <c r="AE14">
        <v>431</v>
      </c>
      <c r="AF14">
        <v>297</v>
      </c>
      <c r="AG14">
        <v>1693</v>
      </c>
      <c r="AH14">
        <v>157</v>
      </c>
      <c r="AI14">
        <v>344</v>
      </c>
      <c r="AJ14">
        <v>160</v>
      </c>
      <c r="AK14">
        <v>27</v>
      </c>
      <c r="AL14">
        <v>250</v>
      </c>
      <c r="AM14">
        <v>1084</v>
      </c>
      <c r="AN14">
        <v>6687</v>
      </c>
      <c r="AO14">
        <v>1054</v>
      </c>
      <c r="AP14">
        <v>1174</v>
      </c>
      <c r="AQ14">
        <v>177</v>
      </c>
      <c r="AR14">
        <v>412</v>
      </c>
      <c r="AS14">
        <v>352</v>
      </c>
      <c r="AT14">
        <v>1827</v>
      </c>
      <c r="AU14">
        <v>256</v>
      </c>
      <c r="AV14">
        <v>1504</v>
      </c>
      <c r="AW14">
        <v>83</v>
      </c>
      <c r="AX14">
        <v>1397</v>
      </c>
      <c r="AY14">
        <v>469</v>
      </c>
      <c r="AZ14">
        <v>1698</v>
      </c>
      <c r="BA14">
        <v>210</v>
      </c>
      <c r="BB14">
        <v>711</v>
      </c>
      <c r="BC14">
        <v>162</v>
      </c>
      <c r="BD14">
        <v>639</v>
      </c>
      <c r="BE14">
        <v>136</v>
      </c>
      <c r="BF14">
        <v>1331</v>
      </c>
      <c r="BG14">
        <v>145</v>
      </c>
      <c r="BH14">
        <v>374</v>
      </c>
      <c r="BI14">
        <v>105</v>
      </c>
      <c r="BJ14">
        <v>136</v>
      </c>
      <c r="BK14">
        <v>47</v>
      </c>
      <c r="BL14">
        <v>414</v>
      </c>
      <c r="BM14">
        <v>3244</v>
      </c>
      <c r="BN14">
        <v>101</v>
      </c>
      <c r="BO14">
        <v>358</v>
      </c>
    </row>
    <row r="15" spans="1:67" x14ac:dyDescent="0.2">
      <c r="A15" t="s">
        <v>507</v>
      </c>
      <c r="B15">
        <v>131935</v>
      </c>
      <c r="C15">
        <v>65683</v>
      </c>
      <c r="D15">
        <v>59</v>
      </c>
      <c r="E15">
        <v>225</v>
      </c>
      <c r="F15">
        <v>297</v>
      </c>
      <c r="G15">
        <v>1022</v>
      </c>
      <c r="H15">
        <v>4126</v>
      </c>
      <c r="I15">
        <v>1048</v>
      </c>
      <c r="J15">
        <v>2914</v>
      </c>
      <c r="K15">
        <v>681</v>
      </c>
      <c r="L15">
        <v>1401</v>
      </c>
      <c r="M15">
        <v>355</v>
      </c>
      <c r="N15">
        <v>1068</v>
      </c>
      <c r="O15">
        <v>281</v>
      </c>
      <c r="P15">
        <v>1396</v>
      </c>
      <c r="Q15">
        <v>1409</v>
      </c>
      <c r="R15">
        <v>643</v>
      </c>
      <c r="S15">
        <v>2117</v>
      </c>
      <c r="T15">
        <v>3839</v>
      </c>
      <c r="U15">
        <v>1621</v>
      </c>
      <c r="V15">
        <v>7645</v>
      </c>
      <c r="W15">
        <v>262</v>
      </c>
      <c r="X15">
        <v>1607</v>
      </c>
      <c r="Y15">
        <v>119</v>
      </c>
      <c r="Z15">
        <v>325</v>
      </c>
      <c r="AA15">
        <v>43</v>
      </c>
      <c r="AB15">
        <v>25</v>
      </c>
      <c r="AC15">
        <v>181</v>
      </c>
      <c r="AD15">
        <v>116</v>
      </c>
      <c r="AE15">
        <v>488</v>
      </c>
      <c r="AF15">
        <v>394</v>
      </c>
      <c r="AG15">
        <v>1254</v>
      </c>
      <c r="AH15">
        <v>196</v>
      </c>
      <c r="AI15">
        <v>450</v>
      </c>
      <c r="AJ15">
        <v>202</v>
      </c>
      <c r="AK15">
        <v>61</v>
      </c>
      <c r="AL15">
        <v>364</v>
      </c>
      <c r="AM15">
        <v>953</v>
      </c>
      <c r="AN15">
        <v>5258</v>
      </c>
      <c r="AO15">
        <v>820</v>
      </c>
      <c r="AP15">
        <v>1283</v>
      </c>
      <c r="AQ15">
        <v>181</v>
      </c>
      <c r="AR15">
        <v>478</v>
      </c>
      <c r="AS15">
        <v>501</v>
      </c>
      <c r="AT15">
        <v>2203</v>
      </c>
      <c r="AU15">
        <v>347</v>
      </c>
      <c r="AV15">
        <v>1560</v>
      </c>
      <c r="AW15">
        <v>172</v>
      </c>
      <c r="AX15">
        <v>942</v>
      </c>
      <c r="AY15">
        <v>490</v>
      </c>
      <c r="AZ15">
        <v>1885</v>
      </c>
      <c r="BA15">
        <v>215</v>
      </c>
      <c r="BB15">
        <v>558</v>
      </c>
      <c r="BC15">
        <v>251</v>
      </c>
      <c r="BD15">
        <v>811</v>
      </c>
      <c r="BE15">
        <v>210</v>
      </c>
      <c r="BF15">
        <v>1407</v>
      </c>
      <c r="BG15">
        <v>156</v>
      </c>
      <c r="BH15">
        <v>457</v>
      </c>
      <c r="BI15">
        <v>674</v>
      </c>
      <c r="BJ15">
        <v>1029</v>
      </c>
      <c r="BK15">
        <v>370</v>
      </c>
      <c r="BL15">
        <v>1806</v>
      </c>
      <c r="BM15">
        <v>1712</v>
      </c>
      <c r="BN15">
        <v>162</v>
      </c>
      <c r="BO15">
        <v>558</v>
      </c>
    </row>
    <row r="16" spans="1:67" x14ac:dyDescent="0.2">
      <c r="A16" t="s">
        <v>508</v>
      </c>
      <c r="B16">
        <v>169874</v>
      </c>
      <c r="C16">
        <v>71122</v>
      </c>
      <c r="D16">
        <v>816</v>
      </c>
      <c r="E16">
        <v>778</v>
      </c>
      <c r="F16">
        <v>838</v>
      </c>
      <c r="G16">
        <v>1495</v>
      </c>
      <c r="H16">
        <v>1461</v>
      </c>
      <c r="I16">
        <v>1658</v>
      </c>
      <c r="J16">
        <v>1285</v>
      </c>
      <c r="K16">
        <v>2368</v>
      </c>
      <c r="L16">
        <v>1460</v>
      </c>
      <c r="M16">
        <v>1019</v>
      </c>
      <c r="N16">
        <v>968</v>
      </c>
      <c r="O16">
        <v>970</v>
      </c>
      <c r="P16">
        <v>952</v>
      </c>
      <c r="Q16">
        <v>1199</v>
      </c>
      <c r="R16">
        <v>480</v>
      </c>
      <c r="S16">
        <v>2275</v>
      </c>
      <c r="T16">
        <v>1378</v>
      </c>
      <c r="U16">
        <v>879</v>
      </c>
      <c r="V16">
        <v>1739</v>
      </c>
      <c r="W16">
        <v>1450</v>
      </c>
      <c r="X16">
        <v>2120</v>
      </c>
      <c r="Y16">
        <v>730</v>
      </c>
      <c r="Z16">
        <v>547</v>
      </c>
      <c r="AA16">
        <v>390</v>
      </c>
      <c r="AB16">
        <v>1611</v>
      </c>
      <c r="AC16">
        <v>690</v>
      </c>
      <c r="AD16">
        <v>389</v>
      </c>
      <c r="AE16">
        <v>1511</v>
      </c>
      <c r="AF16">
        <v>665</v>
      </c>
      <c r="AG16">
        <v>449</v>
      </c>
      <c r="AH16">
        <v>527</v>
      </c>
      <c r="AI16">
        <v>668</v>
      </c>
      <c r="AJ16">
        <v>803</v>
      </c>
      <c r="AK16">
        <v>876</v>
      </c>
      <c r="AL16">
        <v>1865</v>
      </c>
      <c r="AM16">
        <v>772</v>
      </c>
      <c r="AN16">
        <v>1057</v>
      </c>
      <c r="AO16">
        <v>1684</v>
      </c>
      <c r="AP16">
        <v>517</v>
      </c>
      <c r="AQ16">
        <v>2363</v>
      </c>
      <c r="AR16">
        <v>932</v>
      </c>
      <c r="AS16">
        <v>943</v>
      </c>
      <c r="AT16">
        <v>952</v>
      </c>
      <c r="AU16">
        <v>531</v>
      </c>
      <c r="AV16">
        <v>768</v>
      </c>
      <c r="AW16">
        <v>444</v>
      </c>
      <c r="AX16">
        <v>933</v>
      </c>
      <c r="AY16">
        <v>717</v>
      </c>
      <c r="AZ16">
        <v>840</v>
      </c>
      <c r="BA16">
        <v>920</v>
      </c>
      <c r="BB16">
        <v>672</v>
      </c>
      <c r="BC16">
        <v>984</v>
      </c>
      <c r="BD16">
        <v>1001</v>
      </c>
      <c r="BE16">
        <v>980</v>
      </c>
      <c r="BF16">
        <v>1503</v>
      </c>
      <c r="BG16">
        <v>2022</v>
      </c>
      <c r="BH16">
        <v>632</v>
      </c>
      <c r="BI16">
        <v>1971</v>
      </c>
      <c r="BJ16">
        <v>765</v>
      </c>
      <c r="BK16">
        <v>793</v>
      </c>
      <c r="BL16">
        <v>1964</v>
      </c>
      <c r="BM16">
        <v>2320</v>
      </c>
      <c r="BN16">
        <v>794</v>
      </c>
      <c r="BO16">
        <v>1039</v>
      </c>
    </row>
    <row r="17" spans="1:67" x14ac:dyDescent="0.2">
      <c r="A17" t="s">
        <v>509</v>
      </c>
      <c r="B17">
        <v>166500</v>
      </c>
      <c r="C17">
        <v>79764</v>
      </c>
      <c r="D17">
        <v>1633</v>
      </c>
      <c r="E17">
        <v>1008</v>
      </c>
      <c r="F17">
        <v>1067</v>
      </c>
      <c r="G17">
        <v>1470</v>
      </c>
      <c r="H17">
        <v>748</v>
      </c>
      <c r="I17">
        <v>1487</v>
      </c>
      <c r="J17">
        <v>785</v>
      </c>
      <c r="K17">
        <v>2417</v>
      </c>
      <c r="L17">
        <v>1006</v>
      </c>
      <c r="M17">
        <v>2316</v>
      </c>
      <c r="N17">
        <v>1251</v>
      </c>
      <c r="O17">
        <v>1771</v>
      </c>
      <c r="P17">
        <v>1050</v>
      </c>
      <c r="Q17">
        <v>1871</v>
      </c>
      <c r="R17">
        <v>863</v>
      </c>
      <c r="S17">
        <v>1963</v>
      </c>
      <c r="T17">
        <v>598</v>
      </c>
      <c r="U17">
        <v>928</v>
      </c>
      <c r="V17">
        <v>1017</v>
      </c>
      <c r="W17">
        <v>1398</v>
      </c>
      <c r="X17">
        <v>1389</v>
      </c>
      <c r="Y17">
        <v>1293</v>
      </c>
      <c r="Z17">
        <v>864</v>
      </c>
      <c r="AA17">
        <v>1406</v>
      </c>
      <c r="AB17">
        <v>3314</v>
      </c>
      <c r="AC17">
        <v>1367</v>
      </c>
      <c r="AD17">
        <v>1143</v>
      </c>
      <c r="AE17">
        <v>1704</v>
      </c>
      <c r="AF17">
        <v>1143</v>
      </c>
      <c r="AG17">
        <v>573</v>
      </c>
      <c r="AH17">
        <v>871</v>
      </c>
      <c r="AI17">
        <v>1012</v>
      </c>
      <c r="AJ17">
        <v>1200</v>
      </c>
      <c r="AK17">
        <v>1848</v>
      </c>
      <c r="AL17">
        <v>2055</v>
      </c>
      <c r="AM17">
        <v>767</v>
      </c>
      <c r="AN17">
        <v>626</v>
      </c>
      <c r="AO17">
        <v>1232</v>
      </c>
      <c r="AP17">
        <v>532</v>
      </c>
      <c r="AQ17">
        <v>2016</v>
      </c>
      <c r="AR17">
        <v>1040</v>
      </c>
      <c r="AS17">
        <v>970</v>
      </c>
      <c r="AT17">
        <v>517</v>
      </c>
      <c r="AU17">
        <v>667</v>
      </c>
      <c r="AV17">
        <v>620</v>
      </c>
      <c r="AW17">
        <v>1177</v>
      </c>
      <c r="AX17">
        <v>692</v>
      </c>
      <c r="AY17">
        <v>979</v>
      </c>
      <c r="AZ17">
        <v>631</v>
      </c>
      <c r="BA17">
        <v>1012</v>
      </c>
      <c r="BB17">
        <v>748</v>
      </c>
      <c r="BC17">
        <v>1114</v>
      </c>
      <c r="BD17">
        <v>765</v>
      </c>
      <c r="BE17">
        <v>1108</v>
      </c>
      <c r="BF17">
        <v>1076</v>
      </c>
      <c r="BG17">
        <v>2445</v>
      </c>
      <c r="BH17">
        <v>792</v>
      </c>
      <c r="BI17">
        <v>2300</v>
      </c>
      <c r="BJ17">
        <v>865</v>
      </c>
      <c r="BK17">
        <v>1244</v>
      </c>
      <c r="BL17">
        <v>1826</v>
      </c>
      <c r="BM17">
        <v>1335</v>
      </c>
      <c r="BN17">
        <v>1644</v>
      </c>
      <c r="BO17">
        <v>1195</v>
      </c>
    </row>
    <row r="18" spans="1:67" x14ac:dyDescent="0.2">
      <c r="A18" t="s">
        <v>428</v>
      </c>
      <c r="B18">
        <v>144020</v>
      </c>
      <c r="C18">
        <v>38426</v>
      </c>
      <c r="D18">
        <v>81</v>
      </c>
      <c r="E18">
        <v>198</v>
      </c>
      <c r="F18">
        <v>151</v>
      </c>
      <c r="G18">
        <v>621</v>
      </c>
      <c r="H18">
        <v>1088</v>
      </c>
      <c r="I18">
        <v>534</v>
      </c>
      <c r="J18">
        <v>1546</v>
      </c>
      <c r="K18">
        <v>291</v>
      </c>
      <c r="L18">
        <v>428</v>
      </c>
      <c r="M18">
        <v>284</v>
      </c>
      <c r="N18">
        <v>370</v>
      </c>
      <c r="O18">
        <v>214</v>
      </c>
      <c r="P18">
        <v>967</v>
      </c>
      <c r="Q18">
        <v>78</v>
      </c>
      <c r="R18">
        <v>227</v>
      </c>
      <c r="S18">
        <v>1701</v>
      </c>
      <c r="T18">
        <v>1330</v>
      </c>
      <c r="U18">
        <v>907</v>
      </c>
      <c r="V18">
        <v>5375</v>
      </c>
      <c r="W18">
        <v>345</v>
      </c>
      <c r="X18">
        <v>960</v>
      </c>
      <c r="Y18">
        <v>46</v>
      </c>
      <c r="Z18">
        <v>154</v>
      </c>
      <c r="AA18">
        <v>52</v>
      </c>
      <c r="AB18">
        <v>78</v>
      </c>
      <c r="AC18">
        <v>196</v>
      </c>
      <c r="AD18">
        <v>55</v>
      </c>
      <c r="AE18">
        <v>151</v>
      </c>
      <c r="AF18">
        <v>259</v>
      </c>
      <c r="AG18">
        <v>752</v>
      </c>
      <c r="AH18">
        <v>261</v>
      </c>
      <c r="AI18">
        <v>514</v>
      </c>
      <c r="AJ18">
        <v>137</v>
      </c>
      <c r="AK18">
        <v>82</v>
      </c>
      <c r="AL18">
        <v>233</v>
      </c>
      <c r="AM18">
        <v>1041</v>
      </c>
      <c r="AN18">
        <v>2924</v>
      </c>
      <c r="AO18">
        <v>1097</v>
      </c>
      <c r="AP18">
        <v>1257</v>
      </c>
      <c r="AQ18">
        <v>297</v>
      </c>
      <c r="AR18">
        <v>540</v>
      </c>
      <c r="AS18">
        <v>640</v>
      </c>
      <c r="AT18">
        <v>1180</v>
      </c>
      <c r="AU18">
        <v>364</v>
      </c>
      <c r="AV18">
        <v>1277</v>
      </c>
      <c r="AW18">
        <v>126</v>
      </c>
      <c r="AX18">
        <v>675</v>
      </c>
      <c r="AY18">
        <v>223</v>
      </c>
      <c r="AZ18">
        <v>733</v>
      </c>
      <c r="BA18">
        <v>229</v>
      </c>
      <c r="BB18">
        <v>339</v>
      </c>
      <c r="BC18">
        <v>250</v>
      </c>
      <c r="BD18">
        <v>387</v>
      </c>
      <c r="BE18">
        <v>206</v>
      </c>
      <c r="BF18">
        <v>682</v>
      </c>
      <c r="BG18">
        <v>230</v>
      </c>
      <c r="BH18">
        <v>356</v>
      </c>
      <c r="BI18">
        <v>246</v>
      </c>
      <c r="BJ18">
        <v>337</v>
      </c>
      <c r="BK18">
        <v>177</v>
      </c>
      <c r="BL18">
        <v>872</v>
      </c>
      <c r="BM18">
        <v>748</v>
      </c>
      <c r="BN18">
        <v>85</v>
      </c>
      <c r="BO18">
        <v>242</v>
      </c>
    </row>
    <row r="19" spans="1:67" x14ac:dyDescent="0.2">
      <c r="A19" t="s">
        <v>510</v>
      </c>
      <c r="B19">
        <v>138917</v>
      </c>
      <c r="C19">
        <v>66027</v>
      </c>
      <c r="D19">
        <v>1581</v>
      </c>
      <c r="E19">
        <v>1044</v>
      </c>
      <c r="F19">
        <v>1152</v>
      </c>
      <c r="G19">
        <v>688</v>
      </c>
      <c r="H19">
        <v>521</v>
      </c>
      <c r="I19">
        <v>696</v>
      </c>
      <c r="J19">
        <v>492</v>
      </c>
      <c r="K19">
        <v>1313</v>
      </c>
      <c r="L19">
        <v>752</v>
      </c>
      <c r="M19">
        <v>1140</v>
      </c>
      <c r="N19">
        <v>804</v>
      </c>
      <c r="O19">
        <v>1148</v>
      </c>
      <c r="P19">
        <v>705</v>
      </c>
      <c r="Q19">
        <v>3884</v>
      </c>
      <c r="R19">
        <v>1794</v>
      </c>
      <c r="S19">
        <v>801</v>
      </c>
      <c r="T19">
        <v>555</v>
      </c>
      <c r="U19">
        <v>828</v>
      </c>
      <c r="V19">
        <v>544</v>
      </c>
      <c r="W19">
        <v>1099</v>
      </c>
      <c r="X19">
        <v>697</v>
      </c>
      <c r="Y19">
        <v>2055</v>
      </c>
      <c r="Z19">
        <v>1113</v>
      </c>
      <c r="AA19">
        <v>1663</v>
      </c>
      <c r="AB19">
        <v>1460</v>
      </c>
      <c r="AC19">
        <v>835</v>
      </c>
      <c r="AD19">
        <v>2505</v>
      </c>
      <c r="AE19">
        <v>1541</v>
      </c>
      <c r="AF19">
        <v>1285</v>
      </c>
      <c r="AG19">
        <v>828</v>
      </c>
      <c r="AH19">
        <v>1116</v>
      </c>
      <c r="AI19">
        <v>826</v>
      </c>
      <c r="AJ19">
        <v>1139</v>
      </c>
      <c r="AK19">
        <v>1523</v>
      </c>
      <c r="AL19">
        <v>925</v>
      </c>
      <c r="AM19">
        <v>606</v>
      </c>
      <c r="AN19">
        <v>441</v>
      </c>
      <c r="AO19">
        <v>613</v>
      </c>
      <c r="AP19">
        <v>452</v>
      </c>
      <c r="AQ19">
        <v>971</v>
      </c>
      <c r="AR19">
        <v>622</v>
      </c>
      <c r="AS19">
        <v>739</v>
      </c>
      <c r="AT19">
        <v>468</v>
      </c>
      <c r="AU19">
        <v>726</v>
      </c>
      <c r="AV19">
        <v>480</v>
      </c>
      <c r="AW19">
        <v>983</v>
      </c>
      <c r="AX19">
        <v>606</v>
      </c>
      <c r="AY19">
        <v>1145</v>
      </c>
      <c r="AZ19">
        <v>667</v>
      </c>
      <c r="BA19">
        <v>1024</v>
      </c>
      <c r="BB19">
        <v>648</v>
      </c>
      <c r="BC19">
        <v>1052</v>
      </c>
      <c r="BD19">
        <v>619</v>
      </c>
      <c r="BE19">
        <v>881</v>
      </c>
      <c r="BF19">
        <v>575</v>
      </c>
      <c r="BG19">
        <v>797</v>
      </c>
      <c r="BH19">
        <v>578</v>
      </c>
      <c r="BI19">
        <v>1632</v>
      </c>
      <c r="BJ19">
        <v>1304</v>
      </c>
      <c r="BK19">
        <v>1446</v>
      </c>
      <c r="BL19">
        <v>1022</v>
      </c>
      <c r="BM19">
        <v>742</v>
      </c>
      <c r="BN19">
        <v>1997</v>
      </c>
      <c r="BO19">
        <v>1139</v>
      </c>
    </row>
    <row r="20" spans="1:67" x14ac:dyDescent="0.2">
      <c r="A20" t="s">
        <v>511</v>
      </c>
      <c r="B20">
        <v>118772</v>
      </c>
      <c r="C20">
        <v>57940</v>
      </c>
      <c r="D20">
        <v>4</v>
      </c>
      <c r="E20">
        <v>69</v>
      </c>
      <c r="F20">
        <v>45</v>
      </c>
      <c r="G20">
        <v>165</v>
      </c>
      <c r="H20">
        <v>2762</v>
      </c>
      <c r="I20">
        <v>199</v>
      </c>
      <c r="J20">
        <v>2104</v>
      </c>
      <c r="K20">
        <v>63</v>
      </c>
      <c r="L20">
        <v>507</v>
      </c>
      <c r="M20">
        <v>88</v>
      </c>
      <c r="N20">
        <v>735</v>
      </c>
      <c r="O20">
        <v>80</v>
      </c>
      <c r="P20">
        <v>1585</v>
      </c>
      <c r="Q20">
        <v>12</v>
      </c>
      <c r="R20">
        <v>56</v>
      </c>
      <c r="S20">
        <v>720</v>
      </c>
      <c r="T20">
        <v>3654</v>
      </c>
      <c r="U20">
        <v>1020</v>
      </c>
      <c r="V20">
        <v>15610</v>
      </c>
      <c r="W20">
        <v>41</v>
      </c>
      <c r="X20">
        <v>1054</v>
      </c>
      <c r="Y20">
        <v>8</v>
      </c>
      <c r="Z20">
        <v>32</v>
      </c>
      <c r="AA20">
        <v>7</v>
      </c>
      <c r="AB20">
        <v>3</v>
      </c>
      <c r="AC20">
        <v>41</v>
      </c>
      <c r="AD20">
        <v>9</v>
      </c>
      <c r="AE20">
        <v>68</v>
      </c>
      <c r="AF20">
        <v>47</v>
      </c>
      <c r="AG20">
        <v>972</v>
      </c>
      <c r="AH20">
        <v>23</v>
      </c>
      <c r="AI20">
        <v>224</v>
      </c>
      <c r="AJ20">
        <v>51</v>
      </c>
      <c r="AK20">
        <v>8</v>
      </c>
      <c r="AL20">
        <v>35</v>
      </c>
      <c r="AM20">
        <v>643</v>
      </c>
      <c r="AN20">
        <v>11823</v>
      </c>
      <c r="AO20">
        <v>632</v>
      </c>
      <c r="AP20">
        <v>1610</v>
      </c>
      <c r="AQ20">
        <v>33</v>
      </c>
      <c r="AR20">
        <v>222</v>
      </c>
      <c r="AS20">
        <v>186</v>
      </c>
      <c r="AT20">
        <v>3532</v>
      </c>
      <c r="AU20">
        <v>209</v>
      </c>
      <c r="AV20">
        <v>1173</v>
      </c>
      <c r="AW20">
        <v>34</v>
      </c>
      <c r="AX20">
        <v>816</v>
      </c>
      <c r="AY20">
        <v>44</v>
      </c>
      <c r="AZ20">
        <v>1145</v>
      </c>
      <c r="BA20">
        <v>33</v>
      </c>
      <c r="BB20">
        <v>160</v>
      </c>
      <c r="BC20">
        <v>43</v>
      </c>
      <c r="BD20">
        <v>258</v>
      </c>
      <c r="BE20">
        <v>30</v>
      </c>
      <c r="BF20">
        <v>546</v>
      </c>
      <c r="BG20">
        <v>25</v>
      </c>
      <c r="BH20">
        <v>104</v>
      </c>
      <c r="BI20">
        <v>71</v>
      </c>
      <c r="BJ20">
        <v>262</v>
      </c>
      <c r="BK20">
        <v>53</v>
      </c>
      <c r="BL20">
        <v>1143</v>
      </c>
      <c r="BM20">
        <v>929</v>
      </c>
      <c r="BN20">
        <v>7</v>
      </c>
      <c r="BO20">
        <v>73</v>
      </c>
    </row>
    <row r="21" spans="1:67" x14ac:dyDescent="0.2">
      <c r="A21" t="s">
        <v>512</v>
      </c>
      <c r="B21">
        <v>233182</v>
      </c>
      <c r="C21">
        <v>115141</v>
      </c>
      <c r="D21">
        <v>1216</v>
      </c>
      <c r="E21">
        <v>1700</v>
      </c>
      <c r="F21">
        <v>2144</v>
      </c>
      <c r="G21">
        <v>1174</v>
      </c>
      <c r="H21">
        <v>2459</v>
      </c>
      <c r="I21">
        <v>1741</v>
      </c>
      <c r="J21">
        <v>1588</v>
      </c>
      <c r="K21">
        <v>2008</v>
      </c>
      <c r="L21">
        <v>2361</v>
      </c>
      <c r="M21">
        <v>1114</v>
      </c>
      <c r="N21">
        <v>1565</v>
      </c>
      <c r="O21">
        <v>1344</v>
      </c>
      <c r="P21">
        <v>2068</v>
      </c>
      <c r="Q21">
        <v>1143</v>
      </c>
      <c r="R21">
        <v>1192</v>
      </c>
      <c r="S21">
        <v>1858</v>
      </c>
      <c r="T21">
        <v>2275</v>
      </c>
      <c r="U21">
        <v>1995</v>
      </c>
      <c r="V21">
        <v>2778</v>
      </c>
      <c r="W21">
        <v>2125</v>
      </c>
      <c r="X21">
        <v>4262</v>
      </c>
      <c r="Y21">
        <v>856</v>
      </c>
      <c r="Z21">
        <v>1253</v>
      </c>
      <c r="AA21">
        <v>975</v>
      </c>
      <c r="AB21">
        <v>991</v>
      </c>
      <c r="AC21">
        <v>1418</v>
      </c>
      <c r="AD21">
        <v>1199</v>
      </c>
      <c r="AE21">
        <v>2125</v>
      </c>
      <c r="AF21">
        <v>1266</v>
      </c>
      <c r="AG21">
        <v>2505</v>
      </c>
      <c r="AH21">
        <v>1900</v>
      </c>
      <c r="AI21">
        <v>1590</v>
      </c>
      <c r="AJ21">
        <v>1737</v>
      </c>
      <c r="AK21">
        <v>761</v>
      </c>
      <c r="AL21">
        <v>1518</v>
      </c>
      <c r="AM21">
        <v>1777</v>
      </c>
      <c r="AN21">
        <v>5024</v>
      </c>
      <c r="AO21">
        <v>3535</v>
      </c>
      <c r="AP21">
        <v>1619</v>
      </c>
      <c r="AQ21">
        <v>3007</v>
      </c>
      <c r="AR21">
        <v>2240</v>
      </c>
      <c r="AS21">
        <v>1725</v>
      </c>
      <c r="AT21">
        <v>3408</v>
      </c>
      <c r="AU21">
        <v>2084</v>
      </c>
      <c r="AV21">
        <v>1197</v>
      </c>
      <c r="AW21">
        <v>1549</v>
      </c>
      <c r="AX21">
        <v>2218</v>
      </c>
      <c r="AY21">
        <v>825</v>
      </c>
      <c r="AZ21">
        <v>2227</v>
      </c>
      <c r="BA21">
        <v>1380</v>
      </c>
      <c r="BB21">
        <v>1260</v>
      </c>
      <c r="BC21">
        <v>1523</v>
      </c>
      <c r="BD21">
        <v>1826</v>
      </c>
      <c r="BE21">
        <v>771</v>
      </c>
      <c r="BF21">
        <v>2799</v>
      </c>
      <c r="BG21">
        <v>1674</v>
      </c>
      <c r="BH21">
        <v>933</v>
      </c>
      <c r="BI21">
        <v>927</v>
      </c>
      <c r="BJ21">
        <v>1041</v>
      </c>
      <c r="BK21">
        <v>887</v>
      </c>
      <c r="BL21">
        <v>1872</v>
      </c>
      <c r="BM21">
        <v>2981</v>
      </c>
      <c r="BN21">
        <v>894</v>
      </c>
      <c r="BO21">
        <v>1734</v>
      </c>
    </row>
    <row r="22" spans="1:67" x14ac:dyDescent="0.2">
      <c r="A22" t="s">
        <v>513</v>
      </c>
      <c r="B22">
        <v>350912</v>
      </c>
      <c r="C22">
        <v>168487</v>
      </c>
      <c r="D22">
        <v>6527</v>
      </c>
      <c r="E22">
        <v>1546</v>
      </c>
      <c r="F22">
        <v>1751</v>
      </c>
      <c r="G22">
        <v>695</v>
      </c>
      <c r="H22">
        <v>314</v>
      </c>
      <c r="I22">
        <v>1019</v>
      </c>
      <c r="J22">
        <v>267</v>
      </c>
      <c r="K22">
        <v>2986</v>
      </c>
      <c r="L22">
        <v>641</v>
      </c>
      <c r="M22">
        <v>1751</v>
      </c>
      <c r="N22">
        <v>654</v>
      </c>
      <c r="O22">
        <v>3124</v>
      </c>
      <c r="P22">
        <v>546</v>
      </c>
      <c r="Q22">
        <v>24460</v>
      </c>
      <c r="R22">
        <v>3128</v>
      </c>
      <c r="S22">
        <v>717</v>
      </c>
      <c r="T22">
        <v>245</v>
      </c>
      <c r="U22">
        <v>630</v>
      </c>
      <c r="V22">
        <v>207</v>
      </c>
      <c r="W22">
        <v>2261</v>
      </c>
      <c r="X22">
        <v>1136</v>
      </c>
      <c r="Y22">
        <v>7325</v>
      </c>
      <c r="Z22">
        <v>1857</v>
      </c>
      <c r="AA22">
        <v>6149</v>
      </c>
      <c r="AB22">
        <v>18831</v>
      </c>
      <c r="AC22">
        <v>2264</v>
      </c>
      <c r="AD22">
        <v>7282</v>
      </c>
      <c r="AE22">
        <v>3397</v>
      </c>
      <c r="AF22">
        <v>2528</v>
      </c>
      <c r="AG22">
        <v>709</v>
      </c>
      <c r="AH22">
        <v>2295</v>
      </c>
      <c r="AI22">
        <v>685</v>
      </c>
      <c r="AJ22">
        <v>1736</v>
      </c>
      <c r="AK22">
        <v>6864</v>
      </c>
      <c r="AL22">
        <v>3698</v>
      </c>
      <c r="AM22">
        <v>848</v>
      </c>
      <c r="AN22">
        <v>483</v>
      </c>
      <c r="AO22">
        <v>1671</v>
      </c>
      <c r="AP22">
        <v>351</v>
      </c>
      <c r="AQ22">
        <v>5555</v>
      </c>
      <c r="AR22">
        <v>875</v>
      </c>
      <c r="AS22">
        <v>734</v>
      </c>
      <c r="AT22">
        <v>379</v>
      </c>
      <c r="AU22">
        <v>1121</v>
      </c>
      <c r="AV22">
        <v>270</v>
      </c>
      <c r="AW22">
        <v>2553</v>
      </c>
      <c r="AX22">
        <v>510</v>
      </c>
      <c r="AY22">
        <v>2678</v>
      </c>
      <c r="AZ22">
        <v>668</v>
      </c>
      <c r="BA22">
        <v>2262</v>
      </c>
      <c r="BB22">
        <v>733</v>
      </c>
      <c r="BC22">
        <v>1665</v>
      </c>
      <c r="BD22">
        <v>764</v>
      </c>
      <c r="BE22">
        <v>2879</v>
      </c>
      <c r="BF22">
        <v>1153</v>
      </c>
      <c r="BG22">
        <v>4215</v>
      </c>
      <c r="BH22">
        <v>834</v>
      </c>
      <c r="BI22">
        <v>3392</v>
      </c>
      <c r="BJ22">
        <v>567</v>
      </c>
      <c r="BK22">
        <v>1790</v>
      </c>
      <c r="BL22">
        <v>670</v>
      </c>
      <c r="BM22">
        <v>698</v>
      </c>
      <c r="BN22">
        <v>6224</v>
      </c>
      <c r="BO22">
        <v>1720</v>
      </c>
    </row>
    <row r="23" spans="1:67" x14ac:dyDescent="0.2">
      <c r="A23" t="s">
        <v>514</v>
      </c>
      <c r="B23">
        <v>124706</v>
      </c>
      <c r="C23">
        <v>55725</v>
      </c>
      <c r="D23">
        <v>94</v>
      </c>
      <c r="E23">
        <v>188</v>
      </c>
      <c r="F23">
        <v>236</v>
      </c>
      <c r="G23">
        <v>931</v>
      </c>
      <c r="H23">
        <v>2679</v>
      </c>
      <c r="I23">
        <v>816</v>
      </c>
      <c r="J23">
        <v>1874</v>
      </c>
      <c r="K23">
        <v>451</v>
      </c>
      <c r="L23">
        <v>960</v>
      </c>
      <c r="M23">
        <v>267</v>
      </c>
      <c r="N23">
        <v>653</v>
      </c>
      <c r="O23">
        <v>166</v>
      </c>
      <c r="P23">
        <v>705</v>
      </c>
      <c r="Q23">
        <v>327</v>
      </c>
      <c r="R23">
        <v>518</v>
      </c>
      <c r="S23">
        <v>1376</v>
      </c>
      <c r="T23">
        <v>1920</v>
      </c>
      <c r="U23">
        <v>683</v>
      </c>
      <c r="V23">
        <v>4648</v>
      </c>
      <c r="W23">
        <v>438</v>
      </c>
      <c r="X23">
        <v>1371</v>
      </c>
      <c r="Y23">
        <v>917</v>
      </c>
      <c r="Z23">
        <v>499</v>
      </c>
      <c r="AA23">
        <v>129</v>
      </c>
      <c r="AB23">
        <v>59</v>
      </c>
      <c r="AC23">
        <v>194</v>
      </c>
      <c r="AD23">
        <v>124</v>
      </c>
      <c r="AE23">
        <v>295</v>
      </c>
      <c r="AF23">
        <v>705</v>
      </c>
      <c r="AG23">
        <v>1554</v>
      </c>
      <c r="AH23">
        <v>394</v>
      </c>
      <c r="AI23">
        <v>706</v>
      </c>
      <c r="AJ23">
        <v>404</v>
      </c>
      <c r="AK23">
        <v>137</v>
      </c>
      <c r="AL23">
        <v>258</v>
      </c>
      <c r="AM23">
        <v>1479</v>
      </c>
      <c r="AN23">
        <v>5122</v>
      </c>
      <c r="AO23">
        <v>1373</v>
      </c>
      <c r="AP23">
        <v>1507</v>
      </c>
      <c r="AQ23">
        <v>309</v>
      </c>
      <c r="AR23">
        <v>614</v>
      </c>
      <c r="AS23">
        <v>873</v>
      </c>
      <c r="AT23">
        <v>2224</v>
      </c>
      <c r="AU23">
        <v>437</v>
      </c>
      <c r="AV23">
        <v>1725</v>
      </c>
      <c r="AW23">
        <v>195</v>
      </c>
      <c r="AX23">
        <v>1049</v>
      </c>
      <c r="AY23">
        <v>502</v>
      </c>
      <c r="AZ23">
        <v>1515</v>
      </c>
      <c r="BA23">
        <v>371</v>
      </c>
      <c r="BB23">
        <v>450</v>
      </c>
      <c r="BC23">
        <v>545</v>
      </c>
      <c r="BD23">
        <v>685</v>
      </c>
      <c r="BE23">
        <v>512</v>
      </c>
      <c r="BF23">
        <v>1159</v>
      </c>
      <c r="BG23">
        <v>320</v>
      </c>
      <c r="BH23">
        <v>473</v>
      </c>
      <c r="BI23">
        <v>753</v>
      </c>
      <c r="BJ23">
        <v>862</v>
      </c>
      <c r="BK23">
        <v>316</v>
      </c>
      <c r="BL23">
        <v>1129</v>
      </c>
      <c r="BM23">
        <v>917</v>
      </c>
      <c r="BN23">
        <v>141</v>
      </c>
      <c r="BO23">
        <v>492</v>
      </c>
    </row>
    <row r="24" spans="1:67" x14ac:dyDescent="0.2">
      <c r="A24" t="s">
        <v>515</v>
      </c>
      <c r="B24">
        <v>118389</v>
      </c>
      <c r="C24">
        <v>57996</v>
      </c>
      <c r="D24">
        <v>319</v>
      </c>
      <c r="E24">
        <v>480</v>
      </c>
      <c r="F24">
        <v>361</v>
      </c>
      <c r="G24">
        <v>1268</v>
      </c>
      <c r="H24">
        <v>1921</v>
      </c>
      <c r="I24">
        <v>927</v>
      </c>
      <c r="J24">
        <v>1111</v>
      </c>
      <c r="K24">
        <v>802</v>
      </c>
      <c r="L24">
        <v>825</v>
      </c>
      <c r="M24">
        <v>740</v>
      </c>
      <c r="N24">
        <v>771</v>
      </c>
      <c r="O24">
        <v>485</v>
      </c>
      <c r="P24">
        <v>782</v>
      </c>
      <c r="Q24">
        <v>701</v>
      </c>
      <c r="R24">
        <v>634</v>
      </c>
      <c r="S24">
        <v>1072</v>
      </c>
      <c r="T24">
        <v>1259</v>
      </c>
      <c r="U24">
        <v>660</v>
      </c>
      <c r="V24">
        <v>1029</v>
      </c>
      <c r="W24">
        <v>737</v>
      </c>
      <c r="X24">
        <v>2349</v>
      </c>
      <c r="Y24">
        <v>320</v>
      </c>
      <c r="Z24">
        <v>417</v>
      </c>
      <c r="AA24">
        <v>214</v>
      </c>
      <c r="AB24">
        <v>191</v>
      </c>
      <c r="AC24">
        <v>290</v>
      </c>
      <c r="AD24">
        <v>376</v>
      </c>
      <c r="AE24">
        <v>632</v>
      </c>
      <c r="AF24">
        <v>664</v>
      </c>
      <c r="AG24">
        <v>1406</v>
      </c>
      <c r="AH24">
        <v>538</v>
      </c>
      <c r="AI24">
        <v>741</v>
      </c>
      <c r="AJ24">
        <v>390</v>
      </c>
      <c r="AK24">
        <v>258</v>
      </c>
      <c r="AL24">
        <v>526</v>
      </c>
      <c r="AM24">
        <v>1691</v>
      </c>
      <c r="AN24">
        <v>5863</v>
      </c>
      <c r="AO24">
        <v>2199</v>
      </c>
      <c r="AP24">
        <v>1588</v>
      </c>
      <c r="AQ24">
        <v>753</v>
      </c>
      <c r="AR24">
        <v>850</v>
      </c>
      <c r="AS24">
        <v>720</v>
      </c>
      <c r="AT24">
        <v>1934</v>
      </c>
      <c r="AU24">
        <v>580</v>
      </c>
      <c r="AV24">
        <v>713</v>
      </c>
      <c r="AW24">
        <v>213</v>
      </c>
      <c r="AX24">
        <v>281</v>
      </c>
      <c r="AY24">
        <v>1509</v>
      </c>
      <c r="AZ24">
        <v>1561</v>
      </c>
      <c r="BA24">
        <v>660</v>
      </c>
      <c r="BB24">
        <v>635</v>
      </c>
      <c r="BC24">
        <v>345</v>
      </c>
      <c r="BD24">
        <v>568</v>
      </c>
      <c r="BE24">
        <v>481</v>
      </c>
      <c r="BF24">
        <v>1421</v>
      </c>
      <c r="BG24">
        <v>607</v>
      </c>
      <c r="BH24">
        <v>427</v>
      </c>
      <c r="BI24">
        <v>1211</v>
      </c>
      <c r="BJ24">
        <v>1073</v>
      </c>
      <c r="BK24">
        <v>773</v>
      </c>
      <c r="BL24">
        <v>1280</v>
      </c>
      <c r="BM24">
        <v>581</v>
      </c>
      <c r="BN24">
        <v>599</v>
      </c>
      <c r="BO24">
        <v>6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7A6EA-5D8E-CD49-AC58-5DCED6545FE8}">
  <dimension ref="A1:I400"/>
  <sheetViews>
    <sheetView workbookViewId="0">
      <selection activeCell="A3" sqref="A3"/>
    </sheetView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>
        <v>0.84584679900000004</v>
      </c>
      <c r="C2">
        <v>5.8</v>
      </c>
      <c r="D2">
        <v>-0.86</v>
      </c>
      <c r="E2">
        <v>1.051215</v>
      </c>
      <c r="F2">
        <v>2.2303280000000001</v>
      </c>
      <c r="G2">
        <v>2.4953799999999999</v>
      </c>
      <c r="H2">
        <v>0.51747600000000005</v>
      </c>
      <c r="I2">
        <v>0.1241</v>
      </c>
    </row>
    <row r="3" spans="1:9" x14ac:dyDescent="0.2">
      <c r="A3" t="s">
        <v>10</v>
      </c>
      <c r="B3">
        <v>0.122911692</v>
      </c>
      <c r="C3">
        <v>0.57999999999999996</v>
      </c>
      <c r="D3">
        <v>-6.13</v>
      </c>
      <c r="E3">
        <v>1.0713889999999999</v>
      </c>
      <c r="F3">
        <v>1.3373440000000001</v>
      </c>
      <c r="G3">
        <v>1.341051</v>
      </c>
      <c r="H3">
        <v>4.2390999999999998E-2</v>
      </c>
      <c r="I3">
        <v>0.36969400000000002</v>
      </c>
    </row>
    <row r="4" spans="1:9" x14ac:dyDescent="0.2">
      <c r="A4" t="s">
        <v>11</v>
      </c>
      <c r="B4">
        <v>0.65269176699999998</v>
      </c>
      <c r="C4">
        <v>4.4800000000000004</v>
      </c>
      <c r="D4">
        <v>0.48</v>
      </c>
      <c r="E4">
        <v>0.97539799999999999</v>
      </c>
      <c r="F4">
        <v>1.7661709999999999</v>
      </c>
      <c r="G4">
        <v>1.950555</v>
      </c>
      <c r="H4">
        <v>0.536331</v>
      </c>
      <c r="I4">
        <v>0.19170000000000001</v>
      </c>
    </row>
    <row r="5" spans="1:9" x14ac:dyDescent="0.2">
      <c r="A5" t="s">
        <v>12</v>
      </c>
      <c r="B5">
        <v>0.85879082500000004</v>
      </c>
      <c r="C5">
        <v>4.3899999999999997</v>
      </c>
      <c r="D5">
        <v>-0.16</v>
      </c>
      <c r="E5">
        <v>2.6735910000000001</v>
      </c>
      <c r="F5">
        <v>3.5699070000000002</v>
      </c>
      <c r="G5">
        <v>3.6761849999999998</v>
      </c>
      <c r="H5">
        <v>0.60830499999999998</v>
      </c>
      <c r="I5">
        <v>0.566886</v>
      </c>
    </row>
    <row r="6" spans="1:9" x14ac:dyDescent="0.2">
      <c r="A6" t="s">
        <v>13</v>
      </c>
      <c r="B6">
        <v>1.6646083810000001</v>
      </c>
      <c r="C6">
        <v>1.85</v>
      </c>
      <c r="D6">
        <v>-4.47</v>
      </c>
      <c r="E6">
        <v>0.50551400000000002</v>
      </c>
      <c r="F6">
        <v>1.1197680000000001</v>
      </c>
      <c r="G6">
        <v>1.2999480000000001</v>
      </c>
      <c r="H6">
        <v>0.38736599999999999</v>
      </c>
      <c r="I6">
        <v>0.156056</v>
      </c>
    </row>
    <row r="7" spans="1:9" x14ac:dyDescent="0.2">
      <c r="A7" t="s">
        <v>14</v>
      </c>
      <c r="B7">
        <v>-1.8612737000000001E-2</v>
      </c>
      <c r="C7">
        <v>4.6900000000000004</v>
      </c>
      <c r="D7">
        <v>0.09</v>
      </c>
      <c r="E7">
        <v>1.5068490000000001</v>
      </c>
      <c r="F7">
        <v>2.9229720000000001</v>
      </c>
      <c r="G7">
        <v>3.0092409999999998</v>
      </c>
      <c r="H7">
        <v>0.317162</v>
      </c>
      <c r="I7">
        <v>0.35329199999999999</v>
      </c>
    </row>
    <row r="8" spans="1:9" x14ac:dyDescent="0.2">
      <c r="A8" t="s">
        <v>15</v>
      </c>
      <c r="B8">
        <v>-1.0302893280000001</v>
      </c>
      <c r="C8">
        <v>4.22</v>
      </c>
      <c r="D8">
        <v>-1.1100000000000001</v>
      </c>
      <c r="E8">
        <v>1.8961600000000001</v>
      </c>
      <c r="F8">
        <v>3.268675</v>
      </c>
      <c r="G8">
        <v>3.5424859999999998</v>
      </c>
      <c r="H8">
        <v>0.737398</v>
      </c>
      <c r="I8">
        <v>0.14116400000000001</v>
      </c>
    </row>
    <row r="9" spans="1:9" x14ac:dyDescent="0.2">
      <c r="A9" t="s">
        <v>16</v>
      </c>
      <c r="B9">
        <v>1.397388911</v>
      </c>
      <c r="C9">
        <v>4.46</v>
      </c>
      <c r="D9">
        <v>0.25</v>
      </c>
      <c r="E9">
        <v>4.5839080000000001</v>
      </c>
      <c r="F9">
        <v>1.2645999999999999</v>
      </c>
      <c r="G9">
        <v>1.40524</v>
      </c>
      <c r="H9">
        <v>0.64838099999999999</v>
      </c>
      <c r="I9">
        <v>0.26403399999999999</v>
      </c>
    </row>
    <row r="10" spans="1:9" x14ac:dyDescent="0.2">
      <c r="A10" t="s">
        <v>17</v>
      </c>
      <c r="B10">
        <v>-1.3888054649999999</v>
      </c>
      <c r="C10">
        <v>-0.12</v>
      </c>
      <c r="D10">
        <v>-6.42</v>
      </c>
      <c r="E10">
        <v>-0.99146299999999998</v>
      </c>
      <c r="F10">
        <v>-1.1561090000000001</v>
      </c>
      <c r="G10">
        <v>-0.95233299999999999</v>
      </c>
      <c r="H10">
        <v>0.17433499999999999</v>
      </c>
      <c r="I10">
        <v>0.21370600000000001</v>
      </c>
    </row>
    <row r="11" spans="1:9" x14ac:dyDescent="0.2">
      <c r="A11" t="s">
        <v>18</v>
      </c>
      <c r="B11">
        <v>-0.46216554199999998</v>
      </c>
      <c r="C11">
        <v>-1.72</v>
      </c>
      <c r="D11">
        <v>-7.98</v>
      </c>
      <c r="E11">
        <v>-1.5833330000000001</v>
      </c>
      <c r="F11">
        <v>-2.1405650000000001</v>
      </c>
      <c r="G11">
        <v>-1.9885870000000001</v>
      </c>
      <c r="H11">
        <v>-2.5560000000000001E-3</v>
      </c>
      <c r="I11">
        <v>0.221002</v>
      </c>
    </row>
    <row r="12" spans="1:9" x14ac:dyDescent="0.2">
      <c r="A12" t="s">
        <v>19</v>
      </c>
      <c r="B12">
        <v>0.32749299300000001</v>
      </c>
      <c r="C12">
        <v>2.06</v>
      </c>
      <c r="D12">
        <v>-3.64</v>
      </c>
      <c r="E12">
        <v>-0.19070899999999999</v>
      </c>
      <c r="F12">
        <v>0.700241</v>
      </c>
      <c r="G12">
        <v>0.749776</v>
      </c>
      <c r="H12">
        <v>4.4187999999999998E-2</v>
      </c>
      <c r="I12">
        <v>0.16853799999999999</v>
      </c>
    </row>
    <row r="13" spans="1:9" x14ac:dyDescent="0.2">
      <c r="A13" t="s">
        <v>20</v>
      </c>
      <c r="B13">
        <v>1.2435399519999999</v>
      </c>
      <c r="C13">
        <v>-3.45</v>
      </c>
      <c r="D13">
        <v>-8.7200000000000006</v>
      </c>
      <c r="E13">
        <v>-1.941872</v>
      </c>
      <c r="F13">
        <v>-2.7963450000000001</v>
      </c>
      <c r="G13">
        <v>-2.6567569999999998</v>
      </c>
      <c r="H13">
        <v>-9.7816E-2</v>
      </c>
      <c r="I13">
        <v>0.17970800000000001</v>
      </c>
    </row>
    <row r="14" spans="1:9" x14ac:dyDescent="0.2">
      <c r="A14" t="s">
        <v>21</v>
      </c>
      <c r="B14">
        <v>-1.362221143</v>
      </c>
      <c r="C14">
        <v>-0.16</v>
      </c>
      <c r="D14">
        <v>-6.2</v>
      </c>
      <c r="E14">
        <v>2.7877190000000001</v>
      </c>
      <c r="F14">
        <v>-1.6052770000000001</v>
      </c>
      <c r="G14">
        <v>-1.5053780000000001</v>
      </c>
      <c r="H14">
        <v>5.7200000000000003E-3</v>
      </c>
      <c r="I14">
        <v>0.187416</v>
      </c>
    </row>
    <row r="15" spans="1:9" x14ac:dyDescent="0.2">
      <c r="A15" t="s">
        <v>22</v>
      </c>
      <c r="B15">
        <v>-2.4739762949999999</v>
      </c>
      <c r="C15">
        <v>3.34</v>
      </c>
      <c r="D15">
        <v>-1.9</v>
      </c>
      <c r="E15">
        <v>0.53748499999999999</v>
      </c>
      <c r="F15">
        <v>1.7282960000000001</v>
      </c>
      <c r="G15">
        <v>2.0169779999999999</v>
      </c>
      <c r="H15">
        <v>0.81976099999999996</v>
      </c>
      <c r="I15">
        <v>-8.7844000000000005E-2</v>
      </c>
    </row>
    <row r="16" spans="1:9" x14ac:dyDescent="0.2">
      <c r="A16" t="s">
        <v>23</v>
      </c>
      <c r="B16">
        <v>0.79262426200000002</v>
      </c>
      <c r="C16">
        <v>3.56</v>
      </c>
      <c r="D16">
        <v>-1.58</v>
      </c>
      <c r="E16">
        <v>1.1268290000000001</v>
      </c>
      <c r="F16">
        <v>2.8025769999999999</v>
      </c>
      <c r="G16">
        <v>3.063005</v>
      </c>
      <c r="H16">
        <v>0.44352799999999998</v>
      </c>
      <c r="I16">
        <v>0.216838</v>
      </c>
    </row>
    <row r="17" spans="1:9" x14ac:dyDescent="0.2">
      <c r="A17" t="s">
        <v>24</v>
      </c>
      <c r="B17">
        <v>-0.47313385099999999</v>
      </c>
      <c r="C17">
        <v>3.22</v>
      </c>
      <c r="D17">
        <v>-2.5299999999999998</v>
      </c>
      <c r="E17">
        <v>0.177813</v>
      </c>
      <c r="F17">
        <v>1.784095</v>
      </c>
      <c r="G17">
        <v>2.0225240000000002</v>
      </c>
      <c r="H17">
        <v>0.37103799999999998</v>
      </c>
      <c r="I17">
        <v>0.26506000000000002</v>
      </c>
    </row>
    <row r="18" spans="1:9" x14ac:dyDescent="0.2">
      <c r="A18" t="s">
        <v>25</v>
      </c>
      <c r="B18">
        <v>4.9284222000000003E-2</v>
      </c>
      <c r="C18">
        <v>3.7</v>
      </c>
      <c r="D18">
        <v>-1.87</v>
      </c>
      <c r="E18">
        <v>5.8900779999999999</v>
      </c>
      <c r="F18">
        <v>0.30711300000000002</v>
      </c>
      <c r="G18">
        <v>0.375384</v>
      </c>
      <c r="H18">
        <v>0.24035300000000001</v>
      </c>
      <c r="I18">
        <v>0.135384</v>
      </c>
    </row>
    <row r="19" spans="1:9" x14ac:dyDescent="0.2">
      <c r="A19" t="s">
        <v>26</v>
      </c>
      <c r="B19">
        <v>-1.9121410640000001</v>
      </c>
      <c r="C19">
        <v>3.26</v>
      </c>
      <c r="D19">
        <v>-2.2599999999999998</v>
      </c>
      <c r="E19">
        <v>4.8856039999999998</v>
      </c>
      <c r="F19">
        <v>-0.178953</v>
      </c>
      <c r="G19">
        <v>-8.1276000000000001E-2</v>
      </c>
      <c r="H19">
        <v>0.16839899999999999</v>
      </c>
      <c r="I19">
        <v>0.13563800000000001</v>
      </c>
    </row>
    <row r="20" spans="1:9" x14ac:dyDescent="0.2">
      <c r="A20" t="s">
        <v>27</v>
      </c>
      <c r="B20">
        <v>-1.2728336760000001</v>
      </c>
      <c r="C20">
        <v>1.25</v>
      </c>
      <c r="D20">
        <v>-4.8600000000000003</v>
      </c>
      <c r="E20">
        <v>-0.68682699999999997</v>
      </c>
      <c r="F20">
        <v>-0.15474399999999999</v>
      </c>
      <c r="G20">
        <v>8.5144999999999998E-2</v>
      </c>
      <c r="H20">
        <v>0.423489</v>
      </c>
      <c r="I20">
        <v>0.20331399999999999</v>
      </c>
    </row>
    <row r="21" spans="1:9" x14ac:dyDescent="0.2">
      <c r="A21" t="s">
        <v>28</v>
      </c>
      <c r="B21">
        <v>0.15938292200000001</v>
      </c>
      <c r="C21">
        <v>3.9</v>
      </c>
      <c r="D21">
        <v>-0.59</v>
      </c>
      <c r="E21">
        <v>-4.7105000000000001E-2</v>
      </c>
      <c r="F21">
        <v>-0.45535199999999998</v>
      </c>
      <c r="G21">
        <v>-0.56634700000000004</v>
      </c>
      <c r="H21">
        <v>-0.200708</v>
      </c>
      <c r="I21">
        <v>-0.20499800000000001</v>
      </c>
    </row>
    <row r="22" spans="1:9" x14ac:dyDescent="0.2">
      <c r="A22" t="s">
        <v>29</v>
      </c>
      <c r="B22">
        <v>-1.338590516</v>
      </c>
      <c r="C22">
        <v>9.9600000000000009</v>
      </c>
      <c r="D22">
        <v>1.67</v>
      </c>
      <c r="E22">
        <v>0.204681</v>
      </c>
      <c r="F22">
        <v>0.65666899999999995</v>
      </c>
      <c r="G22">
        <v>1.0795760000000001</v>
      </c>
      <c r="H22">
        <v>-7.3010000000000005E-2</v>
      </c>
      <c r="I22">
        <v>-5.230556</v>
      </c>
    </row>
    <row r="23" spans="1:9" x14ac:dyDescent="0.2">
      <c r="A23" t="s">
        <v>30</v>
      </c>
      <c r="B23">
        <v>-0.79056561400000003</v>
      </c>
      <c r="C23">
        <v>2.99</v>
      </c>
      <c r="D23">
        <v>-2.29</v>
      </c>
      <c r="E23">
        <v>-0.24734999999999999</v>
      </c>
      <c r="F23">
        <v>-0.624475</v>
      </c>
      <c r="G23">
        <v>-0.71852800000000006</v>
      </c>
      <c r="H23">
        <v>0.37895600000000002</v>
      </c>
      <c r="I23">
        <v>9.0218000000000007E-2</v>
      </c>
    </row>
    <row r="24" spans="1:9" x14ac:dyDescent="0.2">
      <c r="A24" t="s">
        <v>31</v>
      </c>
      <c r="B24">
        <v>-0.41252407899999999</v>
      </c>
      <c r="C24">
        <v>6.09</v>
      </c>
      <c r="D24">
        <v>0.18</v>
      </c>
      <c r="E24">
        <v>-0.421736</v>
      </c>
      <c r="F24">
        <v>-1.338219</v>
      </c>
      <c r="G24">
        <v>-1.60581</v>
      </c>
      <c r="H24">
        <v>1.6204080000000001</v>
      </c>
      <c r="I24">
        <v>2.736796</v>
      </c>
    </row>
    <row r="25" spans="1:9" x14ac:dyDescent="0.2">
      <c r="A25" t="s">
        <v>32</v>
      </c>
      <c r="B25">
        <v>1.4415308689999999</v>
      </c>
      <c r="C25">
        <v>2.75</v>
      </c>
      <c r="D25">
        <v>-2.74</v>
      </c>
      <c r="E25">
        <v>-7.0236999999999994E-2</v>
      </c>
      <c r="F25">
        <v>-0.69861499999999999</v>
      </c>
      <c r="G25">
        <v>-0.79720100000000005</v>
      </c>
      <c r="H25">
        <v>-0.262461</v>
      </c>
      <c r="I25">
        <v>-2.6340000000000001E-3</v>
      </c>
    </row>
    <row r="26" spans="1:9" x14ac:dyDescent="0.2">
      <c r="A26" t="s">
        <v>33</v>
      </c>
      <c r="B26">
        <v>-1.811282125</v>
      </c>
      <c r="C26">
        <v>7.39</v>
      </c>
      <c r="D26">
        <v>1.1299999999999999</v>
      </c>
      <c r="E26">
        <v>-0.41193999999999997</v>
      </c>
      <c r="F26">
        <v>-1.5264059999999999</v>
      </c>
      <c r="G26">
        <v>-1.5353969999999999</v>
      </c>
      <c r="H26">
        <v>-3.0400000000000002E-3</v>
      </c>
      <c r="I26">
        <v>0.13288800000000001</v>
      </c>
    </row>
    <row r="27" spans="1:9" x14ac:dyDescent="0.2">
      <c r="A27" t="s">
        <v>34</v>
      </c>
      <c r="B27">
        <v>-1.7102051089999999</v>
      </c>
      <c r="C27">
        <v>1.83</v>
      </c>
      <c r="D27">
        <v>-4.17</v>
      </c>
      <c r="E27">
        <v>-0.64739199999999997</v>
      </c>
      <c r="F27">
        <v>-1.858924</v>
      </c>
      <c r="G27">
        <v>-1.9846200000000001</v>
      </c>
      <c r="H27">
        <v>1.152941</v>
      </c>
      <c r="I27">
        <v>2.1424099999999999</v>
      </c>
    </row>
    <row r="28" spans="1:9" x14ac:dyDescent="0.2">
      <c r="A28" t="s">
        <v>35</v>
      </c>
      <c r="B28">
        <v>1.5674994170000001</v>
      </c>
      <c r="C28">
        <v>6.29</v>
      </c>
      <c r="D28">
        <v>0.75</v>
      </c>
      <c r="E28">
        <v>0.70958299999999996</v>
      </c>
      <c r="F28">
        <v>1.35043</v>
      </c>
      <c r="G28">
        <v>1.1429929999999999</v>
      </c>
      <c r="H28">
        <v>0.38523600000000002</v>
      </c>
      <c r="I28">
        <v>-0.45740799999999998</v>
      </c>
    </row>
    <row r="29" spans="1:9" x14ac:dyDescent="0.2">
      <c r="A29" t="s">
        <v>36</v>
      </c>
      <c r="B29">
        <v>-0.91051978099999997</v>
      </c>
      <c r="C29">
        <v>3.11</v>
      </c>
      <c r="D29">
        <v>-1.63</v>
      </c>
      <c r="E29">
        <v>0.17315700000000001</v>
      </c>
      <c r="F29">
        <v>-0.36265799999999998</v>
      </c>
      <c r="G29">
        <v>-0.38311499999999998</v>
      </c>
      <c r="H29">
        <v>0.645042</v>
      </c>
      <c r="I29">
        <v>0.162216</v>
      </c>
    </row>
    <row r="30" spans="1:9" x14ac:dyDescent="0.2">
      <c r="A30" t="s">
        <v>37</v>
      </c>
      <c r="B30">
        <v>-1.5766918190000001</v>
      </c>
      <c r="C30">
        <v>2.0299999999999998</v>
      </c>
      <c r="D30">
        <v>-3.75</v>
      </c>
      <c r="E30">
        <v>-0.534443</v>
      </c>
      <c r="F30">
        <v>-2.972359</v>
      </c>
      <c r="G30">
        <v>-2.935152</v>
      </c>
      <c r="H30">
        <v>-0.58182</v>
      </c>
      <c r="I30">
        <v>0.41321000000000002</v>
      </c>
    </row>
    <row r="31" spans="1:9" x14ac:dyDescent="0.2">
      <c r="A31" t="s">
        <v>38</v>
      </c>
      <c r="B31">
        <v>-3.961228347</v>
      </c>
      <c r="C31">
        <v>-0.87</v>
      </c>
      <c r="D31">
        <v>-4.67</v>
      </c>
      <c r="E31">
        <v>-0.75357499999999999</v>
      </c>
      <c r="F31">
        <v>-3.016346</v>
      </c>
      <c r="G31">
        <v>-3.0097550000000002</v>
      </c>
      <c r="H31">
        <v>-1.282788</v>
      </c>
      <c r="I31">
        <v>0.112954</v>
      </c>
    </row>
    <row r="32" spans="1:9" x14ac:dyDescent="0.2">
      <c r="A32" t="s">
        <v>39</v>
      </c>
      <c r="B32">
        <v>-1.2831654219999999</v>
      </c>
      <c r="C32">
        <v>3.24</v>
      </c>
      <c r="D32">
        <v>-0.65</v>
      </c>
      <c r="E32">
        <v>-0.12207899999999999</v>
      </c>
      <c r="F32">
        <v>-0.59273500000000001</v>
      </c>
      <c r="G32">
        <v>-0.41081699999999999</v>
      </c>
      <c r="H32">
        <v>-0.50160499999999997</v>
      </c>
      <c r="I32">
        <v>-2.7585959999999998</v>
      </c>
    </row>
    <row r="33" spans="1:9" x14ac:dyDescent="0.2">
      <c r="A33" t="s">
        <v>40</v>
      </c>
      <c r="B33">
        <v>-1.1411851529999999</v>
      </c>
      <c r="C33">
        <v>-0.85</v>
      </c>
      <c r="D33">
        <v>-5.09</v>
      </c>
      <c r="E33">
        <v>-0.81521600000000005</v>
      </c>
      <c r="F33">
        <v>-3.3384689999999999</v>
      </c>
      <c r="G33">
        <v>-3.3741970000000001</v>
      </c>
      <c r="H33">
        <v>-1.3331740000000001</v>
      </c>
      <c r="I33">
        <v>-6.4670000000000005E-2</v>
      </c>
    </row>
    <row r="34" spans="1:9" x14ac:dyDescent="0.2">
      <c r="A34" t="s">
        <v>41</v>
      </c>
      <c r="B34">
        <v>0.45041822500000001</v>
      </c>
      <c r="C34">
        <v>1.35</v>
      </c>
      <c r="D34">
        <v>-4.2699999999999996</v>
      </c>
      <c r="E34">
        <v>-0.48388199999999998</v>
      </c>
      <c r="F34">
        <v>-2.7197019999999998</v>
      </c>
      <c r="G34">
        <v>-2.7476289999999999</v>
      </c>
      <c r="H34">
        <v>-0.90019199999999999</v>
      </c>
      <c r="I34">
        <v>-5.4024000000000003E-2</v>
      </c>
    </row>
    <row r="35" spans="1:9" x14ac:dyDescent="0.2">
      <c r="A35" t="s">
        <v>42</v>
      </c>
      <c r="B35">
        <v>-2.9720224019999999</v>
      </c>
      <c r="C35">
        <v>15.99</v>
      </c>
      <c r="D35">
        <v>2.63</v>
      </c>
      <c r="E35">
        <v>2.5684930000000001</v>
      </c>
      <c r="F35">
        <v>6.5483989999999999</v>
      </c>
      <c r="G35">
        <v>6.454383</v>
      </c>
      <c r="H35">
        <v>5.7077000000000003E-2</v>
      </c>
      <c r="I35">
        <v>-0.12823200000000001</v>
      </c>
    </row>
    <row r="36" spans="1:9" x14ac:dyDescent="0.2">
      <c r="A36" t="s">
        <v>43</v>
      </c>
      <c r="B36">
        <v>-0.20820833499999999</v>
      </c>
      <c r="C36">
        <v>5.16</v>
      </c>
      <c r="D36">
        <v>-0.23</v>
      </c>
      <c r="E36">
        <v>0.28226699999999999</v>
      </c>
      <c r="F36">
        <v>0.82138900000000004</v>
      </c>
      <c r="G36">
        <v>0.70658699999999997</v>
      </c>
      <c r="H36">
        <v>0.308755</v>
      </c>
      <c r="I36">
        <v>-0.22836400000000001</v>
      </c>
    </row>
    <row r="37" spans="1:9" x14ac:dyDescent="0.2">
      <c r="A37" t="s">
        <v>44</v>
      </c>
      <c r="B37">
        <v>1.167989304</v>
      </c>
      <c r="C37">
        <v>2.61</v>
      </c>
      <c r="D37">
        <v>-2.6</v>
      </c>
      <c r="E37">
        <v>-0.21463599999999999</v>
      </c>
      <c r="F37">
        <v>-2.5251320000000002</v>
      </c>
      <c r="G37">
        <v>-2.6685699999999999</v>
      </c>
      <c r="H37">
        <v>0.36868400000000001</v>
      </c>
      <c r="I37">
        <v>-0.68550199999999994</v>
      </c>
    </row>
    <row r="38" spans="1:9" x14ac:dyDescent="0.2">
      <c r="A38" t="s">
        <v>45</v>
      </c>
      <c r="B38">
        <v>-0.94540310299999997</v>
      </c>
      <c r="C38">
        <v>9.2899999999999991</v>
      </c>
      <c r="D38">
        <v>1.27</v>
      </c>
      <c r="E38">
        <v>-0.268013</v>
      </c>
      <c r="F38">
        <v>-2.30166</v>
      </c>
      <c r="G38">
        <v>-2.4062999999999999</v>
      </c>
      <c r="H38">
        <v>-0.40925499999999998</v>
      </c>
      <c r="I38">
        <v>-6.6802E-2</v>
      </c>
    </row>
    <row r="39" spans="1:9" x14ac:dyDescent="0.2">
      <c r="A39" t="s">
        <v>46</v>
      </c>
      <c r="B39">
        <v>-1.238975151</v>
      </c>
      <c r="C39">
        <v>4.2300000000000004</v>
      </c>
      <c r="D39">
        <v>-0.32</v>
      </c>
      <c r="E39">
        <v>-0.488012</v>
      </c>
      <c r="F39">
        <v>-2.2590479999999999</v>
      </c>
      <c r="G39">
        <v>-2.249142</v>
      </c>
      <c r="H39">
        <v>-0.61996799999999996</v>
      </c>
      <c r="I39">
        <v>0.31991799999999998</v>
      </c>
    </row>
    <row r="40" spans="1:9" x14ac:dyDescent="0.2">
      <c r="A40" t="s">
        <v>47</v>
      </c>
      <c r="B40">
        <v>5.3616212159999996</v>
      </c>
      <c r="C40">
        <v>1.92</v>
      </c>
      <c r="D40">
        <v>7.44</v>
      </c>
      <c r="E40">
        <v>0.65925299999999998</v>
      </c>
      <c r="F40">
        <v>0.92330299999999998</v>
      </c>
      <c r="G40">
        <v>0.86150499999999997</v>
      </c>
      <c r="H40">
        <v>2.5058020000000001</v>
      </c>
      <c r="I40">
        <v>0.648532</v>
      </c>
    </row>
    <row r="41" spans="1:9" x14ac:dyDescent="0.2">
      <c r="A41" t="s">
        <v>48</v>
      </c>
      <c r="B41">
        <v>3.2610636190000002</v>
      </c>
      <c r="C41">
        <v>-0.47</v>
      </c>
      <c r="D41">
        <v>-0.74</v>
      </c>
      <c r="E41">
        <v>0.47307300000000002</v>
      </c>
      <c r="F41">
        <v>0.19412599999999999</v>
      </c>
      <c r="G41">
        <v>1.6820000000000002E-2</v>
      </c>
      <c r="H41">
        <v>4.836055</v>
      </c>
      <c r="I41">
        <v>0.77749599999999996</v>
      </c>
    </row>
    <row r="42" spans="1:9" x14ac:dyDescent="0.2">
      <c r="A42" t="s">
        <v>49</v>
      </c>
      <c r="B42">
        <v>4.6710660769999999</v>
      </c>
      <c r="C42">
        <v>-1.1499999999999999</v>
      </c>
      <c r="D42">
        <v>-1.73</v>
      </c>
      <c r="E42">
        <v>0.52436899999999997</v>
      </c>
      <c r="F42">
        <v>-0.21238699999999999</v>
      </c>
      <c r="G42">
        <v>-0.51795599999999997</v>
      </c>
      <c r="H42">
        <v>4.9844400000000002</v>
      </c>
      <c r="I42">
        <v>0.78887600000000002</v>
      </c>
    </row>
    <row r="43" spans="1:9" x14ac:dyDescent="0.2">
      <c r="A43" t="s">
        <v>50</v>
      </c>
      <c r="B43">
        <v>4.0055389889999997</v>
      </c>
      <c r="C43">
        <v>3.64</v>
      </c>
      <c r="D43">
        <v>7.85</v>
      </c>
      <c r="E43">
        <v>0.80290899999999998</v>
      </c>
      <c r="F43">
        <v>1.4254960000000001</v>
      </c>
      <c r="G43">
        <v>1.3786940000000001</v>
      </c>
      <c r="H43">
        <v>2.3727239999999998</v>
      </c>
      <c r="I43">
        <v>0.63333600000000001</v>
      </c>
    </row>
    <row r="44" spans="1:9" x14ac:dyDescent="0.2">
      <c r="A44" t="s">
        <v>51</v>
      </c>
      <c r="B44">
        <v>3.4606960230000001</v>
      </c>
      <c r="C44">
        <v>-0.19</v>
      </c>
      <c r="D44">
        <v>0.92</v>
      </c>
      <c r="E44">
        <v>0.24427299999999999</v>
      </c>
      <c r="F44">
        <v>0.23425599999999999</v>
      </c>
      <c r="G44">
        <v>0.19842499999999999</v>
      </c>
      <c r="H44">
        <v>5.5554990000000002</v>
      </c>
      <c r="I44">
        <v>0.53893599999999997</v>
      </c>
    </row>
    <row r="45" spans="1:9" x14ac:dyDescent="0.2">
      <c r="A45" t="s">
        <v>52</v>
      </c>
      <c r="B45">
        <v>3.9218626489999999</v>
      </c>
      <c r="C45">
        <v>-0.15</v>
      </c>
      <c r="D45">
        <v>2.5499999999999998</v>
      </c>
      <c r="E45">
        <v>0.55210700000000001</v>
      </c>
      <c r="F45">
        <v>0.201628</v>
      </c>
      <c r="G45">
        <v>5.7672000000000001E-2</v>
      </c>
      <c r="H45">
        <v>3.535749</v>
      </c>
      <c r="I45">
        <v>0.80350200000000005</v>
      </c>
    </row>
    <row r="46" spans="1:9" x14ac:dyDescent="0.2">
      <c r="A46" t="s">
        <v>53</v>
      </c>
      <c r="B46">
        <v>0.75025425400000001</v>
      </c>
      <c r="C46">
        <v>0.65</v>
      </c>
      <c r="D46">
        <v>3.83</v>
      </c>
      <c r="E46">
        <v>0.56783700000000004</v>
      </c>
      <c r="F46">
        <v>0.50160499999999997</v>
      </c>
      <c r="G46">
        <v>0.42863000000000001</v>
      </c>
      <c r="H46">
        <v>0.100151</v>
      </c>
      <c r="I46">
        <v>0.29972199999999999</v>
      </c>
    </row>
    <row r="47" spans="1:9" x14ac:dyDescent="0.2">
      <c r="A47" t="s">
        <v>54</v>
      </c>
      <c r="B47">
        <v>1.019007182</v>
      </c>
      <c r="C47">
        <v>-0.65</v>
      </c>
      <c r="D47">
        <v>1.22</v>
      </c>
      <c r="E47">
        <v>0.40492800000000001</v>
      </c>
      <c r="F47">
        <v>0.38536700000000002</v>
      </c>
      <c r="G47">
        <v>0.307981</v>
      </c>
      <c r="H47">
        <v>-0.30349999999999999</v>
      </c>
      <c r="I47">
        <v>0.71234600000000003</v>
      </c>
    </row>
    <row r="48" spans="1:9" x14ac:dyDescent="0.2">
      <c r="A48" t="s">
        <v>55</v>
      </c>
      <c r="B48">
        <v>10.21858091</v>
      </c>
      <c r="C48">
        <v>1.46</v>
      </c>
      <c r="D48">
        <v>5.4</v>
      </c>
      <c r="E48">
        <v>0.96893499999999999</v>
      </c>
      <c r="F48">
        <v>0.89332299999999998</v>
      </c>
      <c r="G48">
        <v>0.82436500000000001</v>
      </c>
      <c r="H48">
        <v>2.3445450000000001</v>
      </c>
      <c r="I48">
        <v>0.646868</v>
      </c>
    </row>
    <row r="49" spans="1:9" x14ac:dyDescent="0.2">
      <c r="A49" t="s">
        <v>56</v>
      </c>
      <c r="B49">
        <v>3.587736445</v>
      </c>
      <c r="C49">
        <v>2.98</v>
      </c>
      <c r="D49">
        <v>6.97</v>
      </c>
      <c r="E49">
        <v>0.62276600000000004</v>
      </c>
      <c r="F49">
        <v>1.121264</v>
      </c>
      <c r="G49">
        <v>1.0446219999999999</v>
      </c>
      <c r="H49">
        <v>2.0272939999999999</v>
      </c>
      <c r="I49">
        <v>1.0344059999999999</v>
      </c>
    </row>
    <row r="50" spans="1:9" x14ac:dyDescent="0.2">
      <c r="A50" t="s">
        <v>57</v>
      </c>
      <c r="B50">
        <v>3.0659078979999999</v>
      </c>
      <c r="C50">
        <v>0.12</v>
      </c>
      <c r="D50">
        <v>3.82</v>
      </c>
      <c r="E50">
        <v>0.61148499999999995</v>
      </c>
      <c r="F50">
        <v>0.59699000000000002</v>
      </c>
      <c r="G50">
        <v>0.54138799999999998</v>
      </c>
      <c r="H50">
        <v>0.93023900000000004</v>
      </c>
      <c r="I50">
        <v>0.64952799999999999</v>
      </c>
    </row>
    <row r="51" spans="1:9" x14ac:dyDescent="0.2">
      <c r="A51" t="s">
        <v>58</v>
      </c>
      <c r="B51">
        <v>4.4486810119999998</v>
      </c>
      <c r="C51">
        <v>-0.03</v>
      </c>
      <c r="D51">
        <v>1.98</v>
      </c>
      <c r="E51">
        <v>0.88046500000000005</v>
      </c>
      <c r="F51">
        <v>1.565015</v>
      </c>
      <c r="G51">
        <v>1.501806</v>
      </c>
      <c r="H51">
        <v>0.74902800000000003</v>
      </c>
      <c r="I51">
        <v>0.62700800000000001</v>
      </c>
    </row>
    <row r="52" spans="1:9" x14ac:dyDescent="0.2">
      <c r="A52" t="s">
        <v>59</v>
      </c>
      <c r="B52">
        <v>1.8029397819999999</v>
      </c>
      <c r="C52">
        <v>8.3699999999999992</v>
      </c>
      <c r="D52">
        <v>12.24</v>
      </c>
      <c r="E52">
        <v>0.81753699999999996</v>
      </c>
      <c r="F52">
        <v>1.3671249999999999</v>
      </c>
      <c r="G52">
        <v>1.297785</v>
      </c>
      <c r="H52">
        <v>0.98569300000000004</v>
      </c>
      <c r="I52">
        <v>0.65849000000000002</v>
      </c>
    </row>
    <row r="53" spans="1:9" x14ac:dyDescent="0.2">
      <c r="A53" t="s">
        <v>60</v>
      </c>
      <c r="B53">
        <v>2.1554570910000002</v>
      </c>
      <c r="C53">
        <v>2.69</v>
      </c>
      <c r="D53">
        <v>7.63</v>
      </c>
      <c r="E53">
        <v>0.87252799999999997</v>
      </c>
      <c r="F53">
        <v>1.718583</v>
      </c>
      <c r="G53">
        <v>1.693138</v>
      </c>
      <c r="H53">
        <v>1.238327</v>
      </c>
      <c r="I53">
        <v>0.60432600000000003</v>
      </c>
    </row>
    <row r="54" spans="1:9" x14ac:dyDescent="0.2">
      <c r="A54" t="s">
        <v>61</v>
      </c>
      <c r="B54">
        <v>2.3811296639999999</v>
      </c>
      <c r="C54">
        <v>2.87</v>
      </c>
      <c r="D54">
        <v>8</v>
      </c>
      <c r="E54">
        <v>0.968144</v>
      </c>
      <c r="F54">
        <v>1.879885</v>
      </c>
      <c r="G54">
        <v>1.8459840000000001</v>
      </c>
      <c r="H54">
        <v>1.542872</v>
      </c>
      <c r="I54">
        <v>0.59800600000000004</v>
      </c>
    </row>
    <row r="55" spans="1:9" x14ac:dyDescent="0.2">
      <c r="A55" t="s">
        <v>62</v>
      </c>
      <c r="B55">
        <v>3.6319850379999998</v>
      </c>
      <c r="C55">
        <v>-0.48</v>
      </c>
      <c r="D55">
        <v>-0.32</v>
      </c>
      <c r="E55">
        <v>0.34550199999999998</v>
      </c>
      <c r="F55">
        <v>9.1866000000000003E-2</v>
      </c>
      <c r="G55">
        <v>-7.1804999999999994E-2</v>
      </c>
      <c r="H55">
        <v>-0.41632400000000003</v>
      </c>
      <c r="I55">
        <v>0.70839399999999997</v>
      </c>
    </row>
    <row r="56" spans="1:9" x14ac:dyDescent="0.2">
      <c r="A56" t="s">
        <v>63</v>
      </c>
      <c r="B56">
        <v>2.7614189489999998</v>
      </c>
      <c r="C56">
        <v>3.06</v>
      </c>
      <c r="D56">
        <v>8.23</v>
      </c>
      <c r="E56">
        <v>0.89033600000000002</v>
      </c>
      <c r="F56">
        <v>1.4076599999999999</v>
      </c>
      <c r="G56">
        <v>1.3221799999999999</v>
      </c>
      <c r="H56">
        <v>3.2059229999999999</v>
      </c>
      <c r="I56">
        <v>0.47065800000000002</v>
      </c>
    </row>
    <row r="57" spans="1:9" x14ac:dyDescent="0.2">
      <c r="A57" t="s">
        <v>64</v>
      </c>
      <c r="B57">
        <v>5.1260704749999997</v>
      </c>
      <c r="C57">
        <v>4.54</v>
      </c>
      <c r="D57">
        <v>9.02</v>
      </c>
      <c r="E57">
        <v>1.07168</v>
      </c>
      <c r="F57">
        <v>2.1580650000000001</v>
      </c>
      <c r="G57">
        <v>2.136196</v>
      </c>
      <c r="H57">
        <v>1.0510980000000001</v>
      </c>
      <c r="I57">
        <v>0.58296800000000004</v>
      </c>
    </row>
    <row r="58" spans="1:9" x14ac:dyDescent="0.2">
      <c r="A58" t="s">
        <v>65</v>
      </c>
      <c r="B58">
        <v>2.5448606869999999</v>
      </c>
      <c r="C58">
        <v>6.92</v>
      </c>
      <c r="D58">
        <v>11.66</v>
      </c>
      <c r="E58">
        <v>1.37862</v>
      </c>
      <c r="F58">
        <v>2.141661</v>
      </c>
      <c r="G58">
        <v>2.0678930000000002</v>
      </c>
      <c r="H58">
        <v>2.4285230000000002</v>
      </c>
      <c r="I58">
        <v>1.1304940000000001</v>
      </c>
    </row>
    <row r="59" spans="1:9" x14ac:dyDescent="0.2">
      <c r="A59" t="s">
        <v>66</v>
      </c>
      <c r="B59">
        <v>-0.25179920500000003</v>
      </c>
      <c r="C59">
        <v>-8.11</v>
      </c>
      <c r="D59">
        <v>2.92</v>
      </c>
      <c r="E59">
        <v>-0.108419</v>
      </c>
      <c r="F59">
        <v>-0.25972800000000001</v>
      </c>
      <c r="G59">
        <v>-0.25411400000000001</v>
      </c>
      <c r="H59">
        <v>0.111623</v>
      </c>
      <c r="I59">
        <v>5.8E-4</v>
      </c>
    </row>
    <row r="60" spans="1:9" x14ac:dyDescent="0.2">
      <c r="A60" t="s">
        <v>67</v>
      </c>
      <c r="B60">
        <v>0.64926704499999999</v>
      </c>
      <c r="C60">
        <v>-2.69</v>
      </c>
      <c r="D60">
        <v>6.05</v>
      </c>
      <c r="E60">
        <v>1.9161490000000001</v>
      </c>
      <c r="F60">
        <v>3.5317229999999999</v>
      </c>
      <c r="G60">
        <v>3.648317</v>
      </c>
      <c r="H60">
        <v>-0.19097600000000001</v>
      </c>
      <c r="I60">
        <v>-1.6348000000000001E-2</v>
      </c>
    </row>
    <row r="61" spans="1:9" x14ac:dyDescent="0.2">
      <c r="A61" t="s">
        <v>68</v>
      </c>
      <c r="B61">
        <v>0.80143188899999995</v>
      </c>
      <c r="C61">
        <v>-7.71</v>
      </c>
      <c r="D61">
        <v>3.82</v>
      </c>
      <c r="E61">
        <v>-4.9577000000000003E-2</v>
      </c>
      <c r="F61">
        <v>0.34710800000000003</v>
      </c>
      <c r="G61">
        <v>0.37849100000000002</v>
      </c>
      <c r="H61">
        <v>0.276976</v>
      </c>
      <c r="I61">
        <v>1.74E-4</v>
      </c>
    </row>
    <row r="62" spans="1:9" x14ac:dyDescent="0.2">
      <c r="A62" t="s">
        <v>69</v>
      </c>
      <c r="B62">
        <v>0.58489314100000001</v>
      </c>
      <c r="C62">
        <v>-5.0199999999999996</v>
      </c>
      <c r="D62">
        <v>5.95</v>
      </c>
      <c r="E62">
        <v>0.77107000000000003</v>
      </c>
      <c r="F62">
        <v>1.5479540000000001</v>
      </c>
      <c r="G62">
        <v>1.570816</v>
      </c>
      <c r="H62">
        <v>0.43295499999999998</v>
      </c>
      <c r="I62">
        <v>-4.3439999999999998E-3</v>
      </c>
    </row>
    <row r="63" spans="1:9" x14ac:dyDescent="0.2">
      <c r="A63" t="s">
        <v>70</v>
      </c>
      <c r="B63">
        <v>1.810642045</v>
      </c>
      <c r="C63">
        <v>-9.5399999999999991</v>
      </c>
      <c r="D63">
        <v>1.06</v>
      </c>
      <c r="E63">
        <v>-0.56812799999999997</v>
      </c>
      <c r="F63">
        <v>-1.014805</v>
      </c>
      <c r="G63">
        <v>-0.99595999999999996</v>
      </c>
      <c r="H63">
        <v>0.14188700000000001</v>
      </c>
      <c r="I63">
        <v>1.08E-4</v>
      </c>
    </row>
    <row r="64" spans="1:9" x14ac:dyDescent="0.2">
      <c r="A64" t="s">
        <v>71</v>
      </c>
      <c r="B64">
        <v>0.227276596</v>
      </c>
      <c r="C64">
        <v>-7.61</v>
      </c>
      <c r="D64">
        <v>4.66</v>
      </c>
      <c r="E64">
        <v>-0.15668299999999999</v>
      </c>
      <c r="F64">
        <v>0.292354</v>
      </c>
      <c r="G64">
        <v>0.35007500000000003</v>
      </c>
      <c r="H64">
        <v>0.10872</v>
      </c>
      <c r="I64">
        <v>-4.7080000000000004E-3</v>
      </c>
    </row>
    <row r="65" spans="1:9" x14ac:dyDescent="0.2">
      <c r="A65" t="s">
        <v>72</v>
      </c>
      <c r="B65">
        <v>-0.50709073599999999</v>
      </c>
      <c r="C65">
        <v>-6.12</v>
      </c>
      <c r="D65">
        <v>5.65</v>
      </c>
      <c r="E65">
        <v>0.25034299999999998</v>
      </c>
      <c r="F65">
        <v>0.81748500000000002</v>
      </c>
      <c r="G65">
        <v>0.86346400000000001</v>
      </c>
      <c r="H65">
        <v>0.296574</v>
      </c>
      <c r="I65">
        <v>6.2899999999999996E-3</v>
      </c>
    </row>
    <row r="66" spans="1:9" x14ac:dyDescent="0.2">
      <c r="A66" t="s">
        <v>73</v>
      </c>
      <c r="B66">
        <v>0.249512439</v>
      </c>
      <c r="C66">
        <v>-6.08</v>
      </c>
      <c r="D66">
        <v>5.74</v>
      </c>
      <c r="E66">
        <v>0.392098</v>
      </c>
      <c r="F66">
        <v>0.89650600000000003</v>
      </c>
      <c r="G66">
        <v>0.92082600000000003</v>
      </c>
      <c r="H66">
        <v>0.294846</v>
      </c>
      <c r="I66">
        <v>-2.1599999999999999E-4</v>
      </c>
    </row>
    <row r="67" spans="1:9" x14ac:dyDescent="0.2">
      <c r="A67" t="s">
        <v>74</v>
      </c>
      <c r="B67">
        <v>3.4355576999999998E-2</v>
      </c>
      <c r="C67">
        <v>0.2</v>
      </c>
      <c r="D67">
        <v>6.22</v>
      </c>
      <c r="E67">
        <v>2.815099</v>
      </c>
      <c r="F67">
        <v>6.7113379999999996</v>
      </c>
      <c r="G67">
        <v>6.7782920000000004</v>
      </c>
      <c r="H67">
        <v>0.33223599999999998</v>
      </c>
      <c r="I67">
        <v>-2.8400000000000002E-4</v>
      </c>
    </row>
    <row r="68" spans="1:9" x14ac:dyDescent="0.2">
      <c r="A68" t="s">
        <v>75</v>
      </c>
      <c r="B68">
        <v>1.162258416</v>
      </c>
      <c r="C68">
        <v>-12.44</v>
      </c>
      <c r="D68">
        <v>-1.88</v>
      </c>
      <c r="E68">
        <v>-1.208094</v>
      </c>
      <c r="F68">
        <v>-2.2593190000000001</v>
      </c>
      <c r="G68">
        <v>-2.1998199999999999</v>
      </c>
      <c r="H68">
        <v>0.68583499999999997</v>
      </c>
      <c r="I68">
        <v>1.8000000000000001E-4</v>
      </c>
    </row>
    <row r="69" spans="1:9" x14ac:dyDescent="0.2">
      <c r="A69" t="s">
        <v>76</v>
      </c>
      <c r="B69">
        <v>1.70373201</v>
      </c>
      <c r="C69">
        <v>-10.14</v>
      </c>
      <c r="D69">
        <v>0.27</v>
      </c>
      <c r="E69">
        <v>-1.028068</v>
      </c>
      <c r="F69">
        <v>-1.276057</v>
      </c>
      <c r="G69">
        <v>-1.2129719999999999</v>
      </c>
      <c r="H69">
        <v>-0.144534</v>
      </c>
      <c r="I69">
        <v>-4.9659999999999999E-3</v>
      </c>
    </row>
    <row r="70" spans="1:9" x14ac:dyDescent="0.2">
      <c r="A70" t="s">
        <v>77</v>
      </c>
      <c r="B70">
        <v>-0.56396753300000002</v>
      </c>
      <c r="C70">
        <v>-6.73</v>
      </c>
      <c r="D70">
        <v>4.53</v>
      </c>
      <c r="E70">
        <v>0.1216</v>
      </c>
      <c r="F70">
        <v>1.0133289999999999</v>
      </c>
      <c r="G70">
        <v>1.0920620000000001</v>
      </c>
      <c r="H70">
        <v>-0.118725</v>
      </c>
      <c r="I70">
        <v>6.6119999999999998E-3</v>
      </c>
    </row>
    <row r="71" spans="1:9" x14ac:dyDescent="0.2">
      <c r="A71" t="s">
        <v>78</v>
      </c>
      <c r="B71">
        <v>-0.14610984299999999</v>
      </c>
      <c r="C71">
        <v>-12.5</v>
      </c>
      <c r="D71">
        <v>-2.1</v>
      </c>
      <c r="E71">
        <v>-1.6193150000000001</v>
      </c>
      <c r="F71">
        <v>-2.3352430000000002</v>
      </c>
      <c r="G71">
        <v>-2.2585280000000001</v>
      </c>
      <c r="H71">
        <v>-0.39161200000000002</v>
      </c>
      <c r="I71">
        <v>-4.0099999999999997E-3</v>
      </c>
    </row>
    <row r="72" spans="1:9" x14ac:dyDescent="0.2">
      <c r="A72" t="s">
        <v>79</v>
      </c>
      <c r="B72">
        <v>2.0831016440000001</v>
      </c>
      <c r="C72">
        <v>7.0000000000000007E-2</v>
      </c>
      <c r="D72">
        <v>6.27</v>
      </c>
      <c r="E72">
        <v>2.5070579999999998</v>
      </c>
      <c r="F72">
        <v>6.0132490000000001</v>
      </c>
      <c r="G72">
        <v>6.0876390000000002</v>
      </c>
      <c r="H72">
        <v>-9.0626999999999999E-2</v>
      </c>
      <c r="I72">
        <v>5.0600000000000003E-3</v>
      </c>
    </row>
    <row r="73" spans="1:9" x14ac:dyDescent="0.2">
      <c r="A73" t="s">
        <v>80</v>
      </c>
      <c r="B73">
        <v>-4.1657307560000003</v>
      </c>
      <c r="C73">
        <v>-13.4</v>
      </c>
      <c r="D73">
        <v>-3.24</v>
      </c>
      <c r="E73">
        <v>-1.502445</v>
      </c>
      <c r="F73">
        <v>-2.5388980000000001</v>
      </c>
      <c r="G73">
        <v>-2.4653019999999999</v>
      </c>
      <c r="H73">
        <v>0.42261799999999999</v>
      </c>
      <c r="I73">
        <v>7.7840000000000001E-3</v>
      </c>
    </row>
    <row r="74" spans="1:9" x14ac:dyDescent="0.2">
      <c r="A74" t="s">
        <v>81</v>
      </c>
      <c r="B74">
        <v>-0.43581065600000002</v>
      </c>
      <c r="C74">
        <v>-9.16</v>
      </c>
      <c r="D74">
        <v>2.2200000000000002</v>
      </c>
      <c r="E74">
        <v>-0.61973100000000003</v>
      </c>
      <c r="F74">
        <v>-0.89318399999999998</v>
      </c>
      <c r="G74">
        <v>-0.87260000000000004</v>
      </c>
      <c r="H74">
        <v>0.424707</v>
      </c>
      <c r="I74">
        <v>2.32E-4</v>
      </c>
    </row>
    <row r="75" spans="1:9" x14ac:dyDescent="0.2">
      <c r="A75" t="s">
        <v>82</v>
      </c>
      <c r="B75">
        <v>2.6294447669999998</v>
      </c>
      <c r="C75">
        <v>0.71</v>
      </c>
      <c r="D75">
        <v>7</v>
      </c>
      <c r="E75">
        <v>6.4285909999999999</v>
      </c>
      <c r="F75">
        <v>12.211150999999999</v>
      </c>
      <c r="G75">
        <v>12.341307</v>
      </c>
      <c r="H75">
        <v>0.13178300000000001</v>
      </c>
      <c r="I75">
        <v>4.9379999999999997E-3</v>
      </c>
    </row>
    <row r="76" spans="1:9" x14ac:dyDescent="0.2">
      <c r="A76" t="s">
        <v>83</v>
      </c>
      <c r="B76">
        <v>1.480257881</v>
      </c>
      <c r="C76">
        <v>1.89</v>
      </c>
      <c r="D76">
        <v>6.76</v>
      </c>
      <c r="E76">
        <v>6.2398350000000002</v>
      </c>
      <c r="F76">
        <v>10.189660999999999</v>
      </c>
      <c r="G76">
        <v>10.274758</v>
      </c>
      <c r="H76">
        <v>2.0632999999999999E-2</v>
      </c>
      <c r="I76">
        <v>-8.0239999999999999E-3</v>
      </c>
    </row>
    <row r="77" spans="1:9" x14ac:dyDescent="0.2">
      <c r="A77" t="s">
        <v>84</v>
      </c>
      <c r="B77">
        <v>1.7776810810000001</v>
      </c>
      <c r="C77">
        <v>-12.11</v>
      </c>
      <c r="D77">
        <v>-1.07</v>
      </c>
      <c r="E77">
        <v>-1.1474850000000001</v>
      </c>
      <c r="F77">
        <v>-2.272259</v>
      </c>
      <c r="G77">
        <v>-2.2244519999999999</v>
      </c>
      <c r="H77">
        <v>0.68883000000000005</v>
      </c>
      <c r="I77">
        <v>4.8240000000000002E-3</v>
      </c>
    </row>
    <row r="78" spans="1:9" x14ac:dyDescent="0.2">
      <c r="A78" t="s">
        <v>85</v>
      </c>
      <c r="B78">
        <v>0.50032841299999997</v>
      </c>
      <c r="C78">
        <v>0.13</v>
      </c>
      <c r="D78">
        <v>1.47</v>
      </c>
      <c r="E78">
        <v>0.377967</v>
      </c>
      <c r="F78">
        <v>1.292557</v>
      </c>
      <c r="G78">
        <v>1.291507</v>
      </c>
      <c r="H78">
        <v>-0.66282200000000002</v>
      </c>
      <c r="I78" s="1">
        <v>2.8E-5</v>
      </c>
    </row>
    <row r="79" spans="1:9" x14ac:dyDescent="0.2">
      <c r="A79" t="s">
        <v>86</v>
      </c>
      <c r="B79">
        <v>-0.30375596799999999</v>
      </c>
      <c r="C79">
        <v>6.81</v>
      </c>
      <c r="D79">
        <v>4.12</v>
      </c>
      <c r="E79">
        <v>0.13569100000000001</v>
      </c>
      <c r="F79">
        <v>0.28533700000000001</v>
      </c>
      <c r="G79">
        <v>0.285325</v>
      </c>
      <c r="H79">
        <v>-0.208255</v>
      </c>
      <c r="I79" s="1">
        <v>-5.1999999999999997E-5</v>
      </c>
    </row>
    <row r="80" spans="1:9" x14ac:dyDescent="0.2">
      <c r="A80" t="s">
        <v>87</v>
      </c>
      <c r="B80">
        <v>4.8857890199999998</v>
      </c>
      <c r="C80">
        <v>0.71</v>
      </c>
      <c r="D80">
        <v>3.56</v>
      </c>
      <c r="E80">
        <v>1.785479</v>
      </c>
      <c r="F80">
        <v>4.2620199999999997</v>
      </c>
      <c r="G80">
        <v>4.2622169999999997</v>
      </c>
      <c r="H80">
        <v>0.62985999999999998</v>
      </c>
      <c r="I80">
        <v>-1.44E-4</v>
      </c>
    </row>
    <row r="81" spans="1:9" x14ac:dyDescent="0.2">
      <c r="A81" t="s">
        <v>88</v>
      </c>
      <c r="B81">
        <v>6.1384267010000002</v>
      </c>
      <c r="C81">
        <v>31.37</v>
      </c>
      <c r="D81">
        <v>18.52</v>
      </c>
      <c r="E81">
        <v>6.1608999999999998</v>
      </c>
      <c r="F81">
        <v>13.037789</v>
      </c>
      <c r="G81">
        <v>13.044767</v>
      </c>
      <c r="H81">
        <v>-0.88644299999999998</v>
      </c>
      <c r="I81">
        <v>-6.4400000000000004E-4</v>
      </c>
    </row>
    <row r="82" spans="1:9" x14ac:dyDescent="0.2">
      <c r="A82" t="s">
        <v>89</v>
      </c>
      <c r="B82">
        <v>1.3834657290000001</v>
      </c>
      <c r="C82">
        <v>18.22</v>
      </c>
      <c r="D82">
        <v>2.73</v>
      </c>
      <c r="E82">
        <v>1.3465940000000001</v>
      </c>
      <c r="F82">
        <v>3.8662740000000002</v>
      </c>
      <c r="G82">
        <v>3.86626</v>
      </c>
      <c r="H82">
        <v>-1.895224</v>
      </c>
      <c r="I82" s="1">
        <v>-6.7999999999999999E-5</v>
      </c>
    </row>
    <row r="83" spans="1:9" x14ac:dyDescent="0.2">
      <c r="A83" t="s">
        <v>90</v>
      </c>
      <c r="B83">
        <v>0.34075078199999997</v>
      </c>
      <c r="C83">
        <v>6.86</v>
      </c>
      <c r="D83">
        <v>3.95</v>
      </c>
      <c r="E83">
        <v>2.0755020000000002</v>
      </c>
      <c r="F83">
        <v>4.5121710000000004</v>
      </c>
      <c r="G83">
        <v>4.5119049999999996</v>
      </c>
      <c r="H83">
        <v>-1.283776</v>
      </c>
      <c r="I83" s="1">
        <v>-2.0000000000000002E-5</v>
      </c>
    </row>
    <row r="84" spans="1:9" x14ac:dyDescent="0.2">
      <c r="A84" t="s">
        <v>91</v>
      </c>
      <c r="B84">
        <v>0.87370920799999996</v>
      </c>
      <c r="C84">
        <v>10.84</v>
      </c>
      <c r="D84">
        <v>-2.86</v>
      </c>
      <c r="E84">
        <v>1.3554409999999999</v>
      </c>
      <c r="F84">
        <v>3.3900570000000001</v>
      </c>
      <c r="G84">
        <v>3.390425</v>
      </c>
      <c r="H84">
        <v>-0.96239600000000003</v>
      </c>
      <c r="I84" s="1">
        <v>6.2000000000000003E-5</v>
      </c>
    </row>
    <row r="85" spans="1:9" x14ac:dyDescent="0.2">
      <c r="A85" t="s">
        <v>92</v>
      </c>
      <c r="B85">
        <v>-0.33681244700000001</v>
      </c>
      <c r="C85">
        <v>10.47</v>
      </c>
      <c r="D85">
        <v>1.59</v>
      </c>
      <c r="E85">
        <v>3.4667870000000001</v>
      </c>
      <c r="F85">
        <v>7.4748570000000001</v>
      </c>
      <c r="G85">
        <v>7.4734689999999997</v>
      </c>
      <c r="H85">
        <v>-0.450992</v>
      </c>
      <c r="I85">
        <v>1.09E-3</v>
      </c>
    </row>
    <row r="86" spans="1:9" x14ac:dyDescent="0.2">
      <c r="A86" t="s">
        <v>93</v>
      </c>
      <c r="B86">
        <v>-0.43441827500000002</v>
      </c>
      <c r="C86">
        <v>10.35</v>
      </c>
      <c r="D86">
        <v>5.49</v>
      </c>
      <c r="E86">
        <v>2.6105330000000002</v>
      </c>
      <c r="F86">
        <v>5.8732410000000002</v>
      </c>
      <c r="G86">
        <v>5.8731099999999996</v>
      </c>
      <c r="H86">
        <v>-0.73251100000000002</v>
      </c>
      <c r="I86">
        <v>-2.5000000000000001E-4</v>
      </c>
    </row>
    <row r="87" spans="1:9" x14ac:dyDescent="0.2">
      <c r="A87" t="s">
        <v>94</v>
      </c>
      <c r="B87">
        <v>2.0204027359999999</v>
      </c>
      <c r="C87">
        <v>0.89</v>
      </c>
      <c r="D87">
        <v>-3.66</v>
      </c>
      <c r="E87">
        <v>0.23002400000000001</v>
      </c>
      <c r="F87">
        <v>0.88090100000000005</v>
      </c>
      <c r="G87">
        <v>0.88043800000000005</v>
      </c>
      <c r="H87">
        <v>-0.58708300000000002</v>
      </c>
      <c r="I87" s="1">
        <v>3.9999999999999998E-6</v>
      </c>
    </row>
    <row r="88" spans="1:9" x14ac:dyDescent="0.2">
      <c r="A88" t="s">
        <v>95</v>
      </c>
      <c r="B88">
        <v>3.2917622729999998</v>
      </c>
      <c r="C88">
        <v>5.54</v>
      </c>
      <c r="D88">
        <v>2.16</v>
      </c>
      <c r="E88">
        <v>1.989835</v>
      </c>
      <c r="F88">
        <v>5.0635450000000004</v>
      </c>
      <c r="G88">
        <v>5.0638350000000001</v>
      </c>
      <c r="H88">
        <v>0.15775600000000001</v>
      </c>
      <c r="I88">
        <v>2.6800000000000001E-4</v>
      </c>
    </row>
    <row r="89" spans="1:9" x14ac:dyDescent="0.2">
      <c r="A89" t="s">
        <v>96</v>
      </c>
      <c r="B89">
        <v>1.7547932100000001</v>
      </c>
      <c r="C89">
        <v>22.3</v>
      </c>
      <c r="D89">
        <v>3.39</v>
      </c>
      <c r="E89">
        <v>2.9770789999999998</v>
      </c>
      <c r="F89">
        <v>7.7799860000000001</v>
      </c>
      <c r="G89">
        <v>7.7808299999999999</v>
      </c>
      <c r="H89">
        <v>-1.1205719999999999</v>
      </c>
      <c r="I89">
        <v>-3.6600000000000001E-4</v>
      </c>
    </row>
    <row r="90" spans="1:9" x14ac:dyDescent="0.2">
      <c r="A90" t="s">
        <v>97</v>
      </c>
      <c r="B90">
        <v>-0.12890842799999999</v>
      </c>
      <c r="C90">
        <v>2.59</v>
      </c>
      <c r="D90">
        <v>3.94</v>
      </c>
      <c r="E90">
        <v>0.45096599999999998</v>
      </c>
      <c r="F90">
        <v>1.002462</v>
      </c>
      <c r="G90">
        <v>1.0020150000000001</v>
      </c>
      <c r="H90">
        <v>-0.35926900000000001</v>
      </c>
      <c r="I90" s="1">
        <v>-7.1999999999999999E-17</v>
      </c>
    </row>
    <row r="91" spans="1:9" x14ac:dyDescent="0.2">
      <c r="A91" t="s">
        <v>98</v>
      </c>
      <c r="B91">
        <v>5.327322584</v>
      </c>
      <c r="C91">
        <v>38.049999999999997</v>
      </c>
      <c r="D91">
        <v>22.05</v>
      </c>
      <c r="E91">
        <v>7.6118589999999999</v>
      </c>
      <c r="F91">
        <v>17.172664000000001</v>
      </c>
      <c r="G91">
        <v>17.173765</v>
      </c>
      <c r="H91">
        <v>-0.70835000000000004</v>
      </c>
      <c r="I91">
        <v>-7.36E-4</v>
      </c>
    </row>
    <row r="92" spans="1:9" x14ac:dyDescent="0.2">
      <c r="A92" t="s">
        <v>99</v>
      </c>
      <c r="B92">
        <v>3.0258150989999999</v>
      </c>
      <c r="C92">
        <v>72.84</v>
      </c>
      <c r="D92">
        <v>41.21</v>
      </c>
      <c r="E92">
        <v>11.449256999999999</v>
      </c>
      <c r="F92">
        <v>21.827214999999999</v>
      </c>
      <c r="G92">
        <v>21.829667000000001</v>
      </c>
      <c r="H92">
        <v>-0.83413099999999996</v>
      </c>
      <c r="I92">
        <v>7.36E-4</v>
      </c>
    </row>
    <row r="93" spans="1:9" x14ac:dyDescent="0.2">
      <c r="A93" t="s">
        <v>100</v>
      </c>
      <c r="B93">
        <v>1.96623394</v>
      </c>
      <c r="C93">
        <v>8.42</v>
      </c>
      <c r="D93">
        <v>10.039999999999999</v>
      </c>
      <c r="E93">
        <v>5.445862</v>
      </c>
      <c r="F93">
        <v>12.309402</v>
      </c>
      <c r="G93">
        <v>12.307798999999999</v>
      </c>
      <c r="H93">
        <v>-0.15819</v>
      </c>
      <c r="I93">
        <v>1.22E-4</v>
      </c>
    </row>
    <row r="94" spans="1:9" x14ac:dyDescent="0.2">
      <c r="A94" t="s">
        <v>101</v>
      </c>
      <c r="B94">
        <v>3.3059579449999998</v>
      </c>
      <c r="C94">
        <v>6.62</v>
      </c>
      <c r="D94">
        <v>7.45</v>
      </c>
      <c r="E94">
        <v>0.87488500000000002</v>
      </c>
      <c r="F94">
        <v>1.920974</v>
      </c>
      <c r="G94">
        <v>1.920555</v>
      </c>
      <c r="H94">
        <v>0.38001299999999999</v>
      </c>
      <c r="I94" s="1">
        <v>1.8E-5</v>
      </c>
    </row>
    <row r="95" spans="1:9" x14ac:dyDescent="0.2">
      <c r="A95" t="s">
        <v>102</v>
      </c>
      <c r="B95">
        <v>1.955611118</v>
      </c>
      <c r="C95">
        <v>5.04</v>
      </c>
      <c r="D95">
        <v>3.11</v>
      </c>
      <c r="E95">
        <v>1.622323</v>
      </c>
      <c r="F95">
        <v>3.2067939999999999</v>
      </c>
      <c r="G95">
        <v>3.2050239999999999</v>
      </c>
      <c r="H95">
        <v>-2.8774000000000001E-2</v>
      </c>
      <c r="I95" s="1">
        <v>-6.2000000000000003E-5</v>
      </c>
    </row>
    <row r="96" spans="1:9" x14ac:dyDescent="0.2">
      <c r="A96" t="s">
        <v>103</v>
      </c>
      <c r="B96">
        <v>-0.41392115899999998</v>
      </c>
      <c r="C96">
        <v>20.059999999999999</v>
      </c>
      <c r="D96">
        <v>8.77</v>
      </c>
      <c r="E96">
        <v>2.5257480000000001</v>
      </c>
      <c r="F96">
        <v>6.0224080000000004</v>
      </c>
      <c r="G96">
        <v>6.0241230000000003</v>
      </c>
      <c r="H96">
        <v>-1.2465029999999999</v>
      </c>
      <c r="I96">
        <v>3.3799999999999998E-4</v>
      </c>
    </row>
    <row r="97" spans="1:9" x14ac:dyDescent="0.2">
      <c r="A97" t="s">
        <v>104</v>
      </c>
      <c r="B97">
        <v>1.8502807379999999</v>
      </c>
      <c r="C97">
        <v>7.09</v>
      </c>
      <c r="D97">
        <v>5.43</v>
      </c>
      <c r="E97">
        <v>0.54298199999999996</v>
      </c>
      <c r="F97">
        <v>1.05854</v>
      </c>
      <c r="G97">
        <v>1.058449</v>
      </c>
      <c r="H97">
        <v>1.141497</v>
      </c>
      <c r="I97" s="1">
        <v>-3.9999999999999998E-6</v>
      </c>
    </row>
    <row r="98" spans="1:9" x14ac:dyDescent="0.2">
      <c r="A98" t="s">
        <v>105</v>
      </c>
      <c r="B98">
        <v>4.0968090899999998</v>
      </c>
      <c r="C98">
        <v>42.26</v>
      </c>
      <c r="D98">
        <v>7.51</v>
      </c>
      <c r="E98">
        <v>2.9403229999999998</v>
      </c>
      <c r="F98">
        <v>5.258273</v>
      </c>
      <c r="G98">
        <v>5.2622869999999997</v>
      </c>
      <c r="H98">
        <v>0.85006499999999996</v>
      </c>
      <c r="I98">
        <v>-1.892E-3</v>
      </c>
    </row>
    <row r="99" spans="1:9" x14ac:dyDescent="0.2">
      <c r="A99" t="s">
        <v>106</v>
      </c>
      <c r="B99">
        <v>3.5636271640000001</v>
      </c>
      <c r="C99">
        <v>5.32</v>
      </c>
      <c r="D99">
        <v>7.2</v>
      </c>
      <c r="E99">
        <v>0.24947800000000001</v>
      </c>
      <c r="F99">
        <v>0.44184400000000001</v>
      </c>
      <c r="G99">
        <v>0.44430999999999998</v>
      </c>
      <c r="H99">
        <v>1.5573079999999999</v>
      </c>
      <c r="I99">
        <v>4.0400000000000001E-4</v>
      </c>
    </row>
    <row r="100" spans="1:9" x14ac:dyDescent="0.2">
      <c r="A100" t="s">
        <v>107</v>
      </c>
      <c r="B100">
        <v>3.8420104319999999</v>
      </c>
      <c r="C100">
        <v>7.92</v>
      </c>
      <c r="D100">
        <v>7.96</v>
      </c>
      <c r="E100">
        <v>0.97401000000000004</v>
      </c>
      <c r="F100">
        <v>1.9202729999999999</v>
      </c>
      <c r="G100">
        <v>1.924604</v>
      </c>
      <c r="H100">
        <v>2.3789989999999999</v>
      </c>
      <c r="I100">
        <v>3.1399999999999999E-4</v>
      </c>
    </row>
    <row r="101" spans="1:9" x14ac:dyDescent="0.2">
      <c r="A101" t="s">
        <v>108</v>
      </c>
      <c r="B101">
        <v>1.8775894630000001</v>
      </c>
      <c r="C101">
        <v>4.8600000000000003</v>
      </c>
      <c r="D101">
        <v>4.0599999999999996</v>
      </c>
      <c r="E101">
        <v>3.1532999999999999E-2</v>
      </c>
      <c r="F101">
        <v>0.14622399999999999</v>
      </c>
      <c r="G101">
        <v>0.14934900000000001</v>
      </c>
      <c r="H101">
        <v>0.826071</v>
      </c>
      <c r="I101">
        <v>1.3200000000000001E-4</v>
      </c>
    </row>
    <row r="102" spans="1:9" x14ac:dyDescent="0.2">
      <c r="A102" t="s">
        <v>109</v>
      </c>
      <c r="B102">
        <v>2.5387849660000001</v>
      </c>
      <c r="C102">
        <v>6</v>
      </c>
      <c r="D102">
        <v>1.24</v>
      </c>
      <c r="E102">
        <v>0.67505099999999996</v>
      </c>
      <c r="F102">
        <v>1.2302040000000001</v>
      </c>
      <c r="G102">
        <v>1.2353719999999999</v>
      </c>
      <c r="H102">
        <v>1.166166</v>
      </c>
      <c r="I102">
        <v>8.5599999999999999E-3</v>
      </c>
    </row>
    <row r="103" spans="1:9" x14ac:dyDescent="0.2">
      <c r="A103" t="s">
        <v>110</v>
      </c>
      <c r="B103">
        <v>2.5978069540000002</v>
      </c>
      <c r="C103">
        <v>6.48</v>
      </c>
      <c r="D103">
        <v>4.6100000000000003</v>
      </c>
      <c r="E103">
        <v>1.43336</v>
      </c>
      <c r="F103">
        <v>2.6826669999999999</v>
      </c>
      <c r="G103">
        <v>2.6880549999999999</v>
      </c>
      <c r="H103">
        <v>1.6470910000000001</v>
      </c>
      <c r="I103">
        <v>1.456E-3</v>
      </c>
    </row>
    <row r="104" spans="1:9" x14ac:dyDescent="0.2">
      <c r="A104" t="s">
        <v>111</v>
      </c>
      <c r="B104">
        <v>5.2914477279999996</v>
      </c>
      <c r="C104">
        <v>10.4</v>
      </c>
      <c r="D104">
        <v>5.15</v>
      </c>
      <c r="E104">
        <v>0.69081400000000004</v>
      </c>
      <c r="F104">
        <v>1.375316</v>
      </c>
      <c r="G104">
        <v>1.3781129999999999</v>
      </c>
      <c r="H104">
        <v>2.1788539999999998</v>
      </c>
      <c r="I104">
        <v>-3.2000000000000003E-4</v>
      </c>
    </row>
    <row r="105" spans="1:9" x14ac:dyDescent="0.2">
      <c r="A105" t="s">
        <v>112</v>
      </c>
      <c r="B105">
        <v>8.7664899890000001</v>
      </c>
      <c r="C105">
        <v>23.08</v>
      </c>
      <c r="D105">
        <v>15.2</v>
      </c>
      <c r="E105">
        <v>1.6704300000000001</v>
      </c>
      <c r="F105">
        <v>4.0552739999999998</v>
      </c>
      <c r="G105">
        <v>4.0594720000000004</v>
      </c>
      <c r="H105">
        <v>3.6850520000000002</v>
      </c>
      <c r="I105">
        <v>3.3399999999999999E-4</v>
      </c>
    </row>
    <row r="106" spans="1:9" x14ac:dyDescent="0.2">
      <c r="A106" t="s">
        <v>113</v>
      </c>
      <c r="B106">
        <v>0.52869832500000002</v>
      </c>
      <c r="C106">
        <v>-1.87</v>
      </c>
      <c r="D106">
        <v>-0.82</v>
      </c>
      <c r="E106">
        <v>-0.52779600000000004</v>
      </c>
      <c r="F106">
        <v>-1.0965389999999999</v>
      </c>
      <c r="G106">
        <v>-1.0915900000000001</v>
      </c>
      <c r="H106">
        <v>0.417659</v>
      </c>
      <c r="I106" s="1">
        <v>2.0000000000000001E-4</v>
      </c>
    </row>
    <row r="107" spans="1:9" x14ac:dyDescent="0.2">
      <c r="A107" t="s">
        <v>114</v>
      </c>
      <c r="B107">
        <v>1.2213538479999999</v>
      </c>
      <c r="C107">
        <v>3.75</v>
      </c>
      <c r="D107">
        <v>8.9700000000000006</v>
      </c>
      <c r="E107">
        <v>-0.51799600000000001</v>
      </c>
      <c r="F107">
        <v>-0.75698600000000005</v>
      </c>
      <c r="G107">
        <v>-0.75240200000000002</v>
      </c>
      <c r="H107">
        <v>0.121471</v>
      </c>
      <c r="I107" s="1">
        <v>-8.2000000000000001E-5</v>
      </c>
    </row>
    <row r="108" spans="1:9" x14ac:dyDescent="0.2">
      <c r="A108" t="s">
        <v>115</v>
      </c>
      <c r="B108">
        <v>5.0793967740000001</v>
      </c>
      <c r="C108">
        <v>17.190000000000001</v>
      </c>
      <c r="D108">
        <v>5.42</v>
      </c>
      <c r="E108">
        <v>0.37654399999999999</v>
      </c>
      <c r="F108">
        <v>1.2404949999999999</v>
      </c>
      <c r="G108">
        <v>1.244435</v>
      </c>
      <c r="H108">
        <v>0.46906900000000001</v>
      </c>
      <c r="I108" s="1">
        <v>-6.0000000000000002E-5</v>
      </c>
    </row>
    <row r="109" spans="1:9" x14ac:dyDescent="0.2">
      <c r="A109" t="s">
        <v>116</v>
      </c>
      <c r="B109">
        <v>2.200942516</v>
      </c>
      <c r="C109">
        <v>5.76</v>
      </c>
      <c r="D109">
        <v>12.94</v>
      </c>
      <c r="E109">
        <v>-0.37501899999999999</v>
      </c>
      <c r="F109">
        <v>-0.65263899999999997</v>
      </c>
      <c r="G109">
        <v>-0.64846999999999999</v>
      </c>
      <c r="H109">
        <v>-0.164106</v>
      </c>
      <c r="I109">
        <v>1.66E-4</v>
      </c>
    </row>
    <row r="110" spans="1:9" x14ac:dyDescent="0.2">
      <c r="A110" t="s">
        <v>117</v>
      </c>
      <c r="B110">
        <v>20.55116774</v>
      </c>
      <c r="C110">
        <v>48.92</v>
      </c>
      <c r="D110">
        <v>54.96</v>
      </c>
      <c r="E110">
        <v>2.6184280000000002</v>
      </c>
      <c r="F110">
        <v>7.1552090000000002</v>
      </c>
      <c r="G110">
        <v>7.1598959999999998</v>
      </c>
      <c r="H110">
        <v>2.162531</v>
      </c>
      <c r="I110">
        <v>-8.12E-4</v>
      </c>
    </row>
    <row r="111" spans="1:9" x14ac:dyDescent="0.2">
      <c r="A111" t="s">
        <v>118</v>
      </c>
      <c r="B111">
        <v>24.001753950000001</v>
      </c>
      <c r="C111">
        <v>0.73</v>
      </c>
      <c r="D111">
        <v>5.61</v>
      </c>
      <c r="E111">
        <v>0.69765600000000005</v>
      </c>
      <c r="F111">
        <v>1.0111570000000001</v>
      </c>
      <c r="G111">
        <v>1.0131289999999999</v>
      </c>
      <c r="H111">
        <v>3.0598640000000001</v>
      </c>
      <c r="I111">
        <v>3.5199999999999999E-4</v>
      </c>
    </row>
    <row r="112" spans="1:9" x14ac:dyDescent="0.2">
      <c r="A112" t="s">
        <v>119</v>
      </c>
      <c r="B112">
        <v>1.540505392</v>
      </c>
      <c r="C112">
        <v>3.18</v>
      </c>
      <c r="D112">
        <v>7.76</v>
      </c>
      <c r="E112">
        <v>0.65251700000000001</v>
      </c>
      <c r="F112">
        <v>1.218264</v>
      </c>
      <c r="G112">
        <v>1.216952</v>
      </c>
      <c r="H112">
        <v>1.1126959999999999</v>
      </c>
      <c r="I112" s="1">
        <v>-7.3999999999999996E-5</v>
      </c>
    </row>
    <row r="113" spans="1:9" x14ac:dyDescent="0.2">
      <c r="A113" t="s">
        <v>120</v>
      </c>
      <c r="B113">
        <v>15.147191039999999</v>
      </c>
      <c r="C113">
        <v>82.88</v>
      </c>
      <c r="D113">
        <v>61.53</v>
      </c>
      <c r="E113">
        <v>7.7943449999999999</v>
      </c>
      <c r="F113">
        <v>16.102169</v>
      </c>
      <c r="G113">
        <v>16.109832000000001</v>
      </c>
      <c r="H113">
        <v>3.9308480000000001</v>
      </c>
      <c r="I113">
        <v>4.7019999999999996E-3</v>
      </c>
    </row>
    <row r="114" spans="1:9" x14ac:dyDescent="0.2">
      <c r="A114" t="s">
        <v>121</v>
      </c>
      <c r="B114">
        <v>24.45578201</v>
      </c>
      <c r="C114">
        <v>66.459999999999994</v>
      </c>
      <c r="D114">
        <v>68.239999999999995</v>
      </c>
      <c r="E114">
        <v>5.2008359999999998</v>
      </c>
      <c r="F114">
        <v>12.552039000000001</v>
      </c>
      <c r="G114">
        <v>12.564386000000001</v>
      </c>
      <c r="H114">
        <v>3.4751850000000002</v>
      </c>
      <c r="I114">
        <v>-1.132E-3</v>
      </c>
    </row>
    <row r="115" spans="1:9" x14ac:dyDescent="0.2">
      <c r="A115" t="s">
        <v>122</v>
      </c>
      <c r="B115">
        <v>-2.069242665</v>
      </c>
      <c r="C115">
        <v>1.22</v>
      </c>
      <c r="D115">
        <v>7.53</v>
      </c>
      <c r="E115">
        <v>-0.168877</v>
      </c>
      <c r="F115">
        <v>-0.39674300000000001</v>
      </c>
      <c r="G115">
        <v>-0.39385199999999998</v>
      </c>
      <c r="H115">
        <v>0.16077</v>
      </c>
      <c r="I115" s="1">
        <v>-4.1999999999999998E-5</v>
      </c>
    </row>
    <row r="116" spans="1:9" x14ac:dyDescent="0.2">
      <c r="A116" t="s">
        <v>123</v>
      </c>
      <c r="B116">
        <v>1.736342031</v>
      </c>
      <c r="C116">
        <v>6.29</v>
      </c>
      <c r="D116">
        <v>11.19</v>
      </c>
      <c r="E116">
        <v>1.0555270000000001</v>
      </c>
      <c r="F116">
        <v>2.0005350000000002</v>
      </c>
      <c r="G116">
        <v>2.000537</v>
      </c>
      <c r="H116">
        <v>1.117991</v>
      </c>
      <c r="I116">
        <v>0</v>
      </c>
    </row>
    <row r="117" spans="1:9" x14ac:dyDescent="0.2">
      <c r="A117" t="s">
        <v>124</v>
      </c>
      <c r="B117">
        <v>3.734394376</v>
      </c>
      <c r="C117">
        <v>5.94</v>
      </c>
      <c r="D117">
        <v>5.52</v>
      </c>
      <c r="E117">
        <v>1.678579</v>
      </c>
      <c r="F117">
        <v>3.3118789999999998</v>
      </c>
      <c r="G117">
        <v>3.3118789999999998</v>
      </c>
      <c r="H117">
        <v>1.1179049999999999</v>
      </c>
      <c r="I117">
        <v>0</v>
      </c>
    </row>
    <row r="118" spans="1:9" x14ac:dyDescent="0.2">
      <c r="A118" t="s">
        <v>125</v>
      </c>
      <c r="B118">
        <v>1.822225837</v>
      </c>
      <c r="C118">
        <v>5.95</v>
      </c>
      <c r="D118">
        <v>3.5</v>
      </c>
      <c r="E118">
        <v>2.118296</v>
      </c>
      <c r="F118">
        <v>4.1894280000000004</v>
      </c>
      <c r="G118">
        <v>4.1894280000000004</v>
      </c>
      <c r="H118">
        <v>1.430806</v>
      </c>
      <c r="I118">
        <v>0</v>
      </c>
    </row>
    <row r="119" spans="1:9" x14ac:dyDescent="0.2">
      <c r="A119" t="s">
        <v>126</v>
      </c>
      <c r="B119">
        <v>35.420503269999998</v>
      </c>
      <c r="C119">
        <v>7.86</v>
      </c>
      <c r="D119">
        <v>12.86</v>
      </c>
      <c r="E119">
        <v>1.786664</v>
      </c>
      <c r="F119">
        <v>3.4286129999999999</v>
      </c>
      <c r="G119">
        <v>3.4286120000000002</v>
      </c>
      <c r="H119">
        <v>3.3852250000000002</v>
      </c>
      <c r="I119">
        <v>0</v>
      </c>
    </row>
    <row r="120" spans="1:9" x14ac:dyDescent="0.2">
      <c r="A120" t="s">
        <v>127</v>
      </c>
      <c r="B120">
        <v>3.2615793110000002</v>
      </c>
      <c r="C120">
        <v>1.53</v>
      </c>
      <c r="D120">
        <v>0.82</v>
      </c>
      <c r="E120">
        <v>-0.69951200000000002</v>
      </c>
      <c r="F120">
        <v>-0.67406299999999997</v>
      </c>
      <c r="G120">
        <v>-0.674064</v>
      </c>
      <c r="H120">
        <v>0.34182899999999999</v>
      </c>
      <c r="I120">
        <v>0</v>
      </c>
    </row>
    <row r="121" spans="1:9" x14ac:dyDescent="0.2">
      <c r="A121" t="s">
        <v>128</v>
      </c>
      <c r="B121">
        <v>2.0292438129999999</v>
      </c>
      <c r="C121">
        <v>4.45</v>
      </c>
      <c r="D121">
        <v>1.56</v>
      </c>
      <c r="E121">
        <v>0.24534600000000001</v>
      </c>
      <c r="F121">
        <v>1.098177</v>
      </c>
      <c r="G121">
        <v>1.0981780000000001</v>
      </c>
      <c r="H121">
        <v>0.39118799999999998</v>
      </c>
      <c r="I121" s="1">
        <v>1.9999999999999999E-6</v>
      </c>
    </row>
    <row r="122" spans="1:9" x14ac:dyDescent="0.2">
      <c r="A122" t="s">
        <v>129</v>
      </c>
      <c r="B122">
        <v>4.6192634100000003</v>
      </c>
      <c r="C122">
        <v>8.25</v>
      </c>
      <c r="D122">
        <v>16.36</v>
      </c>
      <c r="E122">
        <v>2.4619949999999999</v>
      </c>
      <c r="F122">
        <v>4.8919810000000004</v>
      </c>
      <c r="G122">
        <v>4.8919860000000002</v>
      </c>
      <c r="H122">
        <v>2.2988719999999998</v>
      </c>
      <c r="I122">
        <v>0</v>
      </c>
    </row>
    <row r="123" spans="1:9" x14ac:dyDescent="0.2">
      <c r="A123" t="s">
        <v>130</v>
      </c>
      <c r="B123">
        <v>2.7356755389999998</v>
      </c>
      <c r="C123">
        <v>6.02</v>
      </c>
      <c r="D123">
        <v>2.59</v>
      </c>
      <c r="E123">
        <v>1.4947269999999999</v>
      </c>
      <c r="F123">
        <v>2.968877</v>
      </c>
      <c r="G123">
        <v>2.9688729999999999</v>
      </c>
      <c r="H123">
        <v>1.187012</v>
      </c>
      <c r="I123">
        <v>0</v>
      </c>
    </row>
    <row r="124" spans="1:9" x14ac:dyDescent="0.2">
      <c r="A124" t="s">
        <v>131</v>
      </c>
      <c r="B124">
        <v>4.276729499</v>
      </c>
      <c r="C124">
        <v>5.52</v>
      </c>
      <c r="D124">
        <v>7.02</v>
      </c>
      <c r="E124">
        <v>2.3219319999999999</v>
      </c>
      <c r="F124">
        <v>4.2626809999999997</v>
      </c>
      <c r="G124">
        <v>4.2627059999999997</v>
      </c>
      <c r="H124">
        <v>2.8978359999999999</v>
      </c>
      <c r="I124" s="1">
        <v>3.9999999999999998E-6</v>
      </c>
    </row>
    <row r="125" spans="1:9" x14ac:dyDescent="0.2">
      <c r="A125" t="s">
        <v>132</v>
      </c>
      <c r="B125">
        <v>4.6501397530000004</v>
      </c>
      <c r="C125">
        <v>5.78</v>
      </c>
      <c r="D125">
        <v>4.93</v>
      </c>
      <c r="E125">
        <v>1.9820329999999999</v>
      </c>
      <c r="F125">
        <v>3.8049810000000002</v>
      </c>
      <c r="G125">
        <v>3.804983</v>
      </c>
      <c r="H125">
        <v>2.0593469999999998</v>
      </c>
      <c r="I125">
        <v>0</v>
      </c>
    </row>
    <row r="126" spans="1:9" x14ac:dyDescent="0.2">
      <c r="A126" t="s">
        <v>133</v>
      </c>
      <c r="B126">
        <v>3.0490997270000002</v>
      </c>
      <c r="C126">
        <v>4.07</v>
      </c>
      <c r="D126">
        <v>2.0499999999999998</v>
      </c>
      <c r="E126">
        <v>0.39957199999999998</v>
      </c>
      <c r="F126">
        <v>0.64882700000000004</v>
      </c>
      <c r="G126">
        <v>0.64882700000000004</v>
      </c>
      <c r="H126">
        <v>0.34715000000000001</v>
      </c>
      <c r="I126">
        <v>0</v>
      </c>
    </row>
    <row r="127" spans="1:9" x14ac:dyDescent="0.2">
      <c r="A127" t="s">
        <v>134</v>
      </c>
      <c r="B127">
        <v>1.963767405</v>
      </c>
      <c r="C127">
        <v>5.0199999999999996</v>
      </c>
      <c r="D127">
        <v>1.58</v>
      </c>
      <c r="E127">
        <v>1.205687</v>
      </c>
      <c r="F127">
        <v>2.5874039999999998</v>
      </c>
      <c r="G127">
        <v>2.5873970000000002</v>
      </c>
      <c r="H127">
        <v>0.59866200000000003</v>
      </c>
      <c r="I127" s="1">
        <v>6.0000000000000002E-6</v>
      </c>
    </row>
    <row r="128" spans="1:9" x14ac:dyDescent="0.2">
      <c r="A128" t="s">
        <v>135</v>
      </c>
      <c r="B128">
        <v>2.96768068</v>
      </c>
      <c r="C128">
        <v>5.42</v>
      </c>
      <c r="D128">
        <v>3.24</v>
      </c>
      <c r="E128">
        <v>1.343656</v>
      </c>
      <c r="F128">
        <v>2.6952910000000001</v>
      </c>
      <c r="G128">
        <v>2.6952950000000002</v>
      </c>
      <c r="H128">
        <v>1.665948</v>
      </c>
      <c r="I128" s="1">
        <v>1.9999999999999999E-6</v>
      </c>
    </row>
    <row r="129" spans="1:9" x14ac:dyDescent="0.2">
      <c r="A129" t="s">
        <v>136</v>
      </c>
      <c r="B129">
        <v>2.609648848</v>
      </c>
      <c r="C129">
        <v>5.88</v>
      </c>
      <c r="D129">
        <v>3.63</v>
      </c>
      <c r="E129">
        <v>1.800386</v>
      </c>
      <c r="F129">
        <v>3.4277920000000002</v>
      </c>
      <c r="G129">
        <v>3.427829</v>
      </c>
      <c r="H129">
        <v>1.3900319999999999</v>
      </c>
      <c r="I129" s="1">
        <v>6.0000000000000002E-6</v>
      </c>
    </row>
    <row r="130" spans="1:9" x14ac:dyDescent="0.2">
      <c r="A130" t="s">
        <v>137</v>
      </c>
      <c r="B130">
        <v>2.1815548749999998</v>
      </c>
      <c r="C130">
        <v>4.6399999999999997</v>
      </c>
      <c r="D130">
        <v>5.19</v>
      </c>
      <c r="E130">
        <v>1.9143460000000001</v>
      </c>
      <c r="F130">
        <v>3.7924709999999999</v>
      </c>
      <c r="G130">
        <v>3.7924720000000001</v>
      </c>
      <c r="H130">
        <v>1.5190859999999999</v>
      </c>
      <c r="I130">
        <v>0</v>
      </c>
    </row>
    <row r="131" spans="1:9" x14ac:dyDescent="0.2">
      <c r="A131" t="s">
        <v>138</v>
      </c>
      <c r="B131">
        <v>5.2583360370000003</v>
      </c>
      <c r="C131">
        <v>0.17</v>
      </c>
      <c r="D131">
        <v>0.92</v>
      </c>
      <c r="E131">
        <v>5.5044000000000003E-2</v>
      </c>
      <c r="F131">
        <v>5.0465000000000003E-2</v>
      </c>
      <c r="G131">
        <v>5.0460999999999999E-2</v>
      </c>
      <c r="H131">
        <v>1.1281129999999999</v>
      </c>
      <c r="I131">
        <v>0</v>
      </c>
    </row>
    <row r="132" spans="1:9" x14ac:dyDescent="0.2">
      <c r="A132" t="s">
        <v>139</v>
      </c>
      <c r="B132">
        <v>1.9538372580000001</v>
      </c>
      <c r="C132">
        <v>3.14</v>
      </c>
      <c r="D132">
        <v>2.78</v>
      </c>
      <c r="E132">
        <v>1.554554</v>
      </c>
      <c r="F132">
        <v>3.0959289999999999</v>
      </c>
      <c r="G132">
        <v>3.0959279999999998</v>
      </c>
      <c r="H132">
        <v>1.385894</v>
      </c>
      <c r="I132">
        <v>0</v>
      </c>
    </row>
    <row r="133" spans="1:9" x14ac:dyDescent="0.2">
      <c r="A133" t="s">
        <v>140</v>
      </c>
      <c r="B133">
        <v>3.1528033660000001</v>
      </c>
      <c r="C133">
        <v>5.69</v>
      </c>
      <c r="D133">
        <v>6.84</v>
      </c>
      <c r="E133">
        <v>1.434644</v>
      </c>
      <c r="F133">
        <v>3.1983519999999999</v>
      </c>
      <c r="G133">
        <v>3.1983199999999998</v>
      </c>
      <c r="H133">
        <v>0.80841700000000005</v>
      </c>
      <c r="I133" s="1">
        <v>6.0000000000000002E-6</v>
      </c>
    </row>
    <row r="134" spans="1:9" x14ac:dyDescent="0.2">
      <c r="A134" t="s">
        <v>141</v>
      </c>
      <c r="B134">
        <v>2.7017623550000001</v>
      </c>
      <c r="C134">
        <v>4.09</v>
      </c>
      <c r="D134">
        <v>1.44</v>
      </c>
      <c r="E134">
        <v>0.54740200000000006</v>
      </c>
      <c r="F134">
        <v>1.4500139999999999</v>
      </c>
      <c r="G134">
        <v>1.450034</v>
      </c>
      <c r="H134">
        <v>0.86044100000000001</v>
      </c>
      <c r="I134">
        <v>0</v>
      </c>
    </row>
    <row r="135" spans="1:9" x14ac:dyDescent="0.2">
      <c r="A135" t="s">
        <v>142</v>
      </c>
      <c r="B135">
        <v>4.4266692269999997</v>
      </c>
      <c r="C135">
        <v>3.47</v>
      </c>
      <c r="D135">
        <v>1</v>
      </c>
      <c r="E135">
        <v>0.60674899999999998</v>
      </c>
      <c r="F135">
        <v>0.51572200000000001</v>
      </c>
      <c r="G135">
        <v>0.51571500000000003</v>
      </c>
      <c r="H135">
        <v>1.0787340000000001</v>
      </c>
      <c r="I135">
        <v>0</v>
      </c>
    </row>
    <row r="136" spans="1:9" x14ac:dyDescent="0.2">
      <c r="A136" t="s">
        <v>143</v>
      </c>
      <c r="B136">
        <v>4.6082076509999998</v>
      </c>
      <c r="C136">
        <v>-0.17</v>
      </c>
      <c r="D136">
        <v>-2.48</v>
      </c>
      <c r="E136">
        <v>0.62003799999999998</v>
      </c>
      <c r="F136">
        <v>0.39040200000000003</v>
      </c>
      <c r="G136">
        <v>0.39035700000000001</v>
      </c>
      <c r="H136">
        <v>0.53694399999999998</v>
      </c>
      <c r="I136">
        <v>0</v>
      </c>
    </row>
    <row r="137" spans="1:9" x14ac:dyDescent="0.2">
      <c r="A137" t="s">
        <v>144</v>
      </c>
      <c r="B137">
        <v>1.159904753</v>
      </c>
      <c r="C137">
        <v>9.1300000000000008</v>
      </c>
      <c r="D137">
        <v>2.0499999999999998</v>
      </c>
      <c r="E137">
        <v>0.41748099999999999</v>
      </c>
      <c r="F137">
        <v>0.222409</v>
      </c>
      <c r="G137">
        <v>0.222415</v>
      </c>
      <c r="H137">
        <v>0.84317500000000001</v>
      </c>
      <c r="I137">
        <v>0</v>
      </c>
    </row>
    <row r="138" spans="1:9" x14ac:dyDescent="0.2">
      <c r="A138" t="s">
        <v>145</v>
      </c>
      <c r="B138">
        <v>6.3745673079999996</v>
      </c>
      <c r="C138">
        <v>2.37</v>
      </c>
      <c r="D138">
        <v>0.17</v>
      </c>
      <c r="E138">
        <v>0.21718999999999999</v>
      </c>
      <c r="F138">
        <v>-0.19597200000000001</v>
      </c>
      <c r="G138">
        <v>-0.195962</v>
      </c>
      <c r="H138">
        <v>0.91287799999999997</v>
      </c>
      <c r="I138">
        <v>0</v>
      </c>
    </row>
    <row r="139" spans="1:9" x14ac:dyDescent="0.2">
      <c r="A139" t="s">
        <v>146</v>
      </c>
      <c r="B139">
        <v>4.5619713549999998</v>
      </c>
      <c r="C139">
        <v>0.27</v>
      </c>
      <c r="D139">
        <v>-2.27</v>
      </c>
      <c r="E139">
        <v>0.39636500000000002</v>
      </c>
      <c r="F139">
        <v>0.135264</v>
      </c>
      <c r="G139">
        <v>0.13526099999999999</v>
      </c>
      <c r="H139">
        <v>0.64912800000000004</v>
      </c>
      <c r="I139">
        <v>0</v>
      </c>
    </row>
    <row r="140" spans="1:9" x14ac:dyDescent="0.2">
      <c r="A140" t="s">
        <v>147</v>
      </c>
      <c r="B140">
        <v>3.462195404</v>
      </c>
      <c r="C140">
        <v>3.48</v>
      </c>
      <c r="D140">
        <v>1.28</v>
      </c>
      <c r="E140">
        <v>0.431531</v>
      </c>
      <c r="F140">
        <v>0.28566000000000003</v>
      </c>
      <c r="G140">
        <v>0.28564699999999998</v>
      </c>
      <c r="H140">
        <v>0.43884899999999999</v>
      </c>
      <c r="I140">
        <v>0</v>
      </c>
    </row>
    <row r="141" spans="1:9" x14ac:dyDescent="0.2">
      <c r="A141" t="s">
        <v>148</v>
      </c>
      <c r="B141">
        <v>5.5692623939999999</v>
      </c>
      <c r="C141">
        <v>4.22</v>
      </c>
      <c r="D141">
        <v>2.48</v>
      </c>
      <c r="E141">
        <v>0.95416400000000001</v>
      </c>
      <c r="F141">
        <v>1.112633</v>
      </c>
      <c r="G141">
        <v>1.112636</v>
      </c>
      <c r="H141">
        <v>1.269007</v>
      </c>
      <c r="I141">
        <v>0</v>
      </c>
    </row>
    <row r="142" spans="1:9" x14ac:dyDescent="0.2">
      <c r="A142" t="s">
        <v>149</v>
      </c>
      <c r="B142">
        <v>3.1985933590000002</v>
      </c>
      <c r="C142">
        <v>2.2599999999999998</v>
      </c>
      <c r="D142">
        <v>-0.8</v>
      </c>
      <c r="E142">
        <v>0.38731500000000002</v>
      </c>
      <c r="F142">
        <v>7.6415999999999998E-2</v>
      </c>
      <c r="G142">
        <v>7.6434000000000002E-2</v>
      </c>
      <c r="H142">
        <v>0.86805500000000002</v>
      </c>
      <c r="I142">
        <v>0</v>
      </c>
    </row>
    <row r="143" spans="1:9" x14ac:dyDescent="0.2">
      <c r="A143" t="s">
        <v>150</v>
      </c>
      <c r="B143">
        <v>5.5117829379999996</v>
      </c>
      <c r="C143">
        <v>-8.1</v>
      </c>
      <c r="D143">
        <v>-7.46</v>
      </c>
      <c r="E143">
        <v>-0.28757700000000003</v>
      </c>
      <c r="F143">
        <v>-1.3441780000000001</v>
      </c>
      <c r="G143">
        <v>-1.344163</v>
      </c>
      <c r="H143">
        <v>0.84055199999999997</v>
      </c>
      <c r="I143">
        <v>0</v>
      </c>
    </row>
    <row r="144" spans="1:9" x14ac:dyDescent="0.2">
      <c r="A144" t="s">
        <v>151</v>
      </c>
      <c r="B144">
        <v>7.6984047569999996</v>
      </c>
      <c r="C144">
        <v>-7.17</v>
      </c>
      <c r="D144">
        <v>-6.88</v>
      </c>
      <c r="E144">
        <v>-0.26159700000000002</v>
      </c>
      <c r="F144">
        <v>-1.139931</v>
      </c>
      <c r="G144">
        <v>-1.13978</v>
      </c>
      <c r="H144">
        <v>0.391932</v>
      </c>
      <c r="I144">
        <v>0</v>
      </c>
    </row>
    <row r="145" spans="1:9" x14ac:dyDescent="0.2">
      <c r="A145" t="s">
        <v>152</v>
      </c>
      <c r="B145">
        <v>3.5691252480000002</v>
      </c>
      <c r="C145">
        <v>-2.2000000000000002</v>
      </c>
      <c r="D145">
        <v>-3.49</v>
      </c>
      <c r="E145">
        <v>0.44593500000000003</v>
      </c>
      <c r="F145">
        <v>0.16470899999999999</v>
      </c>
      <c r="G145">
        <v>0.16470199999999999</v>
      </c>
      <c r="H145">
        <v>0.40002900000000002</v>
      </c>
      <c r="I145">
        <v>0</v>
      </c>
    </row>
    <row r="146" spans="1:9" x14ac:dyDescent="0.2">
      <c r="A146" t="s">
        <v>153</v>
      </c>
      <c r="B146">
        <v>5.9379747099999998</v>
      </c>
      <c r="C146">
        <v>-10.46</v>
      </c>
      <c r="D146">
        <v>-9.19</v>
      </c>
      <c r="E146">
        <v>-0.61761500000000003</v>
      </c>
      <c r="F146">
        <v>-2.1571750000000001</v>
      </c>
      <c r="G146">
        <v>-2.1571220000000002</v>
      </c>
      <c r="H146">
        <v>0.40810299999999999</v>
      </c>
      <c r="I146">
        <v>0</v>
      </c>
    </row>
    <row r="147" spans="1:9" x14ac:dyDescent="0.2">
      <c r="A147" t="s">
        <v>154</v>
      </c>
      <c r="B147">
        <v>4.4301961529999998</v>
      </c>
      <c r="C147">
        <v>-7.02</v>
      </c>
      <c r="D147">
        <v>-6.83</v>
      </c>
      <c r="E147">
        <v>-3.0339999999999998E-3</v>
      </c>
      <c r="F147">
        <v>-1.030613</v>
      </c>
      <c r="G147">
        <v>-1.030645</v>
      </c>
      <c r="H147">
        <v>0.46239400000000003</v>
      </c>
      <c r="I147">
        <v>0</v>
      </c>
    </row>
    <row r="148" spans="1:9" x14ac:dyDescent="0.2">
      <c r="A148" t="s">
        <v>155</v>
      </c>
      <c r="B148">
        <v>21.696025939999998</v>
      </c>
      <c r="C148">
        <v>1.07</v>
      </c>
      <c r="D148">
        <v>-0.85</v>
      </c>
      <c r="E148">
        <v>0.16458800000000001</v>
      </c>
      <c r="F148">
        <v>-0.29165200000000002</v>
      </c>
      <c r="G148">
        <v>-0.29166799999999998</v>
      </c>
      <c r="H148">
        <v>0.702349</v>
      </c>
      <c r="I148">
        <v>0</v>
      </c>
    </row>
    <row r="149" spans="1:9" x14ac:dyDescent="0.2">
      <c r="A149" t="s">
        <v>156</v>
      </c>
      <c r="B149">
        <v>1.964250941</v>
      </c>
      <c r="C149">
        <v>1.81</v>
      </c>
      <c r="D149">
        <v>-0.97</v>
      </c>
      <c r="E149">
        <v>0.56091599999999997</v>
      </c>
      <c r="F149">
        <v>0.69713899999999995</v>
      </c>
      <c r="G149">
        <v>0.69713999999999998</v>
      </c>
      <c r="H149">
        <v>0.89512100000000006</v>
      </c>
      <c r="I149">
        <v>0</v>
      </c>
    </row>
    <row r="150" spans="1:9" x14ac:dyDescent="0.2">
      <c r="A150" t="s">
        <v>157</v>
      </c>
      <c r="B150">
        <v>3.1180261310000001</v>
      </c>
      <c r="C150">
        <v>-1.9</v>
      </c>
      <c r="D150">
        <v>-3.7</v>
      </c>
      <c r="E150">
        <v>0.12829399999999999</v>
      </c>
      <c r="F150">
        <v>-0.29393200000000003</v>
      </c>
      <c r="G150">
        <v>-0.29391899999999999</v>
      </c>
      <c r="H150">
        <v>1.1043860000000001</v>
      </c>
      <c r="I150">
        <v>0</v>
      </c>
    </row>
    <row r="151" spans="1:9" x14ac:dyDescent="0.2">
      <c r="A151" t="s">
        <v>158</v>
      </c>
      <c r="B151">
        <v>9.8347081509999992</v>
      </c>
      <c r="C151">
        <v>-3.38</v>
      </c>
      <c r="D151">
        <v>-4.5</v>
      </c>
      <c r="E151">
        <v>6.0453E-2</v>
      </c>
      <c r="F151">
        <v>-0.50840600000000002</v>
      </c>
      <c r="G151">
        <v>-0.508494</v>
      </c>
      <c r="H151">
        <v>1.1390370000000001</v>
      </c>
      <c r="I151">
        <v>0</v>
      </c>
    </row>
    <row r="152" spans="1:9" x14ac:dyDescent="0.2">
      <c r="A152" t="s">
        <v>159</v>
      </c>
      <c r="B152">
        <v>2.5002523619999999</v>
      </c>
      <c r="C152">
        <v>-5.54</v>
      </c>
      <c r="D152">
        <v>-5.13</v>
      </c>
      <c r="E152">
        <v>0.178893</v>
      </c>
      <c r="F152">
        <v>-0.50268900000000005</v>
      </c>
      <c r="G152">
        <v>-0.50267700000000004</v>
      </c>
      <c r="H152">
        <v>0.55522099999999996</v>
      </c>
      <c r="I152">
        <v>0</v>
      </c>
    </row>
    <row r="153" spans="1:9" x14ac:dyDescent="0.2">
      <c r="A153" t="s">
        <v>160</v>
      </c>
      <c r="B153">
        <v>4.6471283730000001</v>
      </c>
      <c r="C153">
        <v>-6.19</v>
      </c>
      <c r="D153">
        <v>-5.65</v>
      </c>
      <c r="E153">
        <v>-2.2076999999999999E-2</v>
      </c>
      <c r="F153">
        <v>-0.63166199999999995</v>
      </c>
      <c r="G153">
        <v>-0.63166299999999997</v>
      </c>
      <c r="H153">
        <v>1.000575</v>
      </c>
      <c r="I153">
        <v>0</v>
      </c>
    </row>
    <row r="154" spans="1:9" x14ac:dyDescent="0.2">
      <c r="A154" t="s">
        <v>161</v>
      </c>
      <c r="B154">
        <v>2.0083509519999998</v>
      </c>
      <c r="C154">
        <v>2.74</v>
      </c>
      <c r="D154">
        <v>0.43</v>
      </c>
      <c r="E154">
        <v>1.2402759999999999</v>
      </c>
      <c r="F154">
        <v>3.584025</v>
      </c>
      <c r="G154">
        <v>4.5156409999999996</v>
      </c>
      <c r="H154">
        <v>1.2881929999999999</v>
      </c>
      <c r="I154">
        <v>-0.20679600000000001</v>
      </c>
    </row>
    <row r="155" spans="1:9" x14ac:dyDescent="0.2">
      <c r="A155" t="s">
        <v>162</v>
      </c>
      <c r="B155">
        <v>1.640849928</v>
      </c>
      <c r="C155">
        <v>7.83</v>
      </c>
      <c r="D155">
        <v>7.51</v>
      </c>
      <c r="E155">
        <v>2.6090010000000001</v>
      </c>
      <c r="F155">
        <v>6.2586539999999999</v>
      </c>
      <c r="G155">
        <v>7.9058310000000001</v>
      </c>
      <c r="H155">
        <v>1.0918760000000001</v>
      </c>
      <c r="I155">
        <v>0.80221799999999999</v>
      </c>
    </row>
    <row r="156" spans="1:9" x14ac:dyDescent="0.2">
      <c r="A156" t="s">
        <v>163</v>
      </c>
      <c r="B156">
        <v>2.8772947310000001</v>
      </c>
      <c r="C156">
        <v>3.13</v>
      </c>
      <c r="D156">
        <v>1.2</v>
      </c>
      <c r="E156">
        <v>1.089626</v>
      </c>
      <c r="F156">
        <v>2.9808849999999998</v>
      </c>
      <c r="G156">
        <v>3.7789410000000001</v>
      </c>
      <c r="H156">
        <v>1.4980610000000001</v>
      </c>
      <c r="I156">
        <v>1.8377999999999999E-2</v>
      </c>
    </row>
    <row r="157" spans="1:9" x14ac:dyDescent="0.2">
      <c r="A157" t="s">
        <v>164</v>
      </c>
      <c r="B157">
        <v>3.3362288979999999</v>
      </c>
      <c r="C157">
        <v>5.44</v>
      </c>
      <c r="D157">
        <v>7.96</v>
      </c>
      <c r="E157">
        <v>1.611531</v>
      </c>
      <c r="F157">
        <v>4.0186580000000003</v>
      </c>
      <c r="G157">
        <v>5.0375819999999996</v>
      </c>
      <c r="H157">
        <v>1.3414729999999999</v>
      </c>
      <c r="I157">
        <v>-7.8825999999999993E-2</v>
      </c>
    </row>
    <row r="158" spans="1:9" x14ac:dyDescent="0.2">
      <c r="A158" t="s">
        <v>165</v>
      </c>
      <c r="B158">
        <v>2.8573436910000001</v>
      </c>
      <c r="C158">
        <v>5.45</v>
      </c>
      <c r="D158">
        <v>4.0599999999999996</v>
      </c>
      <c r="E158">
        <v>0.83649899999999999</v>
      </c>
      <c r="F158">
        <v>2.4526340000000002</v>
      </c>
      <c r="G158">
        <v>3.0420699999999998</v>
      </c>
      <c r="H158">
        <v>1.124233</v>
      </c>
      <c r="I158">
        <v>-6.1241999999999998E-2</v>
      </c>
    </row>
    <row r="159" spans="1:9" x14ac:dyDescent="0.2">
      <c r="A159" t="s">
        <v>166</v>
      </c>
      <c r="B159">
        <v>0.62342518499999999</v>
      </c>
      <c r="C159">
        <v>4.55</v>
      </c>
      <c r="D159">
        <v>1.24</v>
      </c>
      <c r="E159">
        <v>1.193786</v>
      </c>
      <c r="F159">
        <v>3.3474919999999999</v>
      </c>
      <c r="G159">
        <v>4.0725429999999996</v>
      </c>
      <c r="H159">
        <v>0.97356500000000001</v>
      </c>
      <c r="I159">
        <v>0.13453799999999999</v>
      </c>
    </row>
    <row r="160" spans="1:9" x14ac:dyDescent="0.2">
      <c r="A160" t="s">
        <v>167</v>
      </c>
      <c r="B160">
        <v>0.72978041699999996</v>
      </c>
      <c r="C160">
        <v>5.78</v>
      </c>
      <c r="D160">
        <v>4.6100000000000003</v>
      </c>
      <c r="E160">
        <v>1.8198829999999999</v>
      </c>
      <c r="F160">
        <v>4.0387690000000003</v>
      </c>
      <c r="G160">
        <v>4.8172940000000004</v>
      </c>
      <c r="H160">
        <v>0.92779999999999996</v>
      </c>
      <c r="I160">
        <v>0.24046200000000001</v>
      </c>
    </row>
    <row r="161" spans="1:9" x14ac:dyDescent="0.2">
      <c r="A161" t="s">
        <v>168</v>
      </c>
      <c r="B161">
        <v>4.626552394</v>
      </c>
      <c r="C161">
        <v>4.62</v>
      </c>
      <c r="D161">
        <v>5.15</v>
      </c>
      <c r="E161">
        <v>1.7435499999999999</v>
      </c>
      <c r="F161">
        <v>5.1382709999999996</v>
      </c>
      <c r="G161">
        <v>6.4305669999999999</v>
      </c>
      <c r="H161">
        <v>2.6203560000000001</v>
      </c>
      <c r="I161">
        <v>-0.207506</v>
      </c>
    </row>
    <row r="162" spans="1:9" x14ac:dyDescent="0.2">
      <c r="A162" t="s">
        <v>169</v>
      </c>
      <c r="B162">
        <v>2.504945384</v>
      </c>
      <c r="C162">
        <v>6.94</v>
      </c>
      <c r="D162">
        <v>11.2</v>
      </c>
      <c r="E162">
        <v>2.45879</v>
      </c>
      <c r="F162">
        <v>7.7076479999999998</v>
      </c>
      <c r="G162">
        <v>10.027329</v>
      </c>
      <c r="H162">
        <v>1.6336079999999999</v>
      </c>
      <c r="I162">
        <v>0.36392200000000002</v>
      </c>
    </row>
    <row r="163" spans="1:9" x14ac:dyDescent="0.2">
      <c r="A163" t="s">
        <v>170</v>
      </c>
      <c r="B163">
        <v>9.8909881000000005E-2</v>
      </c>
      <c r="C163">
        <v>2.5099999999999998</v>
      </c>
      <c r="D163">
        <v>-0.82</v>
      </c>
      <c r="E163">
        <v>-9.3524999999999997E-2</v>
      </c>
      <c r="F163">
        <v>0.13477700000000001</v>
      </c>
      <c r="G163">
        <v>0.123656</v>
      </c>
      <c r="H163">
        <v>-0.46232800000000002</v>
      </c>
      <c r="I163">
        <v>1.8648000000000001E-2</v>
      </c>
    </row>
    <row r="164" spans="1:9" x14ac:dyDescent="0.2">
      <c r="A164" t="s">
        <v>171</v>
      </c>
      <c r="B164">
        <v>2.7964254120000001</v>
      </c>
      <c r="C164">
        <v>5.07</v>
      </c>
      <c r="D164">
        <v>8.9700000000000006</v>
      </c>
      <c r="E164">
        <v>0.333289</v>
      </c>
      <c r="F164">
        <v>0.58539600000000003</v>
      </c>
      <c r="G164">
        <v>0.83104800000000001</v>
      </c>
      <c r="H164">
        <v>-0.44357099999999999</v>
      </c>
      <c r="I164">
        <v>0.153448</v>
      </c>
    </row>
    <row r="165" spans="1:9" x14ac:dyDescent="0.2">
      <c r="A165" t="s">
        <v>172</v>
      </c>
      <c r="B165">
        <v>0.79298108099999998</v>
      </c>
      <c r="C165">
        <v>4.9400000000000004</v>
      </c>
      <c r="D165">
        <v>5.42</v>
      </c>
      <c r="E165">
        <v>1.099729</v>
      </c>
      <c r="F165">
        <v>3.5161340000000001</v>
      </c>
      <c r="G165">
        <v>4.5565509999999998</v>
      </c>
      <c r="H165">
        <v>0.69298899999999997</v>
      </c>
      <c r="I165">
        <v>5.3260000000000002E-2</v>
      </c>
    </row>
    <row r="166" spans="1:9" x14ac:dyDescent="0.2">
      <c r="A166" t="s">
        <v>173</v>
      </c>
      <c r="B166">
        <v>0.85437375599999998</v>
      </c>
      <c r="C166">
        <v>4.46</v>
      </c>
      <c r="D166">
        <v>4.9400000000000004</v>
      </c>
      <c r="E166">
        <v>3.8927000000000003E-2</v>
      </c>
      <c r="F166">
        <v>0.43149999999999999</v>
      </c>
      <c r="G166">
        <v>0.56485099999999999</v>
      </c>
      <c r="H166">
        <v>-0.41300100000000001</v>
      </c>
      <c r="I166">
        <v>0.40080199999999999</v>
      </c>
    </row>
    <row r="167" spans="1:9" x14ac:dyDescent="0.2">
      <c r="A167" t="s">
        <v>174</v>
      </c>
      <c r="B167">
        <v>2.4400944619999998</v>
      </c>
      <c r="C167">
        <v>4.66</v>
      </c>
      <c r="D167">
        <v>6.96</v>
      </c>
      <c r="E167">
        <v>2.579723</v>
      </c>
      <c r="F167">
        <v>5.2708709999999996</v>
      </c>
      <c r="G167">
        <v>6.5867709999999997</v>
      </c>
      <c r="H167">
        <v>2.0705999999999999E-2</v>
      </c>
      <c r="I167">
        <v>0.711588</v>
      </c>
    </row>
    <row r="168" spans="1:9" x14ac:dyDescent="0.2">
      <c r="A168" t="s">
        <v>175</v>
      </c>
      <c r="B168">
        <v>5.5303486629999998</v>
      </c>
      <c r="C168">
        <v>3.8</v>
      </c>
      <c r="D168">
        <v>3.61</v>
      </c>
      <c r="E168">
        <v>0.538995</v>
      </c>
      <c r="F168">
        <v>1.4331160000000001</v>
      </c>
      <c r="G168">
        <v>1.8863350000000001</v>
      </c>
      <c r="H168">
        <v>-7.0197999999999997E-2</v>
      </c>
      <c r="I168">
        <v>-0.29646800000000001</v>
      </c>
    </row>
    <row r="169" spans="1:9" x14ac:dyDescent="0.2">
      <c r="A169" t="s">
        <v>176</v>
      </c>
      <c r="B169">
        <v>2.2159307199999998</v>
      </c>
      <c r="C169">
        <v>5.24</v>
      </c>
      <c r="D169">
        <v>7.76</v>
      </c>
      <c r="E169">
        <v>1.464232</v>
      </c>
      <c r="F169">
        <v>4.6054940000000002</v>
      </c>
      <c r="G169">
        <v>5.7952339999999998</v>
      </c>
      <c r="H169">
        <v>2.155545</v>
      </c>
      <c r="I169">
        <v>-0.15251799999999999</v>
      </c>
    </row>
    <row r="170" spans="1:9" x14ac:dyDescent="0.2">
      <c r="A170" t="s">
        <v>177</v>
      </c>
      <c r="B170">
        <v>7.5161919999999993E-2</v>
      </c>
      <c r="C170">
        <v>3.55</v>
      </c>
      <c r="D170">
        <v>2.5299999999999998</v>
      </c>
      <c r="E170">
        <v>0.94233800000000001</v>
      </c>
      <c r="F170">
        <v>3.166385</v>
      </c>
      <c r="G170">
        <v>4.013922</v>
      </c>
      <c r="H170">
        <v>1.1642840000000001</v>
      </c>
      <c r="I170">
        <v>-7.1274000000000004E-2</v>
      </c>
    </row>
    <row r="171" spans="1:9" x14ac:dyDescent="0.2">
      <c r="A171" t="s">
        <v>178</v>
      </c>
      <c r="B171">
        <v>6.8809419999999996E-2</v>
      </c>
      <c r="C171">
        <v>10.76</v>
      </c>
      <c r="D171">
        <v>21.66</v>
      </c>
      <c r="E171">
        <v>5.5485530000000001</v>
      </c>
      <c r="F171">
        <v>10.890504999999999</v>
      </c>
      <c r="G171">
        <v>13.888833999999999</v>
      </c>
      <c r="H171">
        <v>0.50964100000000001</v>
      </c>
      <c r="I171">
        <v>1.2505040000000001</v>
      </c>
    </row>
    <row r="172" spans="1:9" x14ac:dyDescent="0.2">
      <c r="A172" t="s">
        <v>179</v>
      </c>
      <c r="B172">
        <v>2.223275283</v>
      </c>
      <c r="C172">
        <v>7.67</v>
      </c>
      <c r="D172">
        <v>7.53</v>
      </c>
      <c r="E172">
        <v>3.5551430000000002</v>
      </c>
      <c r="F172">
        <v>7.9960190000000004</v>
      </c>
      <c r="G172">
        <v>10.049391999999999</v>
      </c>
      <c r="H172">
        <v>0.32055800000000001</v>
      </c>
      <c r="I172">
        <v>0.91207000000000005</v>
      </c>
    </row>
    <row r="173" spans="1:9" x14ac:dyDescent="0.2">
      <c r="A173" t="s">
        <v>180</v>
      </c>
      <c r="B173">
        <v>9.9980278279999997</v>
      </c>
      <c r="C173">
        <v>0.56000000000000005</v>
      </c>
      <c r="D173">
        <v>3.83</v>
      </c>
      <c r="E173">
        <v>0.66542800000000002</v>
      </c>
      <c r="F173">
        <v>0.34013100000000002</v>
      </c>
      <c r="G173">
        <v>0.39757199999999998</v>
      </c>
      <c r="H173">
        <v>0.29626799999999998</v>
      </c>
      <c r="I173">
        <v>4.888E-3</v>
      </c>
    </row>
    <row r="174" spans="1:9" x14ac:dyDescent="0.2">
      <c r="A174" t="s">
        <v>181</v>
      </c>
      <c r="B174">
        <v>21.328884380000002</v>
      </c>
      <c r="C174">
        <v>89.85</v>
      </c>
      <c r="D174">
        <v>49.08</v>
      </c>
      <c r="E174">
        <v>3.5237400000000001</v>
      </c>
      <c r="F174">
        <v>5.1765080000000001</v>
      </c>
      <c r="G174">
        <v>5.5878819999999996</v>
      </c>
      <c r="H174">
        <v>10.276616000000001</v>
      </c>
      <c r="I174">
        <v>0.171344</v>
      </c>
    </row>
    <row r="175" spans="1:9" x14ac:dyDescent="0.2">
      <c r="A175" t="s">
        <v>182</v>
      </c>
      <c r="B175">
        <v>45.127804329999996</v>
      </c>
      <c r="C175">
        <v>35.69</v>
      </c>
      <c r="D175">
        <v>20.37</v>
      </c>
      <c r="E175">
        <v>6.0682</v>
      </c>
      <c r="F175">
        <v>7.587669</v>
      </c>
      <c r="G175">
        <v>7.9665530000000002</v>
      </c>
      <c r="H175">
        <v>13.425369999999999</v>
      </c>
      <c r="I175">
        <v>0.17666200000000001</v>
      </c>
    </row>
    <row r="176" spans="1:9" x14ac:dyDescent="0.2">
      <c r="A176" t="s">
        <v>183</v>
      </c>
      <c r="B176">
        <v>1.5250446120000001</v>
      </c>
      <c r="C176">
        <v>0.83</v>
      </c>
      <c r="D176">
        <v>2.82</v>
      </c>
      <c r="E176">
        <v>0.51178699999999999</v>
      </c>
      <c r="F176">
        <v>0.28247899999999998</v>
      </c>
      <c r="G176">
        <v>0.31840099999999999</v>
      </c>
      <c r="H176">
        <v>0.55457599999999996</v>
      </c>
      <c r="I176">
        <v>-2.1777999999999999E-2</v>
      </c>
    </row>
    <row r="177" spans="1:9" x14ac:dyDescent="0.2">
      <c r="A177" t="s">
        <v>184</v>
      </c>
      <c r="B177">
        <v>39.607645060000003</v>
      </c>
      <c r="C177">
        <v>11.17</v>
      </c>
      <c r="D177">
        <v>11.44</v>
      </c>
      <c r="E177">
        <v>0.45479199999999997</v>
      </c>
      <c r="F177">
        <v>0.38796999999999998</v>
      </c>
      <c r="G177">
        <v>0.423286</v>
      </c>
      <c r="H177">
        <v>2.4985529999999998</v>
      </c>
      <c r="I177">
        <v>-1.0318000000000001E-2</v>
      </c>
    </row>
    <row r="178" spans="1:9" x14ac:dyDescent="0.2">
      <c r="A178" t="s">
        <v>185</v>
      </c>
      <c r="B178">
        <v>22.814321530000001</v>
      </c>
      <c r="C178">
        <v>87.78</v>
      </c>
      <c r="D178">
        <v>49.95</v>
      </c>
      <c r="E178">
        <v>2.8826849999999999</v>
      </c>
      <c r="F178">
        <v>3.8497050000000002</v>
      </c>
      <c r="G178">
        <v>4.1416519999999997</v>
      </c>
      <c r="H178">
        <v>7.7623100000000003</v>
      </c>
      <c r="I178">
        <v>0.155912</v>
      </c>
    </row>
    <row r="179" spans="1:9" x14ac:dyDescent="0.2">
      <c r="A179" t="s">
        <v>186</v>
      </c>
      <c r="B179">
        <v>0.77481457099999995</v>
      </c>
      <c r="C179">
        <v>3.5</v>
      </c>
      <c r="D179">
        <v>6.86</v>
      </c>
      <c r="E179">
        <v>0.96009100000000003</v>
      </c>
      <c r="F179">
        <v>0.50970800000000005</v>
      </c>
      <c r="G179">
        <v>0.61944399999999999</v>
      </c>
      <c r="H179">
        <v>0.68374500000000005</v>
      </c>
      <c r="I179">
        <v>5.7938000000000003E-2</v>
      </c>
    </row>
    <row r="180" spans="1:9" x14ac:dyDescent="0.2">
      <c r="A180" t="s">
        <v>187</v>
      </c>
      <c r="B180">
        <v>14.90611964</v>
      </c>
      <c r="C180">
        <v>14.57</v>
      </c>
      <c r="D180">
        <v>14.52</v>
      </c>
      <c r="E180">
        <v>1.648922</v>
      </c>
      <c r="F180">
        <v>0.97622799999999998</v>
      </c>
      <c r="G180">
        <v>1.042314</v>
      </c>
      <c r="H180">
        <v>1.3851450000000001</v>
      </c>
      <c r="I180">
        <v>7.1368000000000001E-2</v>
      </c>
    </row>
    <row r="181" spans="1:9" x14ac:dyDescent="0.2">
      <c r="A181" t="s">
        <v>188</v>
      </c>
      <c r="B181">
        <v>25.68592451</v>
      </c>
      <c r="C181">
        <v>12.89</v>
      </c>
      <c r="D181">
        <v>10.76</v>
      </c>
      <c r="E181">
        <v>1.2282189999999999</v>
      </c>
      <c r="F181">
        <v>0.45821800000000001</v>
      </c>
      <c r="G181">
        <v>0.56549199999999999</v>
      </c>
      <c r="H181">
        <v>1.2704070000000001</v>
      </c>
      <c r="I181">
        <v>3.5878E-2</v>
      </c>
    </row>
    <row r="182" spans="1:9" x14ac:dyDescent="0.2">
      <c r="A182" t="s">
        <v>189</v>
      </c>
      <c r="B182">
        <v>4.639697666</v>
      </c>
      <c r="C182">
        <v>33.69</v>
      </c>
      <c r="D182">
        <v>21.46</v>
      </c>
      <c r="E182">
        <v>3.5790980000000001</v>
      </c>
      <c r="F182">
        <v>5.0500360000000004</v>
      </c>
      <c r="G182">
        <v>5.2302369999999998</v>
      </c>
      <c r="H182">
        <v>9.0469899999999992</v>
      </c>
      <c r="I182">
        <v>-1.1726E-2</v>
      </c>
    </row>
    <row r="183" spans="1:9" x14ac:dyDescent="0.2">
      <c r="A183" t="s">
        <v>190</v>
      </c>
      <c r="B183">
        <v>1.641606106</v>
      </c>
      <c r="C183">
        <v>4.08</v>
      </c>
      <c r="D183">
        <v>6.11</v>
      </c>
      <c r="E183">
        <v>0.34706199999999998</v>
      </c>
      <c r="F183">
        <v>0.68453699999999995</v>
      </c>
      <c r="G183">
        <v>0.70445800000000003</v>
      </c>
      <c r="H183">
        <v>1.1260509999999999</v>
      </c>
      <c r="I183">
        <v>-7.6E-3</v>
      </c>
    </row>
    <row r="184" spans="1:9" x14ac:dyDescent="0.2">
      <c r="A184" t="s">
        <v>191</v>
      </c>
      <c r="B184">
        <v>1.686266775</v>
      </c>
      <c r="C184">
        <v>0.9</v>
      </c>
      <c r="D184">
        <v>9.24</v>
      </c>
      <c r="E184">
        <v>0.94088700000000003</v>
      </c>
      <c r="F184">
        <v>0.36144799999999999</v>
      </c>
      <c r="G184">
        <v>0.422927</v>
      </c>
      <c r="H184">
        <v>2.7196769999999999</v>
      </c>
      <c r="I184">
        <v>2.3296000000000001E-2</v>
      </c>
    </row>
    <row r="185" spans="1:9" x14ac:dyDescent="0.2">
      <c r="A185" t="s">
        <v>192</v>
      </c>
      <c r="B185">
        <v>0.37458673999999997</v>
      </c>
      <c r="C185">
        <v>17.03</v>
      </c>
      <c r="D185">
        <v>16.239999999999998</v>
      </c>
      <c r="E185">
        <v>2.7420339999999999</v>
      </c>
      <c r="F185">
        <v>2.1066850000000001</v>
      </c>
      <c r="G185">
        <v>2.3179859999999999</v>
      </c>
      <c r="H185">
        <v>5.1900130000000004</v>
      </c>
      <c r="I185">
        <v>0.18637200000000001</v>
      </c>
    </row>
    <row r="186" spans="1:9" x14ac:dyDescent="0.2">
      <c r="A186" t="s">
        <v>193</v>
      </c>
      <c r="B186">
        <v>-2.483508831</v>
      </c>
      <c r="C186">
        <v>-0.36</v>
      </c>
      <c r="D186">
        <v>-7.0000000000000007E-2</v>
      </c>
      <c r="E186">
        <v>0.25816699999999998</v>
      </c>
      <c r="F186">
        <v>0.32745400000000002</v>
      </c>
      <c r="G186">
        <v>0.33868599999999999</v>
      </c>
      <c r="H186">
        <v>-0.277723</v>
      </c>
      <c r="I186">
        <v>1.934E-3</v>
      </c>
    </row>
    <row r="187" spans="1:9" x14ac:dyDescent="0.2">
      <c r="A187" t="s">
        <v>194</v>
      </c>
      <c r="B187">
        <v>6.9605278019999997</v>
      </c>
      <c r="C187">
        <v>17.350000000000001</v>
      </c>
      <c r="D187">
        <v>5.3</v>
      </c>
      <c r="E187">
        <v>1.2400180000000001</v>
      </c>
      <c r="F187">
        <v>7.0667999999999995E-2</v>
      </c>
      <c r="G187">
        <v>0.189915</v>
      </c>
      <c r="H187">
        <v>3.4035519999999999</v>
      </c>
      <c r="I187">
        <v>0.160584</v>
      </c>
    </row>
    <row r="188" spans="1:9" x14ac:dyDescent="0.2">
      <c r="A188" t="s">
        <v>195</v>
      </c>
      <c r="B188">
        <v>-3.0437885790000001</v>
      </c>
      <c r="C188">
        <v>8.61</v>
      </c>
      <c r="D188">
        <v>5.82</v>
      </c>
      <c r="E188">
        <v>1.0902270000000001</v>
      </c>
      <c r="F188">
        <v>1.0963590000000001</v>
      </c>
      <c r="G188">
        <v>1.2061710000000001</v>
      </c>
      <c r="H188">
        <v>3.3470049999999998</v>
      </c>
      <c r="I188">
        <v>5.5008000000000001E-2</v>
      </c>
    </row>
    <row r="189" spans="1:9" x14ac:dyDescent="0.2">
      <c r="A189" t="s">
        <v>196</v>
      </c>
      <c r="B189">
        <v>-1.21651434</v>
      </c>
      <c r="C189">
        <v>-5.38</v>
      </c>
      <c r="D189">
        <v>0.14000000000000001</v>
      </c>
      <c r="E189">
        <v>0.27323700000000001</v>
      </c>
      <c r="F189">
        <v>0.137348</v>
      </c>
      <c r="G189">
        <v>0.18768199999999999</v>
      </c>
      <c r="H189">
        <v>-0.33480799999999999</v>
      </c>
      <c r="I189">
        <v>9.0159999999999997E-3</v>
      </c>
    </row>
    <row r="190" spans="1:9" x14ac:dyDescent="0.2">
      <c r="A190" t="s">
        <v>197</v>
      </c>
      <c r="B190">
        <v>2.6762714409999999</v>
      </c>
      <c r="C190">
        <v>3.51</v>
      </c>
      <c r="D190">
        <v>8.19</v>
      </c>
      <c r="E190">
        <v>0.58997999999999995</v>
      </c>
      <c r="F190">
        <v>0.55806500000000003</v>
      </c>
      <c r="G190">
        <v>0.618587</v>
      </c>
      <c r="H190">
        <v>4.3672339999999998</v>
      </c>
      <c r="I190">
        <v>0.15465799999999999</v>
      </c>
    </row>
    <row r="191" spans="1:9" x14ac:dyDescent="0.2">
      <c r="A191" t="s">
        <v>198</v>
      </c>
      <c r="B191">
        <v>-2.1323202569999999</v>
      </c>
      <c r="C191">
        <v>4.6100000000000003</v>
      </c>
      <c r="D191">
        <v>5.69</v>
      </c>
      <c r="E191">
        <v>0.72777700000000001</v>
      </c>
      <c r="F191">
        <v>1.3281480000000001</v>
      </c>
      <c r="G191">
        <v>1.446223</v>
      </c>
      <c r="H191">
        <v>4.1432469999999997</v>
      </c>
      <c r="I191">
        <v>0.14791799999999999</v>
      </c>
    </row>
    <row r="192" spans="1:9" x14ac:dyDescent="0.2">
      <c r="A192" t="s">
        <v>199</v>
      </c>
      <c r="B192">
        <v>10.15824462</v>
      </c>
      <c r="C192">
        <v>45.38</v>
      </c>
      <c r="D192">
        <v>43.49</v>
      </c>
      <c r="E192">
        <v>24.289618999999998</v>
      </c>
      <c r="F192">
        <v>41.071677000000001</v>
      </c>
      <c r="G192">
        <v>41.128559000000003</v>
      </c>
      <c r="H192">
        <v>0.90100100000000005</v>
      </c>
      <c r="I192" s="1">
        <v>-8.6000000000000003E-5</v>
      </c>
    </row>
    <row r="193" spans="1:9" x14ac:dyDescent="0.2">
      <c r="A193" t="s">
        <v>200</v>
      </c>
      <c r="B193">
        <v>26.685518980000001</v>
      </c>
      <c r="C193">
        <v>43.14</v>
      </c>
      <c r="D193">
        <v>40.03</v>
      </c>
      <c r="E193">
        <v>29.321764000000002</v>
      </c>
      <c r="F193">
        <v>50.304636000000002</v>
      </c>
      <c r="G193">
        <v>50.412588</v>
      </c>
      <c r="H193">
        <v>1.7451559999999999</v>
      </c>
      <c r="I193" s="1">
        <v>-3.0000000000000001E-5</v>
      </c>
    </row>
    <row r="194" spans="1:9" x14ac:dyDescent="0.2">
      <c r="A194" t="s">
        <v>201</v>
      </c>
      <c r="B194">
        <v>2.1519435260000002</v>
      </c>
      <c r="C194">
        <v>5</v>
      </c>
      <c r="D194">
        <v>3.39</v>
      </c>
      <c r="E194">
        <v>2.0176759999999998</v>
      </c>
      <c r="F194">
        <v>3.8094779999999999</v>
      </c>
      <c r="G194">
        <v>3.8100580000000002</v>
      </c>
      <c r="H194">
        <v>0.48044300000000001</v>
      </c>
      <c r="I194">
        <v>0</v>
      </c>
    </row>
    <row r="195" spans="1:9" x14ac:dyDescent="0.2">
      <c r="A195" t="s">
        <v>202</v>
      </c>
      <c r="B195">
        <v>26.091176770000001</v>
      </c>
      <c r="C195">
        <v>8.2899999999999991</v>
      </c>
      <c r="D195">
        <v>7.44</v>
      </c>
      <c r="E195">
        <v>0.88893100000000003</v>
      </c>
      <c r="F195">
        <v>3.4602349999999999</v>
      </c>
      <c r="G195">
        <v>3.45831</v>
      </c>
      <c r="H195">
        <v>3.0042450000000001</v>
      </c>
      <c r="I195">
        <v>0</v>
      </c>
    </row>
    <row r="196" spans="1:9" x14ac:dyDescent="0.2">
      <c r="A196" t="s">
        <v>203</v>
      </c>
      <c r="B196">
        <v>10.04011994</v>
      </c>
      <c r="C196">
        <v>16.82</v>
      </c>
      <c r="D196">
        <v>32.409999999999997</v>
      </c>
      <c r="E196">
        <v>20.948373</v>
      </c>
      <c r="F196">
        <v>35.984141000000001</v>
      </c>
      <c r="G196">
        <v>36.040700999999999</v>
      </c>
      <c r="H196">
        <v>0.78139099999999995</v>
      </c>
      <c r="I196">
        <v>-1.0920000000000001E-3</v>
      </c>
    </row>
    <row r="197" spans="1:9" x14ac:dyDescent="0.2">
      <c r="A197" t="s">
        <v>204</v>
      </c>
      <c r="B197">
        <v>6.5900670669999997</v>
      </c>
      <c r="C197">
        <v>1.1100000000000001</v>
      </c>
      <c r="D197">
        <v>6.83</v>
      </c>
      <c r="E197">
        <v>4.7156510000000003</v>
      </c>
      <c r="F197">
        <v>8.8153559999999995</v>
      </c>
      <c r="G197">
        <v>8.8461759999999998</v>
      </c>
      <c r="H197">
        <v>-0.65568000000000004</v>
      </c>
      <c r="I197" s="1">
        <v>6.0000000000000002E-6</v>
      </c>
    </row>
    <row r="198" spans="1:9" x14ac:dyDescent="0.2">
      <c r="A198" t="s">
        <v>205</v>
      </c>
      <c r="B198">
        <v>13.22664161</v>
      </c>
      <c r="C198">
        <v>4.47</v>
      </c>
      <c r="D198">
        <v>3.62</v>
      </c>
      <c r="E198">
        <v>5.8171390000000001</v>
      </c>
      <c r="F198">
        <v>12.381967</v>
      </c>
      <c r="G198">
        <v>12.398679</v>
      </c>
      <c r="H198">
        <v>-0.30930299999999999</v>
      </c>
      <c r="I198" s="1">
        <v>-4.8000000000000001E-5</v>
      </c>
    </row>
    <row r="199" spans="1:9" x14ac:dyDescent="0.2">
      <c r="A199" t="s">
        <v>206</v>
      </c>
      <c r="B199">
        <v>24.675353049999998</v>
      </c>
      <c r="C199">
        <v>9.49</v>
      </c>
      <c r="D199">
        <v>4.3099999999999996</v>
      </c>
      <c r="E199">
        <v>6.3205830000000001</v>
      </c>
      <c r="F199">
        <v>11.235065000000001</v>
      </c>
      <c r="G199">
        <v>11.265374</v>
      </c>
      <c r="H199">
        <v>-0.27013100000000001</v>
      </c>
      <c r="I199">
        <v>-9.7999999999999997E-4</v>
      </c>
    </row>
    <row r="200" spans="1:9" x14ac:dyDescent="0.2">
      <c r="A200" t="s">
        <v>207</v>
      </c>
      <c r="B200">
        <v>6.8261021240000002</v>
      </c>
      <c r="C200">
        <v>14.33</v>
      </c>
      <c r="D200">
        <v>6.72</v>
      </c>
      <c r="E200">
        <v>15.531902000000001</v>
      </c>
      <c r="F200">
        <v>27.790481</v>
      </c>
      <c r="G200">
        <v>27.789069000000001</v>
      </c>
      <c r="H200">
        <v>1.1860329999999999</v>
      </c>
      <c r="I200">
        <v>0</v>
      </c>
    </row>
    <row r="201" spans="1:9" x14ac:dyDescent="0.2">
      <c r="A201" t="s">
        <v>208</v>
      </c>
      <c r="B201">
        <v>4.5137898249999999</v>
      </c>
      <c r="C201">
        <v>6.04</v>
      </c>
      <c r="D201">
        <v>5.2</v>
      </c>
      <c r="E201">
        <v>6.4135450000000001</v>
      </c>
      <c r="F201">
        <v>12.375989000000001</v>
      </c>
      <c r="G201">
        <v>12.389255</v>
      </c>
      <c r="H201">
        <v>5.0800999999999999E-2</v>
      </c>
      <c r="I201" s="1">
        <v>-3.1999999999999999E-5</v>
      </c>
    </row>
    <row r="202" spans="1:9" x14ac:dyDescent="0.2">
      <c r="A202" t="s">
        <v>209</v>
      </c>
      <c r="B202">
        <v>1.42086373</v>
      </c>
      <c r="C202">
        <v>1.58</v>
      </c>
      <c r="D202">
        <v>2.72</v>
      </c>
      <c r="E202">
        <v>1.184563</v>
      </c>
      <c r="F202">
        <v>2.5050750000000002</v>
      </c>
      <c r="G202">
        <v>2.5118939999999998</v>
      </c>
      <c r="H202">
        <v>1.7232000000000001E-2</v>
      </c>
      <c r="I202" s="1">
        <v>-4.8000000000000001E-5</v>
      </c>
    </row>
    <row r="203" spans="1:9" x14ac:dyDescent="0.2">
      <c r="A203" t="s">
        <v>210</v>
      </c>
      <c r="B203">
        <v>7.7418434630000004</v>
      </c>
      <c r="C203">
        <v>4.66</v>
      </c>
      <c r="D203">
        <v>3.93</v>
      </c>
      <c r="E203">
        <v>4.6541589999999999</v>
      </c>
      <c r="F203">
        <v>7.9872100000000001</v>
      </c>
      <c r="G203">
        <v>7.9897039999999997</v>
      </c>
      <c r="H203">
        <v>1.605694</v>
      </c>
      <c r="I203" s="1">
        <v>4.3999999999999999E-5</v>
      </c>
    </row>
    <row r="204" spans="1:9" x14ac:dyDescent="0.2">
      <c r="A204" t="s">
        <v>211</v>
      </c>
      <c r="B204">
        <v>4.1762934439999997</v>
      </c>
      <c r="C204">
        <v>1.67</v>
      </c>
      <c r="D204">
        <v>1.5</v>
      </c>
      <c r="E204">
        <v>4.980931</v>
      </c>
      <c r="F204">
        <v>8.3383430000000001</v>
      </c>
      <c r="G204">
        <v>8.3602969999999992</v>
      </c>
      <c r="H204">
        <v>0.90899700000000005</v>
      </c>
      <c r="I204">
        <v>9.5200000000000005E-4</v>
      </c>
    </row>
    <row r="205" spans="1:9" x14ac:dyDescent="0.2">
      <c r="A205" t="s">
        <v>212</v>
      </c>
      <c r="B205">
        <v>1.6179853449999999</v>
      </c>
      <c r="C205">
        <v>5.82</v>
      </c>
      <c r="D205">
        <v>0.14000000000000001</v>
      </c>
      <c r="E205">
        <v>0.189579</v>
      </c>
      <c r="F205">
        <v>0.92368899999999998</v>
      </c>
      <c r="G205">
        <v>0.93090300000000004</v>
      </c>
      <c r="H205">
        <v>0.300321</v>
      </c>
      <c r="I205">
        <v>0</v>
      </c>
    </row>
    <row r="206" spans="1:9" x14ac:dyDescent="0.2">
      <c r="A206" t="s">
        <v>213</v>
      </c>
      <c r="B206">
        <v>24.729670970000001</v>
      </c>
      <c r="C206">
        <v>10.68</v>
      </c>
      <c r="D206">
        <v>11.36</v>
      </c>
      <c r="E206">
        <v>4.5567080000000004</v>
      </c>
      <c r="F206">
        <v>7.9966569999999999</v>
      </c>
      <c r="G206">
        <v>8.02182</v>
      </c>
      <c r="H206">
        <v>0.19081699999999999</v>
      </c>
      <c r="I206">
        <v>0</v>
      </c>
    </row>
    <row r="207" spans="1:9" x14ac:dyDescent="0.2">
      <c r="A207" t="s">
        <v>214</v>
      </c>
      <c r="B207">
        <v>3.8682994800000001</v>
      </c>
      <c r="C207">
        <v>1.72</v>
      </c>
      <c r="D207">
        <v>0.5</v>
      </c>
      <c r="E207">
        <v>0.68922000000000005</v>
      </c>
      <c r="F207">
        <v>1.1122510000000001</v>
      </c>
      <c r="G207">
        <v>1.1053869999999999</v>
      </c>
      <c r="H207">
        <v>0.83793899999999999</v>
      </c>
      <c r="I207">
        <v>0</v>
      </c>
    </row>
    <row r="208" spans="1:9" x14ac:dyDescent="0.2">
      <c r="A208" t="s">
        <v>215</v>
      </c>
      <c r="B208">
        <v>4.6267072000000002</v>
      </c>
      <c r="C208">
        <v>3.8</v>
      </c>
      <c r="D208">
        <v>7.91</v>
      </c>
      <c r="E208">
        <v>6.2445639999999996</v>
      </c>
      <c r="F208">
        <v>11.090329000000001</v>
      </c>
      <c r="G208">
        <v>11.107621999999999</v>
      </c>
      <c r="H208">
        <v>0.32208399999999998</v>
      </c>
      <c r="I208" s="1">
        <v>9.2E-5</v>
      </c>
    </row>
    <row r="209" spans="1:9" x14ac:dyDescent="0.2">
      <c r="A209" t="s">
        <v>216</v>
      </c>
      <c r="B209">
        <v>12.159670609999999</v>
      </c>
      <c r="C209">
        <v>12.4</v>
      </c>
      <c r="D209">
        <v>5.66</v>
      </c>
      <c r="E209">
        <v>8.5183599999999995</v>
      </c>
      <c r="F209">
        <v>15.959279</v>
      </c>
      <c r="G209">
        <v>15.953825</v>
      </c>
      <c r="H209">
        <v>-4.5509000000000001E-2</v>
      </c>
      <c r="I209">
        <v>7.4200000000000004E-4</v>
      </c>
    </row>
    <row r="210" spans="1:9" x14ac:dyDescent="0.2">
      <c r="A210" t="s">
        <v>217</v>
      </c>
      <c r="B210">
        <v>11.654020490000001</v>
      </c>
      <c r="C210">
        <v>6.31</v>
      </c>
      <c r="D210">
        <v>16.03</v>
      </c>
      <c r="E210">
        <v>2.2090179999999999</v>
      </c>
      <c r="F210">
        <v>4.3092300000000003</v>
      </c>
      <c r="G210">
        <v>4.3114119999999998</v>
      </c>
      <c r="H210">
        <v>0.207208</v>
      </c>
      <c r="I210">
        <v>0</v>
      </c>
    </row>
    <row r="211" spans="1:9" x14ac:dyDescent="0.2">
      <c r="A211" t="s">
        <v>218</v>
      </c>
      <c r="B211">
        <v>9.7565453709999996</v>
      </c>
      <c r="C211">
        <v>13.55</v>
      </c>
      <c r="D211">
        <v>3.15</v>
      </c>
      <c r="E211">
        <v>-2.3723999999999999E-2</v>
      </c>
      <c r="F211">
        <v>-8.1576999999999997E-2</v>
      </c>
      <c r="G211">
        <v>-8.7887999999999994E-2</v>
      </c>
      <c r="H211">
        <v>5.2922289999999998</v>
      </c>
      <c r="I211">
        <v>0</v>
      </c>
    </row>
    <row r="212" spans="1:9" x14ac:dyDescent="0.2">
      <c r="A212" t="s">
        <v>219</v>
      </c>
      <c r="B212">
        <v>17.387192949999999</v>
      </c>
      <c r="C212">
        <v>8.5399999999999991</v>
      </c>
      <c r="D212">
        <v>-0.39</v>
      </c>
      <c r="E212">
        <v>6.0559999999999998E-3</v>
      </c>
      <c r="F212">
        <v>6.7993999999999999E-2</v>
      </c>
      <c r="G212">
        <v>6.9629999999999997E-2</v>
      </c>
      <c r="H212">
        <v>5.3643590000000003</v>
      </c>
      <c r="I212">
        <v>0</v>
      </c>
    </row>
    <row r="213" spans="1:9" x14ac:dyDescent="0.2">
      <c r="A213" t="s">
        <v>220</v>
      </c>
      <c r="B213">
        <v>9.2181813100000003</v>
      </c>
      <c r="C213">
        <v>-2.09</v>
      </c>
      <c r="D213">
        <v>-2.12</v>
      </c>
      <c r="E213">
        <v>-9.8376000000000005E-2</v>
      </c>
      <c r="F213">
        <v>-0.184532</v>
      </c>
      <c r="G213">
        <v>-0.17308000000000001</v>
      </c>
      <c r="H213">
        <v>4.8788580000000001</v>
      </c>
      <c r="I213">
        <v>0</v>
      </c>
    </row>
    <row r="214" spans="1:9" x14ac:dyDescent="0.2">
      <c r="A214" t="s">
        <v>221</v>
      </c>
      <c r="B214">
        <v>10.97177147</v>
      </c>
      <c r="C214">
        <v>-12.86</v>
      </c>
      <c r="D214">
        <v>-6.2</v>
      </c>
      <c r="E214">
        <v>-0.12281</v>
      </c>
      <c r="F214">
        <v>-0.37137199999999998</v>
      </c>
      <c r="G214">
        <v>-0.376834</v>
      </c>
      <c r="H214">
        <v>6.8148600000000004</v>
      </c>
      <c r="I214">
        <v>0</v>
      </c>
    </row>
    <row r="215" spans="1:9" x14ac:dyDescent="0.2">
      <c r="A215" t="s">
        <v>222</v>
      </c>
      <c r="B215">
        <v>9.938533134</v>
      </c>
      <c r="C215">
        <v>7.82</v>
      </c>
      <c r="D215">
        <v>5.79</v>
      </c>
      <c r="E215">
        <v>-6.3835000000000003E-2</v>
      </c>
      <c r="F215">
        <v>-0.114944</v>
      </c>
      <c r="G215">
        <v>-0.11963</v>
      </c>
      <c r="H215">
        <v>4.6707470000000004</v>
      </c>
      <c r="I215">
        <v>0</v>
      </c>
    </row>
    <row r="216" spans="1:9" x14ac:dyDescent="0.2">
      <c r="A216" t="s">
        <v>223</v>
      </c>
      <c r="B216">
        <v>10.134242130000001</v>
      </c>
      <c r="C216">
        <v>9.1</v>
      </c>
      <c r="D216">
        <v>5.53</v>
      </c>
      <c r="E216">
        <v>-5.0715999999999997E-2</v>
      </c>
      <c r="F216">
        <v>-0.11686100000000001</v>
      </c>
      <c r="G216">
        <v>-0.112738</v>
      </c>
      <c r="H216">
        <v>5.0714300000000003</v>
      </c>
      <c r="I216">
        <v>0</v>
      </c>
    </row>
    <row r="217" spans="1:9" x14ac:dyDescent="0.2">
      <c r="A217" t="s">
        <v>224</v>
      </c>
      <c r="B217">
        <v>11.260908710000001</v>
      </c>
      <c r="C217">
        <v>-7.11</v>
      </c>
      <c r="D217">
        <v>-3.93</v>
      </c>
      <c r="E217">
        <v>-4.0485E-2</v>
      </c>
      <c r="F217">
        <v>-0.25957599999999997</v>
      </c>
      <c r="G217">
        <v>-0.26144800000000001</v>
      </c>
      <c r="H217">
        <v>5.9982199999999999</v>
      </c>
      <c r="I217">
        <v>0</v>
      </c>
    </row>
    <row r="218" spans="1:9" x14ac:dyDescent="0.2">
      <c r="A218" t="s">
        <v>225</v>
      </c>
      <c r="B218">
        <v>13.916690640000001</v>
      </c>
      <c r="C218">
        <v>-7.15</v>
      </c>
      <c r="D218">
        <v>-3.79</v>
      </c>
      <c r="E218">
        <v>-0.170155</v>
      </c>
      <c r="F218">
        <v>-0.25737199999999999</v>
      </c>
      <c r="G218">
        <v>-0.26979199999999998</v>
      </c>
      <c r="H218">
        <v>6.2502930000000001</v>
      </c>
      <c r="I218">
        <v>0</v>
      </c>
    </row>
    <row r="219" spans="1:9" x14ac:dyDescent="0.2">
      <c r="A219" t="s">
        <v>226</v>
      </c>
      <c r="B219">
        <v>5.6415175570000002</v>
      </c>
      <c r="C219">
        <v>8.6199999999999992</v>
      </c>
      <c r="D219">
        <v>2.4300000000000002</v>
      </c>
      <c r="E219">
        <v>-3.0169000000000001E-2</v>
      </c>
      <c r="F219">
        <v>-7.7048000000000005E-2</v>
      </c>
      <c r="G219">
        <v>-6.7873000000000003E-2</v>
      </c>
      <c r="H219">
        <v>3.766686</v>
      </c>
      <c r="I219">
        <v>0</v>
      </c>
    </row>
    <row r="220" spans="1:9" x14ac:dyDescent="0.2">
      <c r="A220" t="s">
        <v>227</v>
      </c>
      <c r="B220">
        <v>23.674963290000001</v>
      </c>
      <c r="C220">
        <v>7.36</v>
      </c>
      <c r="D220">
        <v>6</v>
      </c>
      <c r="E220">
        <v>-4.1238999999999998E-2</v>
      </c>
      <c r="F220">
        <v>-6.0756999999999999E-2</v>
      </c>
      <c r="G220">
        <v>-6.5110000000000001E-2</v>
      </c>
      <c r="H220">
        <v>4.612501</v>
      </c>
      <c r="I220">
        <v>0</v>
      </c>
    </row>
    <row r="221" spans="1:9" x14ac:dyDescent="0.2">
      <c r="A221" t="s">
        <v>228</v>
      </c>
      <c r="B221">
        <v>8.0682774330000004</v>
      </c>
      <c r="C221">
        <v>12.22</v>
      </c>
      <c r="D221">
        <v>1.1399999999999999</v>
      </c>
      <c r="E221">
        <v>-7.2614999999999999E-2</v>
      </c>
      <c r="F221">
        <v>-8.3155000000000007E-2</v>
      </c>
      <c r="G221">
        <v>-8.1753999999999993E-2</v>
      </c>
      <c r="H221">
        <v>2.761609</v>
      </c>
      <c r="I221">
        <v>0</v>
      </c>
    </row>
    <row r="222" spans="1:9" x14ac:dyDescent="0.2">
      <c r="A222" t="s">
        <v>229</v>
      </c>
      <c r="B222">
        <v>10.189889579999999</v>
      </c>
      <c r="C222">
        <v>10.76</v>
      </c>
      <c r="D222">
        <v>9.69</v>
      </c>
      <c r="E222">
        <v>-3.934E-3</v>
      </c>
      <c r="F222">
        <v>8.7460000000000003E-3</v>
      </c>
      <c r="G222">
        <v>1.1041E-2</v>
      </c>
      <c r="H222">
        <v>4.7939590000000001</v>
      </c>
      <c r="I222">
        <v>0</v>
      </c>
    </row>
    <row r="223" spans="1:9" x14ac:dyDescent="0.2">
      <c r="A223" t="s">
        <v>230</v>
      </c>
      <c r="B223">
        <v>7.4648298009999996</v>
      </c>
      <c r="C223">
        <v>20.350000000000001</v>
      </c>
      <c r="D223">
        <v>7.38</v>
      </c>
      <c r="E223">
        <v>-2.3043000000000001E-2</v>
      </c>
      <c r="F223">
        <v>-5.7887000000000001E-2</v>
      </c>
      <c r="G223">
        <v>-5.9922000000000003E-2</v>
      </c>
      <c r="H223">
        <v>1.73298</v>
      </c>
      <c r="I223">
        <v>0</v>
      </c>
    </row>
    <row r="224" spans="1:9" x14ac:dyDescent="0.2">
      <c r="A224" t="s">
        <v>231</v>
      </c>
      <c r="B224">
        <v>36.359880410000002</v>
      </c>
      <c r="C224">
        <v>53.17</v>
      </c>
      <c r="D224">
        <v>22.37</v>
      </c>
      <c r="E224">
        <v>0.29934699999999997</v>
      </c>
      <c r="F224">
        <v>0.76136499999999996</v>
      </c>
      <c r="G224">
        <v>0.78750100000000001</v>
      </c>
      <c r="H224">
        <v>6.3399029999999996</v>
      </c>
      <c r="I224">
        <v>0</v>
      </c>
    </row>
    <row r="225" spans="1:9" x14ac:dyDescent="0.2">
      <c r="A225" t="s">
        <v>232</v>
      </c>
      <c r="B225">
        <v>9.9917103419999993</v>
      </c>
      <c r="C225">
        <v>-7.25</v>
      </c>
      <c r="D225">
        <v>-2.74</v>
      </c>
      <c r="E225">
        <v>-0.14627000000000001</v>
      </c>
      <c r="F225">
        <v>-0.27397300000000002</v>
      </c>
      <c r="G225">
        <v>-0.28845399999999999</v>
      </c>
      <c r="H225">
        <v>5.347836</v>
      </c>
      <c r="I225">
        <v>0</v>
      </c>
    </row>
    <row r="226" spans="1:9" x14ac:dyDescent="0.2">
      <c r="A226" t="s">
        <v>233</v>
      </c>
      <c r="B226">
        <v>9.3914304309999999</v>
      </c>
      <c r="C226">
        <v>13.48</v>
      </c>
      <c r="D226">
        <v>0.64</v>
      </c>
      <c r="E226">
        <v>-8.6419999999999997E-2</v>
      </c>
      <c r="F226">
        <v>-0.109764</v>
      </c>
      <c r="G226">
        <v>-9.4696000000000002E-2</v>
      </c>
      <c r="H226">
        <v>5.1339319999999997</v>
      </c>
      <c r="I226">
        <v>0</v>
      </c>
    </row>
    <row r="227" spans="1:9" x14ac:dyDescent="0.2">
      <c r="A227" t="s">
        <v>234</v>
      </c>
      <c r="B227">
        <v>2.7794976309999999</v>
      </c>
      <c r="C227">
        <v>-2.21</v>
      </c>
      <c r="D227">
        <v>0.57999999999999996</v>
      </c>
      <c r="E227">
        <v>0.108334</v>
      </c>
      <c r="F227">
        <v>0.13344500000000001</v>
      </c>
      <c r="G227">
        <v>0.13503399999999999</v>
      </c>
      <c r="H227">
        <v>1.2824070000000001</v>
      </c>
      <c r="I227">
        <v>0</v>
      </c>
    </row>
    <row r="228" spans="1:9" x14ac:dyDescent="0.2">
      <c r="A228" t="s">
        <v>235</v>
      </c>
      <c r="B228">
        <v>1.3101912309999999</v>
      </c>
      <c r="C228">
        <v>5.83</v>
      </c>
      <c r="D228">
        <v>-0.35</v>
      </c>
      <c r="E228">
        <v>-5.0540000000000003E-3</v>
      </c>
      <c r="F228">
        <v>8.9899999999999995E-4</v>
      </c>
      <c r="G228">
        <v>1.1329999999999999E-3</v>
      </c>
      <c r="H228">
        <v>1.1541870000000001</v>
      </c>
      <c r="I228">
        <v>0</v>
      </c>
    </row>
    <row r="229" spans="1:9" x14ac:dyDescent="0.2">
      <c r="A229" t="s">
        <v>236</v>
      </c>
      <c r="B229">
        <v>8.0211112910000004</v>
      </c>
      <c r="C229">
        <v>9.65</v>
      </c>
      <c r="D229">
        <v>3.75</v>
      </c>
      <c r="E229">
        <v>-3.1184E-2</v>
      </c>
      <c r="F229">
        <v>-7.1193999999999993E-2</v>
      </c>
      <c r="G229">
        <v>-7.6129000000000002E-2</v>
      </c>
      <c r="H229">
        <v>4.5344810000000004</v>
      </c>
      <c r="I229">
        <v>0</v>
      </c>
    </row>
    <row r="230" spans="1:9" x14ac:dyDescent="0.2">
      <c r="A230" t="s">
        <v>237</v>
      </c>
      <c r="B230">
        <v>1.7509651580000001</v>
      </c>
      <c r="C230">
        <v>1.9</v>
      </c>
      <c r="D230">
        <v>1.28</v>
      </c>
      <c r="E230">
        <v>2.9477449999999998</v>
      </c>
      <c r="F230">
        <v>5.6903589999999999</v>
      </c>
      <c r="G230">
        <v>5.6908320000000003</v>
      </c>
      <c r="H230">
        <v>1.3126819999999999</v>
      </c>
      <c r="I230">
        <v>-1.12E-4</v>
      </c>
    </row>
    <row r="231" spans="1:9" x14ac:dyDescent="0.2">
      <c r="A231" t="s">
        <v>238</v>
      </c>
      <c r="B231">
        <v>1.6886101529999999</v>
      </c>
      <c r="C231">
        <v>3.98</v>
      </c>
      <c r="D231">
        <v>3.56</v>
      </c>
      <c r="E231">
        <v>2.940617</v>
      </c>
      <c r="F231">
        <v>5.9133459999999998</v>
      </c>
      <c r="G231">
        <v>5.912274</v>
      </c>
      <c r="H231">
        <v>0.74194800000000005</v>
      </c>
      <c r="I231">
        <v>6.6600000000000003E-4</v>
      </c>
    </row>
    <row r="232" spans="1:9" x14ac:dyDescent="0.2">
      <c r="A232" t="s">
        <v>239</v>
      </c>
      <c r="B232">
        <v>1.1733137339999999</v>
      </c>
      <c r="C232">
        <v>5.76</v>
      </c>
      <c r="D232">
        <v>4.1500000000000004</v>
      </c>
      <c r="E232">
        <v>3.3620199999999998</v>
      </c>
      <c r="F232">
        <v>6.3737640000000004</v>
      </c>
      <c r="G232">
        <v>6.373748</v>
      </c>
      <c r="H232">
        <v>1.3891039999999999</v>
      </c>
      <c r="I232" s="1">
        <v>-3.9999999999999998E-6</v>
      </c>
    </row>
    <row r="233" spans="1:9" x14ac:dyDescent="0.2">
      <c r="A233" t="s">
        <v>240</v>
      </c>
      <c r="B233">
        <v>1.1547876930000001</v>
      </c>
      <c r="C233">
        <v>6.42</v>
      </c>
      <c r="D233">
        <v>4.51</v>
      </c>
      <c r="E233">
        <v>4.4454650000000004</v>
      </c>
      <c r="F233">
        <v>8.6057710000000007</v>
      </c>
      <c r="G233">
        <v>8.6061429999999994</v>
      </c>
      <c r="H233">
        <v>1.3660669999999999</v>
      </c>
      <c r="I233">
        <v>7.0399999999999998E-4</v>
      </c>
    </row>
    <row r="234" spans="1:9" x14ac:dyDescent="0.2">
      <c r="A234" t="s">
        <v>241</v>
      </c>
      <c r="B234">
        <v>3.141180157</v>
      </c>
      <c r="C234">
        <v>6.76</v>
      </c>
      <c r="D234">
        <v>0</v>
      </c>
      <c r="E234">
        <v>2.7013669999999999</v>
      </c>
      <c r="F234">
        <v>5.0937080000000003</v>
      </c>
      <c r="G234">
        <v>5.0938720000000002</v>
      </c>
      <c r="H234">
        <v>1.2493000000000001</v>
      </c>
      <c r="I234">
        <v>-1.34E-4</v>
      </c>
    </row>
    <row r="235" spans="1:9" x14ac:dyDescent="0.2">
      <c r="A235" t="s">
        <v>242</v>
      </c>
      <c r="B235">
        <v>0.47467996200000001</v>
      </c>
      <c r="C235">
        <v>7.13</v>
      </c>
      <c r="D235">
        <v>1.92</v>
      </c>
      <c r="E235">
        <v>3.091361</v>
      </c>
      <c r="F235">
        <v>6.0967599999999997</v>
      </c>
      <c r="G235">
        <v>6.0965480000000003</v>
      </c>
      <c r="H235">
        <v>0.97660599999999997</v>
      </c>
      <c r="I235">
        <v>0</v>
      </c>
    </row>
    <row r="236" spans="1:9" x14ac:dyDescent="0.2">
      <c r="A236" t="s">
        <v>243</v>
      </c>
      <c r="B236">
        <v>0.111207089</v>
      </c>
      <c r="C236">
        <v>12.88</v>
      </c>
      <c r="D236">
        <v>7.47</v>
      </c>
      <c r="E236">
        <v>4.1330809999999998</v>
      </c>
      <c r="F236">
        <v>8.0880720000000004</v>
      </c>
      <c r="G236">
        <v>8.0885069999999999</v>
      </c>
      <c r="H236">
        <v>0.98890400000000001</v>
      </c>
      <c r="I236">
        <v>-1.54E-4</v>
      </c>
    </row>
    <row r="237" spans="1:9" x14ac:dyDescent="0.2">
      <c r="A237" t="s">
        <v>244</v>
      </c>
      <c r="B237">
        <v>2.8210043520000001</v>
      </c>
      <c r="C237">
        <v>8.25</v>
      </c>
      <c r="D237">
        <v>4.37</v>
      </c>
      <c r="E237">
        <v>4.0360719999999999</v>
      </c>
      <c r="F237">
        <v>7.7841969999999998</v>
      </c>
      <c r="G237">
        <v>7.7851210000000002</v>
      </c>
      <c r="H237">
        <v>1.5530900000000001</v>
      </c>
      <c r="I237" s="1">
        <v>-8.6000000000000003E-5</v>
      </c>
    </row>
    <row r="238" spans="1:9" x14ac:dyDescent="0.2">
      <c r="A238" t="s">
        <v>245</v>
      </c>
      <c r="B238">
        <v>1.57838488</v>
      </c>
      <c r="C238">
        <v>4.17</v>
      </c>
      <c r="D238">
        <v>0.83</v>
      </c>
      <c r="E238">
        <v>2.418895</v>
      </c>
      <c r="F238">
        <v>4.6594530000000001</v>
      </c>
      <c r="G238">
        <v>4.6596250000000001</v>
      </c>
      <c r="H238">
        <v>1.4402969999999999</v>
      </c>
      <c r="I238">
        <v>0</v>
      </c>
    </row>
    <row r="239" spans="1:9" x14ac:dyDescent="0.2">
      <c r="A239" t="s">
        <v>246</v>
      </c>
      <c r="B239">
        <v>2.062835937</v>
      </c>
      <c r="C239">
        <v>0.94</v>
      </c>
      <c r="D239">
        <v>0.67</v>
      </c>
      <c r="E239">
        <v>1.5260100000000001</v>
      </c>
      <c r="F239">
        <v>3.438304</v>
      </c>
      <c r="G239">
        <v>3.4377909999999998</v>
      </c>
      <c r="H239">
        <v>0.90688599999999997</v>
      </c>
      <c r="I239" s="1">
        <v>-3.9999999999999998E-6</v>
      </c>
    </row>
    <row r="240" spans="1:9" x14ac:dyDescent="0.2">
      <c r="A240" t="s">
        <v>247</v>
      </c>
      <c r="B240">
        <v>0.83542910000000004</v>
      </c>
      <c r="C240">
        <v>3.73</v>
      </c>
      <c r="D240">
        <v>2.79</v>
      </c>
      <c r="E240">
        <v>2.1710259999999999</v>
      </c>
      <c r="F240">
        <v>5.0085030000000001</v>
      </c>
      <c r="G240">
        <v>5.0084229999999996</v>
      </c>
      <c r="H240">
        <v>0.50085000000000002</v>
      </c>
      <c r="I240">
        <v>0</v>
      </c>
    </row>
    <row r="241" spans="1:9" x14ac:dyDescent="0.2">
      <c r="A241" t="s">
        <v>248</v>
      </c>
      <c r="B241">
        <v>0.18721390800000001</v>
      </c>
      <c r="C241">
        <v>6.2</v>
      </c>
      <c r="D241">
        <v>4.03</v>
      </c>
      <c r="E241">
        <v>2.9529209999999999</v>
      </c>
      <c r="F241">
        <v>5.5934730000000004</v>
      </c>
      <c r="G241">
        <v>5.593648</v>
      </c>
      <c r="H241">
        <v>0.57406000000000001</v>
      </c>
      <c r="I241" s="1">
        <v>-5.5999999999999999E-5</v>
      </c>
    </row>
    <row r="242" spans="1:9" x14ac:dyDescent="0.2">
      <c r="A242" t="s">
        <v>249</v>
      </c>
      <c r="B242">
        <v>2.2820748339999999</v>
      </c>
      <c r="C242">
        <v>-0.86</v>
      </c>
      <c r="D242">
        <v>-0.11</v>
      </c>
      <c r="E242">
        <v>0.95045000000000002</v>
      </c>
      <c r="F242">
        <v>1.7255400000000001</v>
      </c>
      <c r="G242">
        <v>1.725579</v>
      </c>
      <c r="H242">
        <v>-5.228E-2</v>
      </c>
      <c r="I242" s="1">
        <v>-6.7999999999999999E-5</v>
      </c>
    </row>
    <row r="243" spans="1:9" x14ac:dyDescent="0.2">
      <c r="A243" t="s">
        <v>250</v>
      </c>
      <c r="B243">
        <v>20.685340010000001</v>
      </c>
      <c r="C243">
        <v>2.23</v>
      </c>
      <c r="D243">
        <v>2.0099999999999998</v>
      </c>
      <c r="E243">
        <v>2.0074049999999999</v>
      </c>
      <c r="F243">
        <v>4.4279130000000002</v>
      </c>
      <c r="G243">
        <v>4.4283450000000002</v>
      </c>
      <c r="H243">
        <v>2.639192</v>
      </c>
      <c r="I243" s="1">
        <v>-1.9999999999999999E-6</v>
      </c>
    </row>
    <row r="244" spans="1:9" x14ac:dyDescent="0.2">
      <c r="A244" t="s">
        <v>251</v>
      </c>
      <c r="B244">
        <v>0.60476995700000002</v>
      </c>
      <c r="C244">
        <v>7.55</v>
      </c>
      <c r="D244">
        <v>5.01</v>
      </c>
      <c r="E244">
        <v>3.4036650000000002</v>
      </c>
      <c r="F244">
        <v>6.562621</v>
      </c>
      <c r="G244">
        <v>6.5629099999999996</v>
      </c>
      <c r="H244">
        <v>1.316012</v>
      </c>
      <c r="I244">
        <v>-1.26E-4</v>
      </c>
    </row>
    <row r="245" spans="1:9" x14ac:dyDescent="0.2">
      <c r="A245" t="s">
        <v>252</v>
      </c>
      <c r="B245">
        <v>1.173340855</v>
      </c>
      <c r="C245">
        <v>5.5</v>
      </c>
      <c r="D245">
        <v>2.57</v>
      </c>
      <c r="E245">
        <v>2.6074899999999999</v>
      </c>
      <c r="F245">
        <v>5.404846</v>
      </c>
      <c r="G245">
        <v>5.4050149999999997</v>
      </c>
      <c r="H245">
        <v>1.2911010000000001</v>
      </c>
      <c r="I245">
        <v>-2.0799999999999999E-4</v>
      </c>
    </row>
    <row r="246" spans="1:9" x14ac:dyDescent="0.2">
      <c r="A246" t="s">
        <v>253</v>
      </c>
      <c r="B246">
        <v>3.555405242</v>
      </c>
      <c r="C246">
        <v>-3.39</v>
      </c>
      <c r="D246">
        <v>-0.4</v>
      </c>
      <c r="E246">
        <v>-6.3436999999999993E-2</v>
      </c>
      <c r="F246">
        <v>0.73814299999999999</v>
      </c>
      <c r="G246">
        <v>0.73835399999999995</v>
      </c>
      <c r="H246">
        <v>-9.1059999999999995E-3</v>
      </c>
      <c r="I246" s="1">
        <v>-6.0000000000000002E-6</v>
      </c>
    </row>
    <row r="247" spans="1:9" x14ac:dyDescent="0.2">
      <c r="A247" t="s">
        <v>254</v>
      </c>
      <c r="B247">
        <v>1.358785591</v>
      </c>
      <c r="C247">
        <v>-0.59</v>
      </c>
      <c r="D247">
        <v>0.6</v>
      </c>
      <c r="E247">
        <v>0.84414100000000003</v>
      </c>
      <c r="F247">
        <v>1.4832380000000001</v>
      </c>
      <c r="G247">
        <v>1.4834670000000001</v>
      </c>
      <c r="H247">
        <v>0.635432</v>
      </c>
      <c r="I247">
        <v>0</v>
      </c>
    </row>
    <row r="248" spans="1:9" x14ac:dyDescent="0.2">
      <c r="A248" t="s">
        <v>255</v>
      </c>
      <c r="B248">
        <v>1.476073035</v>
      </c>
      <c r="C248">
        <v>1.05</v>
      </c>
      <c r="D248">
        <v>0.64</v>
      </c>
      <c r="E248">
        <v>1.525436</v>
      </c>
      <c r="F248">
        <v>3.2775409999999998</v>
      </c>
      <c r="G248">
        <v>3.2771119999999998</v>
      </c>
      <c r="H248">
        <v>1.308236</v>
      </c>
      <c r="I248" s="1">
        <v>-2.8E-5</v>
      </c>
    </row>
    <row r="249" spans="1:9" x14ac:dyDescent="0.2">
      <c r="A249" t="s">
        <v>256</v>
      </c>
      <c r="B249">
        <v>-1.5136450770000001</v>
      </c>
      <c r="C249">
        <v>4.1399999999999997</v>
      </c>
      <c r="D249">
        <v>3.42</v>
      </c>
      <c r="E249">
        <v>-5.1799999999999997E-3</v>
      </c>
      <c r="F249">
        <v>-3.5055999999999997E-2</v>
      </c>
      <c r="G249">
        <v>-3.5053000000000001E-2</v>
      </c>
      <c r="H249">
        <v>-0.27843800000000002</v>
      </c>
      <c r="I249">
        <v>0</v>
      </c>
    </row>
    <row r="250" spans="1:9" x14ac:dyDescent="0.2">
      <c r="A250" t="s">
        <v>257</v>
      </c>
      <c r="B250">
        <v>-1.2433607369999999</v>
      </c>
      <c r="C250">
        <v>0.18</v>
      </c>
      <c r="D250">
        <v>1.0900000000000001</v>
      </c>
      <c r="E250">
        <v>-6.9394999999999998E-2</v>
      </c>
      <c r="F250">
        <v>-0.25137799999999999</v>
      </c>
      <c r="G250">
        <v>-0.25136900000000001</v>
      </c>
      <c r="H250">
        <v>-0.44544800000000001</v>
      </c>
      <c r="I250" s="1">
        <v>7.7999999999999999E-5</v>
      </c>
    </row>
    <row r="251" spans="1:9" x14ac:dyDescent="0.2">
      <c r="A251" t="s">
        <v>258</v>
      </c>
      <c r="B251">
        <v>-2.2462117309999998</v>
      </c>
      <c r="C251">
        <v>1.96</v>
      </c>
      <c r="D251">
        <v>-2.2000000000000002</v>
      </c>
      <c r="E251">
        <v>-1.278E-2</v>
      </c>
      <c r="F251">
        <v>-0.123168</v>
      </c>
      <c r="G251">
        <v>-0.123169</v>
      </c>
      <c r="H251">
        <v>-0.127919</v>
      </c>
      <c r="I251">
        <v>0</v>
      </c>
    </row>
    <row r="252" spans="1:9" x14ac:dyDescent="0.2">
      <c r="A252" t="s">
        <v>259</v>
      </c>
      <c r="B252">
        <v>2.816706285</v>
      </c>
      <c r="C252">
        <v>4.45</v>
      </c>
      <c r="D252">
        <v>3.47</v>
      </c>
      <c r="E252">
        <v>-4.2160000000000001E-3</v>
      </c>
      <c r="F252">
        <v>1.4E-2</v>
      </c>
      <c r="G252">
        <v>1.3998E-2</v>
      </c>
      <c r="H252">
        <v>0.249725</v>
      </c>
      <c r="I252">
        <v>0</v>
      </c>
    </row>
    <row r="253" spans="1:9" x14ac:dyDescent="0.2">
      <c r="A253" t="s">
        <v>260</v>
      </c>
      <c r="B253">
        <v>-0.77115909999999999</v>
      </c>
      <c r="C253">
        <v>1.8</v>
      </c>
      <c r="D253">
        <v>-0.71</v>
      </c>
      <c r="E253">
        <v>-9.0609999999999996E-3</v>
      </c>
      <c r="F253">
        <v>-3.2663999999999999E-2</v>
      </c>
      <c r="G253">
        <v>-3.2665E-2</v>
      </c>
      <c r="H253">
        <v>-0.40576000000000001</v>
      </c>
      <c r="I253" s="1">
        <v>-3.6000000000000001E-5</v>
      </c>
    </row>
    <row r="254" spans="1:9" x14ac:dyDescent="0.2">
      <c r="A254" t="s">
        <v>261</v>
      </c>
      <c r="B254">
        <v>1.111603447</v>
      </c>
      <c r="C254">
        <v>8.5500000000000007</v>
      </c>
      <c r="D254">
        <v>4.95</v>
      </c>
      <c r="E254">
        <v>1.2589999999999999E-3</v>
      </c>
      <c r="F254">
        <v>-1.422E-2</v>
      </c>
      <c r="G254">
        <v>-1.4220999999999999E-2</v>
      </c>
      <c r="H254">
        <v>-8.9565000000000006E-2</v>
      </c>
      <c r="I254">
        <v>0</v>
      </c>
    </row>
    <row r="255" spans="1:9" x14ac:dyDescent="0.2">
      <c r="A255" t="s">
        <v>262</v>
      </c>
      <c r="B255">
        <v>-1.327299298</v>
      </c>
      <c r="C255">
        <v>4.7699999999999996</v>
      </c>
      <c r="D255">
        <v>3.69</v>
      </c>
      <c r="E255">
        <v>-2.1739000000000001E-2</v>
      </c>
      <c r="F255">
        <v>8.9980000000000008E-3</v>
      </c>
      <c r="G255">
        <v>8.9980000000000008E-3</v>
      </c>
      <c r="H255">
        <v>-0.13592899999999999</v>
      </c>
      <c r="I255" s="1">
        <v>-3.4E-5</v>
      </c>
    </row>
    <row r="256" spans="1:9" x14ac:dyDescent="0.2">
      <c r="A256" t="s">
        <v>263</v>
      </c>
      <c r="B256">
        <v>-1.4560521930000001</v>
      </c>
      <c r="C256">
        <v>2.56</v>
      </c>
      <c r="D256">
        <v>-1.29</v>
      </c>
      <c r="E256">
        <v>-1.7378000000000001E-2</v>
      </c>
      <c r="F256">
        <v>-6.8151000000000003E-2</v>
      </c>
      <c r="G256">
        <v>-6.8149000000000001E-2</v>
      </c>
      <c r="H256">
        <v>-8.9457999999999996E-2</v>
      </c>
      <c r="I256" s="1">
        <v>-7.9999999999999996E-6</v>
      </c>
    </row>
    <row r="257" spans="1:9" x14ac:dyDescent="0.2">
      <c r="A257" t="s">
        <v>264</v>
      </c>
      <c r="B257">
        <v>-1.956761829</v>
      </c>
      <c r="C257">
        <v>-0.68</v>
      </c>
      <c r="D257">
        <v>-0.65</v>
      </c>
      <c r="E257">
        <v>-4.993E-3</v>
      </c>
      <c r="F257">
        <v>-3.3554E-2</v>
      </c>
      <c r="G257">
        <v>-3.3556999999999997E-2</v>
      </c>
      <c r="H257">
        <v>-0.12751000000000001</v>
      </c>
      <c r="I257">
        <v>0</v>
      </c>
    </row>
    <row r="258" spans="1:9" x14ac:dyDescent="0.2">
      <c r="A258" t="s">
        <v>265</v>
      </c>
      <c r="B258">
        <v>-1.683792264</v>
      </c>
      <c r="C258">
        <v>-2.73</v>
      </c>
      <c r="D258">
        <v>-2.21</v>
      </c>
      <c r="E258">
        <v>-3.9243E-2</v>
      </c>
      <c r="F258">
        <v>-0.21401700000000001</v>
      </c>
      <c r="G258">
        <v>-0.21398800000000001</v>
      </c>
      <c r="H258">
        <v>-0.44195800000000002</v>
      </c>
      <c r="I258">
        <v>1.16E-4</v>
      </c>
    </row>
    <row r="259" spans="1:9" x14ac:dyDescent="0.2">
      <c r="A259" t="s">
        <v>266</v>
      </c>
      <c r="B259">
        <v>0.88769980599999998</v>
      </c>
      <c r="C259">
        <v>-4.99</v>
      </c>
      <c r="D259">
        <v>-4.0999999999999996</v>
      </c>
      <c r="E259">
        <v>-0.118009</v>
      </c>
      <c r="F259">
        <v>-0.28837499999999999</v>
      </c>
      <c r="G259">
        <v>-0.28831299999999999</v>
      </c>
      <c r="H259">
        <v>-0.51720500000000003</v>
      </c>
      <c r="I259">
        <v>-2.2599999999999999E-4</v>
      </c>
    </row>
    <row r="260" spans="1:9" x14ac:dyDescent="0.2">
      <c r="A260" t="s">
        <v>267</v>
      </c>
      <c r="B260">
        <v>0.41163598000000001</v>
      </c>
      <c r="C260">
        <v>-7.13</v>
      </c>
      <c r="D260">
        <v>-6.16</v>
      </c>
      <c r="E260">
        <v>-8.8314000000000004E-2</v>
      </c>
      <c r="F260">
        <v>-0.34905700000000001</v>
      </c>
      <c r="G260">
        <v>-0.34904600000000002</v>
      </c>
      <c r="H260">
        <v>-0.28671400000000002</v>
      </c>
      <c r="I260">
        <v>-1.5200000000000001E-4</v>
      </c>
    </row>
    <row r="261" spans="1:9" x14ac:dyDescent="0.2">
      <c r="A261" t="s">
        <v>268</v>
      </c>
      <c r="B261">
        <v>-1.4464088879999999</v>
      </c>
      <c r="C261">
        <v>-1.65</v>
      </c>
      <c r="D261">
        <v>0.74</v>
      </c>
      <c r="E261">
        <v>-2.3667000000000001E-2</v>
      </c>
      <c r="F261">
        <v>-0.17086499999999999</v>
      </c>
      <c r="G261">
        <v>-0.17086399999999999</v>
      </c>
      <c r="H261">
        <v>-0.122881</v>
      </c>
      <c r="I261" s="1">
        <v>-2.4000000000000001E-5</v>
      </c>
    </row>
    <row r="262" spans="1:9" x14ac:dyDescent="0.2">
      <c r="A262" t="s">
        <v>269</v>
      </c>
      <c r="B262">
        <v>-1.117995571</v>
      </c>
      <c r="C262">
        <v>5.71</v>
      </c>
      <c r="D262">
        <v>1.05</v>
      </c>
      <c r="E262">
        <v>-2.4118000000000001E-2</v>
      </c>
      <c r="F262">
        <v>-6.6758999999999999E-2</v>
      </c>
      <c r="G262">
        <v>-6.676E-2</v>
      </c>
      <c r="H262">
        <v>-8.2298999999999997E-2</v>
      </c>
      <c r="I262" s="1">
        <v>-4.6E-5</v>
      </c>
    </row>
    <row r="263" spans="1:9" x14ac:dyDescent="0.2">
      <c r="A263" t="s">
        <v>270</v>
      </c>
      <c r="B263">
        <v>-1.7586490889999999</v>
      </c>
      <c r="C263">
        <v>0.2</v>
      </c>
      <c r="D263">
        <v>-0.46</v>
      </c>
      <c r="E263">
        <v>-3.0360000000000001E-3</v>
      </c>
      <c r="F263" s="1">
        <v>-6.6000000000000005E-5</v>
      </c>
      <c r="G263" s="1">
        <v>-6.7999999999999999E-5</v>
      </c>
      <c r="H263">
        <v>-0.18494099999999999</v>
      </c>
      <c r="I263" s="1">
        <v>-8.9999999999999998E-4</v>
      </c>
    </row>
    <row r="264" spans="1:9" x14ac:dyDescent="0.2">
      <c r="A264" t="s">
        <v>271</v>
      </c>
      <c r="B264">
        <v>-0.42682261500000002</v>
      </c>
      <c r="C264">
        <v>-5.17</v>
      </c>
      <c r="D264">
        <v>-4.88</v>
      </c>
      <c r="E264">
        <v>-3.6428000000000002E-2</v>
      </c>
      <c r="F264">
        <v>-0.27749200000000002</v>
      </c>
      <c r="G264">
        <v>-0.27749200000000002</v>
      </c>
      <c r="H264">
        <v>-0.63657300000000006</v>
      </c>
      <c r="I264">
        <v>-1.74E-4</v>
      </c>
    </row>
    <row r="265" spans="1:9" x14ac:dyDescent="0.2">
      <c r="A265" t="s">
        <v>272</v>
      </c>
      <c r="B265">
        <v>17.189411880000002</v>
      </c>
      <c r="C265">
        <v>6.25</v>
      </c>
      <c r="D265">
        <v>5.44</v>
      </c>
      <c r="E265">
        <v>1.1157E-2</v>
      </c>
      <c r="F265">
        <v>-1.1223E-2</v>
      </c>
      <c r="G265">
        <v>-1.1220000000000001E-2</v>
      </c>
      <c r="H265">
        <v>1.387937</v>
      </c>
      <c r="I265">
        <v>0</v>
      </c>
    </row>
    <row r="266" spans="1:9" x14ac:dyDescent="0.2">
      <c r="A266" t="s">
        <v>273</v>
      </c>
      <c r="B266">
        <v>-1.25192185</v>
      </c>
      <c r="C266">
        <v>9.86</v>
      </c>
      <c r="D266">
        <v>6.55</v>
      </c>
      <c r="E266">
        <v>1.3309999999999999E-3</v>
      </c>
      <c r="F266">
        <v>-4.6200000000000001E-4</v>
      </c>
      <c r="G266">
        <v>-4.64E-4</v>
      </c>
      <c r="H266">
        <v>-0.16042000000000001</v>
      </c>
      <c r="I266">
        <v>0</v>
      </c>
    </row>
    <row r="267" spans="1:9" x14ac:dyDescent="0.2">
      <c r="A267" t="s">
        <v>274</v>
      </c>
      <c r="B267">
        <v>-1.5533299890000001</v>
      </c>
      <c r="C267">
        <v>0.8</v>
      </c>
      <c r="D267">
        <v>2.4700000000000002</v>
      </c>
      <c r="E267">
        <v>-1.3030999999999999E-2</v>
      </c>
      <c r="F267">
        <v>-0.116226</v>
      </c>
      <c r="G267">
        <v>-0.116227</v>
      </c>
      <c r="H267">
        <v>-0.52508699999999997</v>
      </c>
      <c r="I267">
        <v>-5.5800000000000001E-4</v>
      </c>
    </row>
    <row r="268" spans="1:9" x14ac:dyDescent="0.2">
      <c r="A268" t="s">
        <v>275</v>
      </c>
      <c r="B268">
        <v>2.4736161939999999</v>
      </c>
      <c r="C268">
        <v>-0.74</v>
      </c>
      <c r="D268">
        <v>5.98</v>
      </c>
      <c r="E268">
        <v>-0.82483099999999998</v>
      </c>
      <c r="F268">
        <v>-3.3057460000000001</v>
      </c>
      <c r="G268">
        <v>-3.805463</v>
      </c>
      <c r="H268">
        <v>0.116748</v>
      </c>
      <c r="I268">
        <v>-1.652E-3</v>
      </c>
    </row>
    <row r="269" spans="1:9" x14ac:dyDescent="0.2">
      <c r="A269" t="s">
        <v>276</v>
      </c>
      <c r="B269">
        <v>-3.2423556379999998</v>
      </c>
      <c r="C269">
        <v>0.37</v>
      </c>
      <c r="D269">
        <v>6.98</v>
      </c>
      <c r="E269">
        <v>-1.126325</v>
      </c>
      <c r="F269">
        <v>-1.332622</v>
      </c>
      <c r="G269">
        <v>-1.588295</v>
      </c>
      <c r="H269">
        <v>-0.32626699999999997</v>
      </c>
      <c r="I269">
        <v>-2.7399999999999998E-3</v>
      </c>
    </row>
    <row r="270" spans="1:9" x14ac:dyDescent="0.2">
      <c r="A270" t="s">
        <v>277</v>
      </c>
      <c r="B270">
        <v>1.234070156</v>
      </c>
      <c r="C270">
        <v>7.29</v>
      </c>
      <c r="D270">
        <v>13.12</v>
      </c>
      <c r="E270">
        <v>-0.81828500000000004</v>
      </c>
      <c r="F270">
        <v>3.137848</v>
      </c>
      <c r="G270">
        <v>3.4333650000000002</v>
      </c>
      <c r="H270">
        <v>-0.178482</v>
      </c>
      <c r="I270">
        <v>-2.4819999999999998E-3</v>
      </c>
    </row>
    <row r="271" spans="1:9" x14ac:dyDescent="0.2">
      <c r="A271" t="s">
        <v>278</v>
      </c>
      <c r="B271">
        <v>0.20425492000000001</v>
      </c>
      <c r="C271">
        <v>-0.24</v>
      </c>
      <c r="D271">
        <v>5.3</v>
      </c>
      <c r="E271">
        <v>-0.56401800000000002</v>
      </c>
      <c r="F271">
        <v>-3.3448380000000002</v>
      </c>
      <c r="G271">
        <v>-3.7939150000000001</v>
      </c>
      <c r="H271">
        <v>8.6610000000000003E-3</v>
      </c>
      <c r="I271">
        <v>-2.2100000000000002E-3</v>
      </c>
    </row>
    <row r="272" spans="1:9" x14ac:dyDescent="0.2">
      <c r="A272" t="s">
        <v>279</v>
      </c>
      <c r="B272">
        <v>-1.4830641790000001</v>
      </c>
      <c r="C272">
        <v>1.04</v>
      </c>
      <c r="D272">
        <v>2.86</v>
      </c>
      <c r="E272">
        <v>-0.34908600000000001</v>
      </c>
      <c r="F272">
        <v>-2.6324909999999999</v>
      </c>
      <c r="G272">
        <v>-3.0011239999999999</v>
      </c>
      <c r="H272">
        <v>-0.18978400000000001</v>
      </c>
      <c r="I272">
        <v>-3.1619999999999999E-3</v>
      </c>
    </row>
    <row r="273" spans="1:9" x14ac:dyDescent="0.2">
      <c r="A273" t="s">
        <v>280</v>
      </c>
      <c r="B273">
        <v>-2.6350547620000002</v>
      </c>
      <c r="C273">
        <v>-0.52</v>
      </c>
      <c r="D273">
        <v>4.75</v>
      </c>
      <c r="E273">
        <v>-1.2934909999999999</v>
      </c>
      <c r="F273">
        <v>-2.192974</v>
      </c>
      <c r="G273">
        <v>-2.6361110000000001</v>
      </c>
      <c r="H273">
        <v>-0.37786599999999998</v>
      </c>
      <c r="I273">
        <v>-2.7780000000000001E-3</v>
      </c>
    </row>
    <row r="274" spans="1:9" x14ac:dyDescent="0.2">
      <c r="A274" t="s">
        <v>281</v>
      </c>
      <c r="B274">
        <v>-2.1449805620000002</v>
      </c>
      <c r="C274">
        <v>4.9800000000000004</v>
      </c>
      <c r="D274">
        <v>10.31</v>
      </c>
      <c r="E274">
        <v>-0.869228</v>
      </c>
      <c r="F274">
        <v>-0.47843200000000002</v>
      </c>
      <c r="G274">
        <v>-0.119629</v>
      </c>
      <c r="H274">
        <v>-0.182841</v>
      </c>
      <c r="I274">
        <v>-1.436E-3</v>
      </c>
    </row>
    <row r="275" spans="1:9" x14ac:dyDescent="0.2">
      <c r="A275" t="s">
        <v>282</v>
      </c>
      <c r="B275">
        <v>-1.3563816559999999</v>
      </c>
      <c r="C275">
        <v>-2.72</v>
      </c>
      <c r="D275">
        <v>2.73</v>
      </c>
      <c r="E275">
        <v>-1.183635</v>
      </c>
      <c r="F275">
        <v>-2.6549909999999999</v>
      </c>
      <c r="G275">
        <v>-3.1305730000000001</v>
      </c>
      <c r="H275">
        <v>-0.13441800000000001</v>
      </c>
      <c r="I275">
        <v>-2.4239999999999999E-3</v>
      </c>
    </row>
    <row r="276" spans="1:9" x14ac:dyDescent="0.2">
      <c r="A276" t="s">
        <v>283</v>
      </c>
      <c r="B276">
        <v>-1.7440064129999999</v>
      </c>
      <c r="C276">
        <v>1.25</v>
      </c>
      <c r="D276">
        <v>6.16</v>
      </c>
      <c r="E276">
        <v>-0.67776000000000003</v>
      </c>
      <c r="F276">
        <v>-1.3585959999999999</v>
      </c>
      <c r="G276">
        <v>-1.468011</v>
      </c>
      <c r="H276">
        <v>-8.8302000000000005E-2</v>
      </c>
      <c r="I276">
        <v>-2.3400000000000001E-3</v>
      </c>
    </row>
    <row r="277" spans="1:9" x14ac:dyDescent="0.2">
      <c r="A277" t="s">
        <v>284</v>
      </c>
      <c r="B277">
        <v>1.054826209</v>
      </c>
      <c r="C277">
        <v>-0.69</v>
      </c>
      <c r="D277">
        <v>4.9800000000000004</v>
      </c>
      <c r="E277">
        <v>-0.66526300000000005</v>
      </c>
      <c r="F277">
        <v>-3.0229840000000001</v>
      </c>
      <c r="G277">
        <v>-3.53464</v>
      </c>
      <c r="H277">
        <v>-0.18427099999999999</v>
      </c>
      <c r="I277">
        <v>-2.8400000000000001E-3</v>
      </c>
    </row>
    <row r="278" spans="1:9" x14ac:dyDescent="0.2">
      <c r="A278" t="s">
        <v>285</v>
      </c>
      <c r="B278">
        <v>-0.91931345099999995</v>
      </c>
      <c r="C278">
        <v>-1.4</v>
      </c>
      <c r="D278">
        <v>4.03</v>
      </c>
      <c r="E278">
        <v>-0.52363700000000002</v>
      </c>
      <c r="F278">
        <v>-2.1950729999999998</v>
      </c>
      <c r="G278">
        <v>-2.6678730000000002</v>
      </c>
      <c r="H278">
        <v>-7.7582999999999999E-2</v>
      </c>
      <c r="I278">
        <v>-2.9919999999999999E-3</v>
      </c>
    </row>
    <row r="279" spans="1:9" x14ac:dyDescent="0.2">
      <c r="A279" t="s">
        <v>286</v>
      </c>
      <c r="B279">
        <v>17.62083728</v>
      </c>
      <c r="C279">
        <v>-2.69</v>
      </c>
      <c r="D279">
        <v>4.91</v>
      </c>
      <c r="E279">
        <v>-0.92466400000000004</v>
      </c>
      <c r="F279">
        <v>-2.7192120000000002</v>
      </c>
      <c r="G279">
        <v>-2.794054</v>
      </c>
      <c r="H279">
        <v>2.9656720000000001</v>
      </c>
      <c r="I279">
        <v>-1.0759999999999999E-3</v>
      </c>
    </row>
    <row r="280" spans="1:9" x14ac:dyDescent="0.2">
      <c r="A280" t="s">
        <v>287</v>
      </c>
      <c r="B280">
        <v>-3.3085967639999998</v>
      </c>
      <c r="C280">
        <v>1.1000000000000001</v>
      </c>
      <c r="D280">
        <v>7.92</v>
      </c>
      <c r="E280">
        <v>-0.228848</v>
      </c>
      <c r="F280">
        <v>-0.53996200000000005</v>
      </c>
      <c r="G280">
        <v>-0.85620600000000002</v>
      </c>
      <c r="H280">
        <v>2.1642999999999999E-2</v>
      </c>
      <c r="I280">
        <v>-4.7359999999999998E-3</v>
      </c>
    </row>
    <row r="281" spans="1:9" x14ac:dyDescent="0.2">
      <c r="A281" t="s">
        <v>288</v>
      </c>
      <c r="B281">
        <v>-2.014496201</v>
      </c>
      <c r="C281">
        <v>5.89</v>
      </c>
      <c r="D281">
        <v>11.24</v>
      </c>
      <c r="E281">
        <v>-0.47959299999999999</v>
      </c>
      <c r="F281">
        <v>-4.2099999999999999E-4</v>
      </c>
      <c r="G281">
        <v>2.3321000000000001E-2</v>
      </c>
      <c r="H281">
        <v>-0.112597</v>
      </c>
      <c r="I281">
        <v>7.3399999999999995E-4</v>
      </c>
    </row>
    <row r="282" spans="1:9" x14ac:dyDescent="0.2">
      <c r="A282" t="s">
        <v>289</v>
      </c>
      <c r="B282">
        <v>-2.0683833620000001</v>
      </c>
      <c r="C282">
        <v>0.82</v>
      </c>
      <c r="D282">
        <v>5.47</v>
      </c>
      <c r="E282">
        <v>-0.48071199999999997</v>
      </c>
      <c r="F282">
        <v>-2.8439589999999999</v>
      </c>
      <c r="G282">
        <v>-3.4276089999999999</v>
      </c>
      <c r="H282">
        <v>-8.2609000000000002E-2</v>
      </c>
      <c r="I282">
        <v>-4.0639999999999999E-3</v>
      </c>
    </row>
    <row r="283" spans="1:9" x14ac:dyDescent="0.2">
      <c r="A283" t="s">
        <v>290</v>
      </c>
      <c r="B283">
        <v>-0.435292022</v>
      </c>
      <c r="C283">
        <v>-1.96</v>
      </c>
      <c r="D283">
        <v>1.82</v>
      </c>
      <c r="E283">
        <v>-1.2679549999999999</v>
      </c>
      <c r="F283">
        <v>-4.2640120000000001</v>
      </c>
      <c r="G283">
        <v>-5.069534</v>
      </c>
      <c r="H283">
        <v>-0.38351499999999999</v>
      </c>
      <c r="I283">
        <v>-2.2759999999999998E-3</v>
      </c>
    </row>
    <row r="284" spans="1:9" x14ac:dyDescent="0.2">
      <c r="A284" t="s">
        <v>291</v>
      </c>
      <c r="B284">
        <v>4.4155941680000002</v>
      </c>
      <c r="C284">
        <v>-1.4</v>
      </c>
      <c r="D284">
        <v>3.01</v>
      </c>
      <c r="E284">
        <v>-1.066513</v>
      </c>
      <c r="F284">
        <v>-2.9615269999999998</v>
      </c>
      <c r="G284">
        <v>-3.2803330000000002</v>
      </c>
      <c r="H284">
        <v>6.4771999999999996E-2</v>
      </c>
      <c r="I284">
        <v>-2.0079999999999998E-3</v>
      </c>
    </row>
    <row r="285" spans="1:9" x14ac:dyDescent="0.2">
      <c r="A285" t="s">
        <v>292</v>
      </c>
      <c r="B285">
        <v>-1.6786648200000001</v>
      </c>
      <c r="C285">
        <v>1.69</v>
      </c>
      <c r="D285">
        <v>2.91</v>
      </c>
      <c r="E285">
        <v>-0.61541400000000002</v>
      </c>
      <c r="F285">
        <v>2.4580500000000001</v>
      </c>
      <c r="G285">
        <v>3.6877490000000002</v>
      </c>
      <c r="H285">
        <v>-0.27887099999999998</v>
      </c>
      <c r="I285">
        <v>-3.2200000000000002E-3</v>
      </c>
    </row>
    <row r="286" spans="1:9" x14ac:dyDescent="0.2">
      <c r="A286" t="s">
        <v>293</v>
      </c>
      <c r="B286">
        <v>0.499266608</v>
      </c>
      <c r="C286">
        <v>2.68</v>
      </c>
      <c r="D286">
        <v>8.7200000000000006</v>
      </c>
      <c r="E286">
        <v>-0.718503</v>
      </c>
      <c r="F286">
        <v>-2.1072790000000001</v>
      </c>
      <c r="G286">
        <v>-2.3099319999999999</v>
      </c>
      <c r="H286">
        <v>-0.187247</v>
      </c>
      <c r="I286">
        <v>-2.2720000000000001E-3</v>
      </c>
    </row>
    <row r="287" spans="1:9" x14ac:dyDescent="0.2">
      <c r="A287" t="s">
        <v>294</v>
      </c>
      <c r="B287">
        <v>-1.4793004700000001</v>
      </c>
      <c r="C287">
        <v>6.4</v>
      </c>
      <c r="D287">
        <v>0.72</v>
      </c>
      <c r="E287">
        <v>0.30453599999999997</v>
      </c>
      <c r="F287">
        <v>0.75953300000000001</v>
      </c>
      <c r="G287">
        <v>0.84083300000000005</v>
      </c>
      <c r="H287">
        <v>3.8305560000000001</v>
      </c>
      <c r="I287">
        <v>0</v>
      </c>
    </row>
    <row r="288" spans="1:9" x14ac:dyDescent="0.2">
      <c r="A288" t="s">
        <v>295</v>
      </c>
      <c r="B288">
        <v>-1.6170640199999999</v>
      </c>
      <c r="C288">
        <v>8.5299999999999994</v>
      </c>
      <c r="D288">
        <v>3.64</v>
      </c>
      <c r="E288">
        <v>0.31437799999999999</v>
      </c>
      <c r="F288">
        <v>0.45673999999999998</v>
      </c>
      <c r="G288">
        <v>0.58190900000000001</v>
      </c>
      <c r="H288">
        <v>7.5990469999999997</v>
      </c>
      <c r="I288">
        <v>0</v>
      </c>
    </row>
    <row r="289" spans="1:9" x14ac:dyDescent="0.2">
      <c r="A289" t="s">
        <v>296</v>
      </c>
      <c r="B289">
        <v>-1.73732131</v>
      </c>
      <c r="C289">
        <v>5.6</v>
      </c>
      <c r="D289">
        <v>2.27</v>
      </c>
      <c r="E289">
        <v>0.65245600000000004</v>
      </c>
      <c r="F289">
        <v>2.0568770000000001</v>
      </c>
      <c r="G289">
        <v>2.2468219999999999</v>
      </c>
      <c r="H289">
        <v>8.4945179999999993</v>
      </c>
      <c r="I289">
        <v>0</v>
      </c>
    </row>
    <row r="290" spans="1:9" x14ac:dyDescent="0.2">
      <c r="A290" t="s">
        <v>297</v>
      </c>
      <c r="B290">
        <v>-1.498824573</v>
      </c>
      <c r="C290">
        <v>7.75</v>
      </c>
      <c r="D290">
        <v>2.57</v>
      </c>
      <c r="E290">
        <v>1.803598</v>
      </c>
      <c r="F290">
        <v>3.8425539999999998</v>
      </c>
      <c r="G290">
        <v>4.1482250000000001</v>
      </c>
      <c r="H290">
        <v>9.2027830000000002</v>
      </c>
      <c r="I290">
        <v>0</v>
      </c>
    </row>
    <row r="291" spans="1:9" x14ac:dyDescent="0.2">
      <c r="A291" t="s">
        <v>298</v>
      </c>
      <c r="B291">
        <v>0.87692154899999997</v>
      </c>
      <c r="C291">
        <v>4.54</v>
      </c>
      <c r="D291">
        <v>-0.82</v>
      </c>
      <c r="E291">
        <v>0.39552100000000001</v>
      </c>
      <c r="F291">
        <v>1.233449</v>
      </c>
      <c r="G291">
        <v>1.3966369999999999</v>
      </c>
      <c r="H291">
        <v>5.2189509999999997</v>
      </c>
      <c r="I291">
        <v>0</v>
      </c>
    </row>
    <row r="292" spans="1:9" x14ac:dyDescent="0.2">
      <c r="A292" t="s">
        <v>299</v>
      </c>
      <c r="B292">
        <v>-1.9786012550000001</v>
      </c>
      <c r="C292">
        <v>4.1399999999999997</v>
      </c>
      <c r="D292">
        <v>1.74</v>
      </c>
      <c r="E292">
        <v>0.41176400000000002</v>
      </c>
      <c r="F292">
        <v>2.201892</v>
      </c>
      <c r="G292">
        <v>2.4340860000000002</v>
      </c>
      <c r="H292">
        <v>7.8001040000000001</v>
      </c>
      <c r="I292">
        <v>0</v>
      </c>
    </row>
    <row r="293" spans="1:9" x14ac:dyDescent="0.2">
      <c r="A293" t="s">
        <v>300</v>
      </c>
      <c r="B293">
        <v>-2.3417834179999999</v>
      </c>
      <c r="C293">
        <v>6.35</v>
      </c>
      <c r="D293">
        <v>1.95</v>
      </c>
      <c r="E293">
        <v>1.53867</v>
      </c>
      <c r="F293">
        <v>4.2634740000000004</v>
      </c>
      <c r="G293">
        <v>4.602805</v>
      </c>
      <c r="H293">
        <v>8.4882279999999994</v>
      </c>
      <c r="I293">
        <v>0</v>
      </c>
    </row>
    <row r="294" spans="1:9" x14ac:dyDescent="0.2">
      <c r="A294" t="s">
        <v>301</v>
      </c>
      <c r="B294">
        <v>-1.860933548</v>
      </c>
      <c r="C294">
        <v>2.93</v>
      </c>
      <c r="D294">
        <v>-0.98</v>
      </c>
      <c r="E294">
        <v>2.8995860000000002</v>
      </c>
      <c r="F294">
        <v>5.7042469999999996</v>
      </c>
      <c r="G294">
        <v>5.8825760000000002</v>
      </c>
      <c r="H294">
        <v>10.778180000000001</v>
      </c>
      <c r="I294">
        <v>0</v>
      </c>
    </row>
    <row r="295" spans="1:9" x14ac:dyDescent="0.2">
      <c r="A295" t="s">
        <v>302</v>
      </c>
      <c r="B295">
        <v>5.9331983999999997E-2</v>
      </c>
      <c r="C295">
        <v>3.46</v>
      </c>
      <c r="D295">
        <v>-0.46</v>
      </c>
      <c r="E295">
        <v>0.97753500000000004</v>
      </c>
      <c r="F295">
        <v>1.8925479999999999</v>
      </c>
      <c r="G295">
        <v>2.1499419999999998</v>
      </c>
      <c r="H295">
        <v>11.827086</v>
      </c>
      <c r="I295">
        <v>0</v>
      </c>
    </row>
    <row r="296" spans="1:9" x14ac:dyDescent="0.2">
      <c r="A296" t="s">
        <v>303</v>
      </c>
      <c r="B296">
        <v>-2.1666514330000002</v>
      </c>
      <c r="C296">
        <v>12.71</v>
      </c>
      <c r="D296">
        <v>5.19</v>
      </c>
      <c r="E296">
        <v>0.98591799999999996</v>
      </c>
      <c r="F296">
        <v>1.7531810000000001</v>
      </c>
      <c r="G296">
        <v>1.9871939999999999</v>
      </c>
      <c r="H296">
        <v>8.1533999999999995</v>
      </c>
      <c r="I296">
        <v>0</v>
      </c>
    </row>
    <row r="297" spans="1:9" x14ac:dyDescent="0.2">
      <c r="A297" t="s">
        <v>304</v>
      </c>
      <c r="B297">
        <v>-2.5501942290000001</v>
      </c>
      <c r="C297">
        <v>4.8099999999999996</v>
      </c>
      <c r="D297">
        <v>0.48</v>
      </c>
      <c r="E297">
        <v>0.272254</v>
      </c>
      <c r="F297">
        <v>0.92437400000000003</v>
      </c>
      <c r="G297">
        <v>1.1343160000000001</v>
      </c>
      <c r="H297">
        <v>6.8921330000000003</v>
      </c>
      <c r="I297">
        <v>0</v>
      </c>
    </row>
    <row r="298" spans="1:9" x14ac:dyDescent="0.2">
      <c r="A298" t="s">
        <v>305</v>
      </c>
      <c r="B298">
        <v>-0.69937330799999997</v>
      </c>
      <c r="C298">
        <v>3.85</v>
      </c>
      <c r="D298">
        <v>0.95</v>
      </c>
      <c r="E298">
        <v>0.25117099999999998</v>
      </c>
      <c r="F298">
        <v>1.1299349999999999</v>
      </c>
      <c r="G298">
        <v>1.3593789999999999</v>
      </c>
      <c r="H298">
        <v>6.6116400000000004</v>
      </c>
      <c r="I298">
        <v>0</v>
      </c>
    </row>
    <row r="299" spans="1:9" x14ac:dyDescent="0.2">
      <c r="A299" t="s">
        <v>306</v>
      </c>
      <c r="B299">
        <v>-0.42067243399999998</v>
      </c>
      <c r="C299">
        <v>4.68</v>
      </c>
      <c r="D299">
        <v>3.02</v>
      </c>
      <c r="E299">
        <v>1.421549</v>
      </c>
      <c r="F299">
        <v>2.9106960000000002</v>
      </c>
      <c r="G299">
        <v>3.1987480000000001</v>
      </c>
      <c r="H299">
        <v>9.8625299999999996</v>
      </c>
      <c r="I299">
        <v>0</v>
      </c>
    </row>
    <row r="300" spans="1:9" x14ac:dyDescent="0.2">
      <c r="A300" t="s">
        <v>307</v>
      </c>
      <c r="B300">
        <v>18.85602226</v>
      </c>
      <c r="C300">
        <v>2.85</v>
      </c>
      <c r="D300">
        <v>-2.94</v>
      </c>
      <c r="E300">
        <v>0.149061</v>
      </c>
      <c r="F300">
        <v>1.693541</v>
      </c>
      <c r="G300">
        <v>1.953147</v>
      </c>
      <c r="H300">
        <v>7.9513660000000002</v>
      </c>
      <c r="I300">
        <v>0</v>
      </c>
    </row>
    <row r="301" spans="1:9" x14ac:dyDescent="0.2">
      <c r="A301" t="s">
        <v>308</v>
      </c>
      <c r="B301">
        <v>-1.958911683</v>
      </c>
      <c r="C301">
        <v>2.36</v>
      </c>
      <c r="D301">
        <v>-4.62</v>
      </c>
      <c r="E301">
        <v>0.39744600000000002</v>
      </c>
      <c r="F301">
        <v>1.215047</v>
      </c>
      <c r="G301">
        <v>1.336714</v>
      </c>
      <c r="H301">
        <v>5.8360599999999998</v>
      </c>
      <c r="I301">
        <v>0</v>
      </c>
    </row>
    <row r="302" spans="1:9" x14ac:dyDescent="0.2">
      <c r="A302" t="s">
        <v>309</v>
      </c>
      <c r="B302">
        <v>-1.2264946459999999</v>
      </c>
      <c r="C302">
        <v>12.1</v>
      </c>
      <c r="D302">
        <v>4.0199999999999996</v>
      </c>
      <c r="E302">
        <v>0.90692799999999996</v>
      </c>
      <c r="F302">
        <v>1.887143</v>
      </c>
      <c r="G302">
        <v>2.1182050000000001</v>
      </c>
      <c r="H302">
        <v>9.4174059999999997</v>
      </c>
      <c r="I302">
        <v>0</v>
      </c>
    </row>
    <row r="303" spans="1:9" x14ac:dyDescent="0.2">
      <c r="A303" t="s">
        <v>310</v>
      </c>
      <c r="B303">
        <v>1.578021457</v>
      </c>
      <c r="C303">
        <v>3.68</v>
      </c>
      <c r="D303">
        <v>1.34</v>
      </c>
      <c r="E303">
        <v>1.625408</v>
      </c>
      <c r="F303">
        <v>3.5657199999999998</v>
      </c>
      <c r="G303">
        <v>3.8862429999999999</v>
      </c>
      <c r="H303">
        <v>11.723528</v>
      </c>
      <c r="I303">
        <v>0</v>
      </c>
    </row>
    <row r="304" spans="1:9" x14ac:dyDescent="0.2">
      <c r="A304" t="s">
        <v>311</v>
      </c>
      <c r="B304">
        <v>-1.062408346</v>
      </c>
      <c r="C304">
        <v>13.1</v>
      </c>
      <c r="D304">
        <v>6.51</v>
      </c>
      <c r="E304">
        <v>1.039552</v>
      </c>
      <c r="F304">
        <v>2.6932619999999998</v>
      </c>
      <c r="G304">
        <v>2.9871400000000001</v>
      </c>
      <c r="H304">
        <v>9.9663620000000002</v>
      </c>
      <c r="I304">
        <v>0</v>
      </c>
    </row>
    <row r="305" spans="1:9" x14ac:dyDescent="0.2">
      <c r="A305" t="s">
        <v>312</v>
      </c>
      <c r="B305">
        <v>0.70983547499999999</v>
      </c>
      <c r="C305">
        <v>2.81</v>
      </c>
      <c r="D305">
        <v>-1.46</v>
      </c>
      <c r="E305">
        <v>0.29598400000000002</v>
      </c>
      <c r="F305">
        <v>1.5606819999999999</v>
      </c>
      <c r="G305">
        <v>1.7839830000000001</v>
      </c>
      <c r="H305">
        <v>9.6190239999999996</v>
      </c>
      <c r="I305">
        <v>0</v>
      </c>
    </row>
    <row r="306" spans="1:9" x14ac:dyDescent="0.2">
      <c r="A306" t="s">
        <v>313</v>
      </c>
      <c r="B306">
        <v>40.134043089999999</v>
      </c>
      <c r="C306">
        <v>31.85</v>
      </c>
      <c r="D306">
        <v>20.29</v>
      </c>
      <c r="E306">
        <v>5.9175999999999999E-2</v>
      </c>
      <c r="F306">
        <v>3.1870000000000002E-3</v>
      </c>
      <c r="G306">
        <v>-9.044E-3</v>
      </c>
      <c r="H306">
        <v>6.1913390000000001</v>
      </c>
      <c r="I306">
        <v>-6.8120000000000003E-3</v>
      </c>
    </row>
    <row r="307" spans="1:9" x14ac:dyDescent="0.2">
      <c r="A307" t="s">
        <v>314</v>
      </c>
      <c r="B307">
        <v>4.8736707140000002</v>
      </c>
      <c r="C307">
        <v>9.9</v>
      </c>
      <c r="D307">
        <v>3.1</v>
      </c>
      <c r="E307">
        <v>7.4396000000000004E-2</v>
      </c>
      <c r="F307">
        <v>0.13109399999999999</v>
      </c>
      <c r="G307">
        <v>0.141733</v>
      </c>
      <c r="H307">
        <v>2.4865270000000002</v>
      </c>
      <c r="I307">
        <v>6.5600000000000001E-4</v>
      </c>
    </row>
    <row r="308" spans="1:9" x14ac:dyDescent="0.2">
      <c r="A308" t="s">
        <v>315</v>
      </c>
      <c r="B308">
        <v>13.14322419</v>
      </c>
      <c r="C308">
        <v>5.27</v>
      </c>
      <c r="D308">
        <v>7.2</v>
      </c>
      <c r="E308">
        <v>-1.1442000000000001E-2</v>
      </c>
      <c r="F308">
        <v>-6.9774000000000003E-2</v>
      </c>
      <c r="G308">
        <v>-7.6712000000000002E-2</v>
      </c>
      <c r="H308">
        <v>1.328314</v>
      </c>
      <c r="I308">
        <v>-7.0939999999999996E-3</v>
      </c>
    </row>
    <row r="309" spans="1:9" x14ac:dyDescent="0.2">
      <c r="A309" t="s">
        <v>316</v>
      </c>
      <c r="B309">
        <v>6.2157589489999996</v>
      </c>
      <c r="C309">
        <v>3.82</v>
      </c>
      <c r="D309">
        <v>3.19</v>
      </c>
      <c r="E309">
        <v>-1.6372999999999999E-2</v>
      </c>
      <c r="F309">
        <v>-0.10660699999999999</v>
      </c>
      <c r="G309">
        <v>-9.8121E-2</v>
      </c>
      <c r="H309">
        <v>-0.61464300000000005</v>
      </c>
      <c r="I309">
        <v>6.0800000000000003E-4</v>
      </c>
    </row>
    <row r="310" spans="1:9" x14ac:dyDescent="0.2">
      <c r="A310" t="s">
        <v>317</v>
      </c>
      <c r="B310">
        <v>28.553911530000001</v>
      </c>
      <c r="C310">
        <v>11.35</v>
      </c>
      <c r="D310">
        <v>13.23</v>
      </c>
      <c r="E310">
        <v>5.5474000000000002E-2</v>
      </c>
      <c r="F310">
        <v>6.1129000000000003E-2</v>
      </c>
      <c r="G310">
        <v>7.0283999999999999E-2</v>
      </c>
      <c r="H310">
        <v>0.85536000000000001</v>
      </c>
      <c r="I310">
        <v>2.6400000000000002E-4</v>
      </c>
    </row>
    <row r="311" spans="1:9" x14ac:dyDescent="0.2">
      <c r="A311" t="s">
        <v>318</v>
      </c>
      <c r="B311">
        <v>35.831241740000003</v>
      </c>
      <c r="C311">
        <v>23.37</v>
      </c>
      <c r="D311">
        <v>22.9</v>
      </c>
      <c r="E311">
        <v>4.1438999999999997E-2</v>
      </c>
      <c r="F311">
        <v>0.204065</v>
      </c>
      <c r="G311">
        <v>0.20646400000000001</v>
      </c>
      <c r="H311">
        <v>4.666029</v>
      </c>
      <c r="I311">
        <v>-2.7999999999999998E-4</v>
      </c>
    </row>
    <row r="312" spans="1:9" x14ac:dyDescent="0.2">
      <c r="A312" t="s">
        <v>319</v>
      </c>
      <c r="B312">
        <v>120.61173290000001</v>
      </c>
      <c r="C312">
        <v>89.51</v>
      </c>
      <c r="D312">
        <v>66.88</v>
      </c>
      <c r="E312">
        <v>6.4734E-2</v>
      </c>
      <c r="F312">
        <v>0.11540400000000001</v>
      </c>
      <c r="G312">
        <v>0.115402</v>
      </c>
      <c r="H312">
        <v>8.2607230000000005</v>
      </c>
      <c r="I312">
        <v>-5.842E-3</v>
      </c>
    </row>
    <row r="313" spans="1:9" x14ac:dyDescent="0.2">
      <c r="A313" t="s">
        <v>320</v>
      </c>
      <c r="B313">
        <v>47.695236870000002</v>
      </c>
      <c r="C313">
        <v>42.85</v>
      </c>
      <c r="D313">
        <v>27.77</v>
      </c>
      <c r="E313">
        <v>0.57973200000000003</v>
      </c>
      <c r="F313">
        <v>0.36688599999999999</v>
      </c>
      <c r="G313">
        <v>0.43467099999999997</v>
      </c>
      <c r="H313">
        <v>8.053877</v>
      </c>
      <c r="I313">
        <v>-7.9381999999999994E-2</v>
      </c>
    </row>
    <row r="314" spans="1:9" x14ac:dyDescent="0.2">
      <c r="A314" t="s">
        <v>321</v>
      </c>
      <c r="B314">
        <v>6.5660345800000002</v>
      </c>
      <c r="C314">
        <v>9.0500000000000007</v>
      </c>
      <c r="D314">
        <v>4.1900000000000004</v>
      </c>
      <c r="E314">
        <v>-4.4819999999999999E-2</v>
      </c>
      <c r="F314">
        <v>-0.154361</v>
      </c>
      <c r="G314">
        <v>-0.14623</v>
      </c>
      <c r="H314">
        <v>3.5117370000000001</v>
      </c>
      <c r="I314">
        <v>-1.3200000000000001E-4</v>
      </c>
    </row>
    <row r="315" spans="1:9" x14ac:dyDescent="0.2">
      <c r="A315" t="s">
        <v>322</v>
      </c>
      <c r="B315">
        <v>9.4537407469999994</v>
      </c>
      <c r="C315">
        <v>-72.03</v>
      </c>
      <c r="D315">
        <v>11.91</v>
      </c>
      <c r="E315">
        <v>-0.23766699999999999</v>
      </c>
      <c r="F315">
        <v>-0.76066299999999998</v>
      </c>
      <c r="G315">
        <v>-0.85515099999999999</v>
      </c>
      <c r="H315">
        <v>4.8026210000000003</v>
      </c>
      <c r="I315">
        <v>-1.7892000000000002E-2</v>
      </c>
    </row>
    <row r="316" spans="1:9" x14ac:dyDescent="0.2">
      <c r="A316" t="s">
        <v>323</v>
      </c>
      <c r="B316">
        <v>4.3741763950000001</v>
      </c>
      <c r="C316">
        <v>8.39</v>
      </c>
      <c r="D316">
        <v>10.050000000000001</v>
      </c>
      <c r="E316">
        <v>7.2678999999999994E-2</v>
      </c>
      <c r="F316">
        <v>7.9812999999999995E-2</v>
      </c>
      <c r="G316">
        <v>8.5202E-2</v>
      </c>
      <c r="H316">
        <v>1.769808</v>
      </c>
      <c r="I316" s="1">
        <v>-7.6000000000000004E-5</v>
      </c>
    </row>
    <row r="317" spans="1:9" x14ac:dyDescent="0.2">
      <c r="A317" t="s">
        <v>324</v>
      </c>
      <c r="B317">
        <v>16.039305410000001</v>
      </c>
      <c r="C317">
        <v>7.54</v>
      </c>
      <c r="D317">
        <v>4.42</v>
      </c>
      <c r="E317">
        <v>6.2561000000000005E-2</v>
      </c>
      <c r="F317">
        <v>0.104639</v>
      </c>
      <c r="G317">
        <v>0.111822</v>
      </c>
      <c r="H317">
        <v>3.7950979999999999</v>
      </c>
      <c r="I317">
        <v>-4.9399999999999997E-4</v>
      </c>
    </row>
    <row r="318" spans="1:9" x14ac:dyDescent="0.2">
      <c r="A318" t="s">
        <v>325</v>
      </c>
      <c r="B318">
        <v>14.05691972</v>
      </c>
      <c r="C318">
        <v>10.09</v>
      </c>
      <c r="D318">
        <v>6.67</v>
      </c>
      <c r="E318">
        <v>-1.4142999999999999E-2</v>
      </c>
      <c r="F318">
        <v>-0.15930900000000001</v>
      </c>
      <c r="G318">
        <v>-0.209426</v>
      </c>
      <c r="H318">
        <v>4.3095179999999997</v>
      </c>
      <c r="I318">
        <v>-1.5362000000000001E-2</v>
      </c>
    </row>
    <row r="319" spans="1:9" x14ac:dyDescent="0.2">
      <c r="A319" t="s">
        <v>326</v>
      </c>
      <c r="B319">
        <v>10.14370061</v>
      </c>
      <c r="C319">
        <v>17.649999999999999</v>
      </c>
      <c r="D319">
        <v>10</v>
      </c>
      <c r="E319">
        <v>9.2241000000000004E-2</v>
      </c>
      <c r="F319">
        <v>0.13969100000000001</v>
      </c>
      <c r="G319">
        <v>0.142983</v>
      </c>
      <c r="H319">
        <v>3.9284539999999999</v>
      </c>
      <c r="I319">
        <v>-1.6799999999999999E-4</v>
      </c>
    </row>
    <row r="320" spans="1:9" x14ac:dyDescent="0.2">
      <c r="A320" t="s">
        <v>327</v>
      </c>
      <c r="B320">
        <v>39.421947179999997</v>
      </c>
      <c r="C320">
        <v>32.71</v>
      </c>
      <c r="D320">
        <v>29.77</v>
      </c>
      <c r="E320">
        <v>0.18727099999999999</v>
      </c>
      <c r="F320">
        <v>0.159248</v>
      </c>
      <c r="G320">
        <v>0.16769899999999999</v>
      </c>
      <c r="H320">
        <v>5.5103790000000004</v>
      </c>
      <c r="I320">
        <v>-8.2019999999999992E-3</v>
      </c>
    </row>
    <row r="321" spans="1:9" x14ac:dyDescent="0.2">
      <c r="A321" t="s">
        <v>328</v>
      </c>
      <c r="B321">
        <v>101.96227810000001</v>
      </c>
      <c r="C321">
        <v>68.849999999999994</v>
      </c>
      <c r="D321">
        <v>44.76</v>
      </c>
      <c r="E321">
        <v>9.4339999999999993E-2</v>
      </c>
      <c r="F321">
        <v>5.364E-2</v>
      </c>
      <c r="G321">
        <v>4.6337999999999997E-2</v>
      </c>
      <c r="H321">
        <v>6.6151479999999996</v>
      </c>
      <c r="I321">
        <v>-1.055E-2</v>
      </c>
    </row>
    <row r="322" spans="1:9" x14ac:dyDescent="0.2">
      <c r="A322" t="s">
        <v>329</v>
      </c>
      <c r="B322">
        <v>5.6218571280000003</v>
      </c>
      <c r="C322">
        <v>9.76</v>
      </c>
      <c r="D322">
        <v>8.6300000000000008</v>
      </c>
      <c r="E322">
        <v>4.8265000000000002E-2</v>
      </c>
      <c r="F322">
        <v>6.0048999999999998E-2</v>
      </c>
      <c r="G322">
        <v>6.4753000000000005E-2</v>
      </c>
      <c r="H322">
        <v>2.618646</v>
      </c>
      <c r="I322">
        <v>3.8400000000000001E-4</v>
      </c>
    </row>
    <row r="323" spans="1:9" x14ac:dyDescent="0.2">
      <c r="A323" t="s">
        <v>330</v>
      </c>
      <c r="B323">
        <v>3.6229681139999999</v>
      </c>
      <c r="C323">
        <v>6.71</v>
      </c>
      <c r="D323">
        <v>8.01</v>
      </c>
      <c r="E323">
        <v>5.0478000000000002E-2</v>
      </c>
      <c r="F323">
        <v>7.8080999999999998E-2</v>
      </c>
      <c r="G323">
        <v>8.0146999999999996E-2</v>
      </c>
      <c r="H323">
        <v>1.1900900000000001</v>
      </c>
      <c r="I323" s="1">
        <v>-9.7999999999999997E-5</v>
      </c>
    </row>
    <row r="324" spans="1:9" x14ac:dyDescent="0.2">
      <c r="A324" t="s">
        <v>331</v>
      </c>
      <c r="B324">
        <v>378.18816190000001</v>
      </c>
      <c r="C324">
        <v>139.72999999999999</v>
      </c>
      <c r="D324">
        <v>110.71</v>
      </c>
      <c r="E324">
        <v>0.43745499999999998</v>
      </c>
      <c r="F324">
        <v>0.50353199999999998</v>
      </c>
      <c r="G324">
        <v>0.49937700000000002</v>
      </c>
      <c r="H324">
        <v>16.491008000000001</v>
      </c>
      <c r="I324">
        <v>-1.8717999999999999E-2</v>
      </c>
    </row>
    <row r="325" spans="1:9" x14ac:dyDescent="0.2">
      <c r="A325" t="s">
        <v>332</v>
      </c>
      <c r="B325">
        <v>8.6603999960000007</v>
      </c>
      <c r="C325">
        <v>4.78</v>
      </c>
      <c r="D325">
        <v>1</v>
      </c>
      <c r="E325">
        <v>2.7216119999999999</v>
      </c>
      <c r="F325">
        <v>4.2413639999999999</v>
      </c>
      <c r="G325">
        <v>4.4101429999999997</v>
      </c>
      <c r="H325">
        <v>1.671311</v>
      </c>
      <c r="I325">
        <v>-0.23349200000000001</v>
      </c>
    </row>
    <row r="326" spans="1:9" x14ac:dyDescent="0.2">
      <c r="A326" t="s">
        <v>333</v>
      </c>
      <c r="B326">
        <v>22.447116189999999</v>
      </c>
      <c r="C326">
        <v>36.19</v>
      </c>
      <c r="D326">
        <v>15.53</v>
      </c>
      <c r="E326">
        <v>4.0573610000000002</v>
      </c>
      <c r="F326">
        <v>8.6265420000000006</v>
      </c>
      <c r="G326">
        <v>9.1419890000000006</v>
      </c>
      <c r="H326">
        <v>3.4066390000000002</v>
      </c>
      <c r="I326">
        <v>-0.68559199999999998</v>
      </c>
    </row>
    <row r="327" spans="1:9" x14ac:dyDescent="0.2">
      <c r="A327" t="s">
        <v>334</v>
      </c>
      <c r="B327">
        <v>10.17187618</v>
      </c>
      <c r="C327">
        <v>-7.45</v>
      </c>
      <c r="D327">
        <v>-9.1300000000000008</v>
      </c>
      <c r="E327">
        <v>1.426372</v>
      </c>
      <c r="F327">
        <v>2.3255699999999999</v>
      </c>
      <c r="G327">
        <v>2.514564</v>
      </c>
      <c r="H327">
        <v>1.555628</v>
      </c>
      <c r="I327">
        <v>-0.26373000000000002</v>
      </c>
    </row>
    <row r="328" spans="1:9" x14ac:dyDescent="0.2">
      <c r="A328" t="s">
        <v>335</v>
      </c>
      <c r="B328">
        <v>11.215338989999999</v>
      </c>
      <c r="C328">
        <v>2.52</v>
      </c>
      <c r="D328">
        <v>0.91</v>
      </c>
      <c r="E328">
        <v>2.4423149999999998</v>
      </c>
      <c r="F328">
        <v>3.8693279999999999</v>
      </c>
      <c r="G328">
        <v>4.0202109999999998</v>
      </c>
      <c r="H328">
        <v>1.3646560000000001</v>
      </c>
      <c r="I328">
        <v>-0.28304800000000002</v>
      </c>
    </row>
    <row r="329" spans="1:9" x14ac:dyDescent="0.2">
      <c r="A329" t="s">
        <v>336</v>
      </c>
      <c r="B329">
        <v>15.4267164</v>
      </c>
      <c r="C329">
        <v>6.42</v>
      </c>
      <c r="D329">
        <v>5.85</v>
      </c>
      <c r="E329">
        <v>2.551237</v>
      </c>
      <c r="F329">
        <v>3.977525</v>
      </c>
      <c r="G329">
        <v>4.1076290000000002</v>
      </c>
      <c r="H329">
        <v>3.1932369999999999</v>
      </c>
      <c r="I329">
        <v>-0.37814199999999998</v>
      </c>
    </row>
    <row r="330" spans="1:9" x14ac:dyDescent="0.2">
      <c r="A330" t="s">
        <v>337</v>
      </c>
      <c r="B330">
        <v>11.202603249999999</v>
      </c>
      <c r="C330">
        <v>-17.079999999999998</v>
      </c>
      <c r="D330">
        <v>-18.190000000000001</v>
      </c>
      <c r="E330">
        <v>1.1128769999999999</v>
      </c>
      <c r="F330">
        <v>1.2846</v>
      </c>
      <c r="G330">
        <v>1.2352669999999999</v>
      </c>
      <c r="H330">
        <v>2.554691</v>
      </c>
      <c r="I330">
        <v>-3.7299999999999998E-3</v>
      </c>
    </row>
    <row r="331" spans="1:9" x14ac:dyDescent="0.2">
      <c r="A331" t="s">
        <v>338</v>
      </c>
      <c r="B331">
        <v>11.638838290000001</v>
      </c>
      <c r="C331">
        <v>6.11</v>
      </c>
      <c r="D331">
        <v>3.35</v>
      </c>
      <c r="E331">
        <v>2.7287560000000002</v>
      </c>
      <c r="F331">
        <v>4.346749</v>
      </c>
      <c r="G331">
        <v>4.4481469999999996</v>
      </c>
      <c r="H331">
        <v>2.0145729999999999</v>
      </c>
      <c r="I331">
        <v>-0.34157199999999999</v>
      </c>
    </row>
    <row r="332" spans="1:9" x14ac:dyDescent="0.2">
      <c r="A332" t="s">
        <v>339</v>
      </c>
      <c r="B332">
        <v>11.22761028</v>
      </c>
      <c r="C332">
        <v>2.4300000000000002</v>
      </c>
      <c r="D332">
        <v>-6.78</v>
      </c>
      <c r="E332">
        <v>2.454024</v>
      </c>
      <c r="F332">
        <v>4.7642930000000003</v>
      </c>
      <c r="G332">
        <v>4.9556089999999999</v>
      </c>
      <c r="H332">
        <v>3.061404</v>
      </c>
      <c r="I332">
        <v>-0.40484599999999998</v>
      </c>
    </row>
    <row r="333" spans="1:9" x14ac:dyDescent="0.2">
      <c r="A333" t="s">
        <v>340</v>
      </c>
      <c r="B333">
        <v>18.559857399999999</v>
      </c>
      <c r="C333">
        <v>4.47</v>
      </c>
      <c r="D333">
        <v>6.89</v>
      </c>
      <c r="E333">
        <v>2.503914</v>
      </c>
      <c r="F333">
        <v>4.2875329999999998</v>
      </c>
      <c r="G333">
        <v>4.530894</v>
      </c>
      <c r="H333">
        <v>2.2256719999999999</v>
      </c>
      <c r="I333">
        <v>-0.29680800000000002</v>
      </c>
    </row>
    <row r="334" spans="1:9" x14ac:dyDescent="0.2">
      <c r="A334" t="s">
        <v>341</v>
      </c>
      <c r="B334">
        <v>60.379088269999997</v>
      </c>
      <c r="C334">
        <v>7.42</v>
      </c>
      <c r="D334">
        <v>9.1300000000000008</v>
      </c>
      <c r="E334">
        <v>2.7328000000000001</v>
      </c>
      <c r="F334">
        <v>4.5783699999999996</v>
      </c>
      <c r="G334">
        <v>4.8059399999999997</v>
      </c>
      <c r="H334">
        <v>2.5793590000000002</v>
      </c>
      <c r="I334">
        <v>-0.38586199999999998</v>
      </c>
    </row>
    <row r="335" spans="1:9" x14ac:dyDescent="0.2">
      <c r="A335" t="s">
        <v>342</v>
      </c>
      <c r="B335">
        <v>25.238970859999998</v>
      </c>
      <c r="C335">
        <v>2.5099999999999998</v>
      </c>
      <c r="D335">
        <v>2.15</v>
      </c>
      <c r="E335">
        <v>3.54495</v>
      </c>
      <c r="F335">
        <v>6.6666819999999998</v>
      </c>
      <c r="G335">
        <v>6.8986919999999996</v>
      </c>
      <c r="H335">
        <v>2.66811</v>
      </c>
      <c r="I335">
        <v>-0.55353200000000002</v>
      </c>
    </row>
    <row r="336" spans="1:9" x14ac:dyDescent="0.2">
      <c r="A336" t="s">
        <v>343</v>
      </c>
      <c r="B336">
        <v>14.86042967</v>
      </c>
      <c r="C336">
        <v>5.99</v>
      </c>
      <c r="D336">
        <v>9.1</v>
      </c>
      <c r="E336">
        <v>2.4782440000000001</v>
      </c>
      <c r="F336">
        <v>4.0924829999999996</v>
      </c>
      <c r="G336">
        <v>4.2708599999999999</v>
      </c>
      <c r="H336">
        <v>1.3411299999999999</v>
      </c>
      <c r="I336">
        <v>-0.37398199999999998</v>
      </c>
    </row>
    <row r="337" spans="1:9" x14ac:dyDescent="0.2">
      <c r="A337" t="s">
        <v>344</v>
      </c>
      <c r="B337">
        <v>305.29630759999998</v>
      </c>
      <c r="C337">
        <v>12.87</v>
      </c>
      <c r="D337">
        <v>11.82</v>
      </c>
      <c r="E337">
        <v>2.917475</v>
      </c>
      <c r="F337">
        <v>5.2330810000000003</v>
      </c>
      <c r="G337">
        <v>5.3246770000000003</v>
      </c>
      <c r="H337">
        <v>0.69855500000000004</v>
      </c>
      <c r="I337">
        <v>-0.43889</v>
      </c>
    </row>
    <row r="338" spans="1:9" x14ac:dyDescent="0.2">
      <c r="A338" t="s">
        <v>345</v>
      </c>
      <c r="B338">
        <v>119.0117135</v>
      </c>
      <c r="C338">
        <v>12.88</v>
      </c>
      <c r="D338">
        <v>11.11</v>
      </c>
      <c r="E338">
        <v>2.9237660000000001</v>
      </c>
      <c r="F338">
        <v>4.5769320000000002</v>
      </c>
      <c r="G338">
        <v>4.7787689999999996</v>
      </c>
      <c r="H338">
        <v>4.4169130000000001</v>
      </c>
      <c r="I338">
        <v>-0.25525199999999998</v>
      </c>
    </row>
    <row r="339" spans="1:9" x14ac:dyDescent="0.2">
      <c r="A339" t="s">
        <v>346</v>
      </c>
      <c r="B339">
        <v>9.2923337149999998</v>
      </c>
      <c r="C339">
        <v>3.69</v>
      </c>
      <c r="D339">
        <v>3.03</v>
      </c>
      <c r="E339">
        <v>2.4097559999999998</v>
      </c>
      <c r="F339">
        <v>3.6439539999999999</v>
      </c>
      <c r="G339">
        <v>3.7753890000000001</v>
      </c>
      <c r="H339">
        <v>1.328111</v>
      </c>
      <c r="I339">
        <v>-0.23894799999999999</v>
      </c>
    </row>
    <row r="340" spans="1:9" x14ac:dyDescent="0.2">
      <c r="A340" t="s">
        <v>347</v>
      </c>
      <c r="B340">
        <v>14.65791842</v>
      </c>
      <c r="C340">
        <v>1.02</v>
      </c>
      <c r="D340">
        <v>-7.39</v>
      </c>
      <c r="E340">
        <v>2.448515</v>
      </c>
      <c r="F340">
        <v>3.8074599999999998</v>
      </c>
      <c r="G340">
        <v>3.9679820000000001</v>
      </c>
      <c r="H340">
        <v>2.2921209999999999</v>
      </c>
      <c r="I340">
        <v>-0.28689799999999999</v>
      </c>
    </row>
    <row r="341" spans="1:9" x14ac:dyDescent="0.2">
      <c r="A341" t="s">
        <v>348</v>
      </c>
      <c r="B341">
        <v>12.546444259999999</v>
      </c>
      <c r="C341">
        <v>2.75</v>
      </c>
      <c r="D341">
        <v>1.03</v>
      </c>
      <c r="E341">
        <v>3.0601929999999999</v>
      </c>
      <c r="F341">
        <v>5.1615359999999999</v>
      </c>
      <c r="G341">
        <v>5.2769490000000001</v>
      </c>
      <c r="H341">
        <v>2.625651</v>
      </c>
      <c r="I341">
        <v>-0.55539400000000005</v>
      </c>
    </row>
    <row r="342" spans="1:9" x14ac:dyDescent="0.2">
      <c r="A342" t="s">
        <v>349</v>
      </c>
      <c r="B342">
        <v>9.6394624459999996</v>
      </c>
      <c r="C342">
        <v>12.94</v>
      </c>
      <c r="D342">
        <v>5.19</v>
      </c>
      <c r="E342">
        <v>3.0972200000000001</v>
      </c>
      <c r="F342">
        <v>5.4438420000000001</v>
      </c>
      <c r="G342">
        <v>5.5241389999999999</v>
      </c>
      <c r="H342">
        <v>1.135885</v>
      </c>
      <c r="I342">
        <v>-0.42208600000000002</v>
      </c>
    </row>
    <row r="343" spans="1:9" x14ac:dyDescent="0.2">
      <c r="A343" t="s">
        <v>350</v>
      </c>
      <c r="B343">
        <v>18.587699430000001</v>
      </c>
      <c r="C343">
        <v>-1.65</v>
      </c>
      <c r="D343">
        <v>-7.81</v>
      </c>
      <c r="E343">
        <v>2.604625</v>
      </c>
      <c r="F343">
        <v>4.1941560000000004</v>
      </c>
      <c r="G343">
        <v>4.394863</v>
      </c>
      <c r="H343">
        <v>1.4888520000000001</v>
      </c>
      <c r="I343">
        <v>-0.202878</v>
      </c>
    </row>
    <row r="344" spans="1:9" x14ac:dyDescent="0.2">
      <c r="A344" t="s">
        <v>351</v>
      </c>
      <c r="B344">
        <v>-0.93821872100000003</v>
      </c>
      <c r="C344">
        <v>-2.65</v>
      </c>
      <c r="D344">
        <v>0.03</v>
      </c>
      <c r="E344">
        <v>0.84969499999999998</v>
      </c>
      <c r="F344">
        <v>1.2555890000000001</v>
      </c>
      <c r="G344">
        <v>1.4403889999999999</v>
      </c>
      <c r="H344">
        <v>0.18653700000000001</v>
      </c>
      <c r="I344">
        <v>5.8563999999999998E-2</v>
      </c>
    </row>
    <row r="345" spans="1:9" x14ac:dyDescent="0.2">
      <c r="A345" t="s">
        <v>352</v>
      </c>
      <c r="B345">
        <v>-0.78705280499999997</v>
      </c>
      <c r="C345">
        <v>-0.03</v>
      </c>
      <c r="D345">
        <v>3.41</v>
      </c>
      <c r="E345">
        <v>0.56815800000000005</v>
      </c>
      <c r="F345">
        <v>2.325383</v>
      </c>
      <c r="G345">
        <v>2.7580969999999998</v>
      </c>
      <c r="H345">
        <v>-0.496946</v>
      </c>
      <c r="I345">
        <v>0.246776</v>
      </c>
    </row>
    <row r="346" spans="1:9" x14ac:dyDescent="0.2">
      <c r="A346" t="s">
        <v>353</v>
      </c>
      <c r="B346">
        <v>-1.6052540479999999</v>
      </c>
      <c r="C346">
        <v>-2.2400000000000002</v>
      </c>
      <c r="D346">
        <v>0.85</v>
      </c>
      <c r="E346">
        <v>0.50926400000000005</v>
      </c>
      <c r="F346">
        <v>1.1937329999999999</v>
      </c>
      <c r="G346">
        <v>1.5317229999999999</v>
      </c>
      <c r="H346">
        <v>7.7747999999999998E-2</v>
      </c>
      <c r="I346">
        <v>-4.8430000000000001E-2</v>
      </c>
    </row>
    <row r="347" spans="1:9" x14ac:dyDescent="0.2">
      <c r="A347" t="s">
        <v>354</v>
      </c>
      <c r="B347">
        <v>-0.45928190000000002</v>
      </c>
      <c r="C347">
        <v>-0.15</v>
      </c>
      <c r="D347">
        <v>2.65</v>
      </c>
      <c r="E347">
        <v>0.806226</v>
      </c>
      <c r="F347">
        <v>1.86053</v>
      </c>
      <c r="G347">
        <v>2.194957</v>
      </c>
      <c r="H347">
        <v>0.103587</v>
      </c>
      <c r="I347">
        <v>-0.30976599999999999</v>
      </c>
    </row>
    <row r="348" spans="1:9" x14ac:dyDescent="0.2">
      <c r="A348" t="s">
        <v>355</v>
      </c>
      <c r="B348">
        <v>-0.75237076400000003</v>
      </c>
      <c r="C348">
        <v>-3.38</v>
      </c>
      <c r="D348">
        <v>-1.29</v>
      </c>
      <c r="E348">
        <v>0.45123099999999999</v>
      </c>
      <c r="F348">
        <v>0.34665200000000002</v>
      </c>
      <c r="G348">
        <v>0.32355800000000001</v>
      </c>
      <c r="H348">
        <v>-5.2696E-2</v>
      </c>
      <c r="I348">
        <v>-1.0224E-2</v>
      </c>
    </row>
    <row r="349" spans="1:9" x14ac:dyDescent="0.2">
      <c r="A349" t="s">
        <v>356</v>
      </c>
      <c r="B349">
        <v>-1.5806637720000001</v>
      </c>
      <c r="C349">
        <v>-1.1200000000000001</v>
      </c>
      <c r="D349">
        <v>1.63</v>
      </c>
      <c r="E349">
        <v>0.61398299999999995</v>
      </c>
      <c r="F349">
        <v>1.368994</v>
      </c>
      <c r="G349">
        <v>1.578735</v>
      </c>
      <c r="H349">
        <v>-0.294271</v>
      </c>
      <c r="I349">
        <v>0.174456</v>
      </c>
    </row>
    <row r="350" spans="1:9" x14ac:dyDescent="0.2">
      <c r="A350" t="s">
        <v>357</v>
      </c>
      <c r="B350">
        <v>-2.3566438679999999</v>
      </c>
      <c r="C350">
        <v>-1.1200000000000001</v>
      </c>
      <c r="D350">
        <v>1.64</v>
      </c>
      <c r="E350">
        <v>1.0215129999999999</v>
      </c>
      <c r="F350">
        <v>1.570848</v>
      </c>
      <c r="G350">
        <v>1.607726</v>
      </c>
      <c r="H350">
        <v>-0.49812200000000001</v>
      </c>
      <c r="I350">
        <v>-0.198438</v>
      </c>
    </row>
    <row r="351" spans="1:9" x14ac:dyDescent="0.2">
      <c r="A351" t="s">
        <v>358</v>
      </c>
      <c r="B351">
        <v>1.4717174470000001</v>
      </c>
      <c r="C351">
        <v>0.88</v>
      </c>
      <c r="D351">
        <v>3.51</v>
      </c>
      <c r="E351">
        <v>1.259447</v>
      </c>
      <c r="F351">
        <v>3.0666340000000001</v>
      </c>
      <c r="G351">
        <v>3.7336420000000001</v>
      </c>
      <c r="H351">
        <v>0.68600700000000003</v>
      </c>
      <c r="I351">
        <v>6.8692000000000003E-2</v>
      </c>
    </row>
    <row r="352" spans="1:9" x14ac:dyDescent="0.2">
      <c r="A352" t="s">
        <v>359</v>
      </c>
      <c r="B352">
        <v>-1.1172249700000001</v>
      </c>
      <c r="C352">
        <v>-0.92</v>
      </c>
      <c r="D352">
        <v>2.41</v>
      </c>
      <c r="E352">
        <v>0.77483000000000002</v>
      </c>
      <c r="F352">
        <v>4.9608179999999997</v>
      </c>
      <c r="G352">
        <v>5.9676200000000001</v>
      </c>
      <c r="H352">
        <v>3.6281000000000001E-2</v>
      </c>
      <c r="I352">
        <v>0.194826</v>
      </c>
    </row>
    <row r="353" spans="1:9" x14ac:dyDescent="0.2">
      <c r="A353" t="s">
        <v>360</v>
      </c>
      <c r="B353">
        <v>-2.4568640500000001</v>
      </c>
      <c r="C353">
        <v>-5.75</v>
      </c>
      <c r="D353">
        <v>-2.94</v>
      </c>
      <c r="E353">
        <v>-0.61198600000000003</v>
      </c>
      <c r="F353">
        <v>-1.782208</v>
      </c>
      <c r="G353">
        <v>-2.5693549999999998</v>
      </c>
      <c r="H353">
        <v>-0.79752000000000001</v>
      </c>
      <c r="I353">
        <v>0.19019800000000001</v>
      </c>
    </row>
    <row r="354" spans="1:9" x14ac:dyDescent="0.2">
      <c r="A354" t="s">
        <v>361</v>
      </c>
      <c r="B354">
        <v>-0.36270248199999999</v>
      </c>
      <c r="C354">
        <v>-4.6900000000000004</v>
      </c>
      <c r="D354">
        <v>-1.77</v>
      </c>
      <c r="E354">
        <v>-0.31556699999999999</v>
      </c>
      <c r="F354">
        <v>-1.161017</v>
      </c>
      <c r="G354">
        <v>-1.7439739999999999</v>
      </c>
      <c r="H354">
        <v>-1.089947</v>
      </c>
      <c r="I354">
        <v>0.30949599999999999</v>
      </c>
    </row>
    <row r="355" spans="1:9" x14ac:dyDescent="0.2">
      <c r="A355" t="s">
        <v>362</v>
      </c>
      <c r="B355">
        <v>-1.8845184820000001</v>
      </c>
      <c r="C355">
        <v>-1.24</v>
      </c>
      <c r="D355">
        <v>1.34</v>
      </c>
      <c r="E355">
        <v>0.33962399999999998</v>
      </c>
      <c r="F355">
        <v>1.5345610000000001</v>
      </c>
      <c r="G355">
        <v>1.663392</v>
      </c>
      <c r="H355">
        <v>-0.72367700000000001</v>
      </c>
      <c r="I355">
        <v>0.20907999999999999</v>
      </c>
    </row>
    <row r="356" spans="1:9" x14ac:dyDescent="0.2">
      <c r="A356" t="s">
        <v>363</v>
      </c>
      <c r="B356">
        <v>-2.3851862220000002</v>
      </c>
      <c r="C356">
        <v>-4.97</v>
      </c>
      <c r="D356">
        <v>-1.92</v>
      </c>
      <c r="E356">
        <v>-0.73724699999999999</v>
      </c>
      <c r="F356">
        <v>-1.62862</v>
      </c>
      <c r="G356">
        <v>-2.1082930000000002</v>
      </c>
      <c r="H356">
        <v>-1.260556</v>
      </c>
      <c r="I356">
        <v>0.20758199999999999</v>
      </c>
    </row>
    <row r="357" spans="1:9" x14ac:dyDescent="0.2">
      <c r="A357" t="s">
        <v>364</v>
      </c>
      <c r="B357">
        <v>-1.174270146</v>
      </c>
      <c r="C357">
        <v>-0.26</v>
      </c>
      <c r="D357">
        <v>2.66</v>
      </c>
      <c r="E357">
        <v>0.27678399999999997</v>
      </c>
      <c r="F357">
        <v>2.7737560000000001</v>
      </c>
      <c r="G357">
        <v>3.2366549999999998</v>
      </c>
      <c r="H357">
        <v>-0.53613999999999995</v>
      </c>
      <c r="I357">
        <v>0.20497199999999999</v>
      </c>
    </row>
    <row r="358" spans="1:9" x14ac:dyDescent="0.2">
      <c r="A358" t="s">
        <v>365</v>
      </c>
      <c r="B358">
        <v>-1.582823235</v>
      </c>
      <c r="C358">
        <v>-3.46</v>
      </c>
      <c r="D358">
        <v>-1.47</v>
      </c>
      <c r="E358">
        <v>0.34229199999999999</v>
      </c>
      <c r="F358">
        <v>0.18948300000000001</v>
      </c>
      <c r="G358">
        <v>-0.18037800000000001</v>
      </c>
      <c r="H358">
        <v>-0.68862299999999999</v>
      </c>
      <c r="I358">
        <v>5.6716000000000003E-2</v>
      </c>
    </row>
    <row r="359" spans="1:9" x14ac:dyDescent="0.2">
      <c r="A359" t="s">
        <v>366</v>
      </c>
      <c r="B359">
        <v>-1.82216647</v>
      </c>
      <c r="C359">
        <v>-0.78</v>
      </c>
      <c r="D359">
        <v>2.04</v>
      </c>
      <c r="E359">
        <v>1.045871</v>
      </c>
      <c r="F359">
        <v>1.827342</v>
      </c>
      <c r="G359">
        <v>2.4069430000000001</v>
      </c>
      <c r="H359">
        <v>0.40529799999999999</v>
      </c>
      <c r="I359">
        <v>1.7350000000000001E-2</v>
      </c>
    </row>
    <row r="360" spans="1:9" x14ac:dyDescent="0.2">
      <c r="A360" t="s">
        <v>367</v>
      </c>
      <c r="B360">
        <v>-2.7339084250000001</v>
      </c>
      <c r="C360">
        <v>1.64</v>
      </c>
      <c r="D360">
        <v>4.37</v>
      </c>
      <c r="E360">
        <v>0.15256400000000001</v>
      </c>
      <c r="F360">
        <v>4.5179039999999997</v>
      </c>
      <c r="G360">
        <v>5.4446469999999998</v>
      </c>
      <c r="H360">
        <v>-0.60698700000000005</v>
      </c>
      <c r="I360">
        <v>0.40401799999999999</v>
      </c>
    </row>
    <row r="361" spans="1:9" x14ac:dyDescent="0.2">
      <c r="A361" t="s">
        <v>368</v>
      </c>
      <c r="B361">
        <v>-1.787721871</v>
      </c>
      <c r="C361">
        <v>2.11</v>
      </c>
      <c r="D361">
        <v>3.94</v>
      </c>
      <c r="E361">
        <v>0.50997300000000001</v>
      </c>
      <c r="F361">
        <v>4.7363780000000002</v>
      </c>
      <c r="G361">
        <v>5.2974079999999999</v>
      </c>
      <c r="H361">
        <v>-0.457368</v>
      </c>
      <c r="I361">
        <v>0.11241</v>
      </c>
    </row>
    <row r="362" spans="1:9" x14ac:dyDescent="0.2">
      <c r="A362" t="s">
        <v>369</v>
      </c>
      <c r="B362">
        <v>-2.5428239619999999</v>
      </c>
      <c r="C362">
        <v>-5.57</v>
      </c>
      <c r="D362">
        <v>-2.71</v>
      </c>
      <c r="E362">
        <v>-0.25217400000000001</v>
      </c>
      <c r="F362">
        <v>-1.591656</v>
      </c>
      <c r="G362">
        <v>-2.3101950000000002</v>
      </c>
      <c r="H362">
        <v>-0.25797399999999998</v>
      </c>
      <c r="I362">
        <v>6.3367999999999994E-2</v>
      </c>
    </row>
    <row r="363" spans="1:9" x14ac:dyDescent="0.2">
      <c r="A363" t="s">
        <v>370</v>
      </c>
      <c r="B363">
        <v>8.1023418290000002</v>
      </c>
      <c r="C363">
        <v>10.82</v>
      </c>
      <c r="D363">
        <v>11.93</v>
      </c>
      <c r="E363">
        <v>0.171624</v>
      </c>
      <c r="F363">
        <v>0.16259199999999999</v>
      </c>
      <c r="G363">
        <v>0.18033199999999999</v>
      </c>
      <c r="H363">
        <v>4.2621929999999999</v>
      </c>
      <c r="I363">
        <v>-9.4280000000000006E-3</v>
      </c>
    </row>
    <row r="364" spans="1:9" x14ac:dyDescent="0.2">
      <c r="A364" t="s">
        <v>371</v>
      </c>
      <c r="B364">
        <v>25.716306620000001</v>
      </c>
      <c r="C364">
        <v>32.18</v>
      </c>
      <c r="D364">
        <v>13.53</v>
      </c>
      <c r="E364">
        <v>0.21138899999999999</v>
      </c>
      <c r="F364">
        <v>0.86641100000000004</v>
      </c>
      <c r="G364">
        <v>0.92919099999999999</v>
      </c>
      <c r="H364">
        <v>6.6716540000000002</v>
      </c>
      <c r="I364">
        <v>8.3020000000000004E-3</v>
      </c>
    </row>
    <row r="365" spans="1:9" x14ac:dyDescent="0.2">
      <c r="A365" t="s">
        <v>372</v>
      </c>
      <c r="B365">
        <v>8.8591112899999995</v>
      </c>
      <c r="C365">
        <v>8.5500000000000007</v>
      </c>
      <c r="D365">
        <v>10.53</v>
      </c>
      <c r="E365">
        <v>9.5591999999999996E-2</v>
      </c>
      <c r="F365">
        <v>6.2096999999999999E-2</v>
      </c>
      <c r="G365">
        <v>5.4380999999999999E-2</v>
      </c>
      <c r="H365">
        <v>3.8155559999999999</v>
      </c>
      <c r="I365">
        <v>-9.6000000000000002E-4</v>
      </c>
    </row>
    <row r="366" spans="1:9" x14ac:dyDescent="0.2">
      <c r="A366" t="s">
        <v>373</v>
      </c>
      <c r="B366">
        <v>11.243399459999999</v>
      </c>
      <c r="C366">
        <v>15.5</v>
      </c>
      <c r="D366">
        <v>12.01</v>
      </c>
      <c r="E366">
        <v>0.18005399999999999</v>
      </c>
      <c r="F366">
        <v>0.201152</v>
      </c>
      <c r="G366">
        <v>0.19362199999999999</v>
      </c>
      <c r="H366">
        <v>4.8664040000000002</v>
      </c>
      <c r="I366">
        <v>-5.5360000000000001E-3</v>
      </c>
    </row>
    <row r="367" spans="1:9" x14ac:dyDescent="0.2">
      <c r="A367" t="s">
        <v>374</v>
      </c>
      <c r="B367">
        <v>6.4927591930000004</v>
      </c>
      <c r="C367">
        <v>12.41</v>
      </c>
      <c r="D367">
        <v>10.93</v>
      </c>
      <c r="E367">
        <v>0.117119</v>
      </c>
      <c r="F367">
        <v>8.5889999999999994E-2</v>
      </c>
      <c r="G367">
        <v>8.6632000000000001E-2</v>
      </c>
      <c r="H367">
        <v>3.2714919999999998</v>
      </c>
      <c r="I367">
        <v>-9.3720000000000001E-3</v>
      </c>
    </row>
    <row r="368" spans="1:9" x14ac:dyDescent="0.2">
      <c r="A368" t="s">
        <v>375</v>
      </c>
      <c r="B368">
        <v>9.6839152730000002</v>
      </c>
      <c r="C368">
        <v>8.36</v>
      </c>
      <c r="D368">
        <v>3.3</v>
      </c>
      <c r="E368">
        <v>6.6105999999999998E-2</v>
      </c>
      <c r="F368">
        <v>7.4436000000000002E-2</v>
      </c>
      <c r="G368">
        <v>6.1592000000000001E-2</v>
      </c>
      <c r="H368">
        <v>3.075326</v>
      </c>
      <c r="I368">
        <v>-8.4400000000000002E-4</v>
      </c>
    </row>
    <row r="369" spans="1:9" x14ac:dyDescent="0.2">
      <c r="A369" t="s">
        <v>376</v>
      </c>
      <c r="B369">
        <v>10.94842616</v>
      </c>
      <c r="C369">
        <v>11.91</v>
      </c>
      <c r="D369">
        <v>9.5</v>
      </c>
      <c r="E369">
        <v>0.10023600000000001</v>
      </c>
      <c r="F369">
        <v>0.107393</v>
      </c>
      <c r="G369">
        <v>0.103092</v>
      </c>
      <c r="H369">
        <v>4.4708810000000003</v>
      </c>
      <c r="I369">
        <v>3.6159999999999999E-3</v>
      </c>
    </row>
    <row r="370" spans="1:9" x14ac:dyDescent="0.2">
      <c r="A370" t="s">
        <v>377</v>
      </c>
      <c r="B370">
        <v>13.32312977</v>
      </c>
      <c r="C370">
        <v>19.510000000000002</v>
      </c>
      <c r="D370">
        <v>10.29</v>
      </c>
      <c r="E370">
        <v>0.22747200000000001</v>
      </c>
      <c r="F370">
        <v>0.23938000000000001</v>
      </c>
      <c r="G370">
        <v>0.27318399999999998</v>
      </c>
      <c r="H370">
        <v>5.8930290000000003</v>
      </c>
      <c r="I370">
        <v>-7.8960000000000002E-3</v>
      </c>
    </row>
    <row r="371" spans="1:9" x14ac:dyDescent="0.2">
      <c r="A371" t="s">
        <v>378</v>
      </c>
      <c r="B371">
        <v>28.690552310000001</v>
      </c>
      <c r="C371">
        <v>23.26</v>
      </c>
      <c r="D371">
        <v>20.67</v>
      </c>
      <c r="E371">
        <v>0.187113</v>
      </c>
      <c r="F371">
        <v>0.15597800000000001</v>
      </c>
      <c r="G371">
        <v>0.16950799999999999</v>
      </c>
      <c r="H371">
        <v>3.9512010000000002</v>
      </c>
      <c r="I371">
        <v>4.496E-3</v>
      </c>
    </row>
    <row r="372" spans="1:9" x14ac:dyDescent="0.2">
      <c r="A372" t="s">
        <v>379</v>
      </c>
      <c r="B372">
        <v>6.3177223539999998</v>
      </c>
      <c r="C372">
        <v>4.4400000000000004</v>
      </c>
      <c r="D372">
        <v>5.17</v>
      </c>
      <c r="E372">
        <v>3.7083999999999999E-2</v>
      </c>
      <c r="F372">
        <v>1.2206E-2</v>
      </c>
      <c r="G372">
        <v>1.7753000000000001E-2</v>
      </c>
      <c r="H372">
        <v>0.47843200000000002</v>
      </c>
      <c r="I372">
        <v>-6.9200000000000002E-4</v>
      </c>
    </row>
    <row r="373" spans="1:9" x14ac:dyDescent="0.2">
      <c r="A373" t="s">
        <v>380</v>
      </c>
      <c r="B373">
        <v>21.35927053</v>
      </c>
      <c r="C373">
        <v>16.03</v>
      </c>
      <c r="D373">
        <v>19.16</v>
      </c>
      <c r="E373">
        <v>7.3296E-2</v>
      </c>
      <c r="F373">
        <v>0.37421500000000002</v>
      </c>
      <c r="G373">
        <v>0.38444400000000001</v>
      </c>
      <c r="H373">
        <v>4.5812790000000003</v>
      </c>
      <c r="I373">
        <v>-2.1619999999999999E-3</v>
      </c>
    </row>
    <row r="374" spans="1:9" x14ac:dyDescent="0.2">
      <c r="A374" t="s">
        <v>381</v>
      </c>
      <c r="B374">
        <v>4.4821164360000001</v>
      </c>
      <c r="C374">
        <v>14.96</v>
      </c>
      <c r="D374">
        <v>10.45</v>
      </c>
      <c r="E374">
        <v>2.1177000000000001E-2</v>
      </c>
      <c r="F374">
        <v>7.6102000000000003E-2</v>
      </c>
      <c r="G374">
        <v>8.7818999999999994E-2</v>
      </c>
      <c r="H374">
        <v>0.304176</v>
      </c>
      <c r="I374">
        <v>-1.2160000000000001E-3</v>
      </c>
    </row>
    <row r="375" spans="1:9" x14ac:dyDescent="0.2">
      <c r="A375" t="s">
        <v>382</v>
      </c>
      <c r="B375">
        <v>79.412880250000001</v>
      </c>
      <c r="C375">
        <v>16.829999999999998</v>
      </c>
      <c r="D375">
        <v>6.5</v>
      </c>
      <c r="E375">
        <v>0.67995099999999997</v>
      </c>
      <c r="F375">
        <v>0.733348</v>
      </c>
      <c r="G375">
        <v>0.76223600000000002</v>
      </c>
      <c r="H375">
        <v>3.0769329999999999</v>
      </c>
      <c r="I375">
        <v>6.2360000000000002E-3</v>
      </c>
    </row>
    <row r="376" spans="1:9" x14ac:dyDescent="0.2">
      <c r="A376" t="s">
        <v>383</v>
      </c>
      <c r="B376">
        <v>34.850699089999999</v>
      </c>
      <c r="C376">
        <v>17.79</v>
      </c>
      <c r="D376">
        <v>15.87</v>
      </c>
      <c r="E376">
        <v>0.19502900000000001</v>
      </c>
      <c r="F376">
        <v>0.283333</v>
      </c>
      <c r="G376">
        <v>0.41734199999999999</v>
      </c>
      <c r="H376">
        <v>7.1912019999999997</v>
      </c>
      <c r="I376">
        <v>-1.2999999999999999E-3</v>
      </c>
    </row>
    <row r="377" spans="1:9" x14ac:dyDescent="0.2">
      <c r="A377" t="s">
        <v>384</v>
      </c>
      <c r="B377">
        <v>8.4075415119999999</v>
      </c>
      <c r="C377">
        <v>15.61</v>
      </c>
      <c r="D377">
        <v>4.17</v>
      </c>
      <c r="E377">
        <v>0.126779</v>
      </c>
      <c r="F377">
        <v>0.115629</v>
      </c>
      <c r="G377">
        <v>0.107932</v>
      </c>
      <c r="H377">
        <v>4.823677</v>
      </c>
      <c r="I377">
        <v>-2.1242E-2</v>
      </c>
    </row>
    <row r="378" spans="1:9" x14ac:dyDescent="0.2">
      <c r="A378" t="s">
        <v>385</v>
      </c>
      <c r="B378">
        <v>5.3167031720000004</v>
      </c>
      <c r="C378">
        <v>11.13</v>
      </c>
      <c r="D378">
        <v>6.49</v>
      </c>
      <c r="E378">
        <v>6.6184000000000007E-2</v>
      </c>
      <c r="F378">
        <v>4.8397000000000003E-2</v>
      </c>
      <c r="G378">
        <v>4.1807999999999998E-2</v>
      </c>
      <c r="H378">
        <v>3.347604</v>
      </c>
      <c r="I378">
        <v>-3.6440000000000001E-3</v>
      </c>
    </row>
    <row r="379" spans="1:9" x14ac:dyDescent="0.2">
      <c r="A379" t="s">
        <v>386</v>
      </c>
      <c r="B379">
        <v>136.62452949999999</v>
      </c>
      <c r="C379">
        <v>103.86</v>
      </c>
      <c r="D379">
        <v>72.48</v>
      </c>
      <c r="E379">
        <v>0.52131899999999998</v>
      </c>
      <c r="F379">
        <v>1.3214440000000001</v>
      </c>
      <c r="G379">
        <v>1.3622259999999999</v>
      </c>
      <c r="H379">
        <v>8.2972739999999998</v>
      </c>
      <c r="I379">
        <v>3.7580000000000001E-3</v>
      </c>
    </row>
    <row r="380" spans="1:9" x14ac:dyDescent="0.2">
      <c r="A380" t="s">
        <v>387</v>
      </c>
      <c r="B380">
        <v>105.5778545</v>
      </c>
      <c r="C380">
        <v>109.62</v>
      </c>
      <c r="D380">
        <v>64.22</v>
      </c>
      <c r="E380">
        <v>0.66469599999999995</v>
      </c>
      <c r="F380">
        <v>1.034127</v>
      </c>
      <c r="G380">
        <v>1.0750949999999999</v>
      </c>
      <c r="H380">
        <v>5.2388009999999996</v>
      </c>
      <c r="I380">
        <v>1.08E-4</v>
      </c>
    </row>
    <row r="381" spans="1:9" x14ac:dyDescent="0.2">
      <c r="A381" t="s">
        <v>388</v>
      </c>
      <c r="B381">
        <v>1.096490923</v>
      </c>
      <c r="C381">
        <v>5.71</v>
      </c>
      <c r="D381">
        <v>3.86</v>
      </c>
      <c r="E381">
        <v>2.6064E-2</v>
      </c>
      <c r="F381">
        <v>4.7217000000000002E-2</v>
      </c>
      <c r="G381">
        <v>5.2623000000000003E-2</v>
      </c>
      <c r="H381">
        <v>1.1070359999999999</v>
      </c>
      <c r="I381">
        <v>1.08E-4</v>
      </c>
    </row>
    <row r="382" spans="1:9" x14ac:dyDescent="0.2">
      <c r="A382" t="s">
        <v>389</v>
      </c>
      <c r="B382">
        <v>-1.23385261</v>
      </c>
      <c r="C382">
        <v>-17.23</v>
      </c>
      <c r="D382">
        <v>-10.87</v>
      </c>
      <c r="E382">
        <v>0.60211099999999995</v>
      </c>
      <c r="F382">
        <v>0.80230500000000005</v>
      </c>
      <c r="G382">
        <v>0.79854400000000003</v>
      </c>
      <c r="H382">
        <v>-0.16422700000000001</v>
      </c>
      <c r="I382">
        <v>0</v>
      </c>
    </row>
    <row r="383" spans="1:9" x14ac:dyDescent="0.2">
      <c r="A383" t="s">
        <v>390</v>
      </c>
      <c r="B383">
        <v>16.689734009999999</v>
      </c>
      <c r="C383">
        <v>11.08</v>
      </c>
      <c r="D383">
        <v>-0.37</v>
      </c>
      <c r="E383">
        <v>3.2089479999999999</v>
      </c>
      <c r="F383">
        <v>5.364757</v>
      </c>
      <c r="G383">
        <v>5.3430960000000001</v>
      </c>
      <c r="H383">
        <v>4.5726100000000001</v>
      </c>
      <c r="I383">
        <v>0</v>
      </c>
    </row>
    <row r="384" spans="1:9" x14ac:dyDescent="0.2">
      <c r="A384" t="s">
        <v>391</v>
      </c>
      <c r="B384">
        <v>20.82202629</v>
      </c>
      <c r="C384">
        <v>1.92</v>
      </c>
      <c r="D384">
        <v>-3.49</v>
      </c>
      <c r="E384">
        <v>3.20411</v>
      </c>
      <c r="F384">
        <v>5.2698210000000003</v>
      </c>
      <c r="G384">
        <v>5.2565160000000004</v>
      </c>
      <c r="H384">
        <v>3.1065659999999999</v>
      </c>
      <c r="I384">
        <v>0</v>
      </c>
    </row>
    <row r="385" spans="1:9" x14ac:dyDescent="0.2">
      <c r="A385" t="s">
        <v>392</v>
      </c>
      <c r="B385">
        <v>22.184891449999999</v>
      </c>
      <c r="C385">
        <v>-2.0299999999999998</v>
      </c>
      <c r="D385">
        <v>-6.25</v>
      </c>
      <c r="E385">
        <v>2.0103369999999998</v>
      </c>
      <c r="F385">
        <v>3.299442</v>
      </c>
      <c r="G385">
        <v>3.2962530000000001</v>
      </c>
      <c r="H385">
        <v>4.3762449999999999</v>
      </c>
      <c r="I385">
        <v>0</v>
      </c>
    </row>
    <row r="386" spans="1:9" x14ac:dyDescent="0.2">
      <c r="A386" t="s">
        <v>393</v>
      </c>
      <c r="B386">
        <v>7.9176541949999999</v>
      </c>
      <c r="C386">
        <v>-17.87</v>
      </c>
      <c r="D386">
        <v>-11.65</v>
      </c>
      <c r="E386">
        <v>0.85850700000000002</v>
      </c>
      <c r="F386">
        <v>1.486437</v>
      </c>
      <c r="G386">
        <v>1.4760390000000001</v>
      </c>
      <c r="H386">
        <v>0.68437800000000004</v>
      </c>
      <c r="I386">
        <v>0</v>
      </c>
    </row>
    <row r="387" spans="1:9" x14ac:dyDescent="0.2">
      <c r="A387" t="s">
        <v>394</v>
      </c>
      <c r="B387">
        <v>17.788709019999999</v>
      </c>
      <c r="C387">
        <v>2.75</v>
      </c>
      <c r="D387">
        <v>-2.4700000000000002</v>
      </c>
      <c r="E387">
        <v>2.2682899999999999</v>
      </c>
      <c r="F387">
        <v>4.1824209999999997</v>
      </c>
      <c r="G387">
        <v>4.1689160000000003</v>
      </c>
      <c r="H387">
        <v>4.4711470000000002</v>
      </c>
      <c r="I387">
        <v>0</v>
      </c>
    </row>
    <row r="388" spans="1:9" x14ac:dyDescent="0.2">
      <c r="A388" t="s">
        <v>395</v>
      </c>
      <c r="B388">
        <v>30.226340149999999</v>
      </c>
      <c r="C388">
        <v>-2.15</v>
      </c>
      <c r="D388">
        <v>-6.08</v>
      </c>
      <c r="E388">
        <v>1.910992</v>
      </c>
      <c r="F388">
        <v>3.039355</v>
      </c>
      <c r="G388">
        <v>3.0298289999999999</v>
      </c>
      <c r="H388">
        <v>4.3451899999999997</v>
      </c>
      <c r="I388">
        <v>0</v>
      </c>
    </row>
    <row r="389" spans="1:9" x14ac:dyDescent="0.2">
      <c r="A389" t="s">
        <v>396</v>
      </c>
      <c r="B389">
        <v>1.7771580840000001</v>
      </c>
      <c r="C389">
        <v>-17.809999999999999</v>
      </c>
      <c r="D389">
        <v>-12.62</v>
      </c>
      <c r="E389">
        <v>0.76610100000000003</v>
      </c>
      <c r="F389">
        <v>0.83403700000000003</v>
      </c>
      <c r="G389">
        <v>0.824021</v>
      </c>
      <c r="H389">
        <v>0.27736899999999998</v>
      </c>
      <c r="I389">
        <v>0</v>
      </c>
    </row>
    <row r="390" spans="1:9" x14ac:dyDescent="0.2">
      <c r="A390" t="s">
        <v>397</v>
      </c>
      <c r="B390">
        <v>9.8397719109999997</v>
      </c>
      <c r="C390">
        <v>22.53</v>
      </c>
      <c r="D390">
        <v>6.19</v>
      </c>
      <c r="E390">
        <v>11.18238</v>
      </c>
      <c r="F390">
        <v>18.316533</v>
      </c>
      <c r="G390">
        <v>18.306277999999999</v>
      </c>
      <c r="H390">
        <v>7.8923370000000004</v>
      </c>
      <c r="I390">
        <v>0</v>
      </c>
    </row>
    <row r="391" spans="1:9" x14ac:dyDescent="0.2">
      <c r="A391" t="s">
        <v>398</v>
      </c>
      <c r="B391">
        <v>10.99706595</v>
      </c>
      <c r="C391">
        <v>-2.39</v>
      </c>
      <c r="D391">
        <v>-6.37</v>
      </c>
      <c r="E391">
        <v>1.840943</v>
      </c>
      <c r="F391">
        <v>2.8825720000000001</v>
      </c>
      <c r="G391">
        <v>2.8641570000000001</v>
      </c>
      <c r="H391">
        <v>6.8387760000000002</v>
      </c>
      <c r="I391">
        <v>0</v>
      </c>
    </row>
    <row r="392" spans="1:9" x14ac:dyDescent="0.2">
      <c r="A392" t="s">
        <v>399</v>
      </c>
      <c r="B392">
        <v>58.40637418</v>
      </c>
      <c r="C392">
        <v>12.5</v>
      </c>
      <c r="D392">
        <v>1.41</v>
      </c>
      <c r="E392">
        <v>3.8455699999999999</v>
      </c>
      <c r="F392">
        <v>7.179265</v>
      </c>
      <c r="G392">
        <v>7.1724300000000003</v>
      </c>
      <c r="H392">
        <v>5.1785430000000003</v>
      </c>
      <c r="I392">
        <v>0</v>
      </c>
    </row>
    <row r="393" spans="1:9" x14ac:dyDescent="0.2">
      <c r="A393" t="s">
        <v>400</v>
      </c>
      <c r="B393">
        <v>21.02931637</v>
      </c>
      <c r="C393">
        <v>7.71</v>
      </c>
      <c r="D393">
        <v>-0.47</v>
      </c>
      <c r="E393">
        <v>2.873046</v>
      </c>
      <c r="F393">
        <v>4.2054790000000004</v>
      </c>
      <c r="G393">
        <v>4.1822660000000003</v>
      </c>
      <c r="H393">
        <v>4.0818279999999998</v>
      </c>
      <c r="I393">
        <v>0</v>
      </c>
    </row>
    <row r="394" spans="1:9" x14ac:dyDescent="0.2">
      <c r="A394" t="s">
        <v>401</v>
      </c>
      <c r="B394">
        <v>19.337421200000001</v>
      </c>
      <c r="C394">
        <v>2.92</v>
      </c>
      <c r="D394">
        <v>-2.16</v>
      </c>
      <c r="E394">
        <v>2.1119180000000002</v>
      </c>
      <c r="F394">
        <v>3.0542470000000002</v>
      </c>
      <c r="G394">
        <v>3.0453549999999998</v>
      </c>
      <c r="H394">
        <v>2.5066600000000001</v>
      </c>
      <c r="I394">
        <v>0</v>
      </c>
    </row>
    <row r="395" spans="1:9" x14ac:dyDescent="0.2">
      <c r="A395" t="s">
        <v>402</v>
      </c>
      <c r="B395">
        <v>56.912974230000003</v>
      </c>
      <c r="C395">
        <v>13.31</v>
      </c>
      <c r="D395">
        <v>2.78</v>
      </c>
      <c r="E395">
        <v>5.5945049999999998</v>
      </c>
      <c r="F395">
        <v>11.383851</v>
      </c>
      <c r="G395">
        <v>11.367889</v>
      </c>
      <c r="H395">
        <v>7.0668290000000002</v>
      </c>
      <c r="I395">
        <v>0</v>
      </c>
    </row>
    <row r="396" spans="1:9" x14ac:dyDescent="0.2">
      <c r="A396" t="s">
        <v>403</v>
      </c>
      <c r="B396">
        <v>97.506225119999996</v>
      </c>
      <c r="C396">
        <v>-6.95</v>
      </c>
      <c r="D396">
        <v>-8.07</v>
      </c>
      <c r="E396">
        <v>1.0216050000000001</v>
      </c>
      <c r="F396">
        <v>1.4878450000000001</v>
      </c>
      <c r="G396">
        <v>1.4811749999999999</v>
      </c>
      <c r="H396">
        <v>8.7300939999999994</v>
      </c>
      <c r="I396">
        <v>0</v>
      </c>
    </row>
    <row r="397" spans="1:9" x14ac:dyDescent="0.2">
      <c r="A397" t="s">
        <v>404</v>
      </c>
      <c r="B397">
        <v>2.9269653419999999</v>
      </c>
      <c r="C397">
        <v>-8.9499999999999993</v>
      </c>
      <c r="D397">
        <v>-8.8800000000000008</v>
      </c>
      <c r="E397">
        <v>1.242847</v>
      </c>
      <c r="F397">
        <v>1.9449510000000001</v>
      </c>
      <c r="G397">
        <v>1.9423090000000001</v>
      </c>
      <c r="H397">
        <v>4.5752129999999998</v>
      </c>
      <c r="I397">
        <v>0</v>
      </c>
    </row>
    <row r="398" spans="1:9" x14ac:dyDescent="0.2">
      <c r="A398" t="s">
        <v>405</v>
      </c>
      <c r="B398">
        <v>18.964337199999999</v>
      </c>
      <c r="C398">
        <v>12.51</v>
      </c>
      <c r="D398">
        <v>1.79</v>
      </c>
      <c r="E398">
        <v>6.4365420000000002</v>
      </c>
      <c r="F398">
        <v>12.055994999999999</v>
      </c>
      <c r="G398">
        <v>12.033092</v>
      </c>
      <c r="H398">
        <v>9.5137210000000003</v>
      </c>
      <c r="I398">
        <v>0</v>
      </c>
    </row>
    <row r="399" spans="1:9" x14ac:dyDescent="0.2">
      <c r="A399" t="s">
        <v>406</v>
      </c>
      <c r="B399">
        <v>10.87292783</v>
      </c>
      <c r="C399">
        <v>12.36</v>
      </c>
      <c r="D399">
        <v>-0.11</v>
      </c>
      <c r="E399">
        <v>4.8237940000000004</v>
      </c>
      <c r="F399">
        <v>10.938496000000001</v>
      </c>
      <c r="G399">
        <v>10.927448</v>
      </c>
      <c r="H399">
        <v>7.8324990000000003</v>
      </c>
      <c r="I399">
        <v>0</v>
      </c>
    </row>
    <row r="400" spans="1:9" x14ac:dyDescent="0.2">
      <c r="A400" t="s">
        <v>407</v>
      </c>
      <c r="B400">
        <v>10.54397606</v>
      </c>
      <c r="C400">
        <v>-6.97</v>
      </c>
      <c r="D400">
        <v>-7.52</v>
      </c>
      <c r="E400">
        <v>1.6120369999999999</v>
      </c>
      <c r="F400">
        <v>2.9890599999999998</v>
      </c>
      <c r="G400">
        <v>2.9786419999999998</v>
      </c>
      <c r="H400">
        <v>4.9594509999999996</v>
      </c>
      <c r="I400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2516A-CA2C-0F49-9B74-E7C0AF09DA16}">
  <dimension ref="A1:V616"/>
  <sheetViews>
    <sheetView zoomScaleNormal="100" workbookViewId="0">
      <pane ySplit="1" topLeftCell="A2" activePane="bottomLeft" state="frozen"/>
      <selection pane="bottomLeft" activeCell="A587" sqref="A587:E616"/>
    </sheetView>
  </sheetViews>
  <sheetFormatPr baseColWidth="10" defaultRowHeight="16" x14ac:dyDescent="0.2"/>
  <cols>
    <col min="1" max="1" width="10.83203125" style="2"/>
    <col min="2" max="2" width="7.1640625" style="2" customWidth="1"/>
    <col min="3" max="3" width="6" customWidth="1"/>
    <col min="5" max="5" width="6.1640625" customWidth="1"/>
    <col min="6" max="6" width="16.33203125" style="3" customWidth="1"/>
    <col min="7" max="7" width="10.83203125" customWidth="1"/>
    <col min="8" max="8" width="17.1640625" customWidth="1"/>
    <col min="15" max="15" width="8.83203125" customWidth="1"/>
    <col min="16" max="16" width="13.33203125" customWidth="1"/>
    <col min="20" max="20" width="17.1640625" customWidth="1"/>
  </cols>
  <sheetData>
    <row r="1" spans="1:20" x14ac:dyDescent="0.2">
      <c r="A1" s="2" t="s">
        <v>1682</v>
      </c>
      <c r="B1" s="2" t="s">
        <v>1129</v>
      </c>
      <c r="C1" s="2" t="s">
        <v>1667</v>
      </c>
      <c r="D1" t="s">
        <v>1127</v>
      </c>
      <c r="E1" t="s">
        <v>1128</v>
      </c>
      <c r="F1" s="3" t="s">
        <v>1681</v>
      </c>
      <c r="G1" t="s">
        <v>1680</v>
      </c>
      <c r="H1" s="2" t="s">
        <v>1673</v>
      </c>
      <c r="I1" t="s">
        <v>1130</v>
      </c>
      <c r="J1" t="s">
        <v>1131</v>
      </c>
      <c r="K1" t="s">
        <v>1723</v>
      </c>
      <c r="L1" t="s">
        <v>1724</v>
      </c>
    </row>
    <row r="2" spans="1:20" x14ac:dyDescent="0.2">
      <c r="A2" s="2" t="s">
        <v>977</v>
      </c>
      <c r="B2" s="2">
        <v>8</v>
      </c>
      <c r="C2" s="2" t="s">
        <v>421</v>
      </c>
      <c r="D2" t="s">
        <v>488</v>
      </c>
      <c r="E2" t="s">
        <v>409</v>
      </c>
      <c r="F2" s="3">
        <v>0.66210045699999998</v>
      </c>
      <c r="G2">
        <v>46</v>
      </c>
      <c r="H2" s="2" t="s">
        <v>978</v>
      </c>
      <c r="I2" s="1">
        <v>1.0700000000000001E-10</v>
      </c>
      <c r="J2" t="s">
        <v>893</v>
      </c>
      <c r="K2" t="s">
        <v>420</v>
      </c>
      <c r="L2" t="str">
        <f>IF(F2&lt;1, J2)</f>
        <v>****</v>
      </c>
      <c r="N2">
        <f>COUNTIF(J17:J586,"ns")</f>
        <v>369</v>
      </c>
      <c r="O2" t="s">
        <v>880</v>
      </c>
      <c r="P2" t="s">
        <v>1722</v>
      </c>
      <c r="R2">
        <f>COUNTIF(L17:L586,"ns")</f>
        <v>233</v>
      </c>
      <c r="S2" t="s">
        <v>880</v>
      </c>
      <c r="T2" t="s">
        <v>1725</v>
      </c>
    </row>
    <row r="3" spans="1:20" x14ac:dyDescent="0.2">
      <c r="A3" s="2" t="s">
        <v>1184</v>
      </c>
      <c r="B3" s="2">
        <v>11</v>
      </c>
      <c r="C3" s="2" t="s">
        <v>421</v>
      </c>
      <c r="D3" t="s">
        <v>485</v>
      </c>
      <c r="E3" t="s">
        <v>418</v>
      </c>
      <c r="F3" s="3">
        <v>0.72477064199999996</v>
      </c>
      <c r="G3">
        <v>60</v>
      </c>
      <c r="H3" s="2" t="s">
        <v>1184</v>
      </c>
      <c r="I3" s="1">
        <v>2.3299999999999999E-18</v>
      </c>
      <c r="J3" t="s">
        <v>893</v>
      </c>
      <c r="K3" t="s">
        <v>420</v>
      </c>
      <c r="L3" t="str">
        <f t="shared" ref="L3:L66" si="0">IF(F3&lt;1, J3)</f>
        <v>****</v>
      </c>
      <c r="N3">
        <f>COUNTIF(J17:J586,"~*")</f>
        <v>30</v>
      </c>
      <c r="O3" t="s">
        <v>494</v>
      </c>
      <c r="R3">
        <f>COUNTIF(L17:L586,"~*")</f>
        <v>22</v>
      </c>
      <c r="S3" t="s">
        <v>494</v>
      </c>
    </row>
    <row r="4" spans="1:20" x14ac:dyDescent="0.2">
      <c r="A4" s="2" t="s">
        <v>1453</v>
      </c>
      <c r="B4" s="2">
        <v>15</v>
      </c>
      <c r="C4" s="2" t="s">
        <v>421</v>
      </c>
      <c r="D4" t="s">
        <v>438</v>
      </c>
      <c r="E4" t="s">
        <v>419</v>
      </c>
      <c r="F4" s="3">
        <v>0.158602151</v>
      </c>
      <c r="G4">
        <v>22</v>
      </c>
      <c r="H4" s="2" t="s">
        <v>1454</v>
      </c>
      <c r="I4" s="1">
        <v>8.8799999999999996E-40</v>
      </c>
      <c r="J4" t="s">
        <v>893</v>
      </c>
      <c r="K4" t="s">
        <v>420</v>
      </c>
      <c r="L4" t="str">
        <f t="shared" si="0"/>
        <v>****</v>
      </c>
      <c r="N4">
        <f>COUNTIF(J17:J586,"~*~*")</f>
        <v>40</v>
      </c>
      <c r="O4" t="s">
        <v>890</v>
      </c>
      <c r="R4">
        <f>COUNTIF(L17:L586,"~*~*")</f>
        <v>23</v>
      </c>
      <c r="S4" t="s">
        <v>890</v>
      </c>
    </row>
    <row r="5" spans="1:20" x14ac:dyDescent="0.2">
      <c r="A5" s="2" t="s">
        <v>1449</v>
      </c>
      <c r="B5" s="2">
        <v>15</v>
      </c>
      <c r="C5" s="2" t="s">
        <v>421</v>
      </c>
      <c r="D5" t="s">
        <v>437</v>
      </c>
      <c r="E5" t="s">
        <v>419</v>
      </c>
      <c r="F5" s="3">
        <v>0.99462365600000002</v>
      </c>
      <c r="G5">
        <v>70</v>
      </c>
      <c r="H5" s="2" t="s">
        <v>1450</v>
      </c>
      <c r="I5">
        <v>0.52500000000000002</v>
      </c>
      <c r="J5" t="s">
        <v>880</v>
      </c>
      <c r="K5" t="s">
        <v>420</v>
      </c>
      <c r="L5" t="str">
        <f t="shared" si="0"/>
        <v>ns</v>
      </c>
      <c r="N5">
        <f>COUNTIF(J17:J586,"~*~*~*")</f>
        <v>15</v>
      </c>
      <c r="O5" t="s">
        <v>929</v>
      </c>
      <c r="R5">
        <f>COUNTIF(L17:L586,"~*~*~*")</f>
        <v>11</v>
      </c>
      <c r="S5" t="s">
        <v>929</v>
      </c>
    </row>
    <row r="6" spans="1:20" x14ac:dyDescent="0.2">
      <c r="A6" s="2" t="s">
        <v>1443</v>
      </c>
      <c r="B6" s="2">
        <v>15</v>
      </c>
      <c r="C6" s="2" t="s">
        <v>421</v>
      </c>
      <c r="D6" t="s">
        <v>485</v>
      </c>
      <c r="E6" t="s">
        <v>418</v>
      </c>
      <c r="F6" s="3">
        <v>1</v>
      </c>
      <c r="G6">
        <v>92</v>
      </c>
      <c r="H6" s="2" t="s">
        <v>1444</v>
      </c>
      <c r="I6">
        <v>1</v>
      </c>
      <c r="J6" t="s">
        <v>880</v>
      </c>
      <c r="K6" t="s">
        <v>420</v>
      </c>
      <c r="L6" t="b">
        <f t="shared" si="0"/>
        <v>0</v>
      </c>
      <c r="N6">
        <f>COUNTIF(J17:J586,"~*~*~*~*")</f>
        <v>116</v>
      </c>
      <c r="O6" t="s">
        <v>893</v>
      </c>
      <c r="P6" s="3">
        <f>SUM(N3:N6)/SUM(N2:N6)</f>
        <v>0.35263157894736841</v>
      </c>
      <c r="R6">
        <f>COUNTIF(L17:L586,"~*~*~*~*")</f>
        <v>100</v>
      </c>
      <c r="S6" t="s">
        <v>893</v>
      </c>
      <c r="T6" s="3">
        <f>SUM(R3:R6)/SUM(R2:R6)</f>
        <v>0.40102827763496146</v>
      </c>
    </row>
    <row r="7" spans="1:20" x14ac:dyDescent="0.2">
      <c r="A7" s="2" t="s">
        <v>1435</v>
      </c>
      <c r="B7" s="2">
        <v>15</v>
      </c>
      <c r="C7" s="2" t="s">
        <v>421</v>
      </c>
      <c r="D7" t="s">
        <v>484</v>
      </c>
      <c r="E7" t="s">
        <v>418</v>
      </c>
      <c r="F7" s="3">
        <v>0.65714285699999997</v>
      </c>
      <c r="G7">
        <v>40</v>
      </c>
      <c r="H7" s="2" t="s">
        <v>1436</v>
      </c>
      <c r="I7" s="1">
        <v>6.9399999999999998E-10</v>
      </c>
      <c r="J7" t="s">
        <v>893</v>
      </c>
      <c r="K7" t="s">
        <v>420</v>
      </c>
      <c r="L7" t="str">
        <f t="shared" si="0"/>
        <v>****</v>
      </c>
    </row>
    <row r="8" spans="1:20" x14ac:dyDescent="0.2">
      <c r="A8" s="2" t="s">
        <v>1447</v>
      </c>
      <c r="B8" s="2">
        <v>15</v>
      </c>
      <c r="C8" s="2" t="s">
        <v>421</v>
      </c>
      <c r="D8" t="s">
        <v>486</v>
      </c>
      <c r="E8" t="s">
        <v>418</v>
      </c>
      <c r="F8" s="3">
        <v>0.77956989200000004</v>
      </c>
      <c r="G8">
        <v>71</v>
      </c>
      <c r="H8" s="2" t="s">
        <v>1448</v>
      </c>
      <c r="I8" s="1">
        <v>2.09E-5</v>
      </c>
      <c r="J8" t="s">
        <v>893</v>
      </c>
      <c r="K8" t="s">
        <v>420</v>
      </c>
      <c r="L8" t="str">
        <f t="shared" si="0"/>
        <v>****</v>
      </c>
    </row>
    <row r="9" spans="1:20" x14ac:dyDescent="0.2">
      <c r="A9" s="2" t="s">
        <v>1445</v>
      </c>
      <c r="B9" s="2">
        <v>15</v>
      </c>
      <c r="C9" s="2" t="s">
        <v>421</v>
      </c>
      <c r="D9" t="s">
        <v>483</v>
      </c>
      <c r="E9" t="s">
        <v>418</v>
      </c>
      <c r="F9" s="3">
        <v>0.97142857100000002</v>
      </c>
      <c r="G9">
        <v>42</v>
      </c>
      <c r="H9" s="2" t="s">
        <v>1446</v>
      </c>
      <c r="I9">
        <v>1</v>
      </c>
      <c r="J9" t="s">
        <v>880</v>
      </c>
      <c r="K9" t="s">
        <v>420</v>
      </c>
      <c r="L9" t="str">
        <f t="shared" si="0"/>
        <v>ns</v>
      </c>
      <c r="N9">
        <f>COUNTIF(J587:J616,"ns")</f>
        <v>6</v>
      </c>
      <c r="O9" t="s">
        <v>880</v>
      </c>
      <c r="P9" t="s">
        <v>1721</v>
      </c>
    </row>
    <row r="10" spans="1:20" x14ac:dyDescent="0.2">
      <c r="A10" s="2" t="s">
        <v>1497</v>
      </c>
      <c r="B10" s="2">
        <v>41</v>
      </c>
      <c r="C10" s="2" t="s">
        <v>421</v>
      </c>
      <c r="D10" t="s">
        <v>435</v>
      </c>
      <c r="E10" t="s">
        <v>408</v>
      </c>
      <c r="F10" s="3">
        <v>0.75624999999999998</v>
      </c>
      <c r="G10">
        <v>18</v>
      </c>
      <c r="H10" s="2" t="s">
        <v>1497</v>
      </c>
      <c r="I10" s="1">
        <v>2.0800000000000001E-5</v>
      </c>
      <c r="J10" t="s">
        <v>893</v>
      </c>
      <c r="K10" t="s">
        <v>420</v>
      </c>
      <c r="L10" t="str">
        <f t="shared" si="0"/>
        <v>****</v>
      </c>
      <c r="N10">
        <f>COUNTIF(J587:J616,"~*")</f>
        <v>0</v>
      </c>
      <c r="O10" t="s">
        <v>494</v>
      </c>
    </row>
    <row r="11" spans="1:20" x14ac:dyDescent="0.2">
      <c r="A11" s="2" t="s">
        <v>1114</v>
      </c>
      <c r="B11" s="2">
        <v>88</v>
      </c>
      <c r="C11" s="2" t="s">
        <v>421</v>
      </c>
      <c r="D11" t="s">
        <v>466</v>
      </c>
      <c r="E11" t="s">
        <v>412</v>
      </c>
      <c r="F11" s="3">
        <v>8.3682008000000002E-2</v>
      </c>
      <c r="G11">
        <v>22</v>
      </c>
      <c r="H11" s="2" t="s">
        <v>1114</v>
      </c>
      <c r="I11" s="1">
        <v>3.6200000000000001E-43</v>
      </c>
      <c r="J11" t="s">
        <v>893</v>
      </c>
      <c r="K11" t="s">
        <v>420</v>
      </c>
      <c r="L11" t="str">
        <f t="shared" si="0"/>
        <v>****</v>
      </c>
      <c r="N11">
        <f>COUNTIF(J587:J616,"~*~*")</f>
        <v>1</v>
      </c>
      <c r="O11" t="s">
        <v>890</v>
      </c>
    </row>
    <row r="12" spans="1:20" x14ac:dyDescent="0.2">
      <c r="A12" s="2" t="s">
        <v>1121</v>
      </c>
      <c r="B12" s="2">
        <v>88</v>
      </c>
      <c r="C12" s="2" t="s">
        <v>421</v>
      </c>
      <c r="D12" t="s">
        <v>468</v>
      </c>
      <c r="E12" t="s">
        <v>412</v>
      </c>
      <c r="F12" s="3">
        <v>0.12552301299999999</v>
      </c>
      <c r="G12">
        <v>134</v>
      </c>
      <c r="H12" s="2" t="s">
        <v>1121</v>
      </c>
      <c r="I12" s="1">
        <v>2.5700000000000001E-65</v>
      </c>
      <c r="J12" t="s">
        <v>893</v>
      </c>
      <c r="K12" t="s">
        <v>420</v>
      </c>
      <c r="L12" t="str">
        <f t="shared" si="0"/>
        <v>****</v>
      </c>
      <c r="N12">
        <f>COUNTIF(J587:J616,"~*~*~*")</f>
        <v>3</v>
      </c>
      <c r="O12" t="s">
        <v>929</v>
      </c>
    </row>
    <row r="13" spans="1:20" x14ac:dyDescent="0.2">
      <c r="A13" s="2" t="s">
        <v>1339</v>
      </c>
      <c r="B13" s="2">
        <v>125</v>
      </c>
      <c r="C13" s="2" t="s">
        <v>421</v>
      </c>
      <c r="D13" t="s">
        <v>438</v>
      </c>
      <c r="E13" t="s">
        <v>419</v>
      </c>
      <c r="F13" s="3">
        <v>0.59523809500000002</v>
      </c>
      <c r="G13">
        <v>46</v>
      </c>
      <c r="H13" s="2" t="s">
        <v>1340</v>
      </c>
      <c r="I13" s="1">
        <v>1.1400000000000001E-11</v>
      </c>
      <c r="J13" t="s">
        <v>893</v>
      </c>
      <c r="K13" t="s">
        <v>420</v>
      </c>
      <c r="L13" t="str">
        <f t="shared" si="0"/>
        <v>****</v>
      </c>
      <c r="N13">
        <f>COUNTIF(J587:J616,"~*~*~*~*")</f>
        <v>20</v>
      </c>
      <c r="O13" t="s">
        <v>893</v>
      </c>
      <c r="P13">
        <f>SUM(N10:N13)/SUM(N9:N13)</f>
        <v>0.8</v>
      </c>
    </row>
    <row r="14" spans="1:20" x14ac:dyDescent="0.2">
      <c r="A14" s="2" t="s">
        <v>1336</v>
      </c>
      <c r="B14" s="2">
        <v>125</v>
      </c>
      <c r="C14" s="2" t="s">
        <v>421</v>
      </c>
      <c r="D14" t="s">
        <v>437</v>
      </c>
      <c r="E14" t="s">
        <v>419</v>
      </c>
      <c r="F14" s="3">
        <v>1.006355932</v>
      </c>
      <c r="G14">
        <v>46</v>
      </c>
      <c r="H14" s="2" t="s">
        <v>1337</v>
      </c>
      <c r="I14">
        <v>0.71</v>
      </c>
      <c r="J14" t="s">
        <v>880</v>
      </c>
      <c r="K14" t="s">
        <v>420</v>
      </c>
      <c r="L14" t="b">
        <f t="shared" si="0"/>
        <v>0</v>
      </c>
    </row>
    <row r="15" spans="1:20" x14ac:dyDescent="0.2">
      <c r="A15" s="2" t="s">
        <v>1353</v>
      </c>
      <c r="B15" s="2">
        <v>128</v>
      </c>
      <c r="C15" s="2" t="s">
        <v>421</v>
      </c>
      <c r="D15" t="s">
        <v>464</v>
      </c>
      <c r="E15" t="s">
        <v>421</v>
      </c>
      <c r="F15" s="3">
        <v>0.75490196099999995</v>
      </c>
      <c r="G15">
        <v>46</v>
      </c>
      <c r="H15" s="2" t="s">
        <v>1353</v>
      </c>
      <c r="I15" s="1">
        <v>4.4499999999999997E-6</v>
      </c>
      <c r="J15" t="s">
        <v>893</v>
      </c>
      <c r="K15" t="s">
        <v>420</v>
      </c>
      <c r="L15" t="str">
        <f t="shared" si="0"/>
        <v>****</v>
      </c>
    </row>
    <row r="16" spans="1:20" x14ac:dyDescent="0.2">
      <c r="A16" s="2" t="s">
        <v>1357</v>
      </c>
      <c r="B16" s="2">
        <v>128</v>
      </c>
      <c r="C16" s="2" t="s">
        <v>421</v>
      </c>
      <c r="D16" t="s">
        <v>463</v>
      </c>
      <c r="E16" t="s">
        <v>421</v>
      </c>
      <c r="F16" s="3">
        <v>0.73217726400000005</v>
      </c>
      <c r="G16">
        <v>96</v>
      </c>
      <c r="H16" s="2" t="s">
        <v>1357</v>
      </c>
      <c r="I16" s="1">
        <v>9.0499999999999997E-6</v>
      </c>
      <c r="J16" t="s">
        <v>893</v>
      </c>
      <c r="K16" t="s">
        <v>420</v>
      </c>
      <c r="L16" t="str">
        <f t="shared" si="0"/>
        <v>****</v>
      </c>
      <c r="N16">
        <f>SUM(N2:N13)</f>
        <v>600</v>
      </c>
    </row>
    <row r="17" spans="1:12" x14ac:dyDescent="0.2">
      <c r="A17" s="2" t="s">
        <v>1592</v>
      </c>
      <c r="B17" s="2">
        <v>3</v>
      </c>
      <c r="C17" s="2" t="s">
        <v>421</v>
      </c>
      <c r="D17" t="s">
        <v>464</v>
      </c>
      <c r="E17" t="s">
        <v>421</v>
      </c>
      <c r="F17" s="3">
        <v>0.79782608700000002</v>
      </c>
      <c r="G17">
        <v>54</v>
      </c>
      <c r="H17" s="2" t="s">
        <v>1592</v>
      </c>
      <c r="I17" s="1">
        <v>4.1400000000000002E-6</v>
      </c>
      <c r="J17" t="s">
        <v>893</v>
      </c>
      <c r="K17" t="s">
        <v>421</v>
      </c>
      <c r="L17" t="str">
        <f t="shared" si="0"/>
        <v>****</v>
      </c>
    </row>
    <row r="18" spans="1:12" x14ac:dyDescent="0.2">
      <c r="A18" s="2" t="s">
        <v>1591</v>
      </c>
      <c r="B18" s="2">
        <v>3</v>
      </c>
      <c r="C18" s="2" t="s">
        <v>421</v>
      </c>
      <c r="D18" t="s">
        <v>463</v>
      </c>
      <c r="E18" t="s">
        <v>421</v>
      </c>
      <c r="F18" s="3">
        <v>0.78260869600000005</v>
      </c>
      <c r="G18">
        <v>71</v>
      </c>
      <c r="H18" s="2" t="s">
        <v>1591</v>
      </c>
      <c r="I18" s="1">
        <v>1.36E-7</v>
      </c>
      <c r="J18" t="s">
        <v>893</v>
      </c>
      <c r="K18" t="s">
        <v>421</v>
      </c>
      <c r="L18" t="str">
        <f t="shared" si="0"/>
        <v>****</v>
      </c>
    </row>
    <row r="19" spans="1:12" x14ac:dyDescent="0.2">
      <c r="A19" s="2" t="s">
        <v>1590</v>
      </c>
      <c r="B19" s="2">
        <v>3</v>
      </c>
      <c r="C19" s="2" t="s">
        <v>421</v>
      </c>
      <c r="D19" t="s">
        <v>469</v>
      </c>
      <c r="E19" t="s">
        <v>422</v>
      </c>
      <c r="F19" s="3">
        <v>1.043478261</v>
      </c>
      <c r="G19">
        <v>55</v>
      </c>
      <c r="H19" s="2" t="s">
        <v>1590</v>
      </c>
      <c r="I19">
        <v>0.60599999999999998</v>
      </c>
      <c r="J19" t="s">
        <v>880</v>
      </c>
      <c r="K19" t="s">
        <v>421</v>
      </c>
      <c r="L19" t="b">
        <f t="shared" si="0"/>
        <v>0</v>
      </c>
    </row>
    <row r="20" spans="1:12" x14ac:dyDescent="0.2">
      <c r="A20" s="2" t="s">
        <v>1593</v>
      </c>
      <c r="B20" s="2">
        <v>3</v>
      </c>
      <c r="C20" s="2" t="s">
        <v>421</v>
      </c>
      <c r="D20" t="s">
        <v>470</v>
      </c>
      <c r="E20" t="s">
        <v>422</v>
      </c>
      <c r="F20" s="3">
        <v>1.047826087</v>
      </c>
      <c r="G20">
        <v>29</v>
      </c>
      <c r="H20" s="2" t="s">
        <v>1593</v>
      </c>
      <c r="I20">
        <v>1</v>
      </c>
      <c r="J20" t="s">
        <v>880</v>
      </c>
      <c r="K20" t="s">
        <v>421</v>
      </c>
      <c r="L20" t="b">
        <f t="shared" si="0"/>
        <v>0</v>
      </c>
    </row>
    <row r="21" spans="1:12" x14ac:dyDescent="0.2">
      <c r="A21" s="2" t="s">
        <v>1607</v>
      </c>
      <c r="B21" s="2">
        <v>4</v>
      </c>
      <c r="C21" s="2" t="s">
        <v>421</v>
      </c>
      <c r="D21" t="s">
        <v>435</v>
      </c>
      <c r="E21" t="s">
        <v>408</v>
      </c>
      <c r="F21" s="3">
        <v>1</v>
      </c>
      <c r="G21">
        <v>52</v>
      </c>
      <c r="H21" s="2" t="s">
        <v>1607</v>
      </c>
      <c r="I21">
        <v>8.3599999999999994E-2</v>
      </c>
      <c r="J21" t="s">
        <v>880</v>
      </c>
      <c r="K21" t="s">
        <v>421</v>
      </c>
      <c r="L21" t="b">
        <f t="shared" si="0"/>
        <v>0</v>
      </c>
    </row>
    <row r="22" spans="1:12" x14ac:dyDescent="0.2">
      <c r="A22" s="2" t="s">
        <v>1466</v>
      </c>
      <c r="B22" s="2">
        <v>4</v>
      </c>
      <c r="C22" s="2" t="s">
        <v>421</v>
      </c>
      <c r="D22" t="s">
        <v>434</v>
      </c>
      <c r="E22" t="s">
        <v>408</v>
      </c>
      <c r="F22" s="3">
        <v>0.98214285700000004</v>
      </c>
      <c r="G22">
        <v>45</v>
      </c>
      <c r="H22" s="2" t="s">
        <v>1466</v>
      </c>
      <c r="I22">
        <v>0.66</v>
      </c>
      <c r="J22" t="s">
        <v>880</v>
      </c>
      <c r="K22" t="s">
        <v>421</v>
      </c>
      <c r="L22" t="str">
        <f t="shared" si="0"/>
        <v>ns</v>
      </c>
    </row>
    <row r="23" spans="1:12" x14ac:dyDescent="0.2">
      <c r="A23" s="2" t="s">
        <v>1621</v>
      </c>
      <c r="B23" s="2">
        <v>4</v>
      </c>
      <c r="C23" s="2" t="s">
        <v>421</v>
      </c>
      <c r="D23" t="s">
        <v>436</v>
      </c>
      <c r="E23" t="s">
        <v>408</v>
      </c>
      <c r="F23" s="3">
        <v>0.93478260899999999</v>
      </c>
      <c r="G23">
        <v>67</v>
      </c>
      <c r="H23" s="2" t="s">
        <v>1621</v>
      </c>
      <c r="I23">
        <v>1</v>
      </c>
      <c r="J23" t="s">
        <v>880</v>
      </c>
      <c r="K23" t="s">
        <v>421</v>
      </c>
      <c r="L23" t="str">
        <f t="shared" si="0"/>
        <v>ns</v>
      </c>
    </row>
    <row r="24" spans="1:12" x14ac:dyDescent="0.2">
      <c r="A24" s="2" t="s">
        <v>1596</v>
      </c>
      <c r="B24" s="2">
        <v>4</v>
      </c>
      <c r="C24" s="2" t="s">
        <v>421</v>
      </c>
      <c r="D24" t="s">
        <v>433</v>
      </c>
      <c r="E24" t="s">
        <v>408</v>
      </c>
      <c r="F24" s="3">
        <v>0.91428571400000003</v>
      </c>
      <c r="G24">
        <v>59</v>
      </c>
      <c r="H24" s="2" t="s">
        <v>1471</v>
      </c>
      <c r="I24">
        <v>1</v>
      </c>
      <c r="J24" t="s">
        <v>880</v>
      </c>
      <c r="K24" t="s">
        <v>421</v>
      </c>
      <c r="L24" t="str">
        <f t="shared" si="0"/>
        <v>ns</v>
      </c>
    </row>
    <row r="25" spans="1:12" x14ac:dyDescent="0.2">
      <c r="A25" s="2" t="s">
        <v>1595</v>
      </c>
      <c r="B25" s="2">
        <v>4</v>
      </c>
      <c r="C25" s="2" t="s">
        <v>421</v>
      </c>
      <c r="D25" t="s">
        <v>438</v>
      </c>
      <c r="E25" t="s">
        <v>419</v>
      </c>
      <c r="F25" s="3">
        <v>0.865714286</v>
      </c>
      <c r="G25">
        <v>38</v>
      </c>
      <c r="H25" s="2" t="s">
        <v>1468</v>
      </c>
      <c r="I25">
        <v>0.68300000000000005</v>
      </c>
      <c r="J25" t="s">
        <v>880</v>
      </c>
      <c r="K25" t="s">
        <v>421</v>
      </c>
      <c r="L25" t="str">
        <f t="shared" si="0"/>
        <v>ns</v>
      </c>
    </row>
    <row r="26" spans="1:12" x14ac:dyDescent="0.2">
      <c r="A26" s="2" t="s">
        <v>1465</v>
      </c>
      <c r="B26" s="2">
        <v>4</v>
      </c>
      <c r="C26" s="2" t="s">
        <v>421</v>
      </c>
      <c r="D26" t="s">
        <v>442</v>
      </c>
      <c r="E26" t="s">
        <v>424</v>
      </c>
      <c r="F26" s="3">
        <v>0.375</v>
      </c>
      <c r="G26">
        <v>75</v>
      </c>
      <c r="H26" s="2" t="s">
        <v>1465</v>
      </c>
      <c r="I26" s="1">
        <v>3.3400000000000001E-39</v>
      </c>
      <c r="J26" t="s">
        <v>893</v>
      </c>
      <c r="K26" t="s">
        <v>421</v>
      </c>
      <c r="L26" t="str">
        <f t="shared" si="0"/>
        <v>****</v>
      </c>
    </row>
    <row r="27" spans="1:12" x14ac:dyDescent="0.2">
      <c r="A27" s="2" t="s">
        <v>1616</v>
      </c>
      <c r="B27" s="2">
        <v>4</v>
      </c>
      <c r="C27" s="2" t="s">
        <v>421</v>
      </c>
      <c r="D27" t="s">
        <v>447</v>
      </c>
      <c r="E27" t="s">
        <v>416</v>
      </c>
      <c r="F27" s="3">
        <v>0.80434782599999999</v>
      </c>
      <c r="G27">
        <v>59</v>
      </c>
      <c r="H27" s="2" t="s">
        <v>1616</v>
      </c>
      <c r="I27">
        <v>0.128</v>
      </c>
      <c r="J27" t="s">
        <v>880</v>
      </c>
      <c r="K27" t="s">
        <v>421</v>
      </c>
      <c r="L27" t="str">
        <f t="shared" si="0"/>
        <v>ns</v>
      </c>
    </row>
    <row r="28" spans="1:12" x14ac:dyDescent="0.2">
      <c r="A28" s="2" t="s">
        <v>1614</v>
      </c>
      <c r="B28" s="2">
        <v>4</v>
      </c>
      <c r="C28" s="2" t="s">
        <v>421</v>
      </c>
      <c r="D28" t="s">
        <v>446</v>
      </c>
      <c r="E28" t="s">
        <v>416</v>
      </c>
      <c r="F28" s="3">
        <v>0.97222222199999997</v>
      </c>
      <c r="G28">
        <v>31</v>
      </c>
      <c r="H28" s="2" t="s">
        <v>1614</v>
      </c>
      <c r="I28">
        <v>1</v>
      </c>
      <c r="J28" t="s">
        <v>880</v>
      </c>
      <c r="K28" t="s">
        <v>421</v>
      </c>
      <c r="L28" t="str">
        <f t="shared" si="0"/>
        <v>ns</v>
      </c>
    </row>
    <row r="29" spans="1:12" x14ac:dyDescent="0.2">
      <c r="A29" s="2" t="s">
        <v>1594</v>
      </c>
      <c r="B29" s="2">
        <v>4</v>
      </c>
      <c r="C29" s="2" t="s">
        <v>421</v>
      </c>
      <c r="D29" t="s">
        <v>448</v>
      </c>
      <c r="E29" t="s">
        <v>416</v>
      </c>
      <c r="F29" s="3">
        <v>0.73888888900000005</v>
      </c>
      <c r="G29">
        <v>75</v>
      </c>
      <c r="H29" s="2" t="s">
        <v>1594</v>
      </c>
      <c r="I29" s="1">
        <v>2.9999999999999998E-18</v>
      </c>
      <c r="J29" t="s">
        <v>893</v>
      </c>
      <c r="K29" t="s">
        <v>421</v>
      </c>
      <c r="L29" t="str">
        <f t="shared" si="0"/>
        <v>****</v>
      </c>
    </row>
    <row r="30" spans="1:12" x14ac:dyDescent="0.2">
      <c r="A30" s="2" t="s">
        <v>1617</v>
      </c>
      <c r="B30" s="2">
        <v>4</v>
      </c>
      <c r="C30" s="2" t="s">
        <v>421</v>
      </c>
      <c r="D30" t="s">
        <v>445</v>
      </c>
      <c r="E30" t="s">
        <v>416</v>
      </c>
      <c r="F30" s="3">
        <v>0.97222222199999997</v>
      </c>
      <c r="G30">
        <v>65</v>
      </c>
      <c r="H30" s="2" t="s">
        <v>1617</v>
      </c>
      <c r="I30">
        <v>1</v>
      </c>
      <c r="J30" t="s">
        <v>880</v>
      </c>
      <c r="K30" t="s">
        <v>421</v>
      </c>
      <c r="L30" t="str">
        <f t="shared" si="0"/>
        <v>ns</v>
      </c>
    </row>
    <row r="31" spans="1:12" x14ac:dyDescent="0.2">
      <c r="A31" s="2" t="s">
        <v>1608</v>
      </c>
      <c r="B31" s="2">
        <v>4</v>
      </c>
      <c r="C31" s="2" t="s">
        <v>421</v>
      </c>
      <c r="D31" t="s">
        <v>450</v>
      </c>
      <c r="E31" t="s">
        <v>427</v>
      </c>
      <c r="F31" s="3">
        <v>1.0083333329999999</v>
      </c>
      <c r="G31">
        <v>57</v>
      </c>
      <c r="H31" s="2" t="s">
        <v>1608</v>
      </c>
      <c r="I31">
        <v>1</v>
      </c>
      <c r="J31" t="s">
        <v>880</v>
      </c>
      <c r="K31" t="s">
        <v>421</v>
      </c>
      <c r="L31" t="b">
        <f t="shared" si="0"/>
        <v>0</v>
      </c>
    </row>
    <row r="32" spans="1:12" x14ac:dyDescent="0.2">
      <c r="A32" s="2" t="s">
        <v>1600</v>
      </c>
      <c r="B32" s="2">
        <v>4</v>
      </c>
      <c r="C32" s="2" t="s">
        <v>421</v>
      </c>
      <c r="D32" t="s">
        <v>449</v>
      </c>
      <c r="E32" t="s">
        <v>427</v>
      </c>
      <c r="F32" s="3">
        <v>0.837837838</v>
      </c>
      <c r="G32">
        <v>37</v>
      </c>
      <c r="H32" s="2" t="s">
        <v>1475</v>
      </c>
      <c r="I32">
        <v>6.3200000000000006E-2</v>
      </c>
      <c r="J32" t="s">
        <v>880</v>
      </c>
      <c r="K32" t="s">
        <v>421</v>
      </c>
      <c r="L32" t="str">
        <f t="shared" si="0"/>
        <v>ns</v>
      </c>
    </row>
    <row r="33" spans="1:12" x14ac:dyDescent="0.2">
      <c r="A33" s="2" t="s">
        <v>1604</v>
      </c>
      <c r="B33" s="2">
        <v>4</v>
      </c>
      <c r="C33" s="2" t="s">
        <v>421</v>
      </c>
      <c r="D33" t="s">
        <v>460</v>
      </c>
      <c r="E33" t="s">
        <v>410</v>
      </c>
      <c r="F33" s="3">
        <v>0.76315789499999998</v>
      </c>
      <c r="G33">
        <v>50</v>
      </c>
      <c r="H33" s="2" t="s">
        <v>1479</v>
      </c>
      <c r="I33" s="1">
        <v>5.6300000000000002E-11</v>
      </c>
      <c r="J33" t="s">
        <v>893</v>
      </c>
      <c r="K33" t="s">
        <v>421</v>
      </c>
      <c r="L33" t="str">
        <f t="shared" si="0"/>
        <v>****</v>
      </c>
    </row>
    <row r="34" spans="1:12" x14ac:dyDescent="0.2">
      <c r="A34" s="2" t="s">
        <v>1620</v>
      </c>
      <c r="B34" s="2">
        <v>4</v>
      </c>
      <c r="C34" s="2" t="s">
        <v>421</v>
      </c>
      <c r="D34" t="s">
        <v>461</v>
      </c>
      <c r="E34" t="s">
        <v>410</v>
      </c>
      <c r="F34" s="3">
        <v>0.75</v>
      </c>
      <c r="G34">
        <v>91</v>
      </c>
      <c r="H34" s="2" t="s">
        <v>1620</v>
      </c>
      <c r="I34" s="1">
        <v>5.4800000000000001E-12</v>
      </c>
      <c r="J34" t="s">
        <v>893</v>
      </c>
      <c r="K34" t="s">
        <v>421</v>
      </c>
      <c r="L34" t="str">
        <f t="shared" si="0"/>
        <v>****</v>
      </c>
    </row>
    <row r="35" spans="1:12" x14ac:dyDescent="0.2">
      <c r="A35" s="2" t="s">
        <v>1613</v>
      </c>
      <c r="B35" s="2">
        <v>4</v>
      </c>
      <c r="C35" s="2" t="s">
        <v>421</v>
      </c>
      <c r="D35" t="s">
        <v>458</v>
      </c>
      <c r="E35" t="s">
        <v>410</v>
      </c>
      <c r="F35" s="3">
        <v>0.77142857099999995</v>
      </c>
      <c r="G35">
        <v>93</v>
      </c>
      <c r="H35" s="2" t="s">
        <v>1485</v>
      </c>
      <c r="I35">
        <v>1.6899999999999998E-2</v>
      </c>
      <c r="J35" t="s">
        <v>494</v>
      </c>
      <c r="K35" t="s">
        <v>421</v>
      </c>
      <c r="L35" t="str">
        <f t="shared" si="0"/>
        <v>*</v>
      </c>
    </row>
    <row r="36" spans="1:12" x14ac:dyDescent="0.2">
      <c r="A36" s="2" t="s">
        <v>1602</v>
      </c>
      <c r="B36" s="2">
        <v>4</v>
      </c>
      <c r="C36" s="2" t="s">
        <v>421</v>
      </c>
      <c r="D36" t="s">
        <v>456</v>
      </c>
      <c r="E36" t="s">
        <v>410</v>
      </c>
      <c r="F36" s="3">
        <v>0.76315789499999998</v>
      </c>
      <c r="G36">
        <v>81</v>
      </c>
      <c r="H36" s="2" t="s">
        <v>1477</v>
      </c>
      <c r="I36" s="1">
        <v>6.59E-11</v>
      </c>
      <c r="J36" t="s">
        <v>893</v>
      </c>
      <c r="K36" t="s">
        <v>421</v>
      </c>
      <c r="L36" t="str">
        <f t="shared" si="0"/>
        <v>****</v>
      </c>
    </row>
    <row r="37" spans="1:12" x14ac:dyDescent="0.2">
      <c r="A37" s="2" t="s">
        <v>1609</v>
      </c>
      <c r="B37" s="2">
        <v>4</v>
      </c>
      <c r="C37" s="2" t="s">
        <v>421</v>
      </c>
      <c r="D37" t="s">
        <v>462</v>
      </c>
      <c r="E37" t="s">
        <v>413</v>
      </c>
      <c r="F37" s="3">
        <v>0.95238095199999995</v>
      </c>
      <c r="G37">
        <v>53</v>
      </c>
      <c r="H37" s="2" t="s">
        <v>1482</v>
      </c>
      <c r="I37">
        <v>1</v>
      </c>
      <c r="J37" t="s">
        <v>880</v>
      </c>
      <c r="K37" t="s">
        <v>421</v>
      </c>
      <c r="L37" t="str">
        <f t="shared" si="0"/>
        <v>ns</v>
      </c>
    </row>
    <row r="38" spans="1:12" x14ac:dyDescent="0.2">
      <c r="A38" s="2" t="s">
        <v>1603</v>
      </c>
      <c r="B38" s="2">
        <v>4</v>
      </c>
      <c r="C38" s="2" t="s">
        <v>421</v>
      </c>
      <c r="D38" t="s">
        <v>469</v>
      </c>
      <c r="E38" t="s">
        <v>422</v>
      </c>
      <c r="F38" s="3">
        <v>0.93142857099999998</v>
      </c>
      <c r="G38">
        <v>28</v>
      </c>
      <c r="H38" s="2" t="s">
        <v>1478</v>
      </c>
      <c r="I38">
        <v>1</v>
      </c>
      <c r="J38" t="s">
        <v>880</v>
      </c>
      <c r="K38" t="s">
        <v>421</v>
      </c>
      <c r="L38" t="str">
        <f t="shared" si="0"/>
        <v>ns</v>
      </c>
    </row>
    <row r="39" spans="1:12" x14ac:dyDescent="0.2">
      <c r="A39" s="2" t="s">
        <v>1610</v>
      </c>
      <c r="B39" s="2">
        <v>4</v>
      </c>
      <c r="C39" s="2" t="s">
        <v>421</v>
      </c>
      <c r="D39" t="s">
        <v>475</v>
      </c>
      <c r="E39" t="s">
        <v>426</v>
      </c>
      <c r="F39" s="3">
        <v>0.90263157900000002</v>
      </c>
      <c r="G39">
        <v>48</v>
      </c>
      <c r="H39" s="2" t="s">
        <v>1483</v>
      </c>
      <c r="I39">
        <v>4.7999999999999996E-3</v>
      </c>
      <c r="J39" t="s">
        <v>890</v>
      </c>
      <c r="K39" t="s">
        <v>421</v>
      </c>
      <c r="L39" t="str">
        <f t="shared" si="0"/>
        <v>**</v>
      </c>
    </row>
    <row r="40" spans="1:12" x14ac:dyDescent="0.2">
      <c r="A40" s="2" t="s">
        <v>1597</v>
      </c>
      <c r="B40" s="2">
        <v>4</v>
      </c>
      <c r="C40" s="2" t="s">
        <v>421</v>
      </c>
      <c r="D40" t="s">
        <v>476</v>
      </c>
      <c r="E40" t="s">
        <v>426</v>
      </c>
      <c r="F40" s="3">
        <v>0.94444444400000005</v>
      </c>
      <c r="G40">
        <v>90</v>
      </c>
      <c r="H40" s="2" t="s">
        <v>1597</v>
      </c>
      <c r="I40">
        <v>8.3000000000000004E-2</v>
      </c>
      <c r="J40" t="s">
        <v>880</v>
      </c>
      <c r="K40" t="s">
        <v>421</v>
      </c>
      <c r="L40" t="str">
        <f t="shared" si="0"/>
        <v>ns</v>
      </c>
    </row>
    <row r="41" spans="1:12" x14ac:dyDescent="0.2">
      <c r="A41" s="2" t="s">
        <v>1469</v>
      </c>
      <c r="B41" s="2">
        <v>4</v>
      </c>
      <c r="C41" s="2" t="s">
        <v>421</v>
      </c>
      <c r="D41" t="s">
        <v>473</v>
      </c>
      <c r="E41" t="s">
        <v>426</v>
      </c>
      <c r="F41" s="3">
        <v>0.866141732</v>
      </c>
      <c r="G41">
        <v>82</v>
      </c>
      <c r="H41" s="2" t="s">
        <v>1469</v>
      </c>
      <c r="I41">
        <v>8.6599999999999996E-2</v>
      </c>
      <c r="J41" t="s">
        <v>880</v>
      </c>
      <c r="K41" t="s">
        <v>421</v>
      </c>
      <c r="L41" t="str">
        <f t="shared" si="0"/>
        <v>ns</v>
      </c>
    </row>
    <row r="42" spans="1:12" x14ac:dyDescent="0.2">
      <c r="A42" s="2" t="s">
        <v>1470</v>
      </c>
      <c r="B42" s="2">
        <v>4</v>
      </c>
      <c r="C42" s="2" t="s">
        <v>421</v>
      </c>
      <c r="D42" t="s">
        <v>472</v>
      </c>
      <c r="E42" t="s">
        <v>426</v>
      </c>
      <c r="F42" s="3">
        <v>0.69291338599999996</v>
      </c>
      <c r="G42">
        <v>25</v>
      </c>
      <c r="H42" s="2" t="s">
        <v>1470</v>
      </c>
      <c r="I42" s="1">
        <v>1.9299999999999999E-7</v>
      </c>
      <c r="J42" t="s">
        <v>893</v>
      </c>
      <c r="K42" t="s">
        <v>421</v>
      </c>
      <c r="L42" t="str">
        <f t="shared" si="0"/>
        <v>****</v>
      </c>
    </row>
    <row r="43" spans="1:12" x14ac:dyDescent="0.2">
      <c r="A43" s="2" t="s">
        <v>1611</v>
      </c>
      <c r="B43" s="2">
        <v>4</v>
      </c>
      <c r="C43" s="2" t="s">
        <v>421</v>
      </c>
      <c r="D43" t="s">
        <v>474</v>
      </c>
      <c r="E43" t="s">
        <v>426</v>
      </c>
      <c r="F43" s="3">
        <v>0.93478260899999999</v>
      </c>
      <c r="G43">
        <v>48</v>
      </c>
      <c r="H43" s="2" t="s">
        <v>1611</v>
      </c>
      <c r="I43">
        <v>1</v>
      </c>
      <c r="J43" t="s">
        <v>880</v>
      </c>
      <c r="K43" t="s">
        <v>421</v>
      </c>
      <c r="L43" t="str">
        <f t="shared" si="0"/>
        <v>ns</v>
      </c>
    </row>
    <row r="44" spans="1:12" x14ac:dyDescent="0.2">
      <c r="A44" s="2" t="s">
        <v>1615</v>
      </c>
      <c r="B44" s="2">
        <v>4</v>
      </c>
      <c r="C44" s="2" t="s">
        <v>421</v>
      </c>
      <c r="D44" t="s">
        <v>471</v>
      </c>
      <c r="E44" t="s">
        <v>426</v>
      </c>
      <c r="F44" s="3">
        <v>0.96902255599999998</v>
      </c>
      <c r="G44">
        <v>112</v>
      </c>
      <c r="H44" s="2" t="s">
        <v>1486</v>
      </c>
      <c r="I44">
        <v>1</v>
      </c>
      <c r="J44" t="s">
        <v>880</v>
      </c>
      <c r="K44" t="s">
        <v>421</v>
      </c>
      <c r="L44" t="str">
        <f t="shared" si="0"/>
        <v>ns</v>
      </c>
    </row>
    <row r="45" spans="1:12" x14ac:dyDescent="0.2">
      <c r="A45" s="2" t="s">
        <v>1612</v>
      </c>
      <c r="B45" s="2">
        <v>4</v>
      </c>
      <c r="C45" s="2" t="s">
        <v>421</v>
      </c>
      <c r="D45" t="s">
        <v>481</v>
      </c>
      <c r="E45" t="s">
        <v>417</v>
      </c>
      <c r="F45" s="3">
        <v>0.88</v>
      </c>
      <c r="G45">
        <v>145</v>
      </c>
      <c r="H45" s="2" t="s">
        <v>1484</v>
      </c>
      <c r="I45">
        <v>1</v>
      </c>
      <c r="J45" t="s">
        <v>880</v>
      </c>
      <c r="K45" t="s">
        <v>421</v>
      </c>
      <c r="L45" t="str">
        <f t="shared" si="0"/>
        <v>ns</v>
      </c>
    </row>
    <row r="46" spans="1:12" x14ac:dyDescent="0.2">
      <c r="A46" s="2" t="s">
        <v>1619</v>
      </c>
      <c r="B46" s="2">
        <v>4</v>
      </c>
      <c r="C46" s="2" t="s">
        <v>421</v>
      </c>
      <c r="D46" t="s">
        <v>479</v>
      </c>
      <c r="E46" t="s">
        <v>417</v>
      </c>
      <c r="F46" s="3">
        <v>0.97297297299999996</v>
      </c>
      <c r="G46">
        <v>41</v>
      </c>
      <c r="H46" s="2" t="s">
        <v>1488</v>
      </c>
      <c r="I46">
        <v>1</v>
      </c>
      <c r="J46" t="s">
        <v>880</v>
      </c>
      <c r="K46" t="s">
        <v>421</v>
      </c>
      <c r="L46" t="str">
        <f t="shared" si="0"/>
        <v>ns</v>
      </c>
    </row>
    <row r="47" spans="1:12" x14ac:dyDescent="0.2">
      <c r="A47" s="2" t="s">
        <v>1606</v>
      </c>
      <c r="B47" s="2">
        <v>4</v>
      </c>
      <c r="C47" s="2" t="s">
        <v>421</v>
      </c>
      <c r="D47" t="s">
        <v>480</v>
      </c>
      <c r="E47" t="s">
        <v>417</v>
      </c>
      <c r="F47" s="3">
        <v>1.065714286</v>
      </c>
      <c r="G47">
        <v>58</v>
      </c>
      <c r="H47" s="2" t="s">
        <v>1481</v>
      </c>
      <c r="I47">
        <v>1</v>
      </c>
      <c r="J47" t="s">
        <v>880</v>
      </c>
      <c r="K47" t="s">
        <v>421</v>
      </c>
      <c r="L47" t="b">
        <f t="shared" si="0"/>
        <v>0</v>
      </c>
    </row>
    <row r="48" spans="1:12" x14ac:dyDescent="0.2">
      <c r="A48" s="2" t="s">
        <v>1623</v>
      </c>
      <c r="B48" s="2">
        <v>4</v>
      </c>
      <c r="C48" s="2" t="s">
        <v>421</v>
      </c>
      <c r="D48" t="s">
        <v>477</v>
      </c>
      <c r="E48" t="s">
        <v>417</v>
      </c>
      <c r="F48" s="3">
        <v>0.93684210499999998</v>
      </c>
      <c r="G48">
        <v>55</v>
      </c>
      <c r="H48" s="2" t="s">
        <v>1489</v>
      </c>
      <c r="I48">
        <v>8.0599999999999995E-3</v>
      </c>
      <c r="J48" t="s">
        <v>890</v>
      </c>
      <c r="K48" t="s">
        <v>421</v>
      </c>
      <c r="L48" t="str">
        <f t="shared" si="0"/>
        <v>**</v>
      </c>
    </row>
    <row r="49" spans="1:12" x14ac:dyDescent="0.2">
      <c r="A49" s="2" t="s">
        <v>1618</v>
      </c>
      <c r="B49" s="2">
        <v>4</v>
      </c>
      <c r="C49" s="2" t="s">
        <v>421</v>
      </c>
      <c r="D49" t="s">
        <v>485</v>
      </c>
      <c r="E49" t="s">
        <v>418</v>
      </c>
      <c r="F49" s="3">
        <v>0.97368421100000002</v>
      </c>
      <c r="G49">
        <v>49</v>
      </c>
      <c r="H49" s="2" t="s">
        <v>1487</v>
      </c>
      <c r="I49">
        <v>1</v>
      </c>
      <c r="J49" t="s">
        <v>880</v>
      </c>
      <c r="K49" t="s">
        <v>421</v>
      </c>
      <c r="L49" t="str">
        <f t="shared" si="0"/>
        <v>ns</v>
      </c>
    </row>
    <row r="50" spans="1:12" x14ac:dyDescent="0.2">
      <c r="A50" s="2" t="s">
        <v>1463</v>
      </c>
      <c r="B50" s="2">
        <v>4</v>
      </c>
      <c r="C50" s="2" t="s">
        <v>421</v>
      </c>
      <c r="D50" t="s">
        <v>484</v>
      </c>
      <c r="E50" t="s">
        <v>418</v>
      </c>
      <c r="F50" s="3">
        <v>0.98181818200000004</v>
      </c>
      <c r="G50">
        <v>29</v>
      </c>
      <c r="H50" s="2" t="s">
        <v>1464</v>
      </c>
      <c r="I50">
        <v>1</v>
      </c>
      <c r="J50" t="s">
        <v>880</v>
      </c>
      <c r="K50" t="s">
        <v>421</v>
      </c>
      <c r="L50" t="str">
        <f t="shared" si="0"/>
        <v>ns</v>
      </c>
    </row>
    <row r="51" spans="1:12" x14ac:dyDescent="0.2">
      <c r="A51" s="2" t="s">
        <v>1599</v>
      </c>
      <c r="B51" s="2">
        <v>4</v>
      </c>
      <c r="C51" s="2" t="s">
        <v>421</v>
      </c>
      <c r="D51" t="s">
        <v>484</v>
      </c>
      <c r="E51" t="s">
        <v>418</v>
      </c>
      <c r="F51" s="3">
        <v>0.95238095199999995</v>
      </c>
      <c r="G51">
        <v>58</v>
      </c>
      <c r="H51" s="2" t="s">
        <v>1474</v>
      </c>
      <c r="I51">
        <v>0.753</v>
      </c>
      <c r="J51" t="s">
        <v>880</v>
      </c>
      <c r="K51" t="s">
        <v>421</v>
      </c>
      <c r="L51" t="str">
        <f t="shared" si="0"/>
        <v>ns</v>
      </c>
    </row>
    <row r="52" spans="1:12" x14ac:dyDescent="0.2">
      <c r="A52" s="2" t="s">
        <v>1622</v>
      </c>
      <c r="B52" s="2">
        <v>4</v>
      </c>
      <c r="C52" s="2" t="s">
        <v>421</v>
      </c>
      <c r="D52" t="s">
        <v>486</v>
      </c>
      <c r="E52" t="s">
        <v>418</v>
      </c>
      <c r="F52" s="3">
        <v>1</v>
      </c>
      <c r="G52">
        <v>51</v>
      </c>
      <c r="H52" s="2" t="s">
        <v>1622</v>
      </c>
      <c r="I52">
        <v>0.33300000000000002</v>
      </c>
      <c r="J52" t="s">
        <v>880</v>
      </c>
      <c r="K52" t="s">
        <v>421</v>
      </c>
      <c r="L52" t="b">
        <f t="shared" si="0"/>
        <v>0</v>
      </c>
    </row>
    <row r="53" spans="1:12" x14ac:dyDescent="0.2">
      <c r="A53" s="2" t="s">
        <v>1461</v>
      </c>
      <c r="B53" s="2">
        <v>4</v>
      </c>
      <c r="C53" s="2" t="s">
        <v>421</v>
      </c>
      <c r="D53" t="s">
        <v>483</v>
      </c>
      <c r="E53" t="s">
        <v>418</v>
      </c>
      <c r="F53" s="3">
        <v>0.92727272699999996</v>
      </c>
      <c r="G53">
        <v>59</v>
      </c>
      <c r="H53" s="2" t="s">
        <v>1462</v>
      </c>
      <c r="I53">
        <v>1</v>
      </c>
      <c r="J53" t="s">
        <v>880</v>
      </c>
      <c r="K53" t="s">
        <v>421</v>
      </c>
      <c r="L53" t="str">
        <f t="shared" si="0"/>
        <v>ns</v>
      </c>
    </row>
    <row r="54" spans="1:12" x14ac:dyDescent="0.2">
      <c r="A54" s="2" t="s">
        <v>1605</v>
      </c>
      <c r="B54" s="2">
        <v>4</v>
      </c>
      <c r="C54" s="2" t="s">
        <v>421</v>
      </c>
      <c r="D54" t="s">
        <v>489</v>
      </c>
      <c r="E54" t="s">
        <v>409</v>
      </c>
      <c r="F54" s="3">
        <v>0.63157894699999995</v>
      </c>
      <c r="G54">
        <v>74</v>
      </c>
      <c r="H54" s="2" t="s">
        <v>1480</v>
      </c>
      <c r="I54" s="1">
        <v>1.11E-26</v>
      </c>
      <c r="J54" t="s">
        <v>893</v>
      </c>
      <c r="K54" t="s">
        <v>421</v>
      </c>
      <c r="L54" t="str">
        <f t="shared" si="0"/>
        <v>****</v>
      </c>
    </row>
    <row r="55" spans="1:12" x14ac:dyDescent="0.2">
      <c r="A55" s="2" t="s">
        <v>1601</v>
      </c>
      <c r="B55" s="2">
        <v>4</v>
      </c>
      <c r="C55" s="2" t="s">
        <v>421</v>
      </c>
      <c r="D55" t="s">
        <v>488</v>
      </c>
      <c r="E55" t="s">
        <v>409</v>
      </c>
      <c r="F55" s="3">
        <v>0.65714285699999997</v>
      </c>
      <c r="G55">
        <v>45</v>
      </c>
      <c r="H55" s="2" t="s">
        <v>1476</v>
      </c>
      <c r="I55" s="1">
        <v>5.6999999999999996E-6</v>
      </c>
      <c r="J55" t="s">
        <v>893</v>
      </c>
      <c r="K55" t="s">
        <v>421</v>
      </c>
      <c r="L55" t="str">
        <f t="shared" si="0"/>
        <v>****</v>
      </c>
    </row>
    <row r="56" spans="1:12" x14ac:dyDescent="0.2">
      <c r="A56" s="2" t="s">
        <v>1459</v>
      </c>
      <c r="B56" s="2">
        <v>4</v>
      </c>
      <c r="C56" s="2" t="s">
        <v>421</v>
      </c>
      <c r="D56" t="s">
        <v>490</v>
      </c>
      <c r="E56" t="s">
        <v>409</v>
      </c>
      <c r="F56" s="3">
        <v>0.50909090899999998</v>
      </c>
      <c r="G56">
        <v>23</v>
      </c>
      <c r="H56" s="2" t="s">
        <v>1460</v>
      </c>
      <c r="I56" s="1">
        <v>1.2400000000000001E-9</v>
      </c>
      <c r="J56" t="s">
        <v>893</v>
      </c>
      <c r="K56" t="s">
        <v>421</v>
      </c>
      <c r="L56" t="str">
        <f t="shared" si="0"/>
        <v>****</v>
      </c>
    </row>
    <row r="57" spans="1:12" x14ac:dyDescent="0.2">
      <c r="A57" s="2" t="s">
        <v>1598</v>
      </c>
      <c r="B57" s="2">
        <v>4</v>
      </c>
      <c r="C57" s="2" t="s">
        <v>421</v>
      </c>
      <c r="D57" t="s">
        <v>487</v>
      </c>
      <c r="E57" t="s">
        <v>409</v>
      </c>
      <c r="F57" s="3">
        <v>0.64864864899999997</v>
      </c>
      <c r="G57">
        <v>48</v>
      </c>
      <c r="H57" s="2" t="s">
        <v>1473</v>
      </c>
      <c r="I57" s="1">
        <v>1.51E-10</v>
      </c>
      <c r="J57" t="s">
        <v>893</v>
      </c>
      <c r="K57" t="s">
        <v>421</v>
      </c>
      <c r="L57" t="str">
        <f t="shared" si="0"/>
        <v>****</v>
      </c>
    </row>
    <row r="58" spans="1:12" x14ac:dyDescent="0.2">
      <c r="A58" s="2" t="s">
        <v>1467</v>
      </c>
      <c r="B58" s="2">
        <v>4</v>
      </c>
      <c r="C58" s="2" t="s">
        <v>421</v>
      </c>
      <c r="D58" t="s">
        <v>491</v>
      </c>
      <c r="E58" t="s">
        <v>415</v>
      </c>
      <c r="F58" s="3">
        <v>0.75925925900000002</v>
      </c>
      <c r="G58">
        <v>105</v>
      </c>
      <c r="H58" s="2" t="s">
        <v>1467</v>
      </c>
      <c r="I58" s="1">
        <v>8.11E-12</v>
      </c>
      <c r="J58" t="s">
        <v>893</v>
      </c>
      <c r="K58" t="s">
        <v>421</v>
      </c>
      <c r="L58" t="str">
        <f t="shared" si="0"/>
        <v>****</v>
      </c>
    </row>
    <row r="59" spans="1:12" x14ac:dyDescent="0.2">
      <c r="A59" s="2" t="s">
        <v>1624</v>
      </c>
      <c r="B59" s="2">
        <v>8</v>
      </c>
      <c r="C59" s="2" t="s">
        <v>421</v>
      </c>
      <c r="D59" t="s">
        <v>434</v>
      </c>
      <c r="E59" t="s">
        <v>408</v>
      </c>
      <c r="F59" s="3">
        <v>0.93607305900000004</v>
      </c>
      <c r="G59">
        <v>39</v>
      </c>
      <c r="H59" s="2" t="s">
        <v>970</v>
      </c>
      <c r="I59">
        <v>0.34399999999999997</v>
      </c>
      <c r="J59" t="s">
        <v>880</v>
      </c>
      <c r="K59" t="s">
        <v>421</v>
      </c>
      <c r="L59" t="str">
        <f t="shared" si="0"/>
        <v>ns</v>
      </c>
    </row>
    <row r="60" spans="1:12" x14ac:dyDescent="0.2">
      <c r="A60" s="2" t="s">
        <v>1654</v>
      </c>
      <c r="B60" s="2">
        <v>8</v>
      </c>
      <c r="C60" s="2" t="s">
        <v>421</v>
      </c>
      <c r="D60" t="s">
        <v>434</v>
      </c>
      <c r="E60" t="s">
        <v>408</v>
      </c>
      <c r="F60" s="3">
        <v>0.92500000000000004</v>
      </c>
      <c r="G60">
        <v>66</v>
      </c>
      <c r="H60" s="2" t="s">
        <v>1014</v>
      </c>
      <c r="I60">
        <v>0.35099999999999998</v>
      </c>
      <c r="J60" t="s">
        <v>880</v>
      </c>
      <c r="K60" t="s">
        <v>421</v>
      </c>
      <c r="L60" t="str">
        <f t="shared" si="0"/>
        <v>ns</v>
      </c>
    </row>
    <row r="61" spans="1:12" x14ac:dyDescent="0.2">
      <c r="A61" s="2" t="s">
        <v>1631</v>
      </c>
      <c r="B61" s="2">
        <v>8</v>
      </c>
      <c r="C61" s="2" t="s">
        <v>421</v>
      </c>
      <c r="D61" t="s">
        <v>1666</v>
      </c>
      <c r="E61" t="s">
        <v>408</v>
      </c>
      <c r="F61" s="3">
        <v>0.63461538500000003</v>
      </c>
      <c r="G61">
        <v>43</v>
      </c>
      <c r="H61" s="2" t="s">
        <v>985</v>
      </c>
      <c r="I61" s="1">
        <v>3.6599999999999998E-18</v>
      </c>
      <c r="J61" t="s">
        <v>893</v>
      </c>
      <c r="K61" t="s">
        <v>421</v>
      </c>
      <c r="L61" t="str">
        <f t="shared" si="0"/>
        <v>****</v>
      </c>
    </row>
    <row r="62" spans="1:12" x14ac:dyDescent="0.2">
      <c r="A62" s="2" t="s">
        <v>1651</v>
      </c>
      <c r="B62" s="2">
        <v>8</v>
      </c>
      <c r="C62" s="2" t="s">
        <v>421</v>
      </c>
      <c r="D62" t="s">
        <v>433</v>
      </c>
      <c r="E62" t="s">
        <v>408</v>
      </c>
      <c r="F62" s="3">
        <v>0.71875</v>
      </c>
      <c r="G62">
        <v>81</v>
      </c>
      <c r="H62" s="2" t="s">
        <v>1011</v>
      </c>
      <c r="I62" s="1">
        <v>1.18E-24</v>
      </c>
      <c r="J62" t="s">
        <v>893</v>
      </c>
      <c r="K62" t="s">
        <v>421</v>
      </c>
      <c r="L62" t="str">
        <f t="shared" si="0"/>
        <v>****</v>
      </c>
    </row>
    <row r="63" spans="1:12" x14ac:dyDescent="0.2">
      <c r="A63" s="2" t="s">
        <v>1635</v>
      </c>
      <c r="B63" s="2">
        <v>8</v>
      </c>
      <c r="C63" s="2" t="s">
        <v>421</v>
      </c>
      <c r="D63" t="s">
        <v>438</v>
      </c>
      <c r="E63" t="s">
        <v>419</v>
      </c>
      <c r="F63" s="3">
        <v>1.09375</v>
      </c>
      <c r="G63">
        <v>62</v>
      </c>
      <c r="H63" s="2" t="s">
        <v>995</v>
      </c>
      <c r="I63">
        <v>1</v>
      </c>
      <c r="J63" t="s">
        <v>880</v>
      </c>
      <c r="K63" t="s">
        <v>421</v>
      </c>
      <c r="L63" t="b">
        <f t="shared" si="0"/>
        <v>0</v>
      </c>
    </row>
    <row r="64" spans="1:12" x14ac:dyDescent="0.2">
      <c r="A64" s="2" t="s">
        <v>1644</v>
      </c>
      <c r="B64" s="2">
        <v>8</v>
      </c>
      <c r="C64" s="2" t="s">
        <v>421</v>
      </c>
      <c r="D64" t="s">
        <v>437</v>
      </c>
      <c r="E64" t="s">
        <v>419</v>
      </c>
      <c r="F64" s="3">
        <v>1.0625</v>
      </c>
      <c r="G64">
        <v>49</v>
      </c>
      <c r="H64" s="2" t="s">
        <v>1004</v>
      </c>
      <c r="I64">
        <v>1</v>
      </c>
      <c r="J64" t="s">
        <v>880</v>
      </c>
      <c r="K64" t="s">
        <v>421</v>
      </c>
      <c r="L64" t="b">
        <f t="shared" si="0"/>
        <v>0</v>
      </c>
    </row>
    <row r="65" spans="1:12" x14ac:dyDescent="0.2">
      <c r="A65" s="2" t="s">
        <v>1646</v>
      </c>
      <c r="B65" s="2">
        <v>8</v>
      </c>
      <c r="C65" s="2" t="s">
        <v>421</v>
      </c>
      <c r="D65" t="s">
        <v>444</v>
      </c>
      <c r="E65" t="s">
        <v>414</v>
      </c>
      <c r="F65" s="3">
        <v>0.84062499999999996</v>
      </c>
      <c r="G65">
        <v>28</v>
      </c>
      <c r="H65" s="2" t="s">
        <v>1006</v>
      </c>
      <c r="I65" s="1">
        <v>3.7500000000000001E-7</v>
      </c>
      <c r="J65" t="s">
        <v>893</v>
      </c>
      <c r="K65" t="s">
        <v>421</v>
      </c>
      <c r="L65" t="str">
        <f t="shared" si="0"/>
        <v>****</v>
      </c>
    </row>
    <row r="66" spans="1:12" x14ac:dyDescent="0.2">
      <c r="A66" s="2" t="s">
        <v>1642</v>
      </c>
      <c r="B66" s="2">
        <v>8</v>
      </c>
      <c r="C66" s="2" t="s">
        <v>421</v>
      </c>
      <c r="D66" t="s">
        <v>443</v>
      </c>
      <c r="E66" t="s">
        <v>414</v>
      </c>
      <c r="F66" s="3">
        <v>0.71875</v>
      </c>
      <c r="G66">
        <v>38</v>
      </c>
      <c r="H66" s="2" t="s">
        <v>1002</v>
      </c>
      <c r="I66" s="1">
        <v>5.7700000000000002E-25</v>
      </c>
      <c r="J66" t="s">
        <v>893</v>
      </c>
      <c r="K66" t="s">
        <v>421</v>
      </c>
      <c r="L66" t="str">
        <f t="shared" si="0"/>
        <v>****</v>
      </c>
    </row>
    <row r="67" spans="1:12" x14ac:dyDescent="0.2">
      <c r="A67" s="2" t="s">
        <v>1645</v>
      </c>
      <c r="B67" s="2">
        <v>8</v>
      </c>
      <c r="C67" s="2" t="s">
        <v>421</v>
      </c>
      <c r="D67" t="s">
        <v>450</v>
      </c>
      <c r="E67" t="s">
        <v>427</v>
      </c>
      <c r="F67" s="3">
        <v>0.93607305900000004</v>
      </c>
      <c r="G67">
        <v>38</v>
      </c>
      <c r="H67" s="2" t="s">
        <v>1005</v>
      </c>
      <c r="I67">
        <v>1.46E-2</v>
      </c>
      <c r="J67" t="s">
        <v>494</v>
      </c>
      <c r="K67" t="s">
        <v>421</v>
      </c>
      <c r="L67" t="str">
        <f t="shared" ref="L67:L130" si="1">IF(F67&lt;1, J67)</f>
        <v>*</v>
      </c>
    </row>
    <row r="68" spans="1:12" x14ac:dyDescent="0.2">
      <c r="A68" s="2" t="s">
        <v>1657</v>
      </c>
      <c r="B68" s="2">
        <v>8</v>
      </c>
      <c r="C68" s="2" t="s">
        <v>421</v>
      </c>
      <c r="D68" t="s">
        <v>449</v>
      </c>
      <c r="E68" t="s">
        <v>427</v>
      </c>
      <c r="F68" s="3">
        <v>0.98173516000000005</v>
      </c>
      <c r="G68">
        <v>43</v>
      </c>
      <c r="H68" s="2" t="s">
        <v>1017</v>
      </c>
      <c r="I68">
        <v>1</v>
      </c>
      <c r="J68" t="s">
        <v>880</v>
      </c>
      <c r="K68" t="s">
        <v>421</v>
      </c>
      <c r="L68" t="str">
        <f t="shared" si="1"/>
        <v>ns</v>
      </c>
    </row>
    <row r="69" spans="1:12" x14ac:dyDescent="0.2">
      <c r="A69" s="2" t="s">
        <v>992</v>
      </c>
      <c r="B69" s="2">
        <v>8</v>
      </c>
      <c r="C69" s="2" t="s">
        <v>421</v>
      </c>
      <c r="D69" t="s">
        <v>453</v>
      </c>
      <c r="E69" t="s">
        <v>411</v>
      </c>
      <c r="F69" s="3">
        <v>0.65</v>
      </c>
      <c r="G69">
        <v>68</v>
      </c>
      <c r="H69" s="2" t="s">
        <v>993</v>
      </c>
      <c r="I69" s="1">
        <v>1.0000000000000001E-9</v>
      </c>
      <c r="J69" t="s">
        <v>893</v>
      </c>
      <c r="K69" t="s">
        <v>421</v>
      </c>
      <c r="L69" t="str">
        <f t="shared" si="1"/>
        <v>****</v>
      </c>
    </row>
    <row r="70" spans="1:12" x14ac:dyDescent="0.2">
      <c r="A70" s="2" t="s">
        <v>1636</v>
      </c>
      <c r="B70" s="2">
        <v>8</v>
      </c>
      <c r="C70" s="2" t="s">
        <v>421</v>
      </c>
      <c r="D70" t="s">
        <v>452</v>
      </c>
      <c r="E70" t="s">
        <v>411</v>
      </c>
      <c r="F70" s="3">
        <v>0.79908675799999995</v>
      </c>
      <c r="G70">
        <v>47</v>
      </c>
      <c r="H70" s="2" t="s">
        <v>996</v>
      </c>
      <c r="I70" s="1">
        <v>3.9500000000000003E-6</v>
      </c>
      <c r="J70" t="s">
        <v>893</v>
      </c>
      <c r="K70" t="s">
        <v>421</v>
      </c>
      <c r="L70" t="str">
        <f t="shared" si="1"/>
        <v>****</v>
      </c>
    </row>
    <row r="71" spans="1:12" x14ac:dyDescent="0.2">
      <c r="A71" s="2" t="s">
        <v>1656</v>
      </c>
      <c r="B71" s="2">
        <v>8</v>
      </c>
      <c r="C71" s="2" t="s">
        <v>421</v>
      </c>
      <c r="D71" t="s">
        <v>460</v>
      </c>
      <c r="E71" t="s">
        <v>410</v>
      </c>
      <c r="F71" s="3">
        <v>0.85312500000000002</v>
      </c>
      <c r="G71">
        <v>48</v>
      </c>
      <c r="H71" s="2" t="s">
        <v>1016</v>
      </c>
      <c r="I71">
        <v>1.1400000000000001E-4</v>
      </c>
      <c r="J71" t="s">
        <v>929</v>
      </c>
      <c r="K71" t="s">
        <v>421</v>
      </c>
      <c r="L71" t="str">
        <f t="shared" si="1"/>
        <v>***</v>
      </c>
    </row>
    <row r="72" spans="1:12" x14ac:dyDescent="0.2">
      <c r="A72" s="2" t="s">
        <v>1661</v>
      </c>
      <c r="B72" s="2">
        <v>8</v>
      </c>
      <c r="C72" s="2" t="s">
        <v>421</v>
      </c>
      <c r="D72" t="s">
        <v>459</v>
      </c>
      <c r="E72" t="s">
        <v>410</v>
      </c>
      <c r="F72" s="3">
        <v>0.875</v>
      </c>
      <c r="G72">
        <v>40</v>
      </c>
      <c r="H72" s="2" t="s">
        <v>1021</v>
      </c>
      <c r="I72">
        <v>6.11E-3</v>
      </c>
      <c r="J72" t="s">
        <v>890</v>
      </c>
      <c r="K72" t="s">
        <v>421</v>
      </c>
      <c r="L72" t="str">
        <f t="shared" si="1"/>
        <v>**</v>
      </c>
    </row>
    <row r="73" spans="1:12" x14ac:dyDescent="0.2">
      <c r="A73" s="2" t="s">
        <v>971</v>
      </c>
      <c r="B73" s="2">
        <v>8</v>
      </c>
      <c r="C73" s="2" t="s">
        <v>421</v>
      </c>
      <c r="D73" t="s">
        <v>461</v>
      </c>
      <c r="E73" t="s">
        <v>410</v>
      </c>
      <c r="F73" s="3">
        <v>0.75</v>
      </c>
      <c r="G73">
        <v>66</v>
      </c>
      <c r="H73" s="2" t="s">
        <v>972</v>
      </c>
      <c r="I73" s="1">
        <v>3.6300000000000002E-13</v>
      </c>
      <c r="J73" t="s">
        <v>893</v>
      </c>
      <c r="K73" t="s">
        <v>421</v>
      </c>
      <c r="L73" t="str">
        <f t="shared" si="1"/>
        <v>****</v>
      </c>
    </row>
    <row r="74" spans="1:12" x14ac:dyDescent="0.2">
      <c r="A74" s="2" t="s">
        <v>1660</v>
      </c>
      <c r="B74" s="2">
        <v>8</v>
      </c>
      <c r="C74" s="2" t="s">
        <v>421</v>
      </c>
      <c r="D74" t="s">
        <v>458</v>
      </c>
      <c r="E74" t="s">
        <v>410</v>
      </c>
      <c r="F74" s="3">
        <v>0.9375</v>
      </c>
      <c r="G74">
        <v>33</v>
      </c>
      <c r="H74" s="2" t="s">
        <v>1020</v>
      </c>
      <c r="I74">
        <v>1</v>
      </c>
      <c r="J74" t="s">
        <v>880</v>
      </c>
      <c r="K74" t="s">
        <v>421</v>
      </c>
      <c r="L74" t="str">
        <f t="shared" si="1"/>
        <v>ns</v>
      </c>
    </row>
    <row r="75" spans="1:12" x14ac:dyDescent="0.2">
      <c r="A75" s="2" t="s">
        <v>1643</v>
      </c>
      <c r="B75" s="2">
        <v>8</v>
      </c>
      <c r="C75" s="2" t="s">
        <v>421</v>
      </c>
      <c r="D75" t="s">
        <v>456</v>
      </c>
      <c r="E75" t="s">
        <v>410</v>
      </c>
      <c r="F75" s="3">
        <v>0.82191780800000003</v>
      </c>
      <c r="G75">
        <v>28</v>
      </c>
      <c r="H75" s="2" t="s">
        <v>1003</v>
      </c>
      <c r="I75">
        <v>3.2000000000000002E-3</v>
      </c>
      <c r="J75" t="s">
        <v>890</v>
      </c>
      <c r="K75" t="s">
        <v>421</v>
      </c>
      <c r="L75" t="str">
        <f t="shared" si="1"/>
        <v>**</v>
      </c>
    </row>
    <row r="76" spans="1:12" x14ac:dyDescent="0.2">
      <c r="A76" s="2" t="s">
        <v>1649</v>
      </c>
      <c r="B76" s="2">
        <v>8</v>
      </c>
      <c r="C76" s="2" t="s">
        <v>421</v>
      </c>
      <c r="D76" t="s">
        <v>457</v>
      </c>
      <c r="E76" t="s">
        <v>410</v>
      </c>
      <c r="F76" s="3">
        <v>0.84848484800000001</v>
      </c>
      <c r="G76">
        <v>77</v>
      </c>
      <c r="H76" s="2" t="s">
        <v>1009</v>
      </c>
      <c r="I76" s="1">
        <v>4.0900000000000002E-7</v>
      </c>
      <c r="J76" t="s">
        <v>893</v>
      </c>
      <c r="K76" t="s">
        <v>421</v>
      </c>
      <c r="L76" t="str">
        <f t="shared" si="1"/>
        <v>****</v>
      </c>
    </row>
    <row r="77" spans="1:12" x14ac:dyDescent="0.2">
      <c r="A77" s="2" t="s">
        <v>989</v>
      </c>
      <c r="B77" s="2">
        <v>8</v>
      </c>
      <c r="C77" s="2" t="s">
        <v>421</v>
      </c>
      <c r="D77" t="s">
        <v>462</v>
      </c>
      <c r="E77" t="s">
        <v>413</v>
      </c>
      <c r="F77" s="3">
        <v>0.76</v>
      </c>
      <c r="G77">
        <v>57</v>
      </c>
      <c r="H77" s="2" t="s">
        <v>990</v>
      </c>
      <c r="I77" s="1">
        <v>3.6800000000000002E-10</v>
      </c>
      <c r="J77" t="s">
        <v>893</v>
      </c>
      <c r="K77" t="s">
        <v>421</v>
      </c>
      <c r="L77" t="str">
        <f t="shared" si="1"/>
        <v>****</v>
      </c>
    </row>
    <row r="78" spans="1:12" x14ac:dyDescent="0.2">
      <c r="A78" s="2" t="s">
        <v>1637</v>
      </c>
      <c r="B78" s="2">
        <v>8</v>
      </c>
      <c r="C78" s="2" t="s">
        <v>421</v>
      </c>
      <c r="D78" t="s">
        <v>464</v>
      </c>
      <c r="E78" t="s">
        <v>421</v>
      </c>
      <c r="F78" s="3">
        <v>1.077625571</v>
      </c>
      <c r="G78">
        <v>40</v>
      </c>
      <c r="H78" s="2" t="s">
        <v>997</v>
      </c>
      <c r="I78">
        <v>1</v>
      </c>
      <c r="J78" t="s">
        <v>880</v>
      </c>
      <c r="K78" t="s">
        <v>421</v>
      </c>
      <c r="L78" t="b">
        <f t="shared" si="1"/>
        <v>0</v>
      </c>
    </row>
    <row r="79" spans="1:12" x14ac:dyDescent="0.2">
      <c r="A79" s="2" t="s">
        <v>986</v>
      </c>
      <c r="B79" s="2">
        <v>8</v>
      </c>
      <c r="C79" s="2" t="s">
        <v>421</v>
      </c>
      <c r="D79" t="s">
        <v>463</v>
      </c>
      <c r="E79" t="s">
        <v>421</v>
      </c>
      <c r="F79" s="3">
        <v>0.97499999999999998</v>
      </c>
      <c r="G79">
        <v>48</v>
      </c>
      <c r="H79" s="2" t="s">
        <v>987</v>
      </c>
      <c r="I79">
        <v>0.13800000000000001</v>
      </c>
      <c r="J79" t="s">
        <v>880</v>
      </c>
      <c r="K79" t="s">
        <v>421</v>
      </c>
      <c r="L79" t="str">
        <f t="shared" si="1"/>
        <v>ns</v>
      </c>
    </row>
    <row r="80" spans="1:12" x14ac:dyDescent="0.2">
      <c r="A80" s="2" t="s">
        <v>1641</v>
      </c>
      <c r="B80" s="2">
        <v>8</v>
      </c>
      <c r="C80" s="2" t="s">
        <v>421</v>
      </c>
      <c r="D80" t="s">
        <v>467</v>
      </c>
      <c r="E80" t="s">
        <v>412</v>
      </c>
      <c r="F80" s="3">
        <v>1.076923077</v>
      </c>
      <c r="G80">
        <v>39</v>
      </c>
      <c r="H80" s="2" t="s">
        <v>1001</v>
      </c>
      <c r="I80">
        <v>1</v>
      </c>
      <c r="J80" t="s">
        <v>880</v>
      </c>
      <c r="K80" t="s">
        <v>421</v>
      </c>
      <c r="L80" t="b">
        <f t="shared" si="1"/>
        <v>0</v>
      </c>
    </row>
    <row r="81" spans="1:12" x14ac:dyDescent="0.2">
      <c r="A81" s="2" t="s">
        <v>1634</v>
      </c>
      <c r="B81" s="2">
        <v>8</v>
      </c>
      <c r="C81" s="2" t="s">
        <v>421</v>
      </c>
      <c r="D81" t="s">
        <v>466</v>
      </c>
      <c r="E81" t="s">
        <v>412</v>
      </c>
      <c r="F81" s="3">
        <v>1.0062500000000001</v>
      </c>
      <c r="G81">
        <v>29</v>
      </c>
      <c r="H81" s="2" t="s">
        <v>994</v>
      </c>
      <c r="I81">
        <v>1</v>
      </c>
      <c r="J81" t="s">
        <v>880</v>
      </c>
      <c r="K81" t="s">
        <v>421</v>
      </c>
      <c r="L81" t="b">
        <f t="shared" si="1"/>
        <v>0</v>
      </c>
    </row>
    <row r="82" spans="1:12" x14ac:dyDescent="0.2">
      <c r="A82" s="2" t="s">
        <v>1648</v>
      </c>
      <c r="B82" s="2">
        <v>8</v>
      </c>
      <c r="C82" s="2" t="s">
        <v>421</v>
      </c>
      <c r="D82" t="s">
        <v>468</v>
      </c>
      <c r="E82" t="s">
        <v>412</v>
      </c>
      <c r="F82" s="3">
        <v>0.88356164400000003</v>
      </c>
      <c r="G82">
        <v>44</v>
      </c>
      <c r="H82" s="2" t="s">
        <v>1008</v>
      </c>
      <c r="I82">
        <v>3.4399999999999999E-3</v>
      </c>
      <c r="J82" t="s">
        <v>890</v>
      </c>
      <c r="K82" t="s">
        <v>421</v>
      </c>
      <c r="L82" t="str">
        <f t="shared" si="1"/>
        <v>**</v>
      </c>
    </row>
    <row r="83" spans="1:12" x14ac:dyDescent="0.2">
      <c r="A83" s="2" t="s">
        <v>1640</v>
      </c>
      <c r="B83" s="2">
        <v>8</v>
      </c>
      <c r="C83" s="2" t="s">
        <v>421</v>
      </c>
      <c r="D83" t="s">
        <v>465</v>
      </c>
      <c r="E83" t="s">
        <v>412</v>
      </c>
      <c r="F83" s="3">
        <v>0.76255707800000005</v>
      </c>
      <c r="G83">
        <v>47</v>
      </c>
      <c r="H83" s="2" t="s">
        <v>1000</v>
      </c>
      <c r="I83" s="1">
        <v>3.1599999999999999E-10</v>
      </c>
      <c r="J83" t="s">
        <v>893</v>
      </c>
      <c r="K83" t="s">
        <v>421</v>
      </c>
      <c r="L83" t="str">
        <f t="shared" si="1"/>
        <v>****</v>
      </c>
    </row>
    <row r="84" spans="1:12" x14ac:dyDescent="0.2">
      <c r="A84" s="2" t="s">
        <v>974</v>
      </c>
      <c r="B84" s="2">
        <v>8</v>
      </c>
      <c r="C84" s="2" t="s">
        <v>421</v>
      </c>
      <c r="D84" t="s">
        <v>469</v>
      </c>
      <c r="E84" t="s">
        <v>422</v>
      </c>
      <c r="F84" s="3">
        <v>1.0249999999999999</v>
      </c>
      <c r="G84">
        <v>52</v>
      </c>
      <c r="H84" s="2" t="s">
        <v>975</v>
      </c>
      <c r="I84">
        <v>8.2000000000000003E-2</v>
      </c>
      <c r="J84" t="s">
        <v>880</v>
      </c>
      <c r="K84" t="s">
        <v>421</v>
      </c>
      <c r="L84" t="b">
        <f t="shared" si="1"/>
        <v>0</v>
      </c>
    </row>
    <row r="85" spans="1:12" x14ac:dyDescent="0.2">
      <c r="A85" s="2" t="s">
        <v>1632</v>
      </c>
      <c r="B85" s="2">
        <v>8</v>
      </c>
      <c r="C85" s="2" t="s">
        <v>421</v>
      </c>
      <c r="D85" t="s">
        <v>470</v>
      </c>
      <c r="E85" t="s">
        <v>422</v>
      </c>
      <c r="F85" s="3">
        <v>0.63098591500000001</v>
      </c>
      <c r="G85">
        <v>47</v>
      </c>
      <c r="H85" s="2" t="s">
        <v>988</v>
      </c>
      <c r="I85" s="1">
        <v>8.0700000000000006E-15</v>
      </c>
      <c r="J85" t="s">
        <v>893</v>
      </c>
      <c r="K85" t="s">
        <v>421</v>
      </c>
      <c r="L85" t="str">
        <f t="shared" si="1"/>
        <v>****</v>
      </c>
    </row>
    <row r="86" spans="1:12" x14ac:dyDescent="0.2">
      <c r="A86" s="2" t="s">
        <v>980</v>
      </c>
      <c r="B86" s="2">
        <v>8</v>
      </c>
      <c r="C86" s="2" t="s">
        <v>421</v>
      </c>
      <c r="D86" t="s">
        <v>475</v>
      </c>
      <c r="E86" t="s">
        <v>426</v>
      </c>
      <c r="F86" s="3">
        <v>0.875</v>
      </c>
      <c r="G86">
        <v>44</v>
      </c>
      <c r="H86" s="2" t="s">
        <v>981</v>
      </c>
      <c r="I86" s="1">
        <v>2.2099999999999998E-5</v>
      </c>
      <c r="J86" t="s">
        <v>893</v>
      </c>
      <c r="K86" t="s">
        <v>421</v>
      </c>
      <c r="L86" t="str">
        <f t="shared" si="1"/>
        <v>****</v>
      </c>
    </row>
    <row r="87" spans="1:12" x14ac:dyDescent="0.2">
      <c r="A87" s="2" t="s">
        <v>1653</v>
      </c>
      <c r="B87" s="2">
        <v>8</v>
      </c>
      <c r="C87" s="2" t="s">
        <v>421</v>
      </c>
      <c r="D87" t="s">
        <v>473</v>
      </c>
      <c r="E87" t="s">
        <v>426</v>
      </c>
      <c r="F87" s="3">
        <v>0.85</v>
      </c>
      <c r="G87">
        <v>40</v>
      </c>
      <c r="H87" s="2" t="s">
        <v>1013</v>
      </c>
      <c r="I87">
        <v>1.1299999999999999E-2</v>
      </c>
      <c r="J87" t="s">
        <v>494</v>
      </c>
      <c r="K87" t="s">
        <v>421</v>
      </c>
      <c r="L87" t="str">
        <f t="shared" si="1"/>
        <v>*</v>
      </c>
    </row>
    <row r="88" spans="1:12" x14ac:dyDescent="0.2">
      <c r="A88" s="2" t="s">
        <v>1650</v>
      </c>
      <c r="B88" s="2">
        <v>8</v>
      </c>
      <c r="C88" s="2" t="s">
        <v>421</v>
      </c>
      <c r="D88" t="s">
        <v>472</v>
      </c>
      <c r="E88" t="s">
        <v>426</v>
      </c>
      <c r="F88" s="3">
        <v>0.70909090900000005</v>
      </c>
      <c r="G88">
        <v>57</v>
      </c>
      <c r="H88" s="2" t="s">
        <v>1010</v>
      </c>
      <c r="I88" s="1">
        <v>2.7099999999999999E-11</v>
      </c>
      <c r="J88" t="s">
        <v>893</v>
      </c>
      <c r="K88" t="s">
        <v>421</v>
      </c>
      <c r="L88" t="str">
        <f t="shared" si="1"/>
        <v>****</v>
      </c>
    </row>
    <row r="89" spans="1:12" x14ac:dyDescent="0.2">
      <c r="A89" s="2" t="s">
        <v>1639</v>
      </c>
      <c r="B89" s="2">
        <v>8</v>
      </c>
      <c r="C89" s="2" t="s">
        <v>421</v>
      </c>
      <c r="D89" t="s">
        <v>474</v>
      </c>
      <c r="E89" t="s">
        <v>426</v>
      </c>
      <c r="F89" s="3">
        <v>0.87307692299999995</v>
      </c>
      <c r="G89">
        <v>27</v>
      </c>
      <c r="H89" s="2" t="s">
        <v>999</v>
      </c>
      <c r="I89" s="1">
        <v>9.02E-6</v>
      </c>
      <c r="J89" t="s">
        <v>893</v>
      </c>
      <c r="K89" t="s">
        <v>421</v>
      </c>
      <c r="L89" t="str">
        <f t="shared" si="1"/>
        <v>****</v>
      </c>
    </row>
    <row r="90" spans="1:12" x14ac:dyDescent="0.2">
      <c r="A90" s="2" t="s">
        <v>1647</v>
      </c>
      <c r="B90" s="2">
        <v>8</v>
      </c>
      <c r="C90" s="2" t="s">
        <v>421</v>
      </c>
      <c r="D90" t="s">
        <v>471</v>
      </c>
      <c r="E90" t="s">
        <v>426</v>
      </c>
      <c r="F90" s="3">
        <v>0.98269230799999996</v>
      </c>
      <c r="G90">
        <v>30</v>
      </c>
      <c r="H90" s="2" t="s">
        <v>1007</v>
      </c>
      <c r="I90">
        <v>1</v>
      </c>
      <c r="J90" t="s">
        <v>880</v>
      </c>
      <c r="K90" t="s">
        <v>421</v>
      </c>
      <c r="L90" t="str">
        <f t="shared" si="1"/>
        <v>ns</v>
      </c>
    </row>
    <row r="91" spans="1:12" x14ac:dyDescent="0.2">
      <c r="A91" s="2" t="s">
        <v>1652</v>
      </c>
      <c r="B91" s="2">
        <v>8</v>
      </c>
      <c r="C91" s="2" t="s">
        <v>421</v>
      </c>
      <c r="D91" t="s">
        <v>482</v>
      </c>
      <c r="E91" t="s">
        <v>417</v>
      </c>
      <c r="F91" s="3">
        <v>1.0625</v>
      </c>
      <c r="G91">
        <v>66</v>
      </c>
      <c r="H91" s="2" t="s">
        <v>1012</v>
      </c>
      <c r="I91">
        <v>1</v>
      </c>
      <c r="J91" t="s">
        <v>880</v>
      </c>
      <c r="K91" t="s">
        <v>421</v>
      </c>
      <c r="L91" t="b">
        <f t="shared" si="1"/>
        <v>0</v>
      </c>
    </row>
    <row r="92" spans="1:12" x14ac:dyDescent="0.2">
      <c r="A92" s="2" t="s">
        <v>1625</v>
      </c>
      <c r="B92" s="2">
        <v>8</v>
      </c>
      <c r="C92" s="2" t="s">
        <v>421</v>
      </c>
      <c r="D92" t="s">
        <v>481</v>
      </c>
      <c r="E92" t="s">
        <v>417</v>
      </c>
      <c r="F92" s="3">
        <v>1.088461538</v>
      </c>
      <c r="G92">
        <v>28</v>
      </c>
      <c r="H92" s="2" t="s">
        <v>973</v>
      </c>
      <c r="I92">
        <v>0.34100000000000003</v>
      </c>
      <c r="J92" t="s">
        <v>880</v>
      </c>
      <c r="K92" t="s">
        <v>421</v>
      </c>
      <c r="L92" t="b">
        <f t="shared" si="1"/>
        <v>0</v>
      </c>
    </row>
    <row r="93" spans="1:12" x14ac:dyDescent="0.2">
      <c r="A93" s="2" t="s">
        <v>1629</v>
      </c>
      <c r="B93" s="2">
        <v>8</v>
      </c>
      <c r="C93" s="2" t="s">
        <v>421</v>
      </c>
      <c r="D93" t="s">
        <v>479</v>
      </c>
      <c r="E93" t="s">
        <v>417</v>
      </c>
      <c r="F93" s="3">
        <v>0.90625</v>
      </c>
      <c r="G93">
        <v>65</v>
      </c>
      <c r="H93" s="2" t="s">
        <v>983</v>
      </c>
      <c r="I93">
        <v>2.4099999999999998E-3</v>
      </c>
      <c r="J93" t="s">
        <v>890</v>
      </c>
      <c r="K93" t="s">
        <v>421</v>
      </c>
      <c r="L93" t="str">
        <f t="shared" si="1"/>
        <v>**</v>
      </c>
    </row>
    <row r="94" spans="1:12" x14ac:dyDescent="0.2">
      <c r="A94" s="2" t="s">
        <v>1626</v>
      </c>
      <c r="B94" s="2">
        <v>8</v>
      </c>
      <c r="C94" s="2" t="s">
        <v>421</v>
      </c>
      <c r="D94" t="s">
        <v>478</v>
      </c>
      <c r="E94" t="s">
        <v>417</v>
      </c>
      <c r="F94" s="3">
        <v>1</v>
      </c>
      <c r="G94">
        <v>65</v>
      </c>
      <c r="H94" s="2" t="s">
        <v>976</v>
      </c>
      <c r="I94">
        <v>1</v>
      </c>
      <c r="J94" t="s">
        <v>880</v>
      </c>
      <c r="K94" t="s">
        <v>421</v>
      </c>
      <c r="L94" t="b">
        <f t="shared" si="1"/>
        <v>0</v>
      </c>
    </row>
    <row r="95" spans="1:12" x14ac:dyDescent="0.2">
      <c r="A95" s="2" t="s">
        <v>1655</v>
      </c>
      <c r="B95" s="2">
        <v>8</v>
      </c>
      <c r="C95" s="2" t="s">
        <v>421</v>
      </c>
      <c r="D95" t="s">
        <v>480</v>
      </c>
      <c r="E95" t="s">
        <v>417</v>
      </c>
      <c r="F95" s="3">
        <v>0.625</v>
      </c>
      <c r="G95">
        <v>100</v>
      </c>
      <c r="H95" s="2" t="s">
        <v>1015</v>
      </c>
      <c r="I95" s="1">
        <v>1.9599999999999999E-38</v>
      </c>
      <c r="J95" t="s">
        <v>893</v>
      </c>
      <c r="K95" t="s">
        <v>421</v>
      </c>
      <c r="L95" t="str">
        <f t="shared" si="1"/>
        <v>****</v>
      </c>
    </row>
    <row r="96" spans="1:12" x14ac:dyDescent="0.2">
      <c r="A96" s="2" t="s">
        <v>1630</v>
      </c>
      <c r="B96" s="2">
        <v>8</v>
      </c>
      <c r="C96" s="2" t="s">
        <v>421</v>
      </c>
      <c r="D96" t="s">
        <v>477</v>
      </c>
      <c r="E96" t="s">
        <v>417</v>
      </c>
      <c r="F96" s="3">
        <v>1.0375000000000001</v>
      </c>
      <c r="G96">
        <v>59</v>
      </c>
      <c r="H96" s="2" t="s">
        <v>984</v>
      </c>
      <c r="I96">
        <v>1</v>
      </c>
      <c r="J96" t="s">
        <v>880</v>
      </c>
      <c r="K96" t="s">
        <v>421</v>
      </c>
      <c r="L96" t="b">
        <f t="shared" si="1"/>
        <v>0</v>
      </c>
    </row>
    <row r="97" spans="1:12" x14ac:dyDescent="0.2">
      <c r="A97" s="2" t="s">
        <v>1627</v>
      </c>
      <c r="B97" s="2">
        <v>8</v>
      </c>
      <c r="C97" s="2" t="s">
        <v>421</v>
      </c>
      <c r="D97" t="s">
        <v>485</v>
      </c>
      <c r="E97" t="s">
        <v>418</v>
      </c>
      <c r="F97" s="3">
        <v>1.0625</v>
      </c>
      <c r="G97">
        <v>61</v>
      </c>
      <c r="H97" s="2" t="s">
        <v>979</v>
      </c>
      <c r="I97">
        <v>1</v>
      </c>
      <c r="J97" t="s">
        <v>880</v>
      </c>
      <c r="K97" t="s">
        <v>421</v>
      </c>
      <c r="L97" t="b">
        <f t="shared" si="1"/>
        <v>0</v>
      </c>
    </row>
    <row r="98" spans="1:12" x14ac:dyDescent="0.2">
      <c r="A98" s="2" t="s">
        <v>1638</v>
      </c>
      <c r="B98" s="2">
        <v>8</v>
      </c>
      <c r="C98" s="2" t="s">
        <v>421</v>
      </c>
      <c r="D98" t="s">
        <v>484</v>
      </c>
      <c r="E98" t="s">
        <v>418</v>
      </c>
      <c r="F98" s="3">
        <v>1.161538462</v>
      </c>
      <c r="G98">
        <v>37</v>
      </c>
      <c r="H98" s="2" t="s">
        <v>998</v>
      </c>
      <c r="I98">
        <v>0.10199999999999999</v>
      </c>
      <c r="J98" t="s">
        <v>880</v>
      </c>
      <c r="K98" t="s">
        <v>421</v>
      </c>
      <c r="L98" t="b">
        <f t="shared" si="1"/>
        <v>0</v>
      </c>
    </row>
    <row r="99" spans="1:12" x14ac:dyDescent="0.2">
      <c r="A99" s="2" t="s">
        <v>1633</v>
      </c>
      <c r="B99" s="2">
        <v>8</v>
      </c>
      <c r="C99" s="2" t="s">
        <v>421</v>
      </c>
      <c r="D99" t="s">
        <v>486</v>
      </c>
      <c r="E99" t="s">
        <v>418</v>
      </c>
      <c r="F99" s="3">
        <v>0.9</v>
      </c>
      <c r="G99">
        <v>43</v>
      </c>
      <c r="H99" s="2" t="s">
        <v>991</v>
      </c>
      <c r="I99">
        <v>2.0100000000000001E-4</v>
      </c>
      <c r="J99" t="s">
        <v>929</v>
      </c>
      <c r="K99" t="s">
        <v>421</v>
      </c>
      <c r="L99" t="str">
        <f t="shared" si="1"/>
        <v>***</v>
      </c>
    </row>
    <row r="100" spans="1:12" x14ac:dyDescent="0.2">
      <c r="A100" s="2" t="s">
        <v>1628</v>
      </c>
      <c r="B100" s="2">
        <v>8</v>
      </c>
      <c r="C100" s="2" t="s">
        <v>421</v>
      </c>
      <c r="D100" t="s">
        <v>483</v>
      </c>
      <c r="E100" t="s">
        <v>418</v>
      </c>
      <c r="F100" s="3">
        <v>1.0375000000000001</v>
      </c>
      <c r="G100">
        <v>39</v>
      </c>
      <c r="H100" s="2" t="s">
        <v>982</v>
      </c>
      <c r="I100">
        <v>1</v>
      </c>
      <c r="J100" t="s">
        <v>880</v>
      </c>
      <c r="K100" t="s">
        <v>421</v>
      </c>
      <c r="L100" t="b">
        <f t="shared" si="1"/>
        <v>0</v>
      </c>
    </row>
    <row r="101" spans="1:12" x14ac:dyDescent="0.2">
      <c r="A101" s="2" t="s">
        <v>1658</v>
      </c>
      <c r="B101" s="2">
        <v>8</v>
      </c>
      <c r="C101" s="2" t="s">
        <v>421</v>
      </c>
      <c r="D101" t="s">
        <v>493</v>
      </c>
      <c r="E101" t="s">
        <v>420</v>
      </c>
      <c r="F101" s="3">
        <v>1.0570776260000001</v>
      </c>
      <c r="G101">
        <v>18</v>
      </c>
      <c r="H101" s="2" t="s">
        <v>1018</v>
      </c>
      <c r="I101">
        <v>1</v>
      </c>
      <c r="J101" t="s">
        <v>880</v>
      </c>
      <c r="K101" t="s">
        <v>421</v>
      </c>
      <c r="L101" t="b">
        <f t="shared" si="1"/>
        <v>0</v>
      </c>
    </row>
    <row r="102" spans="1:12" x14ac:dyDescent="0.2">
      <c r="A102" s="2" t="s">
        <v>1659</v>
      </c>
      <c r="B102" s="2">
        <v>8</v>
      </c>
      <c r="C102" s="2" t="s">
        <v>421</v>
      </c>
      <c r="D102" t="s">
        <v>492</v>
      </c>
      <c r="E102" t="s">
        <v>420</v>
      </c>
      <c r="F102" s="3">
        <v>1.015981735</v>
      </c>
      <c r="G102">
        <v>36</v>
      </c>
      <c r="H102" s="2" t="s">
        <v>1019</v>
      </c>
      <c r="I102">
        <v>1</v>
      </c>
      <c r="J102" t="s">
        <v>880</v>
      </c>
      <c r="K102" t="s">
        <v>421</v>
      </c>
      <c r="L102" t="b">
        <f t="shared" si="1"/>
        <v>0</v>
      </c>
    </row>
    <row r="103" spans="1:12" x14ac:dyDescent="0.2">
      <c r="A103" s="2" t="s">
        <v>1580</v>
      </c>
      <c r="B103" s="2">
        <v>11</v>
      </c>
      <c r="C103" s="2" t="s">
        <v>421</v>
      </c>
      <c r="D103" t="s">
        <v>435</v>
      </c>
      <c r="E103" t="s">
        <v>408</v>
      </c>
      <c r="F103" s="3">
        <v>1.0454545449999999</v>
      </c>
      <c r="G103">
        <v>81</v>
      </c>
      <c r="H103" s="2" t="s">
        <v>1580</v>
      </c>
      <c r="I103">
        <v>1</v>
      </c>
      <c r="J103" t="s">
        <v>880</v>
      </c>
      <c r="K103" t="s">
        <v>421</v>
      </c>
      <c r="L103" t="b">
        <f t="shared" si="1"/>
        <v>0</v>
      </c>
    </row>
    <row r="104" spans="1:12" x14ac:dyDescent="0.2">
      <c r="A104" s="2" t="s">
        <v>1588</v>
      </c>
      <c r="B104" s="2">
        <v>11</v>
      </c>
      <c r="C104" s="2" t="s">
        <v>421</v>
      </c>
      <c r="D104" t="s">
        <v>434</v>
      </c>
      <c r="E104" t="s">
        <v>408</v>
      </c>
      <c r="F104" s="3">
        <v>1.136363636</v>
      </c>
      <c r="G104">
        <v>68</v>
      </c>
      <c r="H104" s="2" t="s">
        <v>1588</v>
      </c>
      <c r="I104">
        <v>8.5099999999999998E-4</v>
      </c>
      <c r="J104" t="s">
        <v>929</v>
      </c>
      <c r="K104" t="s">
        <v>421</v>
      </c>
      <c r="L104" t="b">
        <f t="shared" si="1"/>
        <v>0</v>
      </c>
    </row>
    <row r="105" spans="1:12" x14ac:dyDescent="0.2">
      <c r="A105" s="2" t="s">
        <v>1574</v>
      </c>
      <c r="B105" s="2">
        <v>11</v>
      </c>
      <c r="C105" s="2" t="s">
        <v>421</v>
      </c>
      <c r="D105" t="s">
        <v>436</v>
      </c>
      <c r="E105" t="s">
        <v>408</v>
      </c>
      <c r="F105" s="3">
        <v>1.0165137609999999</v>
      </c>
      <c r="G105">
        <v>29</v>
      </c>
      <c r="H105" s="2" t="s">
        <v>1574</v>
      </c>
      <c r="I105">
        <v>1</v>
      </c>
      <c r="J105" t="s">
        <v>880</v>
      </c>
      <c r="K105" t="s">
        <v>421</v>
      </c>
      <c r="L105" t="b">
        <f t="shared" si="1"/>
        <v>0</v>
      </c>
    </row>
    <row r="106" spans="1:12" x14ac:dyDescent="0.2">
      <c r="A106" s="2" t="s">
        <v>1570</v>
      </c>
      <c r="B106" s="2">
        <v>11</v>
      </c>
      <c r="C106" s="2" t="s">
        <v>421</v>
      </c>
      <c r="D106" t="s">
        <v>433</v>
      </c>
      <c r="E106" t="s">
        <v>408</v>
      </c>
      <c r="F106" s="3">
        <v>0.99209486199999997</v>
      </c>
      <c r="G106">
        <v>39</v>
      </c>
      <c r="H106" s="2" t="s">
        <v>1570</v>
      </c>
      <c r="I106">
        <v>1</v>
      </c>
      <c r="J106" t="s">
        <v>880</v>
      </c>
      <c r="K106" t="s">
        <v>421</v>
      </c>
      <c r="L106" t="str">
        <f t="shared" si="1"/>
        <v>ns</v>
      </c>
    </row>
    <row r="107" spans="1:12" x14ac:dyDescent="0.2">
      <c r="A107" s="2" t="s">
        <v>1578</v>
      </c>
      <c r="B107" s="2">
        <v>11</v>
      </c>
      <c r="C107" s="2" t="s">
        <v>421</v>
      </c>
      <c r="D107" t="s">
        <v>438</v>
      </c>
      <c r="E107" t="s">
        <v>419</v>
      </c>
      <c r="F107" s="3">
        <v>1.0909090910000001</v>
      </c>
      <c r="G107">
        <v>76</v>
      </c>
      <c r="H107" s="2" t="s">
        <v>1578</v>
      </c>
      <c r="I107">
        <v>4.3700000000000003E-2</v>
      </c>
      <c r="J107" t="s">
        <v>494</v>
      </c>
      <c r="K107" t="s">
        <v>421</v>
      </c>
      <c r="L107" t="b">
        <f t="shared" si="1"/>
        <v>0</v>
      </c>
    </row>
    <row r="108" spans="1:12" x14ac:dyDescent="0.2">
      <c r="A108" s="2" t="s">
        <v>1584</v>
      </c>
      <c r="B108" s="2">
        <v>11</v>
      </c>
      <c r="C108" s="2" t="s">
        <v>421</v>
      </c>
      <c r="D108" t="s">
        <v>437</v>
      </c>
      <c r="E108" t="s">
        <v>419</v>
      </c>
      <c r="F108" s="3">
        <v>0.96862745100000003</v>
      </c>
      <c r="G108">
        <v>29</v>
      </c>
      <c r="H108" s="2" t="s">
        <v>1584</v>
      </c>
      <c r="I108">
        <v>1</v>
      </c>
      <c r="J108" t="s">
        <v>880</v>
      </c>
      <c r="K108" t="s">
        <v>421</v>
      </c>
      <c r="L108" t="str">
        <f t="shared" si="1"/>
        <v>ns</v>
      </c>
    </row>
    <row r="109" spans="1:12" x14ac:dyDescent="0.2">
      <c r="A109" s="2" t="s">
        <v>1575</v>
      </c>
      <c r="B109" s="2">
        <v>11</v>
      </c>
      <c r="C109" s="2" t="s">
        <v>421</v>
      </c>
      <c r="D109" t="s">
        <v>447</v>
      </c>
      <c r="E109" t="s">
        <v>416</v>
      </c>
      <c r="F109" s="3">
        <v>0.75098814199999997</v>
      </c>
      <c r="G109">
        <v>143</v>
      </c>
      <c r="H109" s="2" t="s">
        <v>1575</v>
      </c>
      <c r="I109" s="1">
        <v>1.0099999999999999E-8</v>
      </c>
      <c r="J109" t="s">
        <v>893</v>
      </c>
      <c r="K109" t="s">
        <v>421</v>
      </c>
      <c r="L109" t="str">
        <f t="shared" si="1"/>
        <v>****</v>
      </c>
    </row>
    <row r="110" spans="1:12" x14ac:dyDescent="0.2">
      <c r="A110" s="2" t="s">
        <v>1576</v>
      </c>
      <c r="B110" s="2">
        <v>11</v>
      </c>
      <c r="C110" s="2" t="s">
        <v>421</v>
      </c>
      <c r="D110" t="s">
        <v>446</v>
      </c>
      <c r="E110" t="s">
        <v>416</v>
      </c>
      <c r="F110" s="3">
        <v>0.66666666699999999</v>
      </c>
      <c r="G110">
        <v>90</v>
      </c>
      <c r="H110" s="2" t="s">
        <v>1576</v>
      </c>
      <c r="I110" s="1">
        <v>1.43E-5</v>
      </c>
      <c r="J110" t="s">
        <v>893</v>
      </c>
      <c r="K110" t="s">
        <v>421</v>
      </c>
      <c r="L110" t="str">
        <f t="shared" si="1"/>
        <v>****</v>
      </c>
    </row>
    <row r="111" spans="1:12" x14ac:dyDescent="0.2">
      <c r="A111" s="2" t="s">
        <v>1579</v>
      </c>
      <c r="B111" s="2">
        <v>11</v>
      </c>
      <c r="C111" s="2" t="s">
        <v>421</v>
      </c>
      <c r="D111" t="s">
        <v>448</v>
      </c>
      <c r="E111" t="s">
        <v>416</v>
      </c>
      <c r="F111" s="3">
        <v>0.53211009200000003</v>
      </c>
      <c r="G111">
        <v>34</v>
      </c>
      <c r="H111" s="2" t="s">
        <v>1579</v>
      </c>
      <c r="I111" s="1">
        <v>2.3100000000000001E-15</v>
      </c>
      <c r="J111" t="s">
        <v>893</v>
      </c>
      <c r="K111" t="s">
        <v>421</v>
      </c>
      <c r="L111" t="str">
        <f t="shared" si="1"/>
        <v>****</v>
      </c>
    </row>
    <row r="112" spans="1:12" x14ac:dyDescent="0.2">
      <c r="A112" s="2" t="s">
        <v>1589</v>
      </c>
      <c r="B112" s="2">
        <v>11</v>
      </c>
      <c r="C112" s="2" t="s">
        <v>421</v>
      </c>
      <c r="D112" t="s">
        <v>445</v>
      </c>
      <c r="E112" t="s">
        <v>416</v>
      </c>
      <c r="F112" s="3">
        <v>0.75098814199999997</v>
      </c>
      <c r="G112">
        <v>119</v>
      </c>
      <c r="H112" s="2" t="s">
        <v>1589</v>
      </c>
      <c r="I112" s="1">
        <v>2.8100000000000002E-6</v>
      </c>
      <c r="J112" t="s">
        <v>893</v>
      </c>
      <c r="K112" t="s">
        <v>421</v>
      </c>
      <c r="L112" t="str">
        <f t="shared" si="1"/>
        <v>****</v>
      </c>
    </row>
    <row r="113" spans="1:20" x14ac:dyDescent="0.2">
      <c r="A113" s="2" t="s">
        <v>1583</v>
      </c>
      <c r="B113" s="2">
        <v>11</v>
      </c>
      <c r="C113" s="2" t="s">
        <v>421</v>
      </c>
      <c r="D113" t="s">
        <v>467</v>
      </c>
      <c r="E113" t="s">
        <v>412</v>
      </c>
      <c r="F113" s="3">
        <v>1.0227272730000001</v>
      </c>
      <c r="G113">
        <v>83</v>
      </c>
      <c r="H113" s="2" t="s">
        <v>1583</v>
      </c>
      <c r="I113">
        <v>1</v>
      </c>
      <c r="J113" t="s">
        <v>880</v>
      </c>
      <c r="K113" t="s">
        <v>421</v>
      </c>
      <c r="L113" t="b">
        <f t="shared" si="1"/>
        <v>0</v>
      </c>
    </row>
    <row r="114" spans="1:20" x14ac:dyDescent="0.2">
      <c r="A114" s="2" t="s">
        <v>1582</v>
      </c>
      <c r="B114" s="2">
        <v>11</v>
      </c>
      <c r="C114" s="2" t="s">
        <v>421</v>
      </c>
      <c r="D114" t="s">
        <v>466</v>
      </c>
      <c r="E114" t="s">
        <v>412</v>
      </c>
      <c r="F114" s="3">
        <v>1.027667984</v>
      </c>
      <c r="G114">
        <v>46</v>
      </c>
      <c r="H114" s="2" t="s">
        <v>1582</v>
      </c>
      <c r="I114">
        <v>0.79200000000000004</v>
      </c>
      <c r="J114" t="s">
        <v>880</v>
      </c>
      <c r="K114" t="s">
        <v>421</v>
      </c>
      <c r="L114" t="b">
        <f t="shared" si="1"/>
        <v>0</v>
      </c>
    </row>
    <row r="115" spans="1:20" x14ac:dyDescent="0.2">
      <c r="A115" s="2" t="s">
        <v>1577</v>
      </c>
      <c r="B115" s="2">
        <v>11</v>
      </c>
      <c r="C115" s="2" t="s">
        <v>421</v>
      </c>
      <c r="D115" t="s">
        <v>468</v>
      </c>
      <c r="E115" t="s">
        <v>412</v>
      </c>
      <c r="F115" s="3">
        <v>1.1590909089999999</v>
      </c>
      <c r="G115">
        <v>45</v>
      </c>
      <c r="H115" s="2" t="s">
        <v>1577</v>
      </c>
      <c r="I115">
        <v>9.3699999999999999E-3</v>
      </c>
      <c r="J115" t="s">
        <v>890</v>
      </c>
      <c r="K115" t="s">
        <v>421</v>
      </c>
      <c r="L115" t="b">
        <f t="shared" si="1"/>
        <v>0</v>
      </c>
    </row>
    <row r="116" spans="1:20" x14ac:dyDescent="0.2">
      <c r="A116" s="2" t="s">
        <v>1581</v>
      </c>
      <c r="B116" s="2">
        <v>11</v>
      </c>
      <c r="C116" s="2" t="s">
        <v>421</v>
      </c>
      <c r="D116" t="s">
        <v>465</v>
      </c>
      <c r="E116" t="s">
        <v>412</v>
      </c>
      <c r="F116" s="3">
        <v>1.159633028</v>
      </c>
      <c r="G116">
        <v>29</v>
      </c>
      <c r="H116" s="2" t="s">
        <v>1581</v>
      </c>
      <c r="I116">
        <v>0.19800000000000001</v>
      </c>
      <c r="J116" t="s">
        <v>880</v>
      </c>
      <c r="K116" t="s">
        <v>421</v>
      </c>
      <c r="L116" t="b">
        <f t="shared" si="1"/>
        <v>0</v>
      </c>
    </row>
    <row r="117" spans="1:20" x14ac:dyDescent="0.2">
      <c r="A117" s="2" t="s">
        <v>1587</v>
      </c>
      <c r="B117" s="2">
        <v>11</v>
      </c>
      <c r="C117" s="2" t="s">
        <v>421</v>
      </c>
      <c r="D117" t="s">
        <v>482</v>
      </c>
      <c r="E117" t="s">
        <v>417</v>
      </c>
      <c r="F117" s="3">
        <v>1.0678899079999999</v>
      </c>
      <c r="G117">
        <v>59</v>
      </c>
      <c r="H117" s="2" t="s">
        <v>1587</v>
      </c>
      <c r="I117">
        <v>1</v>
      </c>
      <c r="J117" t="s">
        <v>880</v>
      </c>
      <c r="K117" t="s">
        <v>421</v>
      </c>
      <c r="L117" t="b">
        <f t="shared" si="1"/>
        <v>0</v>
      </c>
    </row>
    <row r="118" spans="1:20" x14ac:dyDescent="0.2">
      <c r="A118" s="2" t="s">
        <v>1572</v>
      </c>
      <c r="B118" s="2">
        <v>11</v>
      </c>
      <c r="C118" s="2" t="s">
        <v>421</v>
      </c>
      <c r="D118" t="s">
        <v>481</v>
      </c>
      <c r="E118" t="s">
        <v>417</v>
      </c>
      <c r="F118" s="3">
        <v>1.0588235290000001</v>
      </c>
      <c r="G118">
        <v>36</v>
      </c>
      <c r="H118" s="2" t="s">
        <v>1572</v>
      </c>
      <c r="I118">
        <v>0.37</v>
      </c>
      <c r="J118" t="s">
        <v>880</v>
      </c>
      <c r="K118" t="s">
        <v>421</v>
      </c>
      <c r="L118" t="b">
        <f t="shared" si="1"/>
        <v>0</v>
      </c>
      <c r="R118" s="2"/>
      <c r="T118" s="1"/>
    </row>
    <row r="119" spans="1:20" x14ac:dyDescent="0.2">
      <c r="A119" s="2" t="s">
        <v>1573</v>
      </c>
      <c r="B119" s="2">
        <v>11</v>
      </c>
      <c r="C119" s="2" t="s">
        <v>421</v>
      </c>
      <c r="D119" t="s">
        <v>479</v>
      </c>
      <c r="E119" t="s">
        <v>417</v>
      </c>
      <c r="F119" s="3">
        <v>1</v>
      </c>
      <c r="G119">
        <v>48</v>
      </c>
      <c r="H119" s="2" t="s">
        <v>1573</v>
      </c>
      <c r="I119">
        <v>1</v>
      </c>
      <c r="J119" t="s">
        <v>880</v>
      </c>
      <c r="K119" t="s">
        <v>421</v>
      </c>
      <c r="L119" t="b">
        <f t="shared" si="1"/>
        <v>0</v>
      </c>
      <c r="R119" s="2"/>
      <c r="T119" s="1"/>
    </row>
    <row r="120" spans="1:20" x14ac:dyDescent="0.2">
      <c r="A120" s="2" t="s">
        <v>1571</v>
      </c>
      <c r="B120" s="2">
        <v>11</v>
      </c>
      <c r="C120" s="2" t="s">
        <v>421</v>
      </c>
      <c r="D120" t="s">
        <v>478</v>
      </c>
      <c r="E120" t="s">
        <v>417</v>
      </c>
      <c r="F120" s="3">
        <v>0.95412843999999997</v>
      </c>
      <c r="G120">
        <v>61</v>
      </c>
      <c r="H120" s="2" t="s">
        <v>1571</v>
      </c>
      <c r="I120">
        <v>1</v>
      </c>
      <c r="J120" t="s">
        <v>880</v>
      </c>
      <c r="K120" t="s">
        <v>421</v>
      </c>
      <c r="L120" t="str">
        <f t="shared" si="1"/>
        <v>ns</v>
      </c>
      <c r="R120" s="2"/>
      <c r="T120" s="1"/>
    </row>
    <row r="121" spans="1:20" x14ac:dyDescent="0.2">
      <c r="A121" s="2" t="s">
        <v>1585</v>
      </c>
      <c r="B121" s="2">
        <v>11</v>
      </c>
      <c r="C121" s="2" t="s">
        <v>421</v>
      </c>
      <c r="D121" t="s">
        <v>480</v>
      </c>
      <c r="E121" t="s">
        <v>417</v>
      </c>
      <c r="F121" s="3">
        <v>0.99082568800000004</v>
      </c>
      <c r="G121">
        <v>21</v>
      </c>
      <c r="H121" s="2" t="s">
        <v>1585</v>
      </c>
      <c r="I121">
        <v>1</v>
      </c>
      <c r="J121" t="s">
        <v>880</v>
      </c>
      <c r="K121" t="s">
        <v>421</v>
      </c>
      <c r="L121" t="str">
        <f t="shared" si="1"/>
        <v>ns</v>
      </c>
    </row>
    <row r="122" spans="1:20" x14ac:dyDescent="0.2">
      <c r="A122" s="2" t="s">
        <v>1586</v>
      </c>
      <c r="B122" s="2">
        <v>11</v>
      </c>
      <c r="C122" s="2" t="s">
        <v>421</v>
      </c>
      <c r="D122" t="s">
        <v>477</v>
      </c>
      <c r="E122" t="s">
        <v>417</v>
      </c>
      <c r="F122" s="3">
        <v>1.0522727270000001</v>
      </c>
      <c r="G122">
        <v>68</v>
      </c>
      <c r="H122" s="2" t="s">
        <v>1586</v>
      </c>
      <c r="I122">
        <v>0.05</v>
      </c>
      <c r="J122" t="s">
        <v>494</v>
      </c>
      <c r="K122" t="s">
        <v>421</v>
      </c>
      <c r="L122" t="b">
        <f t="shared" si="1"/>
        <v>0</v>
      </c>
    </row>
    <row r="123" spans="1:20" x14ac:dyDescent="0.2">
      <c r="A123" s="2" t="s">
        <v>1451</v>
      </c>
      <c r="B123" s="2">
        <v>15</v>
      </c>
      <c r="C123" s="2" t="s">
        <v>421</v>
      </c>
      <c r="D123" t="s">
        <v>434</v>
      </c>
      <c r="E123" t="s">
        <v>408</v>
      </c>
      <c r="F123" s="3">
        <v>1.0285714290000001</v>
      </c>
      <c r="G123">
        <v>47</v>
      </c>
      <c r="H123" s="2" t="s">
        <v>1452</v>
      </c>
      <c r="I123">
        <v>1</v>
      </c>
      <c r="J123" t="s">
        <v>880</v>
      </c>
      <c r="K123" t="s">
        <v>421</v>
      </c>
      <c r="L123" t="b">
        <f t="shared" si="1"/>
        <v>0</v>
      </c>
    </row>
    <row r="124" spans="1:20" x14ac:dyDescent="0.2">
      <c r="A124" s="2" t="s">
        <v>1457</v>
      </c>
      <c r="B124" s="2">
        <v>15</v>
      </c>
      <c r="C124" s="2" t="s">
        <v>421</v>
      </c>
      <c r="D124" t="s">
        <v>436</v>
      </c>
      <c r="E124" t="s">
        <v>408</v>
      </c>
      <c r="F124" s="3">
        <v>0.68571428599999995</v>
      </c>
      <c r="G124">
        <v>106</v>
      </c>
      <c r="H124" s="2" t="s">
        <v>1458</v>
      </c>
      <c r="I124" s="1">
        <v>6.7299999999999995E-10</v>
      </c>
      <c r="J124" t="s">
        <v>893</v>
      </c>
      <c r="K124" t="s">
        <v>421</v>
      </c>
      <c r="L124" t="str">
        <f t="shared" si="1"/>
        <v>****</v>
      </c>
    </row>
    <row r="125" spans="1:20" x14ac:dyDescent="0.2">
      <c r="A125" s="2" t="s">
        <v>1439</v>
      </c>
      <c r="B125" s="2">
        <v>15</v>
      </c>
      <c r="C125" s="2" t="s">
        <v>421</v>
      </c>
      <c r="D125" t="s">
        <v>433</v>
      </c>
      <c r="E125" t="s">
        <v>408</v>
      </c>
      <c r="F125" s="3">
        <v>0.86021505399999998</v>
      </c>
      <c r="G125">
        <v>115</v>
      </c>
      <c r="H125" s="2" t="s">
        <v>1440</v>
      </c>
      <c r="I125">
        <v>1.0200000000000001E-3</v>
      </c>
      <c r="J125" t="s">
        <v>890</v>
      </c>
      <c r="K125" t="s">
        <v>421</v>
      </c>
      <c r="L125" t="str">
        <f t="shared" si="1"/>
        <v>**</v>
      </c>
    </row>
    <row r="126" spans="1:20" x14ac:dyDescent="0.2">
      <c r="A126" s="2" t="s">
        <v>1455</v>
      </c>
      <c r="B126" s="2">
        <v>15</v>
      </c>
      <c r="C126" s="2" t="s">
        <v>421</v>
      </c>
      <c r="D126" t="s">
        <v>482</v>
      </c>
      <c r="E126" t="s">
        <v>417</v>
      </c>
      <c r="F126" s="3">
        <v>1.114285714</v>
      </c>
      <c r="G126">
        <v>53</v>
      </c>
      <c r="H126" s="2" t="s">
        <v>1456</v>
      </c>
      <c r="I126">
        <v>1.1900000000000001E-3</v>
      </c>
      <c r="J126" t="s">
        <v>890</v>
      </c>
      <c r="K126" t="s">
        <v>421</v>
      </c>
      <c r="L126" t="b">
        <f t="shared" si="1"/>
        <v>0</v>
      </c>
    </row>
    <row r="127" spans="1:20" x14ac:dyDescent="0.2">
      <c r="A127" s="2" t="s">
        <v>1433</v>
      </c>
      <c r="B127" s="2">
        <v>15</v>
      </c>
      <c r="C127" s="2" t="s">
        <v>421</v>
      </c>
      <c r="D127" t="s">
        <v>481</v>
      </c>
      <c r="E127" t="s">
        <v>417</v>
      </c>
      <c r="F127" s="3">
        <v>1.0215053759999999</v>
      </c>
      <c r="G127">
        <v>81</v>
      </c>
      <c r="H127" s="2" t="s">
        <v>1434</v>
      </c>
      <c r="I127">
        <v>0.307</v>
      </c>
      <c r="J127" t="s">
        <v>880</v>
      </c>
      <c r="K127" t="s">
        <v>421</v>
      </c>
      <c r="L127" t="b">
        <f t="shared" si="1"/>
        <v>0</v>
      </c>
    </row>
    <row r="128" spans="1:20" x14ac:dyDescent="0.2">
      <c r="A128" s="2" t="s">
        <v>1429</v>
      </c>
      <c r="B128" s="2">
        <v>15</v>
      </c>
      <c r="C128" s="2" t="s">
        <v>421</v>
      </c>
      <c r="D128" t="s">
        <v>479</v>
      </c>
      <c r="E128" t="s">
        <v>417</v>
      </c>
      <c r="F128" s="3">
        <v>1.1428571430000001</v>
      </c>
      <c r="G128">
        <v>52</v>
      </c>
      <c r="H128" s="2" t="s">
        <v>1430</v>
      </c>
      <c r="I128">
        <v>1.3600000000000001E-3</v>
      </c>
      <c r="J128" t="s">
        <v>890</v>
      </c>
      <c r="K128" t="s">
        <v>421</v>
      </c>
      <c r="L128" t="b">
        <f t="shared" si="1"/>
        <v>0</v>
      </c>
    </row>
    <row r="129" spans="1:12" x14ac:dyDescent="0.2">
      <c r="A129" s="2" t="s">
        <v>1441</v>
      </c>
      <c r="B129" s="2">
        <v>15</v>
      </c>
      <c r="C129" s="2" t="s">
        <v>421</v>
      </c>
      <c r="D129" t="s">
        <v>478</v>
      </c>
      <c r="E129" t="s">
        <v>417</v>
      </c>
      <c r="F129" s="3">
        <v>1.0742857139999999</v>
      </c>
      <c r="G129">
        <v>45</v>
      </c>
      <c r="H129" s="2" t="s">
        <v>1442</v>
      </c>
      <c r="I129">
        <v>1</v>
      </c>
      <c r="J129" t="s">
        <v>880</v>
      </c>
      <c r="K129" t="s">
        <v>421</v>
      </c>
      <c r="L129" t="b">
        <f t="shared" si="1"/>
        <v>0</v>
      </c>
    </row>
    <row r="130" spans="1:12" x14ac:dyDescent="0.2">
      <c r="A130" s="2" t="s">
        <v>1431</v>
      </c>
      <c r="B130" s="2">
        <v>15</v>
      </c>
      <c r="C130" s="2" t="s">
        <v>421</v>
      </c>
      <c r="D130" t="s">
        <v>480</v>
      </c>
      <c r="E130" t="s">
        <v>417</v>
      </c>
      <c r="F130" s="3">
        <v>1.085714286</v>
      </c>
      <c r="G130">
        <v>62</v>
      </c>
      <c r="H130" s="2" t="s">
        <v>1432</v>
      </c>
      <c r="I130">
        <v>0.65500000000000003</v>
      </c>
      <c r="J130" t="s">
        <v>880</v>
      </c>
      <c r="K130" t="s">
        <v>421</v>
      </c>
      <c r="L130" t="b">
        <f t="shared" si="1"/>
        <v>0</v>
      </c>
    </row>
    <row r="131" spans="1:12" x14ac:dyDescent="0.2">
      <c r="A131" s="2" t="s">
        <v>1437</v>
      </c>
      <c r="B131" s="2">
        <v>15</v>
      </c>
      <c r="C131" s="2" t="s">
        <v>421</v>
      </c>
      <c r="D131" t="s">
        <v>477</v>
      </c>
      <c r="E131" t="s">
        <v>417</v>
      </c>
      <c r="F131" s="3">
        <v>0.96571428599999998</v>
      </c>
      <c r="G131">
        <v>33</v>
      </c>
      <c r="H131" s="2" t="s">
        <v>1438</v>
      </c>
      <c r="I131">
        <v>1</v>
      </c>
      <c r="J131" t="s">
        <v>880</v>
      </c>
      <c r="K131" t="s">
        <v>421</v>
      </c>
      <c r="L131" t="str">
        <f t="shared" ref="L131:L194" si="2">IF(F131&lt;1, J131)</f>
        <v>ns</v>
      </c>
    </row>
    <row r="132" spans="1:12" x14ac:dyDescent="0.2">
      <c r="A132" s="2" t="s">
        <v>1496</v>
      </c>
      <c r="B132" s="2">
        <v>41</v>
      </c>
      <c r="C132" s="2" t="s">
        <v>421</v>
      </c>
      <c r="D132" t="s">
        <v>436</v>
      </c>
      <c r="E132" t="s">
        <v>408</v>
      </c>
      <c r="F132" s="3">
        <v>0.36285714299999999</v>
      </c>
      <c r="G132">
        <v>44</v>
      </c>
      <c r="H132" s="2" t="s">
        <v>1496</v>
      </c>
      <c r="I132" s="1">
        <v>1.3E-64</v>
      </c>
      <c r="J132" t="s">
        <v>893</v>
      </c>
      <c r="K132" t="s">
        <v>421</v>
      </c>
      <c r="L132" t="str">
        <f t="shared" si="2"/>
        <v>****</v>
      </c>
    </row>
    <row r="133" spans="1:12" x14ac:dyDescent="0.2">
      <c r="A133" s="2" t="s">
        <v>1501</v>
      </c>
      <c r="B133" s="2">
        <v>41</v>
      </c>
      <c r="C133" s="2" t="s">
        <v>421</v>
      </c>
      <c r="D133" t="s">
        <v>438</v>
      </c>
      <c r="E133" t="s">
        <v>419</v>
      </c>
      <c r="F133" s="3">
        <v>0.91666666699999999</v>
      </c>
      <c r="G133">
        <v>11</v>
      </c>
      <c r="H133" s="2" t="s">
        <v>1501</v>
      </c>
      <c r="I133">
        <v>1</v>
      </c>
      <c r="J133" t="s">
        <v>880</v>
      </c>
      <c r="K133" t="s">
        <v>421</v>
      </c>
      <c r="L133" t="str">
        <f t="shared" si="2"/>
        <v>ns</v>
      </c>
    </row>
    <row r="134" spans="1:12" x14ac:dyDescent="0.2">
      <c r="A134" s="2" t="s">
        <v>1494</v>
      </c>
      <c r="B134" s="2">
        <v>41</v>
      </c>
      <c r="C134" s="2" t="s">
        <v>421</v>
      </c>
      <c r="D134" t="s">
        <v>437</v>
      </c>
      <c r="E134" t="s">
        <v>419</v>
      </c>
      <c r="F134" s="3">
        <v>0.77142857099999995</v>
      </c>
      <c r="G134">
        <v>59</v>
      </c>
      <c r="H134" s="2" t="s">
        <v>1494</v>
      </c>
      <c r="I134" s="1">
        <v>1.7299999999999999E-14</v>
      </c>
      <c r="J134" t="s">
        <v>893</v>
      </c>
      <c r="K134" t="s">
        <v>421</v>
      </c>
      <c r="L134" t="str">
        <f t="shared" si="2"/>
        <v>****</v>
      </c>
    </row>
    <row r="135" spans="1:12" x14ac:dyDescent="0.2">
      <c r="A135" s="2" t="s">
        <v>1665</v>
      </c>
      <c r="B135" s="2">
        <v>41</v>
      </c>
      <c r="C135" s="2" t="s">
        <v>421</v>
      </c>
      <c r="D135" t="s">
        <v>463</v>
      </c>
      <c r="E135" t="s">
        <v>421</v>
      </c>
      <c r="F135" s="3">
        <v>0.79166666699999999</v>
      </c>
      <c r="G135">
        <v>41</v>
      </c>
      <c r="H135" s="2" t="s">
        <v>1492</v>
      </c>
      <c r="I135">
        <v>1.22E-4</v>
      </c>
      <c r="J135" t="s">
        <v>929</v>
      </c>
      <c r="K135" t="s">
        <v>421</v>
      </c>
      <c r="L135" t="str">
        <f t="shared" si="2"/>
        <v>***</v>
      </c>
    </row>
    <row r="136" spans="1:12" x14ac:dyDescent="0.2">
      <c r="A136" s="2" t="s">
        <v>1500</v>
      </c>
      <c r="B136" s="2">
        <v>41</v>
      </c>
      <c r="C136" s="2" t="s">
        <v>421</v>
      </c>
      <c r="D136" t="s">
        <v>484</v>
      </c>
      <c r="E136" t="s">
        <v>421</v>
      </c>
      <c r="F136" s="3">
        <v>0.71428571399999996</v>
      </c>
      <c r="G136">
        <v>65</v>
      </c>
      <c r="H136" s="2" t="s">
        <v>1500</v>
      </c>
      <c r="I136" s="1">
        <v>1.3E-23</v>
      </c>
      <c r="J136" t="s">
        <v>893</v>
      </c>
      <c r="K136" t="s">
        <v>421</v>
      </c>
      <c r="L136" t="str">
        <f t="shared" si="2"/>
        <v>****</v>
      </c>
    </row>
    <row r="137" spans="1:12" x14ac:dyDescent="0.2">
      <c r="A137" s="2" t="s">
        <v>1664</v>
      </c>
      <c r="B137" s="2">
        <v>41</v>
      </c>
      <c r="C137" s="2" t="s">
        <v>421</v>
      </c>
      <c r="D137" t="s">
        <v>481</v>
      </c>
      <c r="E137" t="s">
        <v>417</v>
      </c>
      <c r="F137" s="3">
        <v>0.97916666699999999</v>
      </c>
      <c r="G137">
        <v>36</v>
      </c>
      <c r="H137" s="2" t="s">
        <v>1491</v>
      </c>
      <c r="I137">
        <v>1</v>
      </c>
      <c r="J137" t="s">
        <v>880</v>
      </c>
      <c r="K137" t="s">
        <v>421</v>
      </c>
      <c r="L137" t="str">
        <f t="shared" si="2"/>
        <v>ns</v>
      </c>
    </row>
    <row r="138" spans="1:12" x14ac:dyDescent="0.2">
      <c r="A138" s="2" t="s">
        <v>1493</v>
      </c>
      <c r="B138" s="2">
        <v>41</v>
      </c>
      <c r="C138" s="2" t="s">
        <v>421</v>
      </c>
      <c r="D138" t="s">
        <v>479</v>
      </c>
      <c r="E138" t="s">
        <v>417</v>
      </c>
      <c r="F138" s="3">
        <v>0.94285714300000001</v>
      </c>
      <c r="G138">
        <v>55</v>
      </c>
      <c r="H138" s="2" t="s">
        <v>1493</v>
      </c>
      <c r="I138">
        <v>0.52200000000000002</v>
      </c>
      <c r="J138" t="s">
        <v>880</v>
      </c>
      <c r="K138" t="s">
        <v>421</v>
      </c>
      <c r="L138" t="str">
        <f t="shared" si="2"/>
        <v>ns</v>
      </c>
    </row>
    <row r="139" spans="1:12" x14ac:dyDescent="0.2">
      <c r="A139" s="2" t="s">
        <v>1503</v>
      </c>
      <c r="B139" s="2">
        <v>41</v>
      </c>
      <c r="C139" s="2" t="s">
        <v>421</v>
      </c>
      <c r="D139" t="s">
        <v>478</v>
      </c>
      <c r="E139" t="s">
        <v>417</v>
      </c>
      <c r="F139" s="3">
        <v>0.94318181800000001</v>
      </c>
      <c r="G139">
        <v>26</v>
      </c>
      <c r="H139" s="2" t="s">
        <v>1503</v>
      </c>
      <c r="I139">
        <v>0.13400000000000001</v>
      </c>
      <c r="J139" t="s">
        <v>880</v>
      </c>
      <c r="K139" t="s">
        <v>421</v>
      </c>
      <c r="L139" t="str">
        <f t="shared" si="2"/>
        <v>ns</v>
      </c>
    </row>
    <row r="140" spans="1:12" x14ac:dyDescent="0.2">
      <c r="A140" s="2" t="s">
        <v>1504</v>
      </c>
      <c r="B140" s="2">
        <v>41</v>
      </c>
      <c r="C140" s="2" t="s">
        <v>421</v>
      </c>
      <c r="D140" t="s">
        <v>480</v>
      </c>
      <c r="E140" t="s">
        <v>417</v>
      </c>
      <c r="F140" s="3">
        <v>0.95833333300000001</v>
      </c>
      <c r="G140">
        <v>17</v>
      </c>
      <c r="H140" s="2" t="s">
        <v>1504</v>
      </c>
      <c r="I140">
        <v>1</v>
      </c>
      <c r="J140" t="s">
        <v>880</v>
      </c>
      <c r="K140" t="s">
        <v>421</v>
      </c>
      <c r="L140" t="str">
        <f t="shared" si="2"/>
        <v>ns</v>
      </c>
    </row>
    <row r="141" spans="1:12" x14ac:dyDescent="0.2">
      <c r="A141" s="2" t="s">
        <v>1663</v>
      </c>
      <c r="B141" s="2">
        <v>41</v>
      </c>
      <c r="C141" s="2" t="s">
        <v>421</v>
      </c>
      <c r="D141" t="s">
        <v>477</v>
      </c>
      <c r="E141" t="s">
        <v>417</v>
      </c>
      <c r="F141" s="3">
        <v>0.95833333300000001</v>
      </c>
      <c r="G141">
        <v>32</v>
      </c>
      <c r="H141" s="2" t="s">
        <v>1490</v>
      </c>
      <c r="I141">
        <v>1</v>
      </c>
      <c r="J141" t="s">
        <v>880</v>
      </c>
      <c r="K141" t="s">
        <v>421</v>
      </c>
      <c r="L141" t="str">
        <f t="shared" si="2"/>
        <v>ns</v>
      </c>
    </row>
    <row r="142" spans="1:12" x14ac:dyDescent="0.2">
      <c r="A142" s="2" t="s">
        <v>1498</v>
      </c>
      <c r="B142" s="2">
        <v>41</v>
      </c>
      <c r="C142" s="2" t="s">
        <v>421</v>
      </c>
      <c r="D142" t="s">
        <v>485</v>
      </c>
      <c r="E142" t="s">
        <v>418</v>
      </c>
      <c r="F142" s="3">
        <v>0.95454545499999999</v>
      </c>
      <c r="G142">
        <v>32</v>
      </c>
      <c r="H142" s="2" t="s">
        <v>1498</v>
      </c>
      <c r="I142">
        <v>1</v>
      </c>
      <c r="J142" t="s">
        <v>880</v>
      </c>
      <c r="K142" t="s">
        <v>421</v>
      </c>
      <c r="L142" t="str">
        <f t="shared" si="2"/>
        <v>ns</v>
      </c>
    </row>
    <row r="143" spans="1:12" x14ac:dyDescent="0.2">
      <c r="A143" s="2" t="s">
        <v>1502</v>
      </c>
      <c r="B143" s="2">
        <v>41</v>
      </c>
      <c r="C143" s="2" t="s">
        <v>421</v>
      </c>
      <c r="D143" t="s">
        <v>484</v>
      </c>
      <c r="E143" t="s">
        <v>418</v>
      </c>
      <c r="F143" s="3">
        <v>0.82857142900000003</v>
      </c>
      <c r="G143">
        <v>68</v>
      </c>
      <c r="H143" s="2" t="s">
        <v>1502</v>
      </c>
      <c r="I143" s="1">
        <v>9.3499999999999997E-8</v>
      </c>
      <c r="J143" t="s">
        <v>893</v>
      </c>
      <c r="K143" t="s">
        <v>421</v>
      </c>
      <c r="L143" t="str">
        <f t="shared" si="2"/>
        <v>****</v>
      </c>
    </row>
    <row r="144" spans="1:12" x14ac:dyDescent="0.2">
      <c r="A144" s="2" t="s">
        <v>1499</v>
      </c>
      <c r="B144" s="2">
        <v>41</v>
      </c>
      <c r="C144" s="2" t="s">
        <v>421</v>
      </c>
      <c r="D144" t="s">
        <v>486</v>
      </c>
      <c r="E144" t="s">
        <v>418</v>
      </c>
      <c r="F144" s="3">
        <v>0.97142857100000002</v>
      </c>
      <c r="G144">
        <v>49</v>
      </c>
      <c r="H144" s="2" t="s">
        <v>1499</v>
      </c>
      <c r="I144">
        <v>3.4799999999999998E-2</v>
      </c>
      <c r="J144" t="s">
        <v>494</v>
      </c>
      <c r="K144" t="s">
        <v>421</v>
      </c>
      <c r="L144" t="str">
        <f t="shared" si="2"/>
        <v>*</v>
      </c>
    </row>
    <row r="145" spans="1:12" x14ac:dyDescent="0.2">
      <c r="A145" s="2" t="s">
        <v>1495</v>
      </c>
      <c r="B145" s="2">
        <v>41</v>
      </c>
      <c r="C145" s="2" t="s">
        <v>421</v>
      </c>
      <c r="D145" t="s">
        <v>483</v>
      </c>
      <c r="E145" t="s">
        <v>418</v>
      </c>
      <c r="F145" s="3">
        <v>0.97142857100000002</v>
      </c>
      <c r="G145">
        <v>44</v>
      </c>
      <c r="H145" s="2" t="s">
        <v>1495</v>
      </c>
      <c r="I145">
        <v>0.89500000000000002</v>
      </c>
      <c r="J145" t="s">
        <v>880</v>
      </c>
      <c r="K145" t="s">
        <v>421</v>
      </c>
      <c r="L145" t="str">
        <f t="shared" si="2"/>
        <v>ns</v>
      </c>
    </row>
    <row r="146" spans="1:12" x14ac:dyDescent="0.2">
      <c r="A146" s="2" t="s">
        <v>1530</v>
      </c>
      <c r="B146" s="2">
        <v>43</v>
      </c>
      <c r="C146" s="2" t="s">
        <v>421</v>
      </c>
      <c r="D146" t="s">
        <v>435</v>
      </c>
      <c r="E146" t="s">
        <v>408</v>
      </c>
      <c r="F146" s="3">
        <v>0.94339622599999995</v>
      </c>
      <c r="G146">
        <v>35</v>
      </c>
      <c r="H146" s="2" t="s">
        <v>1530</v>
      </c>
      <c r="I146">
        <v>1</v>
      </c>
      <c r="J146" t="s">
        <v>880</v>
      </c>
      <c r="K146" t="s">
        <v>421</v>
      </c>
      <c r="L146" t="str">
        <f t="shared" si="2"/>
        <v>ns</v>
      </c>
    </row>
    <row r="147" spans="1:12" x14ac:dyDescent="0.2">
      <c r="A147" s="2" t="s">
        <v>1555</v>
      </c>
      <c r="B147" s="2">
        <v>43</v>
      </c>
      <c r="C147" s="2" t="s">
        <v>421</v>
      </c>
      <c r="D147" t="s">
        <v>434</v>
      </c>
      <c r="E147" t="s">
        <v>408</v>
      </c>
      <c r="F147" s="3">
        <v>0.86415094299999995</v>
      </c>
      <c r="G147">
        <v>63</v>
      </c>
      <c r="H147" s="2" t="s">
        <v>1555</v>
      </c>
      <c r="I147">
        <v>0.105</v>
      </c>
      <c r="J147" t="s">
        <v>880</v>
      </c>
      <c r="K147" t="s">
        <v>421</v>
      </c>
      <c r="L147" t="str">
        <f t="shared" si="2"/>
        <v>ns</v>
      </c>
    </row>
    <row r="148" spans="1:12" x14ac:dyDescent="0.2">
      <c r="A148" s="2" t="s">
        <v>1535</v>
      </c>
      <c r="B148" s="2">
        <v>43</v>
      </c>
      <c r="C148" s="2" t="s">
        <v>421</v>
      </c>
      <c r="D148" t="s">
        <v>436</v>
      </c>
      <c r="E148" t="s">
        <v>408</v>
      </c>
      <c r="F148" s="3">
        <v>0.93584905699999998</v>
      </c>
      <c r="G148">
        <v>35</v>
      </c>
      <c r="H148" s="2" t="s">
        <v>1535</v>
      </c>
      <c r="I148">
        <v>1</v>
      </c>
      <c r="J148" t="s">
        <v>880</v>
      </c>
      <c r="K148" t="s">
        <v>421</v>
      </c>
      <c r="L148" t="str">
        <f t="shared" si="2"/>
        <v>ns</v>
      </c>
    </row>
    <row r="149" spans="1:12" x14ac:dyDescent="0.2">
      <c r="A149" s="2" t="s">
        <v>1557</v>
      </c>
      <c r="B149" s="2">
        <v>43</v>
      </c>
      <c r="C149" s="2" t="s">
        <v>421</v>
      </c>
      <c r="D149" t="s">
        <v>433</v>
      </c>
      <c r="E149" t="s">
        <v>408</v>
      </c>
      <c r="F149" s="3">
        <v>0.89811320800000005</v>
      </c>
      <c r="G149">
        <v>55</v>
      </c>
      <c r="H149" s="2" t="s">
        <v>1557</v>
      </c>
      <c r="I149">
        <v>1</v>
      </c>
      <c r="J149" t="s">
        <v>880</v>
      </c>
      <c r="K149" t="s">
        <v>421</v>
      </c>
      <c r="L149" t="str">
        <f t="shared" si="2"/>
        <v>ns</v>
      </c>
    </row>
    <row r="150" spans="1:12" x14ac:dyDescent="0.2">
      <c r="A150" s="2" t="s">
        <v>1507</v>
      </c>
      <c r="B150" s="2">
        <v>43</v>
      </c>
      <c r="C150" s="2" t="s">
        <v>421</v>
      </c>
      <c r="D150" t="s">
        <v>438</v>
      </c>
      <c r="E150" t="s">
        <v>419</v>
      </c>
      <c r="F150" s="3">
        <v>1.0204081629999999</v>
      </c>
      <c r="G150">
        <v>34</v>
      </c>
      <c r="H150" s="2" t="s">
        <v>1507</v>
      </c>
      <c r="I150">
        <v>0.64200000000000002</v>
      </c>
      <c r="J150" t="s">
        <v>880</v>
      </c>
      <c r="K150" t="s">
        <v>421</v>
      </c>
      <c r="L150" t="b">
        <f t="shared" si="2"/>
        <v>0</v>
      </c>
    </row>
    <row r="151" spans="1:12" x14ac:dyDescent="0.2">
      <c r="A151" s="2" t="s">
        <v>1544</v>
      </c>
      <c r="B151" s="2">
        <v>43</v>
      </c>
      <c r="C151" s="2" t="s">
        <v>421</v>
      </c>
      <c r="D151" t="s">
        <v>437</v>
      </c>
      <c r="E151" t="s">
        <v>419</v>
      </c>
      <c r="F151" s="3">
        <v>0.90196078400000002</v>
      </c>
      <c r="G151">
        <v>24</v>
      </c>
      <c r="H151" s="2" t="s">
        <v>1544</v>
      </c>
      <c r="I151">
        <v>1</v>
      </c>
      <c r="J151" t="s">
        <v>880</v>
      </c>
      <c r="K151" t="s">
        <v>421</v>
      </c>
      <c r="L151" t="str">
        <f t="shared" si="2"/>
        <v>ns</v>
      </c>
    </row>
    <row r="152" spans="1:12" x14ac:dyDescent="0.2">
      <c r="A152" s="2" t="s">
        <v>1558</v>
      </c>
      <c r="B152" s="2">
        <v>43</v>
      </c>
      <c r="C152" s="2" t="s">
        <v>421</v>
      </c>
      <c r="D152" t="s">
        <v>439</v>
      </c>
      <c r="E152" t="s">
        <v>423</v>
      </c>
      <c r="F152" s="3">
        <v>0.61132075500000005</v>
      </c>
      <c r="G152">
        <v>27</v>
      </c>
      <c r="H152" s="2" t="s">
        <v>1558</v>
      </c>
      <c r="I152" s="1">
        <v>9.35E-11</v>
      </c>
      <c r="J152" t="s">
        <v>893</v>
      </c>
      <c r="K152" t="s">
        <v>421</v>
      </c>
      <c r="L152" t="str">
        <f t="shared" si="2"/>
        <v>****</v>
      </c>
    </row>
    <row r="153" spans="1:12" x14ac:dyDescent="0.2">
      <c r="A153" s="2" t="s">
        <v>1516</v>
      </c>
      <c r="B153" s="2">
        <v>43</v>
      </c>
      <c r="C153" s="2" t="s">
        <v>421</v>
      </c>
      <c r="D153" t="s">
        <v>441</v>
      </c>
      <c r="E153" t="s">
        <v>424</v>
      </c>
      <c r="F153" s="3">
        <v>0.98866213199999997</v>
      </c>
      <c r="G153">
        <v>35</v>
      </c>
      <c r="H153" s="2" t="s">
        <v>1516</v>
      </c>
      <c r="I153">
        <v>1</v>
      </c>
      <c r="J153" t="s">
        <v>880</v>
      </c>
      <c r="K153" t="s">
        <v>421</v>
      </c>
      <c r="L153" t="str">
        <f t="shared" si="2"/>
        <v>ns</v>
      </c>
    </row>
    <row r="154" spans="1:12" x14ac:dyDescent="0.2">
      <c r="A154" s="2" t="s">
        <v>1520</v>
      </c>
      <c r="B154" s="2">
        <v>43</v>
      </c>
      <c r="C154" s="2" t="s">
        <v>421</v>
      </c>
      <c r="D154" t="s">
        <v>442</v>
      </c>
      <c r="E154" t="s">
        <v>424</v>
      </c>
      <c r="F154" s="3">
        <v>0.95471698100000002</v>
      </c>
      <c r="G154">
        <v>25</v>
      </c>
      <c r="H154" s="2" t="s">
        <v>1520</v>
      </c>
      <c r="I154">
        <v>1</v>
      </c>
      <c r="J154" t="s">
        <v>880</v>
      </c>
      <c r="K154" t="s">
        <v>421</v>
      </c>
      <c r="L154" t="str">
        <f t="shared" si="2"/>
        <v>ns</v>
      </c>
    </row>
    <row r="155" spans="1:12" x14ac:dyDescent="0.2">
      <c r="A155" s="2" t="s">
        <v>1537</v>
      </c>
      <c r="B155" s="2">
        <v>43</v>
      </c>
      <c r="C155" s="2" t="s">
        <v>421</v>
      </c>
      <c r="D155" t="s">
        <v>444</v>
      </c>
      <c r="E155" t="s">
        <v>414</v>
      </c>
      <c r="F155" s="3">
        <v>0.94339622599999995</v>
      </c>
      <c r="G155">
        <v>23</v>
      </c>
      <c r="H155" s="2" t="s">
        <v>1537</v>
      </c>
      <c r="I155">
        <v>1</v>
      </c>
      <c r="J155" t="s">
        <v>880</v>
      </c>
      <c r="K155" t="s">
        <v>421</v>
      </c>
      <c r="L155" t="str">
        <f t="shared" si="2"/>
        <v>ns</v>
      </c>
    </row>
    <row r="156" spans="1:12" x14ac:dyDescent="0.2">
      <c r="A156" s="2" t="s">
        <v>1506</v>
      </c>
      <c r="B156" s="2">
        <v>43</v>
      </c>
      <c r="C156" s="2" t="s">
        <v>421</v>
      </c>
      <c r="D156" t="s">
        <v>443</v>
      </c>
      <c r="E156" t="s">
        <v>414</v>
      </c>
      <c r="F156" s="3">
        <v>0.96666666700000003</v>
      </c>
      <c r="G156">
        <v>28</v>
      </c>
      <c r="H156" s="2" t="s">
        <v>1506</v>
      </c>
      <c r="I156">
        <v>1</v>
      </c>
      <c r="J156" t="s">
        <v>880</v>
      </c>
      <c r="K156" t="s">
        <v>421</v>
      </c>
      <c r="L156" t="str">
        <f t="shared" si="2"/>
        <v>ns</v>
      </c>
    </row>
    <row r="157" spans="1:12" x14ac:dyDescent="0.2">
      <c r="A157" s="2" t="s">
        <v>1519</v>
      </c>
      <c r="B157" s="2">
        <v>43</v>
      </c>
      <c r="C157" s="2" t="s">
        <v>421</v>
      </c>
      <c r="D157" t="s">
        <v>447</v>
      </c>
      <c r="E157" t="s">
        <v>416</v>
      </c>
      <c r="F157" s="3">
        <v>0.97505668899999998</v>
      </c>
      <c r="G157">
        <v>24</v>
      </c>
      <c r="H157" s="2" t="s">
        <v>1519</v>
      </c>
      <c r="I157">
        <v>1</v>
      </c>
      <c r="J157" t="s">
        <v>880</v>
      </c>
      <c r="K157" t="s">
        <v>421</v>
      </c>
      <c r="L157" t="str">
        <f t="shared" si="2"/>
        <v>ns</v>
      </c>
    </row>
    <row r="158" spans="1:12" x14ac:dyDescent="0.2">
      <c r="A158" s="2" t="s">
        <v>1541</v>
      </c>
      <c r="B158" s="2">
        <v>43</v>
      </c>
      <c r="C158" s="2" t="s">
        <v>421</v>
      </c>
      <c r="D158" t="s">
        <v>446</v>
      </c>
      <c r="E158" t="s">
        <v>416</v>
      </c>
      <c r="F158" s="3">
        <v>0.907029478</v>
      </c>
      <c r="G158">
        <v>28</v>
      </c>
      <c r="H158" s="2" t="s">
        <v>1541</v>
      </c>
      <c r="I158">
        <v>1</v>
      </c>
      <c r="J158" t="s">
        <v>880</v>
      </c>
      <c r="K158" t="s">
        <v>421</v>
      </c>
      <c r="L158" t="str">
        <f t="shared" si="2"/>
        <v>ns</v>
      </c>
    </row>
    <row r="159" spans="1:12" x14ac:dyDescent="0.2">
      <c r="A159" s="2" t="s">
        <v>1517</v>
      </c>
      <c r="B159" s="2">
        <v>43</v>
      </c>
      <c r="C159" s="2" t="s">
        <v>421</v>
      </c>
      <c r="D159" t="s">
        <v>448</v>
      </c>
      <c r="E159" t="s">
        <v>416</v>
      </c>
      <c r="F159" s="3">
        <v>0.99773242600000001</v>
      </c>
      <c r="G159">
        <v>29</v>
      </c>
      <c r="H159" s="2" t="s">
        <v>1517</v>
      </c>
      <c r="I159">
        <v>1</v>
      </c>
      <c r="J159" t="s">
        <v>880</v>
      </c>
      <c r="K159" t="s">
        <v>421</v>
      </c>
      <c r="L159" t="str">
        <f t="shared" si="2"/>
        <v>ns</v>
      </c>
    </row>
    <row r="160" spans="1:12" x14ac:dyDescent="0.2">
      <c r="A160" s="2" t="s">
        <v>1538</v>
      </c>
      <c r="B160" s="2">
        <v>43</v>
      </c>
      <c r="C160" s="2" t="s">
        <v>421</v>
      </c>
      <c r="D160" t="s">
        <v>445</v>
      </c>
      <c r="E160" t="s">
        <v>416</v>
      </c>
      <c r="F160" s="3">
        <v>0.87924528300000004</v>
      </c>
      <c r="G160">
        <v>25</v>
      </c>
      <c r="H160" s="2" t="s">
        <v>1538</v>
      </c>
      <c r="I160">
        <v>1</v>
      </c>
      <c r="J160" t="s">
        <v>880</v>
      </c>
      <c r="K160" t="s">
        <v>421</v>
      </c>
      <c r="L160" t="str">
        <f t="shared" si="2"/>
        <v>ns</v>
      </c>
    </row>
    <row r="161" spans="1:12" x14ac:dyDescent="0.2">
      <c r="A161" s="2" t="s">
        <v>1551</v>
      </c>
      <c r="B161" s="2">
        <v>43</v>
      </c>
      <c r="C161" s="2" t="s">
        <v>421</v>
      </c>
      <c r="D161" t="s">
        <v>450</v>
      </c>
      <c r="E161" t="s">
        <v>427</v>
      </c>
      <c r="F161" s="3">
        <v>0.90943396200000004</v>
      </c>
      <c r="G161">
        <v>30</v>
      </c>
      <c r="H161" s="2" t="s">
        <v>1551</v>
      </c>
      <c r="I161">
        <v>1</v>
      </c>
      <c r="J161" t="s">
        <v>880</v>
      </c>
      <c r="K161" t="s">
        <v>421</v>
      </c>
      <c r="L161" t="str">
        <f t="shared" si="2"/>
        <v>ns</v>
      </c>
    </row>
    <row r="162" spans="1:12" x14ac:dyDescent="0.2">
      <c r="A162" s="2" t="s">
        <v>1534</v>
      </c>
      <c r="B162" s="2">
        <v>43</v>
      </c>
      <c r="C162" s="2" t="s">
        <v>421</v>
      </c>
      <c r="D162" t="s">
        <v>449</v>
      </c>
      <c r="E162" t="s">
        <v>427</v>
      </c>
      <c r="F162" s="3">
        <v>0.88235294099999995</v>
      </c>
      <c r="G162">
        <v>22</v>
      </c>
      <c r="H162" s="2" t="s">
        <v>1534</v>
      </c>
      <c r="I162">
        <v>4.2799999999999998E-2</v>
      </c>
      <c r="J162" t="s">
        <v>494</v>
      </c>
      <c r="K162" t="s">
        <v>421</v>
      </c>
      <c r="L162" t="str">
        <f t="shared" si="2"/>
        <v>*</v>
      </c>
    </row>
    <row r="163" spans="1:12" x14ac:dyDescent="0.2">
      <c r="A163" s="2" t="s">
        <v>1512</v>
      </c>
      <c r="B163" s="2">
        <v>43</v>
      </c>
      <c r="C163" s="2" t="s">
        <v>421</v>
      </c>
      <c r="D163" t="s">
        <v>453</v>
      </c>
      <c r="E163" t="s">
        <v>411</v>
      </c>
      <c r="F163" s="3">
        <v>1.1247165530000001</v>
      </c>
      <c r="G163">
        <v>25</v>
      </c>
      <c r="H163" s="2" t="s">
        <v>1512</v>
      </c>
      <c r="I163">
        <v>5.62E-3</v>
      </c>
      <c r="J163" t="s">
        <v>890</v>
      </c>
      <c r="K163" t="s">
        <v>421</v>
      </c>
      <c r="L163" t="b">
        <f t="shared" si="2"/>
        <v>0</v>
      </c>
    </row>
    <row r="164" spans="1:12" x14ac:dyDescent="0.2">
      <c r="A164" s="2" t="s">
        <v>1548</v>
      </c>
      <c r="B164" s="2">
        <v>43</v>
      </c>
      <c r="C164" s="2" t="s">
        <v>421</v>
      </c>
      <c r="D164" t="s">
        <v>452</v>
      </c>
      <c r="E164" t="s">
        <v>411</v>
      </c>
      <c r="F164" s="3">
        <v>0.90566037700000002</v>
      </c>
      <c r="G164">
        <v>26</v>
      </c>
      <c r="H164" s="2" t="s">
        <v>1548</v>
      </c>
      <c r="I164">
        <v>1</v>
      </c>
      <c r="J164" t="s">
        <v>880</v>
      </c>
      <c r="K164" t="s">
        <v>421</v>
      </c>
      <c r="L164" t="str">
        <f t="shared" si="2"/>
        <v>ns</v>
      </c>
    </row>
    <row r="165" spans="1:12" x14ac:dyDescent="0.2">
      <c r="A165" s="2" t="s">
        <v>1545</v>
      </c>
      <c r="B165" s="2">
        <v>43</v>
      </c>
      <c r="C165" s="2" t="s">
        <v>421</v>
      </c>
      <c r="D165" t="s">
        <v>451</v>
      </c>
      <c r="E165" t="s">
        <v>411</v>
      </c>
      <c r="F165" s="3">
        <v>0.86792452799999997</v>
      </c>
      <c r="G165">
        <v>25</v>
      </c>
      <c r="H165" s="2" t="s">
        <v>1545</v>
      </c>
      <c r="I165">
        <v>1</v>
      </c>
      <c r="J165" t="s">
        <v>880</v>
      </c>
      <c r="K165" t="s">
        <v>421</v>
      </c>
      <c r="L165" t="str">
        <f t="shared" si="2"/>
        <v>ns</v>
      </c>
    </row>
    <row r="166" spans="1:12" x14ac:dyDescent="0.2">
      <c r="A166" s="2" t="s">
        <v>1533</v>
      </c>
      <c r="B166" s="2">
        <v>43</v>
      </c>
      <c r="C166" s="2" t="s">
        <v>421</v>
      </c>
      <c r="D166" t="s">
        <v>454</v>
      </c>
      <c r="E166" t="s">
        <v>425</v>
      </c>
      <c r="F166" s="3">
        <v>0.92452830200000002</v>
      </c>
      <c r="G166">
        <v>41</v>
      </c>
      <c r="H166" s="2" t="s">
        <v>1533</v>
      </c>
      <c r="I166">
        <v>1</v>
      </c>
      <c r="J166" t="s">
        <v>880</v>
      </c>
      <c r="K166" t="s">
        <v>421</v>
      </c>
      <c r="L166" t="str">
        <f t="shared" si="2"/>
        <v>ns</v>
      </c>
    </row>
    <row r="167" spans="1:12" x14ac:dyDescent="0.2">
      <c r="A167" s="2" t="s">
        <v>1554</v>
      </c>
      <c r="B167" s="2">
        <v>43</v>
      </c>
      <c r="C167" s="2" t="s">
        <v>421</v>
      </c>
      <c r="D167" t="s">
        <v>455</v>
      </c>
      <c r="E167" t="s">
        <v>425</v>
      </c>
      <c r="F167" s="3">
        <v>0.75471698099999995</v>
      </c>
      <c r="G167">
        <v>53</v>
      </c>
      <c r="H167" s="2" t="s">
        <v>1554</v>
      </c>
      <c r="I167" s="1">
        <v>5.8400000000000003E-5</v>
      </c>
      <c r="J167" t="s">
        <v>893</v>
      </c>
      <c r="K167" t="s">
        <v>421</v>
      </c>
      <c r="L167" t="str">
        <f t="shared" si="2"/>
        <v>****</v>
      </c>
    </row>
    <row r="168" spans="1:12" x14ac:dyDescent="0.2">
      <c r="A168" s="2" t="s">
        <v>1532</v>
      </c>
      <c r="B168" s="2">
        <v>43</v>
      </c>
      <c r="C168" s="2" t="s">
        <v>421</v>
      </c>
      <c r="D168" t="s">
        <v>460</v>
      </c>
      <c r="E168" t="s">
        <v>410</v>
      </c>
      <c r="F168" s="3">
        <v>0.92156862699999997</v>
      </c>
      <c r="G168">
        <v>23</v>
      </c>
      <c r="H168" s="2" t="s">
        <v>1532</v>
      </c>
      <c r="I168">
        <v>1</v>
      </c>
      <c r="J168" t="s">
        <v>880</v>
      </c>
      <c r="K168" t="s">
        <v>421</v>
      </c>
      <c r="L168" t="str">
        <f t="shared" si="2"/>
        <v>ns</v>
      </c>
    </row>
    <row r="169" spans="1:12" x14ac:dyDescent="0.2">
      <c r="A169" s="2" t="s">
        <v>1556</v>
      </c>
      <c r="B169" s="2">
        <v>43</v>
      </c>
      <c r="C169" s="2" t="s">
        <v>421</v>
      </c>
      <c r="D169" t="s">
        <v>461</v>
      </c>
      <c r="E169" t="s">
        <v>410</v>
      </c>
      <c r="F169" s="3">
        <v>1.0566037740000001</v>
      </c>
      <c r="G169">
        <v>25</v>
      </c>
      <c r="H169" s="2" t="s">
        <v>1556</v>
      </c>
      <c r="I169">
        <v>0.38300000000000001</v>
      </c>
      <c r="J169" t="s">
        <v>880</v>
      </c>
      <c r="K169" t="s">
        <v>421</v>
      </c>
      <c r="L169" t="b">
        <f t="shared" si="2"/>
        <v>0</v>
      </c>
    </row>
    <row r="170" spans="1:12" x14ac:dyDescent="0.2">
      <c r="A170" s="2" t="s">
        <v>1528</v>
      </c>
      <c r="B170" s="2">
        <v>43</v>
      </c>
      <c r="C170" s="2" t="s">
        <v>421</v>
      </c>
      <c r="D170" t="s">
        <v>458</v>
      </c>
      <c r="E170" t="s">
        <v>410</v>
      </c>
      <c r="F170" s="3">
        <v>1.0430839000000001</v>
      </c>
      <c r="G170">
        <v>23</v>
      </c>
      <c r="H170" s="2" t="s">
        <v>1528</v>
      </c>
      <c r="I170">
        <v>0.34599999999999997</v>
      </c>
      <c r="J170" t="s">
        <v>880</v>
      </c>
      <c r="K170" t="s">
        <v>421</v>
      </c>
      <c r="L170" t="b">
        <f t="shared" si="2"/>
        <v>0</v>
      </c>
    </row>
    <row r="171" spans="1:12" x14ac:dyDescent="0.2">
      <c r="A171" s="2" t="s">
        <v>1524</v>
      </c>
      <c r="B171" s="2">
        <v>43</v>
      </c>
      <c r="C171" s="2" t="s">
        <v>421</v>
      </c>
      <c r="D171" t="s">
        <v>456</v>
      </c>
      <c r="E171" t="s">
        <v>410</v>
      </c>
      <c r="F171" s="3">
        <v>0.95660377399999996</v>
      </c>
      <c r="G171">
        <v>24</v>
      </c>
      <c r="H171" s="2" t="s">
        <v>1524</v>
      </c>
      <c r="I171">
        <v>1</v>
      </c>
      <c r="J171" t="s">
        <v>880</v>
      </c>
      <c r="K171" t="s">
        <v>421</v>
      </c>
      <c r="L171" t="str">
        <f t="shared" si="2"/>
        <v>ns</v>
      </c>
    </row>
    <row r="172" spans="1:12" x14ac:dyDescent="0.2">
      <c r="A172" s="2" t="s">
        <v>1513</v>
      </c>
      <c r="B172" s="2">
        <v>43</v>
      </c>
      <c r="C172" s="2" t="s">
        <v>421</v>
      </c>
      <c r="D172" t="s">
        <v>457</v>
      </c>
      <c r="E172" t="s">
        <v>410</v>
      </c>
      <c r="F172" s="3">
        <v>0.88679245299999998</v>
      </c>
      <c r="G172">
        <v>34</v>
      </c>
      <c r="H172" s="2" t="s">
        <v>1513</v>
      </c>
      <c r="I172">
        <v>1</v>
      </c>
      <c r="J172" t="s">
        <v>880</v>
      </c>
      <c r="K172" t="s">
        <v>421</v>
      </c>
      <c r="L172" t="str">
        <f t="shared" si="2"/>
        <v>ns</v>
      </c>
    </row>
    <row r="173" spans="1:12" x14ac:dyDescent="0.2">
      <c r="A173" s="2" t="s">
        <v>1553</v>
      </c>
      <c r="B173" s="2">
        <v>43</v>
      </c>
      <c r="C173" s="2" t="s">
        <v>421</v>
      </c>
      <c r="D173" t="s">
        <v>462</v>
      </c>
      <c r="E173" t="s">
        <v>413</v>
      </c>
      <c r="F173" s="3">
        <v>0.93584905699999998</v>
      </c>
      <c r="G173">
        <v>28</v>
      </c>
      <c r="H173" s="2" t="s">
        <v>1553</v>
      </c>
      <c r="I173">
        <v>1</v>
      </c>
      <c r="J173" t="s">
        <v>880</v>
      </c>
      <c r="K173" t="s">
        <v>421</v>
      </c>
      <c r="L173" t="str">
        <f t="shared" si="2"/>
        <v>ns</v>
      </c>
    </row>
    <row r="174" spans="1:12" x14ac:dyDescent="0.2">
      <c r="A174" s="2" t="s">
        <v>1547</v>
      </c>
      <c r="B174" s="2">
        <v>43</v>
      </c>
      <c r="C174" s="2" t="s">
        <v>421</v>
      </c>
      <c r="D174" t="s">
        <v>464</v>
      </c>
      <c r="E174" t="s">
        <v>421</v>
      </c>
      <c r="F174" s="3">
        <v>0.88235294099999995</v>
      </c>
      <c r="G174">
        <v>21</v>
      </c>
      <c r="H174" s="2" t="s">
        <v>1547</v>
      </c>
      <c r="I174">
        <v>0.35799999999999998</v>
      </c>
      <c r="J174" t="s">
        <v>880</v>
      </c>
      <c r="K174" t="s">
        <v>421</v>
      </c>
      <c r="L174" t="str">
        <f t="shared" si="2"/>
        <v>ns</v>
      </c>
    </row>
    <row r="175" spans="1:12" x14ac:dyDescent="0.2">
      <c r="A175" s="2" t="s">
        <v>1540</v>
      </c>
      <c r="B175" s="2">
        <v>43</v>
      </c>
      <c r="C175" s="2" t="s">
        <v>421</v>
      </c>
      <c r="D175" t="s">
        <v>463</v>
      </c>
      <c r="E175" t="s">
        <v>421</v>
      </c>
      <c r="F175" s="3">
        <v>0.86415094299999995</v>
      </c>
      <c r="G175">
        <v>33</v>
      </c>
      <c r="H175" s="2" t="s">
        <v>1540</v>
      </c>
      <c r="I175">
        <v>0.19500000000000001</v>
      </c>
      <c r="J175" t="s">
        <v>880</v>
      </c>
      <c r="K175" t="s">
        <v>421</v>
      </c>
      <c r="L175" t="str">
        <f t="shared" si="2"/>
        <v>ns</v>
      </c>
    </row>
    <row r="176" spans="1:12" x14ac:dyDescent="0.2">
      <c r="A176" s="2" t="s">
        <v>1531</v>
      </c>
      <c r="B176" s="2">
        <v>43</v>
      </c>
      <c r="C176" s="2" t="s">
        <v>421</v>
      </c>
      <c r="D176" t="s">
        <v>469</v>
      </c>
      <c r="E176" t="s">
        <v>422</v>
      </c>
      <c r="F176" s="3">
        <v>0.96078431399999997</v>
      </c>
      <c r="G176">
        <v>37</v>
      </c>
      <c r="H176" s="2" t="s">
        <v>1531</v>
      </c>
      <c r="I176">
        <v>1</v>
      </c>
      <c r="J176" t="s">
        <v>880</v>
      </c>
      <c r="K176" t="s">
        <v>421</v>
      </c>
      <c r="L176" t="str">
        <f t="shared" si="2"/>
        <v>ns</v>
      </c>
    </row>
    <row r="177" spans="1:12" x14ac:dyDescent="0.2">
      <c r="A177" s="2" t="s">
        <v>1546</v>
      </c>
      <c r="B177" s="2">
        <v>43</v>
      </c>
      <c r="C177" s="2" t="s">
        <v>421</v>
      </c>
      <c r="D177" t="s">
        <v>470</v>
      </c>
      <c r="E177" t="s">
        <v>422</v>
      </c>
      <c r="F177" s="3">
        <v>0.88435374099999997</v>
      </c>
      <c r="G177">
        <v>26</v>
      </c>
      <c r="H177" s="2" t="s">
        <v>1546</v>
      </c>
      <c r="I177">
        <v>1</v>
      </c>
      <c r="J177" t="s">
        <v>880</v>
      </c>
      <c r="K177" t="s">
        <v>421</v>
      </c>
      <c r="L177" t="str">
        <f t="shared" si="2"/>
        <v>ns</v>
      </c>
    </row>
    <row r="178" spans="1:12" x14ac:dyDescent="0.2">
      <c r="A178" s="2" t="s">
        <v>1536</v>
      </c>
      <c r="B178" s="2">
        <v>43</v>
      </c>
      <c r="C178" s="2" t="s">
        <v>421</v>
      </c>
      <c r="D178" t="s">
        <v>475</v>
      </c>
      <c r="E178" t="s">
        <v>426</v>
      </c>
      <c r="F178" s="3">
        <v>0.86274509799999999</v>
      </c>
      <c r="G178">
        <v>24</v>
      </c>
      <c r="H178" s="2" t="s">
        <v>1536</v>
      </c>
      <c r="I178">
        <v>1</v>
      </c>
      <c r="J178" t="s">
        <v>880</v>
      </c>
      <c r="K178" t="s">
        <v>421</v>
      </c>
      <c r="L178" t="str">
        <f t="shared" si="2"/>
        <v>ns</v>
      </c>
    </row>
    <row r="179" spans="1:12" x14ac:dyDescent="0.2">
      <c r="A179" s="2" t="s">
        <v>1518</v>
      </c>
      <c r="B179" s="2">
        <v>43</v>
      </c>
      <c r="C179" s="2" t="s">
        <v>421</v>
      </c>
      <c r="D179" t="s">
        <v>476</v>
      </c>
      <c r="E179" t="s">
        <v>426</v>
      </c>
      <c r="F179" s="3">
        <v>1.0204081629999999</v>
      </c>
      <c r="G179">
        <v>30</v>
      </c>
      <c r="H179" s="2" t="s">
        <v>1518</v>
      </c>
      <c r="I179">
        <v>1</v>
      </c>
      <c r="J179" t="s">
        <v>880</v>
      </c>
      <c r="K179" t="s">
        <v>421</v>
      </c>
      <c r="L179" t="b">
        <f t="shared" si="2"/>
        <v>0</v>
      </c>
    </row>
    <row r="180" spans="1:12" x14ac:dyDescent="0.2">
      <c r="A180" s="2" t="s">
        <v>1511</v>
      </c>
      <c r="B180" s="2">
        <v>43</v>
      </c>
      <c r="C180" s="2" t="s">
        <v>421</v>
      </c>
      <c r="D180" t="s">
        <v>473</v>
      </c>
      <c r="E180" t="s">
        <v>426</v>
      </c>
      <c r="F180" s="3">
        <v>0.99773242600000001</v>
      </c>
      <c r="G180">
        <v>39</v>
      </c>
      <c r="H180" s="2" t="s">
        <v>1511</v>
      </c>
      <c r="I180">
        <v>1</v>
      </c>
      <c r="J180" t="s">
        <v>880</v>
      </c>
      <c r="K180" t="s">
        <v>421</v>
      </c>
      <c r="L180" t="str">
        <f t="shared" si="2"/>
        <v>ns</v>
      </c>
    </row>
    <row r="181" spans="1:12" x14ac:dyDescent="0.2">
      <c r="A181" s="2" t="s">
        <v>1543</v>
      </c>
      <c r="B181" s="2">
        <v>43</v>
      </c>
      <c r="C181" s="2" t="s">
        <v>421</v>
      </c>
      <c r="D181" t="s">
        <v>472</v>
      </c>
      <c r="E181" t="s">
        <v>426</v>
      </c>
      <c r="F181" s="3">
        <v>0.99773242600000001</v>
      </c>
      <c r="G181">
        <v>29</v>
      </c>
      <c r="H181" s="2" t="s">
        <v>1543</v>
      </c>
      <c r="I181">
        <v>1</v>
      </c>
      <c r="J181" t="s">
        <v>880</v>
      </c>
      <c r="K181" t="s">
        <v>421</v>
      </c>
      <c r="L181" t="str">
        <f t="shared" si="2"/>
        <v>ns</v>
      </c>
    </row>
    <row r="182" spans="1:12" x14ac:dyDescent="0.2">
      <c r="A182" s="2" t="s">
        <v>1515</v>
      </c>
      <c r="B182" s="2">
        <v>43</v>
      </c>
      <c r="C182" s="2" t="s">
        <v>421</v>
      </c>
      <c r="D182" t="s">
        <v>474</v>
      </c>
      <c r="E182" t="s">
        <v>426</v>
      </c>
      <c r="F182" s="3">
        <v>1.0204081629999999</v>
      </c>
      <c r="G182">
        <v>34</v>
      </c>
      <c r="H182" s="2" t="s">
        <v>1515</v>
      </c>
      <c r="I182">
        <v>5.2699999999999997E-2</v>
      </c>
      <c r="J182" t="s">
        <v>880</v>
      </c>
      <c r="K182" t="s">
        <v>421</v>
      </c>
      <c r="L182" t="b">
        <f t="shared" si="2"/>
        <v>0</v>
      </c>
    </row>
    <row r="183" spans="1:12" x14ac:dyDescent="0.2">
      <c r="A183" s="2" t="s">
        <v>1526</v>
      </c>
      <c r="B183" s="2">
        <v>43</v>
      </c>
      <c r="C183" s="2" t="s">
        <v>421</v>
      </c>
      <c r="D183" t="s">
        <v>471</v>
      </c>
      <c r="E183" t="s">
        <v>426</v>
      </c>
      <c r="F183" s="3">
        <v>0.96226415099999996</v>
      </c>
      <c r="G183">
        <v>29</v>
      </c>
      <c r="H183" s="2" t="s">
        <v>1526</v>
      </c>
      <c r="I183">
        <v>1</v>
      </c>
      <c r="J183" t="s">
        <v>880</v>
      </c>
      <c r="K183" t="s">
        <v>421</v>
      </c>
      <c r="L183" t="str">
        <f t="shared" si="2"/>
        <v>ns</v>
      </c>
    </row>
    <row r="184" spans="1:12" x14ac:dyDescent="0.2">
      <c r="A184" s="2" t="s">
        <v>1525</v>
      </c>
      <c r="B184" s="2">
        <v>43</v>
      </c>
      <c r="C184" s="2" t="s">
        <v>421</v>
      </c>
      <c r="D184" t="s">
        <v>482</v>
      </c>
      <c r="E184" t="s">
        <v>417</v>
      </c>
      <c r="F184" s="3">
        <v>1.065759637</v>
      </c>
      <c r="G184">
        <v>28</v>
      </c>
      <c r="H184" s="2" t="s">
        <v>1525</v>
      </c>
      <c r="I184">
        <v>1</v>
      </c>
      <c r="J184" t="s">
        <v>880</v>
      </c>
      <c r="K184" t="s">
        <v>421</v>
      </c>
      <c r="L184" t="b">
        <f t="shared" si="2"/>
        <v>0</v>
      </c>
    </row>
    <row r="185" spans="1:12" x14ac:dyDescent="0.2">
      <c r="A185" s="2" t="s">
        <v>1549</v>
      </c>
      <c r="B185" s="2">
        <v>43</v>
      </c>
      <c r="C185" s="2" t="s">
        <v>421</v>
      </c>
      <c r="D185" t="s">
        <v>481</v>
      </c>
      <c r="E185" t="s">
        <v>417</v>
      </c>
      <c r="F185" s="3">
        <v>0.90943396200000004</v>
      </c>
      <c r="G185">
        <v>29</v>
      </c>
      <c r="H185" s="2" t="s">
        <v>1549</v>
      </c>
      <c r="I185">
        <v>1</v>
      </c>
      <c r="J185" t="s">
        <v>880</v>
      </c>
      <c r="K185" t="s">
        <v>421</v>
      </c>
      <c r="L185" t="str">
        <f t="shared" si="2"/>
        <v>ns</v>
      </c>
    </row>
    <row r="186" spans="1:12" x14ac:dyDescent="0.2">
      <c r="A186" s="2" t="s">
        <v>1514</v>
      </c>
      <c r="B186" s="2">
        <v>43</v>
      </c>
      <c r="C186" s="2" t="s">
        <v>421</v>
      </c>
      <c r="D186" t="s">
        <v>479</v>
      </c>
      <c r="E186" t="s">
        <v>417</v>
      </c>
      <c r="F186" s="3">
        <v>0.94339622599999995</v>
      </c>
      <c r="G186">
        <v>41</v>
      </c>
      <c r="H186" s="2" t="s">
        <v>1514</v>
      </c>
      <c r="I186">
        <v>1</v>
      </c>
      <c r="J186" t="s">
        <v>880</v>
      </c>
      <c r="K186" t="s">
        <v>421</v>
      </c>
      <c r="L186" t="str">
        <f t="shared" si="2"/>
        <v>ns</v>
      </c>
    </row>
    <row r="187" spans="1:12" x14ac:dyDescent="0.2">
      <c r="A187" s="2" t="s">
        <v>1552</v>
      </c>
      <c r="B187" s="2">
        <v>43</v>
      </c>
      <c r="C187" s="2" t="s">
        <v>421</v>
      </c>
      <c r="D187" t="s">
        <v>478</v>
      </c>
      <c r="E187" t="s">
        <v>417</v>
      </c>
      <c r="F187" s="3">
        <v>0.816981132</v>
      </c>
      <c r="G187">
        <v>58</v>
      </c>
      <c r="H187" s="2" t="s">
        <v>1552</v>
      </c>
      <c r="I187">
        <v>0.29299999999999998</v>
      </c>
      <c r="J187" t="s">
        <v>880</v>
      </c>
      <c r="K187" t="s">
        <v>421</v>
      </c>
      <c r="L187" t="str">
        <f t="shared" si="2"/>
        <v>ns</v>
      </c>
    </row>
    <row r="188" spans="1:12" x14ac:dyDescent="0.2">
      <c r="A188" s="2" t="s">
        <v>1510</v>
      </c>
      <c r="B188" s="2">
        <v>43</v>
      </c>
      <c r="C188" s="2" t="s">
        <v>421</v>
      </c>
      <c r="D188" t="s">
        <v>480</v>
      </c>
      <c r="E188" t="s">
        <v>417</v>
      </c>
      <c r="F188" s="3">
        <v>1.0430839000000001</v>
      </c>
      <c r="G188">
        <v>27</v>
      </c>
      <c r="H188" s="2" t="s">
        <v>1510</v>
      </c>
      <c r="I188">
        <v>0.17299999999999999</v>
      </c>
      <c r="J188" t="s">
        <v>880</v>
      </c>
      <c r="K188" t="s">
        <v>421</v>
      </c>
      <c r="L188" t="b">
        <f t="shared" si="2"/>
        <v>0</v>
      </c>
    </row>
    <row r="189" spans="1:12" x14ac:dyDescent="0.2">
      <c r="A189" s="2" t="s">
        <v>1509</v>
      </c>
      <c r="B189" s="2">
        <v>43</v>
      </c>
      <c r="C189" s="2" t="s">
        <v>421</v>
      </c>
      <c r="D189" t="s">
        <v>477</v>
      </c>
      <c r="E189" t="s">
        <v>417</v>
      </c>
      <c r="F189" s="3">
        <v>0.99773242600000001</v>
      </c>
      <c r="G189">
        <v>31</v>
      </c>
      <c r="H189" s="2" t="s">
        <v>1509</v>
      </c>
      <c r="I189">
        <v>0.22</v>
      </c>
      <c r="J189" t="s">
        <v>880</v>
      </c>
      <c r="K189" t="s">
        <v>421</v>
      </c>
      <c r="L189" t="str">
        <f t="shared" si="2"/>
        <v>ns</v>
      </c>
    </row>
    <row r="190" spans="1:12" x14ac:dyDescent="0.2">
      <c r="A190" s="2" t="s">
        <v>1550</v>
      </c>
      <c r="B190" s="2">
        <v>43</v>
      </c>
      <c r="C190" s="2" t="s">
        <v>421</v>
      </c>
      <c r="D190" t="s">
        <v>485</v>
      </c>
      <c r="E190" t="s">
        <v>418</v>
      </c>
      <c r="F190" s="3">
        <v>0.890566038</v>
      </c>
      <c r="G190">
        <v>29</v>
      </c>
      <c r="H190" s="2" t="s">
        <v>1550</v>
      </c>
      <c r="I190">
        <v>1</v>
      </c>
      <c r="J190" t="s">
        <v>880</v>
      </c>
      <c r="K190" t="s">
        <v>421</v>
      </c>
      <c r="L190" t="str">
        <f t="shared" si="2"/>
        <v>ns</v>
      </c>
    </row>
    <row r="191" spans="1:12" x14ac:dyDescent="0.2">
      <c r="A191" s="2" t="s">
        <v>1521</v>
      </c>
      <c r="B191" s="2">
        <v>43</v>
      </c>
      <c r="C191" s="2" t="s">
        <v>421</v>
      </c>
      <c r="D191" t="s">
        <v>484</v>
      </c>
      <c r="E191" t="s">
        <v>418</v>
      </c>
      <c r="F191" s="3">
        <v>0.98113207499999999</v>
      </c>
      <c r="G191">
        <v>26</v>
      </c>
      <c r="H191" s="2" t="s">
        <v>1521</v>
      </c>
      <c r="I191">
        <v>0.69799999999999995</v>
      </c>
      <c r="J191" t="s">
        <v>880</v>
      </c>
      <c r="K191" t="s">
        <v>421</v>
      </c>
      <c r="L191" t="str">
        <f t="shared" si="2"/>
        <v>ns</v>
      </c>
    </row>
    <row r="192" spans="1:12" x14ac:dyDescent="0.2">
      <c r="A192" s="2" t="s">
        <v>1523</v>
      </c>
      <c r="B192" s="2">
        <v>43</v>
      </c>
      <c r="C192" s="2" t="s">
        <v>421</v>
      </c>
      <c r="D192" t="s">
        <v>483</v>
      </c>
      <c r="E192" t="s">
        <v>418</v>
      </c>
      <c r="F192" s="3">
        <v>0.97732426299999997</v>
      </c>
      <c r="G192">
        <v>30</v>
      </c>
      <c r="H192" s="2" t="s">
        <v>1523</v>
      </c>
      <c r="I192">
        <v>1</v>
      </c>
      <c r="J192" t="s">
        <v>880</v>
      </c>
      <c r="K192" t="s">
        <v>421</v>
      </c>
      <c r="L192" t="str">
        <f t="shared" si="2"/>
        <v>ns</v>
      </c>
    </row>
    <row r="193" spans="1:12" x14ac:dyDescent="0.2">
      <c r="A193" s="2" t="s">
        <v>1505</v>
      </c>
      <c r="B193" s="2">
        <v>43</v>
      </c>
      <c r="C193" s="2" t="s">
        <v>421</v>
      </c>
      <c r="D193" t="s">
        <v>489</v>
      </c>
      <c r="E193" t="s">
        <v>409</v>
      </c>
      <c r="F193" s="3">
        <v>1.065759637</v>
      </c>
      <c r="G193">
        <v>32</v>
      </c>
      <c r="H193" s="2" t="s">
        <v>1505</v>
      </c>
      <c r="I193">
        <v>3.13E-3</v>
      </c>
      <c r="J193" t="s">
        <v>890</v>
      </c>
      <c r="K193" t="s">
        <v>421</v>
      </c>
      <c r="L193" t="b">
        <f t="shared" si="2"/>
        <v>0</v>
      </c>
    </row>
    <row r="194" spans="1:12" x14ac:dyDescent="0.2">
      <c r="A194" s="2" t="s">
        <v>1508</v>
      </c>
      <c r="B194" s="2">
        <v>43</v>
      </c>
      <c r="C194" s="2" t="s">
        <v>421</v>
      </c>
      <c r="D194" t="s">
        <v>488</v>
      </c>
      <c r="E194" t="s">
        <v>409</v>
      </c>
      <c r="F194" s="3">
        <v>0.91886792500000003</v>
      </c>
      <c r="G194">
        <v>44</v>
      </c>
      <c r="H194" s="2" t="s">
        <v>1508</v>
      </c>
      <c r="I194">
        <v>1</v>
      </c>
      <c r="J194" t="s">
        <v>880</v>
      </c>
      <c r="K194" t="s">
        <v>421</v>
      </c>
      <c r="L194" t="str">
        <f t="shared" si="2"/>
        <v>ns</v>
      </c>
    </row>
    <row r="195" spans="1:12" x14ac:dyDescent="0.2">
      <c r="A195" s="2" t="s">
        <v>1522</v>
      </c>
      <c r="B195" s="2">
        <v>43</v>
      </c>
      <c r="C195" s="2" t="s">
        <v>421</v>
      </c>
      <c r="D195" t="s">
        <v>490</v>
      </c>
      <c r="E195" t="s">
        <v>409</v>
      </c>
      <c r="F195" s="3">
        <v>1.065759637</v>
      </c>
      <c r="G195">
        <v>24</v>
      </c>
      <c r="H195" s="2" t="s">
        <v>1522</v>
      </c>
      <c r="I195">
        <v>1</v>
      </c>
      <c r="J195" t="s">
        <v>880</v>
      </c>
      <c r="K195" t="s">
        <v>421</v>
      </c>
      <c r="L195" t="b">
        <f t="shared" ref="L195:L258" si="3">IF(F195&lt;1, J195)</f>
        <v>0</v>
      </c>
    </row>
    <row r="196" spans="1:12" x14ac:dyDescent="0.2">
      <c r="A196" s="2" t="s">
        <v>1539</v>
      </c>
      <c r="B196" s="2">
        <v>43</v>
      </c>
      <c r="C196" s="2" t="s">
        <v>421</v>
      </c>
      <c r="D196" t="s">
        <v>487</v>
      </c>
      <c r="E196" t="s">
        <v>409</v>
      </c>
      <c r="F196" s="3">
        <v>1.0196380439999999</v>
      </c>
      <c r="G196">
        <v>66</v>
      </c>
      <c r="H196" s="2" t="s">
        <v>1539</v>
      </c>
      <c r="I196">
        <v>1</v>
      </c>
      <c r="J196" t="s">
        <v>880</v>
      </c>
      <c r="K196" t="s">
        <v>421</v>
      </c>
      <c r="L196" t="b">
        <f t="shared" si="3"/>
        <v>0</v>
      </c>
    </row>
    <row r="197" spans="1:12" x14ac:dyDescent="0.2">
      <c r="A197" s="2" t="s">
        <v>1527</v>
      </c>
      <c r="B197" s="2">
        <v>43</v>
      </c>
      <c r="C197" s="2" t="s">
        <v>421</v>
      </c>
      <c r="D197" t="s">
        <v>491</v>
      </c>
      <c r="E197" t="s">
        <v>415</v>
      </c>
      <c r="F197" s="3">
        <v>0.90566037700000002</v>
      </c>
      <c r="G197">
        <v>35</v>
      </c>
      <c r="H197" s="2" t="s">
        <v>1527</v>
      </c>
      <c r="I197">
        <v>1</v>
      </c>
      <c r="J197" t="s">
        <v>880</v>
      </c>
      <c r="K197" t="s">
        <v>421</v>
      </c>
      <c r="L197" t="str">
        <f t="shared" si="3"/>
        <v>ns</v>
      </c>
    </row>
    <row r="198" spans="1:12" x14ac:dyDescent="0.2">
      <c r="A198" s="2" t="s">
        <v>1529</v>
      </c>
      <c r="B198" s="2">
        <v>43</v>
      </c>
      <c r="C198" s="2" t="s">
        <v>421</v>
      </c>
      <c r="D198" t="s">
        <v>493</v>
      </c>
      <c r="E198" t="s">
        <v>420</v>
      </c>
      <c r="F198" s="3">
        <v>0.93584905699999998</v>
      </c>
      <c r="G198">
        <v>35</v>
      </c>
      <c r="H198" s="2" t="s">
        <v>1529</v>
      </c>
      <c r="I198">
        <v>1</v>
      </c>
      <c r="J198" t="s">
        <v>880</v>
      </c>
      <c r="K198" t="s">
        <v>421</v>
      </c>
      <c r="L198" t="str">
        <f t="shared" si="3"/>
        <v>ns</v>
      </c>
    </row>
    <row r="199" spans="1:12" x14ac:dyDescent="0.2">
      <c r="A199" s="2" t="s">
        <v>1542</v>
      </c>
      <c r="B199" s="2">
        <v>43</v>
      </c>
      <c r="C199" s="2" t="s">
        <v>421</v>
      </c>
      <c r="D199" t="s">
        <v>492</v>
      </c>
      <c r="E199" t="s">
        <v>420</v>
      </c>
      <c r="F199" s="3">
        <v>1.14739229</v>
      </c>
      <c r="G199">
        <v>23</v>
      </c>
      <c r="H199" s="2" t="s">
        <v>1542</v>
      </c>
      <c r="I199">
        <v>0.27800000000000002</v>
      </c>
      <c r="J199" t="s">
        <v>880</v>
      </c>
      <c r="K199" t="s">
        <v>421</v>
      </c>
      <c r="L199" t="b">
        <f t="shared" si="3"/>
        <v>0</v>
      </c>
    </row>
    <row r="200" spans="1:12" x14ac:dyDescent="0.2">
      <c r="A200" s="2" t="s">
        <v>913</v>
      </c>
      <c r="B200" s="2">
        <v>45</v>
      </c>
      <c r="C200" s="2" t="s">
        <v>421</v>
      </c>
      <c r="D200" t="s">
        <v>435</v>
      </c>
      <c r="E200" t="s">
        <v>408</v>
      </c>
      <c r="F200" s="3">
        <v>1.0363636359999999</v>
      </c>
      <c r="G200">
        <v>28</v>
      </c>
      <c r="H200" s="2" t="s">
        <v>913</v>
      </c>
      <c r="I200">
        <v>0.29099999999999998</v>
      </c>
      <c r="J200" t="s">
        <v>880</v>
      </c>
      <c r="K200" t="s">
        <v>421</v>
      </c>
      <c r="L200" t="b">
        <f t="shared" si="3"/>
        <v>0</v>
      </c>
    </row>
    <row r="201" spans="1:12" x14ac:dyDescent="0.2">
      <c r="A201" s="2" t="s">
        <v>891</v>
      </c>
      <c r="B201" s="2">
        <v>45</v>
      </c>
      <c r="C201" s="2" t="s">
        <v>421</v>
      </c>
      <c r="D201" t="s">
        <v>434</v>
      </c>
      <c r="E201" t="s">
        <v>408</v>
      </c>
      <c r="F201" s="3">
        <v>1.0307101729999999</v>
      </c>
      <c r="G201">
        <v>34</v>
      </c>
      <c r="H201" s="2" t="s">
        <v>891</v>
      </c>
      <c r="I201">
        <v>1</v>
      </c>
      <c r="J201" t="s">
        <v>880</v>
      </c>
      <c r="K201" t="s">
        <v>421</v>
      </c>
      <c r="L201" t="b">
        <f t="shared" si="3"/>
        <v>0</v>
      </c>
    </row>
    <row r="202" spans="1:12" x14ac:dyDescent="0.2">
      <c r="A202" s="2" t="s">
        <v>904</v>
      </c>
      <c r="B202" s="2">
        <v>45</v>
      </c>
      <c r="C202" s="2" t="s">
        <v>421</v>
      </c>
      <c r="D202" t="s">
        <v>433</v>
      </c>
      <c r="E202" t="s">
        <v>408</v>
      </c>
      <c r="F202" s="3">
        <v>1.0727272729999999</v>
      </c>
      <c r="G202">
        <v>32</v>
      </c>
      <c r="H202" s="2" t="s">
        <v>904</v>
      </c>
      <c r="I202">
        <v>1</v>
      </c>
      <c r="J202" t="s">
        <v>880</v>
      </c>
      <c r="K202" t="s">
        <v>421</v>
      </c>
      <c r="L202" t="b">
        <f t="shared" si="3"/>
        <v>0</v>
      </c>
    </row>
    <row r="203" spans="1:12" x14ac:dyDescent="0.2">
      <c r="A203" s="2" t="s">
        <v>906</v>
      </c>
      <c r="B203" s="2">
        <v>45</v>
      </c>
      <c r="C203" s="2" t="s">
        <v>421</v>
      </c>
      <c r="D203" t="s">
        <v>438</v>
      </c>
      <c r="E203" t="s">
        <v>419</v>
      </c>
      <c r="F203" s="3">
        <v>1.018181818</v>
      </c>
      <c r="G203">
        <v>77</v>
      </c>
      <c r="H203" s="2" t="s">
        <v>906</v>
      </c>
      <c r="I203">
        <v>1</v>
      </c>
      <c r="J203" t="s">
        <v>880</v>
      </c>
      <c r="K203" t="s">
        <v>421</v>
      </c>
      <c r="L203" t="b">
        <f t="shared" si="3"/>
        <v>0</v>
      </c>
    </row>
    <row r="204" spans="1:12" x14ac:dyDescent="0.2">
      <c r="A204" s="2" t="s">
        <v>898</v>
      </c>
      <c r="B204" s="2">
        <v>45</v>
      </c>
      <c r="C204" s="2" t="s">
        <v>421</v>
      </c>
      <c r="D204" t="s">
        <v>437</v>
      </c>
      <c r="E204" t="s">
        <v>419</v>
      </c>
      <c r="F204" s="3">
        <v>1.0364683299999999</v>
      </c>
      <c r="G204">
        <v>22</v>
      </c>
      <c r="H204" s="2" t="s">
        <v>898</v>
      </c>
      <c r="I204">
        <v>0.318</v>
      </c>
      <c r="J204" t="s">
        <v>880</v>
      </c>
      <c r="K204" t="s">
        <v>421</v>
      </c>
      <c r="L204" t="b">
        <f t="shared" si="3"/>
        <v>0</v>
      </c>
    </row>
    <row r="205" spans="1:12" x14ac:dyDescent="0.2">
      <c r="A205" s="2" t="s">
        <v>1564</v>
      </c>
      <c r="B205" s="2">
        <v>45</v>
      </c>
      <c r="C205" s="2" t="s">
        <v>421</v>
      </c>
      <c r="D205" t="s">
        <v>440</v>
      </c>
      <c r="E205" t="s">
        <v>423</v>
      </c>
      <c r="F205" s="3">
        <v>1.0072727269999999</v>
      </c>
      <c r="G205">
        <v>27</v>
      </c>
      <c r="H205" s="2" t="s">
        <v>1564</v>
      </c>
      <c r="I205">
        <v>1</v>
      </c>
      <c r="J205" t="s">
        <v>880</v>
      </c>
      <c r="K205" t="s">
        <v>421</v>
      </c>
      <c r="L205" t="b">
        <f t="shared" si="3"/>
        <v>0</v>
      </c>
    </row>
    <row r="206" spans="1:12" x14ac:dyDescent="0.2">
      <c r="A206" s="2" t="s">
        <v>889</v>
      </c>
      <c r="B206" s="2">
        <v>45</v>
      </c>
      <c r="C206" s="2" t="s">
        <v>421</v>
      </c>
      <c r="D206" t="s">
        <v>439</v>
      </c>
      <c r="E206" t="s">
        <v>423</v>
      </c>
      <c r="F206" s="3">
        <v>1.1516314780000001</v>
      </c>
      <c r="G206">
        <v>30</v>
      </c>
      <c r="H206" s="2" t="s">
        <v>889</v>
      </c>
      <c r="I206">
        <v>2.0899999999999998E-3</v>
      </c>
      <c r="J206" t="s">
        <v>890</v>
      </c>
      <c r="K206" t="s">
        <v>421</v>
      </c>
      <c r="L206" t="b">
        <f t="shared" si="3"/>
        <v>0</v>
      </c>
    </row>
    <row r="207" spans="1:12" x14ac:dyDescent="0.2">
      <c r="A207" s="2" t="s">
        <v>1560</v>
      </c>
      <c r="B207" s="2">
        <v>45</v>
      </c>
      <c r="C207" s="2" t="s">
        <v>421</v>
      </c>
      <c r="D207" t="s">
        <v>441</v>
      </c>
      <c r="E207" t="s">
        <v>424</v>
      </c>
      <c r="F207" s="3">
        <v>0.97954545500000001</v>
      </c>
      <c r="G207">
        <v>50</v>
      </c>
      <c r="H207" s="2" t="s">
        <v>1560</v>
      </c>
      <c r="I207">
        <v>1</v>
      </c>
      <c r="J207" t="s">
        <v>880</v>
      </c>
      <c r="K207" t="s">
        <v>421</v>
      </c>
      <c r="L207" t="str">
        <f t="shared" si="3"/>
        <v>ns</v>
      </c>
    </row>
    <row r="208" spans="1:12" x14ac:dyDescent="0.2">
      <c r="A208" s="2" t="s">
        <v>896</v>
      </c>
      <c r="B208" s="2">
        <v>45</v>
      </c>
      <c r="C208" s="2" t="s">
        <v>421</v>
      </c>
      <c r="D208" t="s">
        <v>444</v>
      </c>
      <c r="E208" t="s">
        <v>414</v>
      </c>
      <c r="F208" s="3">
        <v>0.77272727299999999</v>
      </c>
      <c r="G208">
        <v>70</v>
      </c>
      <c r="H208" s="2" t="s">
        <v>896</v>
      </c>
      <c r="I208" s="1">
        <v>2.6799999999999998E-8</v>
      </c>
      <c r="J208" t="s">
        <v>893</v>
      </c>
      <c r="K208" t="s">
        <v>421</v>
      </c>
      <c r="L208" t="str">
        <f t="shared" si="3"/>
        <v>****</v>
      </c>
    </row>
    <row r="209" spans="1:21" x14ac:dyDescent="0.2">
      <c r="A209" s="2" t="s">
        <v>1559</v>
      </c>
      <c r="B209" s="2">
        <v>45</v>
      </c>
      <c r="C209" s="2" t="s">
        <v>421</v>
      </c>
      <c r="D209" t="s">
        <v>443</v>
      </c>
      <c r="E209" t="s">
        <v>414</v>
      </c>
      <c r="F209" s="3">
        <v>0.91454545499999995</v>
      </c>
      <c r="G209">
        <v>18</v>
      </c>
      <c r="H209" s="2" t="s">
        <v>1559</v>
      </c>
      <c r="I209">
        <v>3.1099999999999999E-2</v>
      </c>
      <c r="J209" t="s">
        <v>494</v>
      </c>
      <c r="K209" t="s">
        <v>421</v>
      </c>
      <c r="L209" t="str">
        <f t="shared" si="3"/>
        <v>*</v>
      </c>
    </row>
    <row r="210" spans="1:21" x14ac:dyDescent="0.2">
      <c r="A210" s="2" t="s">
        <v>1566</v>
      </c>
      <c r="B210" s="2">
        <v>45</v>
      </c>
      <c r="C210" s="2" t="s">
        <v>421</v>
      </c>
      <c r="D210" t="s">
        <v>447</v>
      </c>
      <c r="E210" t="s">
        <v>416</v>
      </c>
      <c r="F210" s="3">
        <v>1.068181818</v>
      </c>
      <c r="G210">
        <v>46</v>
      </c>
      <c r="H210" s="2" t="s">
        <v>1566</v>
      </c>
      <c r="I210" s="1">
        <v>5.84E-6</v>
      </c>
      <c r="J210" t="s">
        <v>893</v>
      </c>
      <c r="K210" t="s">
        <v>421</v>
      </c>
      <c r="L210" t="b">
        <f t="shared" si="3"/>
        <v>0</v>
      </c>
    </row>
    <row r="211" spans="1:21" x14ac:dyDescent="0.2">
      <c r="A211" s="2" t="s">
        <v>1565</v>
      </c>
      <c r="B211" s="2">
        <v>45</v>
      </c>
      <c r="C211" s="2" t="s">
        <v>421</v>
      </c>
      <c r="D211" t="s">
        <v>445</v>
      </c>
      <c r="E211" t="s">
        <v>416</v>
      </c>
      <c r="F211" s="3">
        <v>1.0403071020000001</v>
      </c>
      <c r="G211">
        <v>29</v>
      </c>
      <c r="H211" s="2" t="s">
        <v>1565</v>
      </c>
      <c r="I211">
        <v>0.17599999999999999</v>
      </c>
      <c r="J211" t="s">
        <v>880</v>
      </c>
      <c r="K211" t="s">
        <v>421</v>
      </c>
      <c r="L211" t="b">
        <f t="shared" si="3"/>
        <v>0</v>
      </c>
    </row>
    <row r="212" spans="1:21" x14ac:dyDescent="0.2">
      <c r="A212" s="2" t="s">
        <v>911</v>
      </c>
      <c r="B212" s="2">
        <v>45</v>
      </c>
      <c r="C212" s="2" t="s">
        <v>421</v>
      </c>
      <c r="D212" t="s">
        <v>450</v>
      </c>
      <c r="E212" t="s">
        <v>427</v>
      </c>
      <c r="F212" s="3">
        <v>0.729366603</v>
      </c>
      <c r="G212">
        <v>68</v>
      </c>
      <c r="H212" s="2" t="s">
        <v>911</v>
      </c>
      <c r="I212">
        <v>4.5600000000000002E-2</v>
      </c>
      <c r="J212" t="s">
        <v>494</v>
      </c>
      <c r="K212" t="s">
        <v>421</v>
      </c>
      <c r="L212" t="str">
        <f t="shared" si="3"/>
        <v>*</v>
      </c>
    </row>
    <row r="213" spans="1:21" x14ac:dyDescent="0.2">
      <c r="A213" s="2" t="s">
        <v>887</v>
      </c>
      <c r="B213" s="2">
        <v>45</v>
      </c>
      <c r="C213" s="2" t="s">
        <v>421</v>
      </c>
      <c r="D213" t="s">
        <v>449</v>
      </c>
      <c r="E213" t="s">
        <v>427</v>
      </c>
      <c r="F213" s="3">
        <v>0.95969289800000002</v>
      </c>
      <c r="G213">
        <v>39</v>
      </c>
      <c r="H213" s="2" t="s">
        <v>887</v>
      </c>
      <c r="I213">
        <v>1</v>
      </c>
      <c r="J213" t="s">
        <v>880</v>
      </c>
      <c r="K213" t="s">
        <v>421</v>
      </c>
      <c r="L213" t="str">
        <f t="shared" si="3"/>
        <v>ns</v>
      </c>
    </row>
    <row r="214" spans="1:21" x14ac:dyDescent="0.2">
      <c r="A214" s="2" t="s">
        <v>912</v>
      </c>
      <c r="B214" s="2">
        <v>45</v>
      </c>
      <c r="C214" s="2" t="s">
        <v>421</v>
      </c>
      <c r="D214" t="s">
        <v>453</v>
      </c>
      <c r="E214" t="s">
        <v>411</v>
      </c>
      <c r="F214" s="3">
        <v>0.840690979</v>
      </c>
      <c r="G214">
        <v>43</v>
      </c>
      <c r="H214" s="2" t="s">
        <v>912</v>
      </c>
      <c r="I214">
        <v>1</v>
      </c>
      <c r="J214" t="s">
        <v>880</v>
      </c>
      <c r="K214" t="s">
        <v>421</v>
      </c>
      <c r="L214" t="str">
        <f t="shared" si="3"/>
        <v>ns</v>
      </c>
    </row>
    <row r="215" spans="1:21" x14ac:dyDescent="0.2">
      <c r="A215" s="2" t="s">
        <v>909</v>
      </c>
      <c r="B215" s="2">
        <v>45</v>
      </c>
      <c r="C215" s="2" t="s">
        <v>421</v>
      </c>
      <c r="D215" t="s">
        <v>452</v>
      </c>
      <c r="E215" t="s">
        <v>411</v>
      </c>
      <c r="F215" s="3">
        <v>0.76775431900000002</v>
      </c>
      <c r="G215">
        <v>55</v>
      </c>
      <c r="H215" s="2" t="s">
        <v>909</v>
      </c>
      <c r="I215">
        <v>3.5000000000000001E-3</v>
      </c>
      <c r="J215" t="s">
        <v>890</v>
      </c>
      <c r="K215" t="s">
        <v>421</v>
      </c>
      <c r="L215" t="str">
        <f t="shared" si="3"/>
        <v>**</v>
      </c>
    </row>
    <row r="216" spans="1:21" x14ac:dyDescent="0.2">
      <c r="A216" s="2" t="s">
        <v>910</v>
      </c>
      <c r="B216" s="2">
        <v>45</v>
      </c>
      <c r="C216" s="2" t="s">
        <v>421</v>
      </c>
      <c r="D216" t="s">
        <v>451</v>
      </c>
      <c r="E216" t="s">
        <v>411</v>
      </c>
      <c r="F216" s="3">
        <v>0.82181818200000001</v>
      </c>
      <c r="G216">
        <v>29</v>
      </c>
      <c r="H216" s="2" t="s">
        <v>910</v>
      </c>
      <c r="I216">
        <v>1.78E-2</v>
      </c>
      <c r="J216" t="s">
        <v>494</v>
      </c>
      <c r="K216" t="s">
        <v>421</v>
      </c>
      <c r="L216" t="str">
        <f t="shared" si="3"/>
        <v>*</v>
      </c>
    </row>
    <row r="217" spans="1:21" x14ac:dyDescent="0.2">
      <c r="A217" s="2" t="s">
        <v>897</v>
      </c>
      <c r="B217" s="2">
        <v>45</v>
      </c>
      <c r="C217" s="2" t="s">
        <v>421</v>
      </c>
      <c r="D217" t="s">
        <v>454</v>
      </c>
      <c r="E217" t="s">
        <v>425</v>
      </c>
      <c r="F217" s="3">
        <v>0.98181818200000004</v>
      </c>
      <c r="G217">
        <v>49</v>
      </c>
      <c r="H217" s="2" t="s">
        <v>897</v>
      </c>
      <c r="I217">
        <v>1</v>
      </c>
      <c r="J217" t="s">
        <v>880</v>
      </c>
      <c r="K217" t="s">
        <v>421</v>
      </c>
      <c r="L217" t="str">
        <f t="shared" si="3"/>
        <v>ns</v>
      </c>
    </row>
    <row r="218" spans="1:21" x14ac:dyDescent="0.2">
      <c r="A218" s="2" t="s">
        <v>895</v>
      </c>
      <c r="B218" s="2">
        <v>45</v>
      </c>
      <c r="C218" s="2" t="s">
        <v>421</v>
      </c>
      <c r="D218" t="s">
        <v>455</v>
      </c>
      <c r="E218" t="s">
        <v>425</v>
      </c>
      <c r="F218" s="3">
        <v>1.0364683299999999</v>
      </c>
      <c r="G218">
        <v>36</v>
      </c>
      <c r="H218" s="2" t="s">
        <v>895</v>
      </c>
      <c r="I218">
        <v>1</v>
      </c>
      <c r="J218" t="s">
        <v>880</v>
      </c>
      <c r="K218" t="s">
        <v>421</v>
      </c>
      <c r="L218" t="b">
        <f t="shared" si="3"/>
        <v>0</v>
      </c>
    </row>
    <row r="219" spans="1:21" x14ac:dyDescent="0.2">
      <c r="A219" s="2" t="s">
        <v>1569</v>
      </c>
      <c r="B219" s="2">
        <v>45</v>
      </c>
      <c r="C219" s="2" t="s">
        <v>421</v>
      </c>
      <c r="D219" t="s">
        <v>460</v>
      </c>
      <c r="E219" t="s">
        <v>410</v>
      </c>
      <c r="F219" s="3">
        <v>0.95454545499999999</v>
      </c>
      <c r="G219">
        <v>56</v>
      </c>
      <c r="H219" s="2" t="s">
        <v>1569</v>
      </c>
      <c r="I219">
        <v>1</v>
      </c>
      <c r="J219" t="s">
        <v>880</v>
      </c>
      <c r="K219" t="s">
        <v>421</v>
      </c>
      <c r="L219" t="str">
        <f t="shared" si="3"/>
        <v>ns</v>
      </c>
    </row>
    <row r="220" spans="1:21" x14ac:dyDescent="0.2">
      <c r="A220" s="2" t="s">
        <v>903</v>
      </c>
      <c r="B220" s="2">
        <v>45</v>
      </c>
      <c r="C220" s="2" t="s">
        <v>421</v>
      </c>
      <c r="D220" t="s">
        <v>459</v>
      </c>
      <c r="E220" t="s">
        <v>410</v>
      </c>
      <c r="F220" s="3">
        <v>1.0537428019999999</v>
      </c>
      <c r="G220">
        <v>42</v>
      </c>
      <c r="H220" s="2" t="s">
        <v>903</v>
      </c>
      <c r="I220">
        <v>1</v>
      </c>
      <c r="J220" t="s">
        <v>880</v>
      </c>
      <c r="K220" t="s">
        <v>421</v>
      </c>
      <c r="L220" t="b">
        <f t="shared" si="3"/>
        <v>0</v>
      </c>
    </row>
    <row r="221" spans="1:21" x14ac:dyDescent="0.2">
      <c r="A221" s="2" t="s">
        <v>901</v>
      </c>
      <c r="B221" s="2">
        <v>45</v>
      </c>
      <c r="C221" s="2" t="s">
        <v>421</v>
      </c>
      <c r="D221" t="s">
        <v>458</v>
      </c>
      <c r="E221" t="s">
        <v>410</v>
      </c>
      <c r="F221" s="3">
        <v>0.52272727299999999</v>
      </c>
      <c r="G221">
        <v>39</v>
      </c>
      <c r="H221" s="2" t="s">
        <v>901</v>
      </c>
      <c r="I221" s="1">
        <v>6.09E-24</v>
      </c>
      <c r="J221" t="s">
        <v>893</v>
      </c>
      <c r="K221" t="s">
        <v>421</v>
      </c>
      <c r="L221" t="str">
        <f t="shared" si="3"/>
        <v>****</v>
      </c>
      <c r="N221" s="2"/>
      <c r="Q221" s="3"/>
      <c r="S221" s="2"/>
      <c r="T221" s="3"/>
    </row>
    <row r="222" spans="1:21" x14ac:dyDescent="0.2">
      <c r="A222" s="2" t="s">
        <v>914</v>
      </c>
      <c r="B222" s="2">
        <v>45</v>
      </c>
      <c r="C222" s="2" t="s">
        <v>421</v>
      </c>
      <c r="D222" t="s">
        <v>456</v>
      </c>
      <c r="E222" t="s">
        <v>410</v>
      </c>
      <c r="F222" s="3">
        <v>1.094049904</v>
      </c>
      <c r="G222">
        <v>22</v>
      </c>
      <c r="H222" s="2" t="s">
        <v>914</v>
      </c>
      <c r="I222">
        <v>3.7699999999999999E-3</v>
      </c>
      <c r="J222" t="s">
        <v>890</v>
      </c>
      <c r="K222" t="s">
        <v>421</v>
      </c>
      <c r="L222" t="b">
        <f t="shared" si="3"/>
        <v>0</v>
      </c>
      <c r="N222" s="2"/>
      <c r="Q222" s="3"/>
      <c r="S222" s="2"/>
      <c r="T222" s="3"/>
      <c r="U222" s="1"/>
    </row>
    <row r="223" spans="1:21" x14ac:dyDescent="0.2">
      <c r="A223" s="2" t="s">
        <v>881</v>
      </c>
      <c r="B223" s="2">
        <v>45</v>
      </c>
      <c r="C223" s="2" t="s">
        <v>421</v>
      </c>
      <c r="D223" t="s">
        <v>457</v>
      </c>
      <c r="E223" t="s">
        <v>410</v>
      </c>
      <c r="F223" s="3">
        <v>0.97120921299999996</v>
      </c>
      <c r="G223">
        <v>39</v>
      </c>
      <c r="H223" s="2" t="s">
        <v>881</v>
      </c>
      <c r="I223">
        <v>1</v>
      </c>
      <c r="J223" t="s">
        <v>880</v>
      </c>
      <c r="K223" t="s">
        <v>421</v>
      </c>
      <c r="L223" t="str">
        <f t="shared" si="3"/>
        <v>ns</v>
      </c>
      <c r="N223" s="2"/>
      <c r="Q223" s="3"/>
      <c r="S223" s="2"/>
      <c r="T223" s="3"/>
      <c r="U223" s="1"/>
    </row>
    <row r="224" spans="1:21" x14ac:dyDescent="0.2">
      <c r="A224" s="2" t="s">
        <v>907</v>
      </c>
      <c r="B224" s="2">
        <v>45</v>
      </c>
      <c r="C224" s="2" t="s">
        <v>421</v>
      </c>
      <c r="D224" t="s">
        <v>462</v>
      </c>
      <c r="E224" t="s">
        <v>413</v>
      </c>
      <c r="F224" s="3">
        <v>1.0211132439999999</v>
      </c>
      <c r="G224">
        <v>29</v>
      </c>
      <c r="H224" s="2" t="s">
        <v>907</v>
      </c>
      <c r="I224">
        <v>0.34200000000000003</v>
      </c>
      <c r="J224" t="s">
        <v>880</v>
      </c>
      <c r="K224" t="s">
        <v>421</v>
      </c>
      <c r="L224" t="b">
        <f t="shared" si="3"/>
        <v>0</v>
      </c>
      <c r="N224" s="2"/>
      <c r="Q224" s="3"/>
      <c r="S224" s="2"/>
      <c r="T224" s="3"/>
      <c r="U224" s="1"/>
    </row>
    <row r="225" spans="1:21" x14ac:dyDescent="0.2">
      <c r="A225" s="2" t="s">
        <v>1561</v>
      </c>
      <c r="B225" s="2">
        <v>45</v>
      </c>
      <c r="C225" s="2" t="s">
        <v>421</v>
      </c>
      <c r="D225" t="s">
        <v>464</v>
      </c>
      <c r="E225" t="s">
        <v>421</v>
      </c>
      <c r="F225" s="3">
        <v>1.0654545449999999</v>
      </c>
      <c r="G225">
        <v>45</v>
      </c>
      <c r="H225" s="2" t="s">
        <v>1561</v>
      </c>
      <c r="I225">
        <v>0.71299999999999997</v>
      </c>
      <c r="J225" t="s">
        <v>880</v>
      </c>
      <c r="K225" t="s">
        <v>421</v>
      </c>
      <c r="L225" t="b">
        <f t="shared" si="3"/>
        <v>0</v>
      </c>
      <c r="N225" s="2"/>
      <c r="Q225" s="3"/>
      <c r="S225" s="2"/>
      <c r="T225" s="3"/>
      <c r="U225" s="1"/>
    </row>
    <row r="226" spans="1:21" x14ac:dyDescent="0.2">
      <c r="A226" s="2" t="s">
        <v>892</v>
      </c>
      <c r="B226" s="2">
        <v>45</v>
      </c>
      <c r="C226" s="2" t="s">
        <v>421</v>
      </c>
      <c r="D226" t="s">
        <v>463</v>
      </c>
      <c r="E226" t="s">
        <v>421</v>
      </c>
      <c r="F226" s="3">
        <v>0.51823416499999997</v>
      </c>
      <c r="G226">
        <v>64</v>
      </c>
      <c r="H226" s="2" t="s">
        <v>892</v>
      </c>
      <c r="I226" s="1">
        <v>1.56E-21</v>
      </c>
      <c r="J226" t="s">
        <v>893</v>
      </c>
      <c r="K226" t="s">
        <v>421</v>
      </c>
      <c r="L226" t="str">
        <f t="shared" si="3"/>
        <v>****</v>
      </c>
      <c r="N226" s="2"/>
      <c r="Q226" s="3"/>
      <c r="S226" s="2"/>
      <c r="T226" s="3"/>
      <c r="U226" s="1"/>
    </row>
    <row r="227" spans="1:21" x14ac:dyDescent="0.2">
      <c r="A227" s="2" t="s">
        <v>917</v>
      </c>
      <c r="B227" s="2">
        <v>45</v>
      </c>
      <c r="C227" s="2" t="s">
        <v>421</v>
      </c>
      <c r="D227" t="s">
        <v>467</v>
      </c>
      <c r="E227" t="s">
        <v>412</v>
      </c>
      <c r="F227" s="3">
        <v>1.0727272729999999</v>
      </c>
      <c r="G227">
        <v>48</v>
      </c>
      <c r="H227" s="2" t="s">
        <v>917</v>
      </c>
      <c r="I227">
        <v>0.625</v>
      </c>
      <c r="J227" t="s">
        <v>880</v>
      </c>
      <c r="K227" t="s">
        <v>421</v>
      </c>
      <c r="L227" t="b">
        <f t="shared" si="3"/>
        <v>0</v>
      </c>
    </row>
    <row r="228" spans="1:21" x14ac:dyDescent="0.2">
      <c r="A228" s="2" t="s">
        <v>915</v>
      </c>
      <c r="B228" s="2">
        <v>45</v>
      </c>
      <c r="C228" s="2" t="s">
        <v>421</v>
      </c>
      <c r="D228" t="s">
        <v>466</v>
      </c>
      <c r="E228" t="s">
        <v>412</v>
      </c>
      <c r="F228" s="3">
        <v>1.010909091</v>
      </c>
      <c r="G228">
        <v>53</v>
      </c>
      <c r="H228" s="2" t="s">
        <v>915</v>
      </c>
      <c r="I228">
        <v>1</v>
      </c>
      <c r="J228" t="s">
        <v>880</v>
      </c>
      <c r="K228" t="s">
        <v>421</v>
      </c>
      <c r="L228" t="b">
        <f t="shared" si="3"/>
        <v>0</v>
      </c>
    </row>
    <row r="229" spans="1:21" x14ac:dyDescent="0.2">
      <c r="A229" s="2" t="s">
        <v>1568</v>
      </c>
      <c r="B229" s="2">
        <v>45</v>
      </c>
      <c r="C229" s="2" t="s">
        <v>421</v>
      </c>
      <c r="D229" t="s">
        <v>469</v>
      </c>
      <c r="E229" t="s">
        <v>422</v>
      </c>
      <c r="F229" s="3">
        <v>1.0422264880000001</v>
      </c>
      <c r="G229">
        <v>28</v>
      </c>
      <c r="H229" s="2" t="s">
        <v>1568</v>
      </c>
      <c r="I229">
        <v>0.16</v>
      </c>
      <c r="J229" t="s">
        <v>880</v>
      </c>
      <c r="K229" t="s">
        <v>421</v>
      </c>
      <c r="L229" t="b">
        <f t="shared" si="3"/>
        <v>0</v>
      </c>
    </row>
    <row r="230" spans="1:21" x14ac:dyDescent="0.2">
      <c r="A230" s="2" t="s">
        <v>899</v>
      </c>
      <c r="B230" s="2">
        <v>45</v>
      </c>
      <c r="C230" s="2" t="s">
        <v>421</v>
      </c>
      <c r="D230" t="s">
        <v>470</v>
      </c>
      <c r="E230" t="s">
        <v>422</v>
      </c>
      <c r="F230" s="3">
        <v>1.0909090910000001</v>
      </c>
      <c r="G230">
        <v>47</v>
      </c>
      <c r="H230" s="2" t="s">
        <v>899</v>
      </c>
      <c r="I230">
        <v>1.06E-2</v>
      </c>
      <c r="J230" t="s">
        <v>494</v>
      </c>
      <c r="K230" t="s">
        <v>421</v>
      </c>
      <c r="L230" t="b">
        <f t="shared" si="3"/>
        <v>0</v>
      </c>
    </row>
    <row r="231" spans="1:21" x14ac:dyDescent="0.2">
      <c r="A231" s="2" t="s">
        <v>894</v>
      </c>
      <c r="B231" s="2">
        <v>45</v>
      </c>
      <c r="C231" s="2" t="s">
        <v>421</v>
      </c>
      <c r="D231" t="s">
        <v>475</v>
      </c>
      <c r="E231" t="s">
        <v>426</v>
      </c>
      <c r="F231" s="3">
        <v>0.97888675599999997</v>
      </c>
      <c r="G231">
        <v>93</v>
      </c>
      <c r="H231" s="2" t="s">
        <v>894</v>
      </c>
      <c r="I231">
        <v>1</v>
      </c>
      <c r="J231" t="s">
        <v>880</v>
      </c>
      <c r="K231" t="s">
        <v>421</v>
      </c>
      <c r="L231" t="str">
        <f t="shared" si="3"/>
        <v>ns</v>
      </c>
    </row>
    <row r="232" spans="1:21" x14ac:dyDescent="0.2">
      <c r="A232" s="2" t="s">
        <v>878</v>
      </c>
      <c r="B232" s="2">
        <v>45</v>
      </c>
      <c r="C232" s="2" t="s">
        <v>421</v>
      </c>
      <c r="D232" t="s">
        <v>473</v>
      </c>
      <c r="E232" t="s">
        <v>426</v>
      </c>
      <c r="F232" s="3">
        <v>0.93474088300000002</v>
      </c>
      <c r="G232">
        <v>74</v>
      </c>
      <c r="H232" s="2" t="s">
        <v>878</v>
      </c>
      <c r="I232">
        <v>1</v>
      </c>
      <c r="J232" t="s">
        <v>880</v>
      </c>
      <c r="K232" t="s">
        <v>421</v>
      </c>
      <c r="L232" t="str">
        <f t="shared" si="3"/>
        <v>ns</v>
      </c>
    </row>
    <row r="233" spans="1:21" x14ac:dyDescent="0.2">
      <c r="A233" s="2" t="s">
        <v>1563</v>
      </c>
      <c r="B233" s="2">
        <v>45</v>
      </c>
      <c r="C233" s="2" t="s">
        <v>421</v>
      </c>
      <c r="D233" t="s">
        <v>481</v>
      </c>
      <c r="E233" t="s">
        <v>417</v>
      </c>
      <c r="F233" s="3">
        <v>1.075</v>
      </c>
      <c r="G233">
        <v>28</v>
      </c>
      <c r="H233" s="2" t="s">
        <v>1563</v>
      </c>
      <c r="I233">
        <v>1.17E-3</v>
      </c>
      <c r="J233" t="s">
        <v>890</v>
      </c>
      <c r="K233" t="s">
        <v>421</v>
      </c>
      <c r="L233" t="b">
        <f t="shared" si="3"/>
        <v>0</v>
      </c>
    </row>
    <row r="234" spans="1:21" x14ac:dyDescent="0.2">
      <c r="A234" s="2" t="s">
        <v>905</v>
      </c>
      <c r="B234" s="2">
        <v>45</v>
      </c>
      <c r="C234" s="2" t="s">
        <v>421</v>
      </c>
      <c r="D234" t="s">
        <v>479</v>
      </c>
      <c r="E234" t="s">
        <v>417</v>
      </c>
      <c r="F234" s="3">
        <v>1.094049904</v>
      </c>
      <c r="G234">
        <v>39</v>
      </c>
      <c r="H234" s="2" t="s">
        <v>905</v>
      </c>
      <c r="I234">
        <v>9.1200000000000003E-2</v>
      </c>
      <c r="J234" t="s">
        <v>880</v>
      </c>
      <c r="K234" t="s">
        <v>421</v>
      </c>
      <c r="L234" t="b">
        <f t="shared" si="3"/>
        <v>0</v>
      </c>
    </row>
    <row r="235" spans="1:21" x14ac:dyDescent="0.2">
      <c r="A235" s="2" t="s">
        <v>1562</v>
      </c>
      <c r="B235" s="2">
        <v>45</v>
      </c>
      <c r="C235" s="2" t="s">
        <v>421</v>
      </c>
      <c r="D235" t="s">
        <v>478</v>
      </c>
      <c r="E235" t="s">
        <v>417</v>
      </c>
      <c r="F235" s="3">
        <v>1.047272727</v>
      </c>
      <c r="G235">
        <v>25</v>
      </c>
      <c r="H235" s="2" t="s">
        <v>1562</v>
      </c>
      <c r="I235">
        <v>1</v>
      </c>
      <c r="J235" t="s">
        <v>880</v>
      </c>
      <c r="K235" t="s">
        <v>421</v>
      </c>
      <c r="L235" t="b">
        <f t="shared" si="3"/>
        <v>0</v>
      </c>
    </row>
    <row r="236" spans="1:21" x14ac:dyDescent="0.2">
      <c r="A236" s="2" t="s">
        <v>888</v>
      </c>
      <c r="B236" s="2">
        <v>45</v>
      </c>
      <c r="C236" s="2" t="s">
        <v>421</v>
      </c>
      <c r="D236" t="s">
        <v>480</v>
      </c>
      <c r="E236" t="s">
        <v>417</v>
      </c>
      <c r="F236" s="3">
        <v>0.88291746599999998</v>
      </c>
      <c r="G236">
        <v>56</v>
      </c>
      <c r="H236" s="2" t="s">
        <v>888</v>
      </c>
      <c r="I236">
        <v>1</v>
      </c>
      <c r="J236" t="s">
        <v>880</v>
      </c>
      <c r="K236" t="s">
        <v>421</v>
      </c>
      <c r="L236" t="str">
        <f t="shared" si="3"/>
        <v>ns</v>
      </c>
    </row>
    <row r="237" spans="1:21" x14ac:dyDescent="0.2">
      <c r="A237" s="2" t="s">
        <v>883</v>
      </c>
      <c r="B237" s="2">
        <v>45</v>
      </c>
      <c r="C237" s="2" t="s">
        <v>421</v>
      </c>
      <c r="D237" t="s">
        <v>477</v>
      </c>
      <c r="E237" t="s">
        <v>417</v>
      </c>
      <c r="F237" s="3">
        <v>1.0364683299999999</v>
      </c>
      <c r="G237">
        <v>53</v>
      </c>
      <c r="H237" s="2" t="s">
        <v>883</v>
      </c>
      <c r="I237">
        <v>0.19600000000000001</v>
      </c>
      <c r="J237" t="s">
        <v>880</v>
      </c>
      <c r="K237" t="s">
        <v>421</v>
      </c>
      <c r="L237" t="b">
        <f t="shared" si="3"/>
        <v>0</v>
      </c>
    </row>
    <row r="238" spans="1:21" x14ac:dyDescent="0.2">
      <c r="A238" s="2" t="s">
        <v>908</v>
      </c>
      <c r="B238" s="2">
        <v>45</v>
      </c>
      <c r="C238" s="2" t="s">
        <v>421</v>
      </c>
      <c r="D238" t="s">
        <v>485</v>
      </c>
      <c r="E238" t="s">
        <v>418</v>
      </c>
      <c r="F238" s="3">
        <v>1.0748560460000001</v>
      </c>
      <c r="G238">
        <v>59</v>
      </c>
      <c r="H238" s="2" t="s">
        <v>908</v>
      </c>
      <c r="I238">
        <v>8.0700000000000008E-3</v>
      </c>
      <c r="J238" t="s">
        <v>890</v>
      </c>
      <c r="K238" t="s">
        <v>421</v>
      </c>
      <c r="L238" t="b">
        <f t="shared" si="3"/>
        <v>0</v>
      </c>
    </row>
    <row r="239" spans="1:21" x14ac:dyDescent="0.2">
      <c r="A239" s="2" t="s">
        <v>885</v>
      </c>
      <c r="B239" s="2">
        <v>45</v>
      </c>
      <c r="C239" s="2" t="s">
        <v>421</v>
      </c>
      <c r="D239" t="s">
        <v>484</v>
      </c>
      <c r="E239" t="s">
        <v>418</v>
      </c>
      <c r="F239" s="3">
        <v>1.002272727</v>
      </c>
      <c r="G239">
        <v>30</v>
      </c>
      <c r="H239" s="2" t="s">
        <v>885</v>
      </c>
      <c r="I239">
        <v>0.17499999999999999</v>
      </c>
      <c r="J239" t="s">
        <v>880</v>
      </c>
      <c r="K239" t="s">
        <v>421</v>
      </c>
      <c r="L239" t="b">
        <f t="shared" si="3"/>
        <v>0</v>
      </c>
    </row>
    <row r="240" spans="1:21" x14ac:dyDescent="0.2">
      <c r="A240" s="2" t="s">
        <v>900</v>
      </c>
      <c r="B240" s="2">
        <v>45</v>
      </c>
      <c r="C240" s="2" t="s">
        <v>421</v>
      </c>
      <c r="D240" t="s">
        <v>486</v>
      </c>
      <c r="E240" t="s">
        <v>418</v>
      </c>
      <c r="F240" s="3">
        <v>1.09596929</v>
      </c>
      <c r="G240">
        <v>30</v>
      </c>
      <c r="H240" s="2" t="s">
        <v>900</v>
      </c>
      <c r="I240">
        <v>1.16E-3</v>
      </c>
      <c r="J240" t="s">
        <v>890</v>
      </c>
      <c r="K240" t="s">
        <v>421</v>
      </c>
      <c r="L240" t="b">
        <f t="shared" si="3"/>
        <v>0</v>
      </c>
    </row>
    <row r="241" spans="1:12" x14ac:dyDescent="0.2">
      <c r="A241" s="2" t="s">
        <v>1567</v>
      </c>
      <c r="B241" s="2">
        <v>45</v>
      </c>
      <c r="C241" s="2" t="s">
        <v>421</v>
      </c>
      <c r="D241" t="s">
        <v>483</v>
      </c>
      <c r="E241" t="s">
        <v>418</v>
      </c>
      <c r="F241" s="3">
        <v>0.75090909100000003</v>
      </c>
      <c r="G241">
        <v>48</v>
      </c>
      <c r="H241" s="2" t="s">
        <v>1567</v>
      </c>
      <c r="I241" s="1">
        <v>1.9E-12</v>
      </c>
      <c r="J241" t="s">
        <v>893</v>
      </c>
      <c r="K241" t="s">
        <v>421</v>
      </c>
      <c r="L241" t="str">
        <f t="shared" si="3"/>
        <v>****</v>
      </c>
    </row>
    <row r="242" spans="1:12" x14ac:dyDescent="0.2">
      <c r="A242" s="2" t="s">
        <v>886</v>
      </c>
      <c r="B242" s="2">
        <v>45</v>
      </c>
      <c r="C242" s="2" t="s">
        <v>421</v>
      </c>
      <c r="D242" t="s">
        <v>489</v>
      </c>
      <c r="E242" t="s">
        <v>409</v>
      </c>
      <c r="F242" s="3">
        <v>0.99040307100000002</v>
      </c>
      <c r="G242">
        <v>18</v>
      </c>
      <c r="H242" s="2" t="s">
        <v>886</v>
      </c>
      <c r="I242">
        <v>1</v>
      </c>
      <c r="J242" t="s">
        <v>880</v>
      </c>
      <c r="K242" t="s">
        <v>421</v>
      </c>
      <c r="L242" t="str">
        <f t="shared" si="3"/>
        <v>ns</v>
      </c>
    </row>
    <row r="243" spans="1:12" x14ac:dyDescent="0.2">
      <c r="A243" s="2" t="s">
        <v>884</v>
      </c>
      <c r="B243" s="2">
        <v>45</v>
      </c>
      <c r="C243" s="2" t="s">
        <v>421</v>
      </c>
      <c r="D243" t="s">
        <v>490</v>
      </c>
      <c r="E243" t="s">
        <v>409</v>
      </c>
      <c r="F243" s="3">
        <v>0.919385797</v>
      </c>
      <c r="G243">
        <v>32</v>
      </c>
      <c r="H243" s="2" t="s">
        <v>884</v>
      </c>
      <c r="I243">
        <v>1</v>
      </c>
      <c r="J243" t="s">
        <v>880</v>
      </c>
      <c r="K243" t="s">
        <v>421</v>
      </c>
      <c r="L243" t="str">
        <f t="shared" si="3"/>
        <v>ns</v>
      </c>
    </row>
    <row r="244" spans="1:12" x14ac:dyDescent="0.2">
      <c r="A244" s="2" t="s">
        <v>916</v>
      </c>
      <c r="B244" s="2">
        <v>45</v>
      </c>
      <c r="C244" s="2" t="s">
        <v>421</v>
      </c>
      <c r="D244" t="s">
        <v>487</v>
      </c>
      <c r="E244" t="s">
        <v>409</v>
      </c>
      <c r="F244" s="3">
        <v>1.009596929</v>
      </c>
      <c r="G244">
        <v>33</v>
      </c>
      <c r="H244" s="2" t="s">
        <v>916</v>
      </c>
      <c r="I244" s="1">
        <v>2.3599999999999999E-14</v>
      </c>
      <c r="J244" t="s">
        <v>893</v>
      </c>
      <c r="K244" t="s">
        <v>421</v>
      </c>
      <c r="L244" t="b">
        <f t="shared" si="3"/>
        <v>0</v>
      </c>
    </row>
    <row r="245" spans="1:12" x14ac:dyDescent="0.2">
      <c r="A245" s="2" t="s">
        <v>882</v>
      </c>
      <c r="B245" s="2">
        <v>45</v>
      </c>
      <c r="C245" s="2" t="s">
        <v>421</v>
      </c>
      <c r="D245" t="s">
        <v>491</v>
      </c>
      <c r="E245" t="s">
        <v>415</v>
      </c>
      <c r="F245" s="3">
        <v>0.921305182</v>
      </c>
      <c r="G245">
        <v>68</v>
      </c>
      <c r="H245" s="2" t="s">
        <v>882</v>
      </c>
      <c r="I245">
        <v>1</v>
      </c>
      <c r="J245" t="s">
        <v>880</v>
      </c>
      <c r="K245" t="s">
        <v>421</v>
      </c>
      <c r="L245" t="str">
        <f t="shared" si="3"/>
        <v>ns</v>
      </c>
    </row>
    <row r="246" spans="1:12" x14ac:dyDescent="0.2">
      <c r="A246" s="2" t="s">
        <v>902</v>
      </c>
      <c r="B246" s="2">
        <v>45</v>
      </c>
      <c r="C246" s="2" t="s">
        <v>421</v>
      </c>
      <c r="D246" t="s">
        <v>492</v>
      </c>
      <c r="E246" t="s">
        <v>420</v>
      </c>
      <c r="F246" s="3">
        <v>1.0527272729999999</v>
      </c>
      <c r="G246">
        <v>22</v>
      </c>
      <c r="H246" s="2" t="s">
        <v>902</v>
      </c>
      <c r="I246">
        <v>1</v>
      </c>
      <c r="J246" t="s">
        <v>880</v>
      </c>
      <c r="K246" t="s">
        <v>421</v>
      </c>
      <c r="L246" t="b">
        <f t="shared" si="3"/>
        <v>0</v>
      </c>
    </row>
    <row r="247" spans="1:12" x14ac:dyDescent="0.2">
      <c r="A247" s="2" t="s">
        <v>941</v>
      </c>
      <c r="B247" s="2">
        <v>72</v>
      </c>
      <c r="C247" s="2" t="s">
        <v>421</v>
      </c>
      <c r="D247" t="s">
        <v>438</v>
      </c>
      <c r="E247" t="s">
        <v>419</v>
      </c>
      <c r="F247" s="3">
        <v>0.67500000000000004</v>
      </c>
      <c r="G247">
        <v>58</v>
      </c>
      <c r="H247" s="2" t="s">
        <v>941</v>
      </c>
      <c r="I247" s="1">
        <v>4.0100000000000001E-20</v>
      </c>
      <c r="J247" t="s">
        <v>893</v>
      </c>
      <c r="K247" t="s">
        <v>421</v>
      </c>
      <c r="L247" t="str">
        <f t="shared" si="3"/>
        <v>****</v>
      </c>
    </row>
    <row r="248" spans="1:12" x14ac:dyDescent="0.2">
      <c r="A248" s="2" t="s">
        <v>933</v>
      </c>
      <c r="B248" s="2">
        <v>72</v>
      </c>
      <c r="C248" s="2" t="s">
        <v>421</v>
      </c>
      <c r="D248" t="s">
        <v>437</v>
      </c>
      <c r="E248" t="s">
        <v>419</v>
      </c>
      <c r="F248" s="3">
        <v>0.75</v>
      </c>
      <c r="G248">
        <v>60</v>
      </c>
      <c r="H248" s="2" t="s">
        <v>933</v>
      </c>
      <c r="I248" s="1">
        <v>7.5800000000000003E-14</v>
      </c>
      <c r="J248" t="s">
        <v>893</v>
      </c>
      <c r="K248" t="s">
        <v>421</v>
      </c>
      <c r="L248" t="str">
        <f t="shared" si="3"/>
        <v>****</v>
      </c>
    </row>
    <row r="249" spans="1:12" x14ac:dyDescent="0.2">
      <c r="A249" s="2" t="s">
        <v>948</v>
      </c>
      <c r="B249" s="2">
        <v>72</v>
      </c>
      <c r="C249" s="2" t="s">
        <v>421</v>
      </c>
      <c r="D249" t="s">
        <v>452</v>
      </c>
      <c r="E249" t="s">
        <v>411</v>
      </c>
      <c r="F249" s="3">
        <v>0.97916666699999999</v>
      </c>
      <c r="G249">
        <v>52</v>
      </c>
      <c r="H249" s="2" t="s">
        <v>948</v>
      </c>
      <c r="I249">
        <v>0.86099999999999999</v>
      </c>
      <c r="J249" t="s">
        <v>880</v>
      </c>
      <c r="K249" t="s">
        <v>421</v>
      </c>
      <c r="L249" t="str">
        <f t="shared" si="3"/>
        <v>ns</v>
      </c>
    </row>
    <row r="250" spans="1:12" x14ac:dyDescent="0.2">
      <c r="A250" s="2" t="s">
        <v>945</v>
      </c>
      <c r="B250" s="2">
        <v>72</v>
      </c>
      <c r="C250" s="2" t="s">
        <v>421</v>
      </c>
      <c r="D250" t="s">
        <v>460</v>
      </c>
      <c r="E250" t="s">
        <v>410</v>
      </c>
      <c r="F250" s="3">
        <v>1.0562499999999999</v>
      </c>
      <c r="G250">
        <v>54</v>
      </c>
      <c r="H250" s="2" t="s">
        <v>945</v>
      </c>
      <c r="I250">
        <v>0.47199999999999998</v>
      </c>
      <c r="J250" t="s">
        <v>880</v>
      </c>
      <c r="K250" t="s">
        <v>421</v>
      </c>
      <c r="L250" t="b">
        <f t="shared" si="3"/>
        <v>0</v>
      </c>
    </row>
    <row r="251" spans="1:12" x14ac:dyDescent="0.2">
      <c r="A251" s="2" t="s">
        <v>939</v>
      </c>
      <c r="B251" s="2">
        <v>72</v>
      </c>
      <c r="C251" s="2" t="s">
        <v>421</v>
      </c>
      <c r="D251" t="s">
        <v>459</v>
      </c>
      <c r="E251" t="s">
        <v>410</v>
      </c>
      <c r="F251" s="3">
        <v>0.97222222199999997</v>
      </c>
      <c r="G251">
        <v>40</v>
      </c>
      <c r="H251" s="2" t="s">
        <v>939</v>
      </c>
      <c r="I251">
        <v>1</v>
      </c>
      <c r="J251" t="s">
        <v>880</v>
      </c>
      <c r="K251" t="s">
        <v>421</v>
      </c>
      <c r="L251" t="str">
        <f t="shared" si="3"/>
        <v>ns</v>
      </c>
    </row>
    <row r="252" spans="1:12" x14ac:dyDescent="0.2">
      <c r="A252" s="2" t="s">
        <v>935</v>
      </c>
      <c r="B252" s="2">
        <v>72</v>
      </c>
      <c r="C252" s="2" t="s">
        <v>421</v>
      </c>
      <c r="D252" t="s">
        <v>461</v>
      </c>
      <c r="E252" t="s">
        <v>410</v>
      </c>
      <c r="F252" s="3">
        <v>1</v>
      </c>
      <c r="G252">
        <v>58</v>
      </c>
      <c r="H252" s="2" t="s">
        <v>935</v>
      </c>
      <c r="I252">
        <v>1</v>
      </c>
      <c r="J252" t="s">
        <v>880</v>
      </c>
      <c r="K252" t="s">
        <v>421</v>
      </c>
      <c r="L252" t="b">
        <f t="shared" si="3"/>
        <v>0</v>
      </c>
    </row>
    <row r="253" spans="1:12" x14ac:dyDescent="0.2">
      <c r="A253" s="2" t="s">
        <v>944</v>
      </c>
      <c r="B253" s="2">
        <v>72</v>
      </c>
      <c r="C253" s="2" t="s">
        <v>421</v>
      </c>
      <c r="D253" t="s">
        <v>458</v>
      </c>
      <c r="E253" t="s">
        <v>410</v>
      </c>
      <c r="F253" s="3">
        <v>0.93478260899999999</v>
      </c>
      <c r="G253">
        <v>51</v>
      </c>
      <c r="H253" s="2" t="s">
        <v>944</v>
      </c>
      <c r="I253">
        <v>1</v>
      </c>
      <c r="J253" t="s">
        <v>880</v>
      </c>
      <c r="K253" t="s">
        <v>421</v>
      </c>
      <c r="L253" t="str">
        <f t="shared" si="3"/>
        <v>ns</v>
      </c>
    </row>
    <row r="254" spans="1:12" x14ac:dyDescent="0.2">
      <c r="A254" s="2" t="s">
        <v>937</v>
      </c>
      <c r="B254" s="2">
        <v>72</v>
      </c>
      <c r="C254" s="2" t="s">
        <v>421</v>
      </c>
      <c r="D254" t="s">
        <v>457</v>
      </c>
      <c r="E254" t="s">
        <v>410</v>
      </c>
      <c r="F254" s="3">
        <v>1.054545455</v>
      </c>
      <c r="G254">
        <v>43</v>
      </c>
      <c r="H254" s="2" t="s">
        <v>938</v>
      </c>
      <c r="I254">
        <v>0.32300000000000001</v>
      </c>
      <c r="J254" t="s">
        <v>880</v>
      </c>
      <c r="K254" t="s">
        <v>421</v>
      </c>
      <c r="L254" t="b">
        <f t="shared" si="3"/>
        <v>0</v>
      </c>
    </row>
    <row r="255" spans="1:12" x14ac:dyDescent="0.2">
      <c r="A255" s="2" t="s">
        <v>946</v>
      </c>
      <c r="B255" s="2">
        <v>72</v>
      </c>
      <c r="C255" s="2" t="s">
        <v>421</v>
      </c>
      <c r="D255" t="s">
        <v>462</v>
      </c>
      <c r="E255" t="s">
        <v>413</v>
      </c>
      <c r="F255" s="3">
        <v>0.49782608699999997</v>
      </c>
      <c r="G255">
        <v>22</v>
      </c>
      <c r="H255" s="2" t="s">
        <v>946</v>
      </c>
      <c r="I255" s="1">
        <v>2.34E-6</v>
      </c>
      <c r="J255" t="s">
        <v>893</v>
      </c>
      <c r="K255" t="s">
        <v>421</v>
      </c>
      <c r="L255" t="str">
        <f t="shared" si="3"/>
        <v>****</v>
      </c>
    </row>
    <row r="256" spans="1:12" x14ac:dyDescent="0.2">
      <c r="A256" s="2" t="s">
        <v>943</v>
      </c>
      <c r="B256" s="2">
        <v>72</v>
      </c>
      <c r="C256" s="2" t="s">
        <v>421</v>
      </c>
      <c r="D256" t="s">
        <v>485</v>
      </c>
      <c r="E256" t="s">
        <v>418</v>
      </c>
      <c r="F256" s="3">
        <v>0.39166666700000002</v>
      </c>
      <c r="G256">
        <v>20</v>
      </c>
      <c r="H256" s="2" t="s">
        <v>943</v>
      </c>
      <c r="I256" s="1">
        <v>3.57E-38</v>
      </c>
      <c r="J256" t="s">
        <v>893</v>
      </c>
      <c r="K256" t="s">
        <v>421</v>
      </c>
      <c r="L256" t="str">
        <f t="shared" si="3"/>
        <v>****</v>
      </c>
    </row>
    <row r="257" spans="1:12" x14ac:dyDescent="0.2">
      <c r="A257" s="2" t="s">
        <v>942</v>
      </c>
      <c r="B257" s="2">
        <v>72</v>
      </c>
      <c r="C257" s="2" t="s">
        <v>421</v>
      </c>
      <c r="D257" t="s">
        <v>484</v>
      </c>
      <c r="E257" t="s">
        <v>418</v>
      </c>
      <c r="F257" s="3">
        <v>0.68125000000000002</v>
      </c>
      <c r="G257">
        <v>44</v>
      </c>
      <c r="H257" s="2" t="s">
        <v>942</v>
      </c>
      <c r="I257" s="1">
        <v>2.39E-6</v>
      </c>
      <c r="J257" t="s">
        <v>893</v>
      </c>
      <c r="K257" t="s">
        <v>421</v>
      </c>
      <c r="L257" t="str">
        <f t="shared" si="3"/>
        <v>****</v>
      </c>
    </row>
    <row r="258" spans="1:12" x14ac:dyDescent="0.2">
      <c r="A258" s="2" t="s">
        <v>934</v>
      </c>
      <c r="B258" s="2">
        <v>72</v>
      </c>
      <c r="C258" s="2" t="s">
        <v>421</v>
      </c>
      <c r="D258" t="s">
        <v>486</v>
      </c>
      <c r="E258" t="s">
        <v>418</v>
      </c>
      <c r="F258" s="3">
        <v>0.41666666699999999</v>
      </c>
      <c r="G258">
        <v>34</v>
      </c>
      <c r="H258" s="2" t="s">
        <v>934</v>
      </c>
      <c r="I258" s="1">
        <v>1.99E-46</v>
      </c>
      <c r="J258" t="s">
        <v>893</v>
      </c>
      <c r="K258" t="s">
        <v>421</v>
      </c>
      <c r="L258" t="str">
        <f t="shared" si="3"/>
        <v>****</v>
      </c>
    </row>
    <row r="259" spans="1:12" x14ac:dyDescent="0.2">
      <c r="A259" s="2" t="s">
        <v>947</v>
      </c>
      <c r="B259" s="2">
        <v>72</v>
      </c>
      <c r="C259" s="2" t="s">
        <v>421</v>
      </c>
      <c r="D259" t="s">
        <v>489</v>
      </c>
      <c r="E259" t="s">
        <v>409</v>
      </c>
      <c r="F259" s="3">
        <v>0.96739130399999995</v>
      </c>
      <c r="G259">
        <v>56</v>
      </c>
      <c r="H259" s="2" t="s">
        <v>947</v>
      </c>
      <c r="I259">
        <v>1</v>
      </c>
      <c r="J259" t="s">
        <v>880</v>
      </c>
      <c r="K259" t="s">
        <v>421</v>
      </c>
      <c r="L259" t="str">
        <f t="shared" ref="L259:L322" si="4">IF(F259&lt;1, J259)</f>
        <v>ns</v>
      </c>
    </row>
    <row r="260" spans="1:12" x14ac:dyDescent="0.2">
      <c r="A260" s="2" t="s">
        <v>940</v>
      </c>
      <c r="B260" s="2">
        <v>72</v>
      </c>
      <c r="C260" s="2" t="s">
        <v>421</v>
      </c>
      <c r="D260" t="s">
        <v>488</v>
      </c>
      <c r="E260" t="s">
        <v>409</v>
      </c>
      <c r="F260" s="3">
        <v>1</v>
      </c>
      <c r="G260">
        <v>48</v>
      </c>
      <c r="H260" s="2" t="s">
        <v>940</v>
      </c>
      <c r="I260">
        <v>1</v>
      </c>
      <c r="J260" t="s">
        <v>880</v>
      </c>
      <c r="K260" t="s">
        <v>421</v>
      </c>
      <c r="L260" t="b">
        <f t="shared" si="4"/>
        <v>0</v>
      </c>
    </row>
    <row r="261" spans="1:12" x14ac:dyDescent="0.2">
      <c r="A261" s="2" t="s">
        <v>949</v>
      </c>
      <c r="B261" s="2">
        <v>72</v>
      </c>
      <c r="C261" s="2" t="s">
        <v>421</v>
      </c>
      <c r="D261" t="s">
        <v>490</v>
      </c>
      <c r="E261" t="s">
        <v>409</v>
      </c>
      <c r="F261" s="3">
        <v>0.97222222199999997</v>
      </c>
      <c r="G261">
        <v>56</v>
      </c>
      <c r="H261" s="2" t="s">
        <v>949</v>
      </c>
      <c r="I261">
        <v>1</v>
      </c>
      <c r="J261" t="s">
        <v>880</v>
      </c>
      <c r="K261" t="s">
        <v>421</v>
      </c>
      <c r="L261" t="str">
        <f t="shared" si="4"/>
        <v>ns</v>
      </c>
    </row>
    <row r="262" spans="1:12" x14ac:dyDescent="0.2">
      <c r="A262" s="2" t="s">
        <v>936</v>
      </c>
      <c r="B262" s="2">
        <v>72</v>
      </c>
      <c r="C262" s="2" t="s">
        <v>421</v>
      </c>
      <c r="D262" t="s">
        <v>487</v>
      </c>
      <c r="E262" t="s">
        <v>409</v>
      </c>
      <c r="F262" s="3">
        <v>1.043478261</v>
      </c>
      <c r="G262">
        <v>48</v>
      </c>
      <c r="H262" s="2" t="s">
        <v>936</v>
      </c>
      <c r="I262">
        <v>0.23599999999999999</v>
      </c>
      <c r="J262" t="s">
        <v>880</v>
      </c>
      <c r="K262" t="s">
        <v>421</v>
      </c>
      <c r="L262" t="b">
        <f t="shared" si="4"/>
        <v>0</v>
      </c>
    </row>
    <row r="263" spans="1:12" x14ac:dyDescent="0.2">
      <c r="A263" s="2" t="s">
        <v>966</v>
      </c>
      <c r="B263" s="2">
        <v>74</v>
      </c>
      <c r="C263" s="2" t="s">
        <v>421</v>
      </c>
      <c r="D263" t="s">
        <v>482</v>
      </c>
      <c r="E263" t="s">
        <v>417</v>
      </c>
      <c r="F263" s="3">
        <v>1.1020408159999999</v>
      </c>
      <c r="G263">
        <v>50</v>
      </c>
      <c r="H263" s="2" t="s">
        <v>967</v>
      </c>
      <c r="I263">
        <v>1</v>
      </c>
      <c r="J263" t="s">
        <v>880</v>
      </c>
      <c r="K263" t="s">
        <v>421</v>
      </c>
      <c r="L263" t="b">
        <f t="shared" si="4"/>
        <v>0</v>
      </c>
    </row>
    <row r="264" spans="1:12" x14ac:dyDescent="0.2">
      <c r="A264" s="2" t="s">
        <v>958</v>
      </c>
      <c r="B264" s="2">
        <v>74</v>
      </c>
      <c r="C264" s="2" t="s">
        <v>421</v>
      </c>
      <c r="D264" t="s">
        <v>481</v>
      </c>
      <c r="E264" t="s">
        <v>417</v>
      </c>
      <c r="F264" s="3">
        <v>1.081632653</v>
      </c>
      <c r="G264">
        <v>41</v>
      </c>
      <c r="H264" s="2" t="s">
        <v>959</v>
      </c>
      <c r="I264">
        <v>1</v>
      </c>
      <c r="J264" t="s">
        <v>880</v>
      </c>
      <c r="K264" t="s">
        <v>421</v>
      </c>
      <c r="L264" t="b">
        <f t="shared" si="4"/>
        <v>0</v>
      </c>
    </row>
    <row r="265" spans="1:12" x14ac:dyDescent="0.2">
      <c r="A265" s="2" t="s">
        <v>950</v>
      </c>
      <c r="B265" s="2">
        <v>74</v>
      </c>
      <c r="C265" s="2" t="s">
        <v>421</v>
      </c>
      <c r="D265" t="s">
        <v>479</v>
      </c>
      <c r="E265" t="s">
        <v>417</v>
      </c>
      <c r="F265" s="3">
        <v>1.081632653</v>
      </c>
      <c r="G265">
        <v>60</v>
      </c>
      <c r="H265" s="2" t="s">
        <v>951</v>
      </c>
      <c r="I265">
        <v>1</v>
      </c>
      <c r="J265" t="s">
        <v>880</v>
      </c>
      <c r="K265" t="s">
        <v>421</v>
      </c>
      <c r="L265" t="b">
        <f t="shared" si="4"/>
        <v>0</v>
      </c>
    </row>
    <row r="266" spans="1:12" x14ac:dyDescent="0.2">
      <c r="A266" s="2" t="s">
        <v>960</v>
      </c>
      <c r="B266" s="2">
        <v>74</v>
      </c>
      <c r="C266" s="2" t="s">
        <v>421</v>
      </c>
      <c r="D266" t="s">
        <v>478</v>
      </c>
      <c r="E266" t="s">
        <v>417</v>
      </c>
      <c r="F266" s="3">
        <v>1</v>
      </c>
      <c r="G266">
        <v>49</v>
      </c>
      <c r="H266" s="2" t="s">
        <v>961</v>
      </c>
      <c r="I266">
        <v>1</v>
      </c>
      <c r="J266" t="s">
        <v>880</v>
      </c>
      <c r="K266" t="s">
        <v>421</v>
      </c>
      <c r="L266" t="b">
        <f t="shared" si="4"/>
        <v>0</v>
      </c>
    </row>
    <row r="267" spans="1:12" x14ac:dyDescent="0.2">
      <c r="A267" s="2" t="s">
        <v>968</v>
      </c>
      <c r="B267" s="2">
        <v>74</v>
      </c>
      <c r="C267" s="2" t="s">
        <v>421</v>
      </c>
      <c r="D267" t="s">
        <v>480</v>
      </c>
      <c r="E267" t="s">
        <v>417</v>
      </c>
      <c r="F267" s="3">
        <v>0.99230769200000002</v>
      </c>
      <c r="G267">
        <v>63</v>
      </c>
      <c r="H267" s="2" t="s">
        <v>969</v>
      </c>
      <c r="I267">
        <v>1</v>
      </c>
      <c r="J267" t="s">
        <v>880</v>
      </c>
      <c r="K267" t="s">
        <v>421</v>
      </c>
      <c r="L267" t="str">
        <f t="shared" si="4"/>
        <v>ns</v>
      </c>
    </row>
    <row r="268" spans="1:12" x14ac:dyDescent="0.2">
      <c r="A268" s="2" t="s">
        <v>962</v>
      </c>
      <c r="B268" s="2">
        <v>74</v>
      </c>
      <c r="C268" s="2" t="s">
        <v>421</v>
      </c>
      <c r="D268" t="s">
        <v>477</v>
      </c>
      <c r="E268" t="s">
        <v>417</v>
      </c>
      <c r="F268" s="3">
        <v>0.92307692299999999</v>
      </c>
      <c r="G268">
        <v>84</v>
      </c>
      <c r="H268" s="2" t="s">
        <v>963</v>
      </c>
      <c r="I268">
        <v>1</v>
      </c>
      <c r="J268" t="s">
        <v>880</v>
      </c>
      <c r="K268" t="s">
        <v>421</v>
      </c>
      <c r="L268" t="str">
        <f t="shared" si="4"/>
        <v>ns</v>
      </c>
    </row>
    <row r="269" spans="1:12" x14ac:dyDescent="0.2">
      <c r="A269" s="2" t="s">
        <v>952</v>
      </c>
      <c r="B269" s="2">
        <v>74</v>
      </c>
      <c r="C269" s="2" t="s">
        <v>421</v>
      </c>
      <c r="D269" t="s">
        <v>485</v>
      </c>
      <c r="E269" t="s">
        <v>418</v>
      </c>
      <c r="F269" s="3">
        <v>0.87692307700000005</v>
      </c>
      <c r="G269">
        <v>63</v>
      </c>
      <c r="H269" s="2" t="s">
        <v>953</v>
      </c>
      <c r="I269">
        <v>3.0200000000000001E-3</v>
      </c>
      <c r="J269" t="s">
        <v>890</v>
      </c>
      <c r="K269" t="s">
        <v>421</v>
      </c>
      <c r="L269" t="str">
        <f t="shared" si="4"/>
        <v>**</v>
      </c>
    </row>
    <row r="270" spans="1:12" x14ac:dyDescent="0.2">
      <c r="A270" s="2" t="s">
        <v>954</v>
      </c>
      <c r="B270" s="2">
        <v>74</v>
      </c>
      <c r="C270" s="2" t="s">
        <v>421</v>
      </c>
      <c r="D270" t="s">
        <v>484</v>
      </c>
      <c r="E270" t="s">
        <v>418</v>
      </c>
      <c r="F270" s="3">
        <v>0.84615384599999999</v>
      </c>
      <c r="G270">
        <v>60</v>
      </c>
      <c r="H270" s="2" t="s">
        <v>955</v>
      </c>
      <c r="I270" s="1">
        <v>3.4299999999999999E-7</v>
      </c>
      <c r="J270" t="s">
        <v>893</v>
      </c>
      <c r="K270" t="s">
        <v>421</v>
      </c>
      <c r="L270" t="str">
        <f t="shared" si="4"/>
        <v>****</v>
      </c>
    </row>
    <row r="271" spans="1:12" x14ac:dyDescent="0.2">
      <c r="A271" s="2" t="s">
        <v>964</v>
      </c>
      <c r="B271" s="2">
        <v>74</v>
      </c>
      <c r="C271" s="2" t="s">
        <v>421</v>
      </c>
      <c r="D271" t="s">
        <v>486</v>
      </c>
      <c r="E271" t="s">
        <v>418</v>
      </c>
      <c r="F271" s="3">
        <v>0.86530612200000001</v>
      </c>
      <c r="G271">
        <v>64</v>
      </c>
      <c r="H271" s="2" t="s">
        <v>965</v>
      </c>
      <c r="I271" s="1">
        <v>1.8699999999999999E-8</v>
      </c>
      <c r="J271" t="s">
        <v>893</v>
      </c>
      <c r="K271" t="s">
        <v>421</v>
      </c>
      <c r="L271" t="str">
        <f t="shared" si="4"/>
        <v>****</v>
      </c>
    </row>
    <row r="272" spans="1:12" x14ac:dyDescent="0.2">
      <c r="A272" s="2" t="s">
        <v>956</v>
      </c>
      <c r="B272" s="2">
        <v>74</v>
      </c>
      <c r="C272" s="2" t="s">
        <v>421</v>
      </c>
      <c r="D272" t="s">
        <v>483</v>
      </c>
      <c r="E272" t="s">
        <v>418</v>
      </c>
      <c r="F272" s="3">
        <v>0.76923076899999998</v>
      </c>
      <c r="G272">
        <v>33</v>
      </c>
      <c r="H272" s="2" t="s">
        <v>957</v>
      </c>
      <c r="I272" s="1">
        <v>2.03E-10</v>
      </c>
      <c r="J272" t="s">
        <v>893</v>
      </c>
      <c r="K272" t="s">
        <v>421</v>
      </c>
      <c r="L272" t="str">
        <f t="shared" si="4"/>
        <v>****</v>
      </c>
    </row>
    <row r="273" spans="1:12" x14ac:dyDescent="0.2">
      <c r="A273" s="2" t="s">
        <v>1060</v>
      </c>
      <c r="B273" s="2">
        <v>80</v>
      </c>
      <c r="C273" s="2" t="s">
        <v>421</v>
      </c>
      <c r="D273" t="s">
        <v>435</v>
      </c>
      <c r="E273" t="s">
        <v>408</v>
      </c>
      <c r="F273" s="3">
        <v>0.97959183699999997</v>
      </c>
      <c r="G273">
        <v>37</v>
      </c>
      <c r="H273" s="2" t="s">
        <v>1061</v>
      </c>
      <c r="I273">
        <v>1</v>
      </c>
      <c r="J273" t="s">
        <v>880</v>
      </c>
      <c r="K273" t="s">
        <v>421</v>
      </c>
      <c r="L273" t="str">
        <f t="shared" si="4"/>
        <v>ns</v>
      </c>
    </row>
    <row r="274" spans="1:12" x14ac:dyDescent="0.2">
      <c r="A274" s="2" t="s">
        <v>1042</v>
      </c>
      <c r="B274" s="2">
        <v>80</v>
      </c>
      <c r="C274" s="2" t="s">
        <v>421</v>
      </c>
      <c r="D274" t="s">
        <v>436</v>
      </c>
      <c r="E274" t="s">
        <v>408</v>
      </c>
      <c r="F274" s="3">
        <v>0.94117647058823495</v>
      </c>
      <c r="G274">
        <v>45</v>
      </c>
      <c r="H274" s="2" t="s">
        <v>1043</v>
      </c>
      <c r="I274">
        <v>1</v>
      </c>
      <c r="J274" t="s">
        <v>880</v>
      </c>
      <c r="K274" t="s">
        <v>421</v>
      </c>
      <c r="L274" t="str">
        <f t="shared" si="4"/>
        <v>ns</v>
      </c>
    </row>
    <row r="275" spans="1:12" x14ac:dyDescent="0.2">
      <c r="A275" s="2" t="s">
        <v>1030</v>
      </c>
      <c r="B275" s="2">
        <v>80</v>
      </c>
      <c r="C275" s="2" t="s">
        <v>421</v>
      </c>
      <c r="D275" t="s">
        <v>438</v>
      </c>
      <c r="E275" t="s">
        <v>419</v>
      </c>
      <c r="F275" s="3">
        <v>0.76470588235294101</v>
      </c>
      <c r="G275">
        <v>70</v>
      </c>
      <c r="H275" s="2" t="s">
        <v>1031</v>
      </c>
      <c r="I275" s="1">
        <v>6.64E-12</v>
      </c>
      <c r="J275" t="s">
        <v>893</v>
      </c>
      <c r="K275" t="s">
        <v>421</v>
      </c>
      <c r="L275" t="str">
        <f t="shared" si="4"/>
        <v>****</v>
      </c>
    </row>
    <row r="276" spans="1:12" x14ac:dyDescent="0.2">
      <c r="A276" s="2" t="s">
        <v>1072</v>
      </c>
      <c r="B276" s="2">
        <v>80</v>
      </c>
      <c r="C276" s="2" t="s">
        <v>421</v>
      </c>
      <c r="D276" t="s">
        <v>437</v>
      </c>
      <c r="E276" t="s">
        <v>419</v>
      </c>
      <c r="F276" s="3">
        <v>1.0285714290000001</v>
      </c>
      <c r="G276">
        <v>29</v>
      </c>
      <c r="H276" s="2" t="s">
        <v>1073</v>
      </c>
      <c r="I276">
        <v>4.3600000000000002E-3</v>
      </c>
      <c r="J276" t="s">
        <v>890</v>
      </c>
      <c r="K276" t="s">
        <v>421</v>
      </c>
      <c r="L276" t="b">
        <f t="shared" si="4"/>
        <v>0</v>
      </c>
    </row>
    <row r="277" spans="1:12" x14ac:dyDescent="0.2">
      <c r="A277" s="2" t="s">
        <v>1066</v>
      </c>
      <c r="B277" s="2">
        <v>80</v>
      </c>
      <c r="C277" s="2" t="s">
        <v>421</v>
      </c>
      <c r="D277" t="s">
        <v>434</v>
      </c>
      <c r="E277" t="s">
        <v>416</v>
      </c>
      <c r="F277" s="3">
        <v>1.02058823529412</v>
      </c>
      <c r="G277">
        <v>44</v>
      </c>
      <c r="H277" s="2" t="s">
        <v>1067</v>
      </c>
      <c r="I277">
        <v>1</v>
      </c>
      <c r="J277" t="s">
        <v>880</v>
      </c>
      <c r="K277" t="s">
        <v>421</v>
      </c>
      <c r="L277" t="b">
        <f t="shared" si="4"/>
        <v>0</v>
      </c>
    </row>
    <row r="278" spans="1:12" x14ac:dyDescent="0.2">
      <c r="A278" s="2" t="s">
        <v>1026</v>
      </c>
      <c r="B278" s="2">
        <v>80</v>
      </c>
      <c r="C278" s="2" t="s">
        <v>421</v>
      </c>
      <c r="D278" t="s">
        <v>447</v>
      </c>
      <c r="E278" t="s">
        <v>416</v>
      </c>
      <c r="F278" s="3">
        <v>0.71176470588235297</v>
      </c>
      <c r="G278">
        <v>29</v>
      </c>
      <c r="H278" s="2" t="s">
        <v>1027</v>
      </c>
      <c r="I278" s="1">
        <v>7.0700000000000004E-8</v>
      </c>
      <c r="J278" t="s">
        <v>893</v>
      </c>
      <c r="K278" t="s">
        <v>421</v>
      </c>
      <c r="L278" t="str">
        <f t="shared" si="4"/>
        <v>****</v>
      </c>
    </row>
    <row r="279" spans="1:12" x14ac:dyDescent="0.2">
      <c r="A279" s="2" t="s">
        <v>1028</v>
      </c>
      <c r="B279" s="2">
        <v>80</v>
      </c>
      <c r="C279" s="2" t="s">
        <v>421</v>
      </c>
      <c r="D279" t="s">
        <v>446</v>
      </c>
      <c r="E279" t="s">
        <v>416</v>
      </c>
      <c r="F279" s="3">
        <v>0.94897959200000004</v>
      </c>
      <c r="G279">
        <v>46</v>
      </c>
      <c r="H279" s="2" t="s">
        <v>1029</v>
      </c>
      <c r="I279">
        <v>4.44E-4</v>
      </c>
      <c r="J279" t="s">
        <v>929</v>
      </c>
      <c r="K279" t="s">
        <v>421</v>
      </c>
      <c r="L279" t="str">
        <f t="shared" si="4"/>
        <v>***</v>
      </c>
    </row>
    <row r="280" spans="1:12" x14ac:dyDescent="0.2">
      <c r="A280" s="2" t="s">
        <v>1032</v>
      </c>
      <c r="B280" s="2">
        <v>80</v>
      </c>
      <c r="C280" s="2" t="s">
        <v>421</v>
      </c>
      <c r="D280" t="s">
        <v>448</v>
      </c>
      <c r="E280" t="s">
        <v>416</v>
      </c>
      <c r="F280" s="3">
        <v>0.82941176470588196</v>
      </c>
      <c r="G280">
        <v>59</v>
      </c>
      <c r="H280" s="2" t="s">
        <v>1033</v>
      </c>
      <c r="I280">
        <v>0.29199999999999998</v>
      </c>
      <c r="J280" t="s">
        <v>880</v>
      </c>
      <c r="K280" t="s">
        <v>421</v>
      </c>
      <c r="L280" t="str">
        <f t="shared" si="4"/>
        <v>ns</v>
      </c>
    </row>
    <row r="281" spans="1:12" x14ac:dyDescent="0.2">
      <c r="A281" s="2" t="s">
        <v>1034</v>
      </c>
      <c r="B281" s="2">
        <v>80</v>
      </c>
      <c r="C281" s="2" t="s">
        <v>421</v>
      </c>
      <c r="D281" t="s">
        <v>445</v>
      </c>
      <c r="E281" t="s">
        <v>416</v>
      </c>
      <c r="F281" s="3">
        <v>0.879411764705882</v>
      </c>
      <c r="G281">
        <v>102</v>
      </c>
      <c r="H281" s="2" t="s">
        <v>1035</v>
      </c>
      <c r="I281">
        <v>3.0799999999999998E-3</v>
      </c>
      <c r="J281" t="s">
        <v>890</v>
      </c>
      <c r="K281" t="s">
        <v>421</v>
      </c>
      <c r="L281" t="str">
        <f t="shared" si="4"/>
        <v>**</v>
      </c>
    </row>
    <row r="282" spans="1:12" x14ac:dyDescent="0.2">
      <c r="A282" s="2" t="s">
        <v>1048</v>
      </c>
      <c r="B282" s="2">
        <v>80</v>
      </c>
      <c r="C282" s="2" t="s">
        <v>421</v>
      </c>
      <c r="D282" t="s">
        <v>453</v>
      </c>
      <c r="E282" t="s">
        <v>411</v>
      </c>
      <c r="F282" s="3">
        <v>0.73877550999999997</v>
      </c>
      <c r="G282">
        <v>29</v>
      </c>
      <c r="H282" s="2" t="s">
        <v>1049</v>
      </c>
      <c r="I282" s="1">
        <v>9.2E-6</v>
      </c>
      <c r="J282" t="s">
        <v>893</v>
      </c>
      <c r="K282" t="s">
        <v>421</v>
      </c>
      <c r="L282" t="str">
        <f t="shared" si="4"/>
        <v>****</v>
      </c>
    </row>
    <row r="283" spans="1:12" x14ac:dyDescent="0.2">
      <c r="A283" s="2" t="s">
        <v>1050</v>
      </c>
      <c r="B283" s="2">
        <v>80</v>
      </c>
      <c r="C283" s="2" t="s">
        <v>421</v>
      </c>
      <c r="D283" t="s">
        <v>452</v>
      </c>
      <c r="E283" t="s">
        <v>411</v>
      </c>
      <c r="F283" s="3">
        <v>0.64705882352941202</v>
      </c>
      <c r="G283">
        <v>43</v>
      </c>
      <c r="H283" s="2" t="s">
        <v>1051</v>
      </c>
      <c r="I283" s="1">
        <v>5.3199999999999999E-12</v>
      </c>
      <c r="J283" t="s">
        <v>893</v>
      </c>
      <c r="K283" t="s">
        <v>421</v>
      </c>
      <c r="L283" t="str">
        <f t="shared" si="4"/>
        <v>****</v>
      </c>
    </row>
    <row r="284" spans="1:12" x14ac:dyDescent="0.2">
      <c r="A284" s="2" t="s">
        <v>1036</v>
      </c>
      <c r="B284" s="2">
        <v>80</v>
      </c>
      <c r="C284" s="2" t="s">
        <v>421</v>
      </c>
      <c r="D284" t="s">
        <v>464</v>
      </c>
      <c r="E284" t="s">
        <v>421</v>
      </c>
      <c r="F284" s="3">
        <v>0.61176470588235299</v>
      </c>
      <c r="G284">
        <v>83</v>
      </c>
      <c r="H284" s="2" t="s">
        <v>1037</v>
      </c>
      <c r="I284" s="1">
        <v>2.8600000000000002E-29</v>
      </c>
      <c r="J284" t="s">
        <v>893</v>
      </c>
      <c r="K284" t="s">
        <v>421</v>
      </c>
      <c r="L284" t="str">
        <f t="shared" si="4"/>
        <v>****</v>
      </c>
    </row>
    <row r="285" spans="1:12" x14ac:dyDescent="0.2">
      <c r="A285" s="2" t="s">
        <v>1056</v>
      </c>
      <c r="B285" s="2">
        <v>80</v>
      </c>
      <c r="C285" s="2" t="s">
        <v>421</v>
      </c>
      <c r="D285" t="s">
        <v>482</v>
      </c>
      <c r="E285" t="s">
        <v>417</v>
      </c>
      <c r="F285" s="3">
        <v>0.96734693900000002</v>
      </c>
      <c r="G285">
        <v>49</v>
      </c>
      <c r="H285" s="2" t="s">
        <v>1057</v>
      </c>
      <c r="I285">
        <v>1.29E-2</v>
      </c>
      <c r="J285" t="s">
        <v>494</v>
      </c>
      <c r="K285" t="s">
        <v>421</v>
      </c>
      <c r="L285" t="str">
        <f t="shared" si="4"/>
        <v>*</v>
      </c>
    </row>
    <row r="286" spans="1:12" x14ac:dyDescent="0.2">
      <c r="A286" s="2" t="s">
        <v>1052</v>
      </c>
      <c r="B286" s="2">
        <v>80</v>
      </c>
      <c r="C286" s="2" t="s">
        <v>421</v>
      </c>
      <c r="D286" t="s">
        <v>481</v>
      </c>
      <c r="E286" t="s">
        <v>417</v>
      </c>
      <c r="F286" s="3">
        <v>1.0588235294117601</v>
      </c>
      <c r="G286">
        <v>69</v>
      </c>
      <c r="H286" s="2" t="s">
        <v>1053</v>
      </c>
      <c r="I286">
        <v>5.0099999999999999E-2</v>
      </c>
      <c r="J286" t="s">
        <v>880</v>
      </c>
      <c r="K286" t="s">
        <v>421</v>
      </c>
      <c r="L286" t="b">
        <f t="shared" si="4"/>
        <v>0</v>
      </c>
    </row>
    <row r="287" spans="1:12" x14ac:dyDescent="0.2">
      <c r="A287" s="2" t="s">
        <v>1044</v>
      </c>
      <c r="B287" s="2">
        <v>80</v>
      </c>
      <c r="C287" s="2" t="s">
        <v>421</v>
      </c>
      <c r="D287" t="s">
        <v>479</v>
      </c>
      <c r="E287" t="s">
        <v>417</v>
      </c>
      <c r="F287" s="3">
        <v>1.00882352941176</v>
      </c>
      <c r="G287">
        <v>40</v>
      </c>
      <c r="H287" s="2" t="s">
        <v>1045</v>
      </c>
      <c r="I287">
        <v>2.6100000000000002E-2</v>
      </c>
      <c r="J287" t="s">
        <v>494</v>
      </c>
      <c r="K287" t="s">
        <v>421</v>
      </c>
      <c r="L287" t="b">
        <f t="shared" si="4"/>
        <v>0</v>
      </c>
    </row>
    <row r="288" spans="1:12" x14ac:dyDescent="0.2">
      <c r="A288" s="2" t="s">
        <v>1022</v>
      </c>
      <c r="B288" s="2">
        <v>80</v>
      </c>
      <c r="C288" s="2" t="s">
        <v>421</v>
      </c>
      <c r="D288" t="s">
        <v>478</v>
      </c>
      <c r="E288" t="s">
        <v>417</v>
      </c>
      <c r="F288" s="3">
        <v>1.02941176470588</v>
      </c>
      <c r="G288">
        <v>23</v>
      </c>
      <c r="H288" s="2" t="s">
        <v>1023</v>
      </c>
      <c r="I288">
        <v>2.32E-3</v>
      </c>
      <c r="J288" t="s">
        <v>890</v>
      </c>
      <c r="K288" t="s">
        <v>421</v>
      </c>
      <c r="L288" t="b">
        <f t="shared" si="4"/>
        <v>0</v>
      </c>
    </row>
    <row r="289" spans="1:12" x14ac:dyDescent="0.2">
      <c r="A289" s="2" t="s">
        <v>1058</v>
      </c>
      <c r="B289" s="2">
        <v>80</v>
      </c>
      <c r="C289" s="2" t="s">
        <v>421</v>
      </c>
      <c r="D289" t="s">
        <v>480</v>
      </c>
      <c r="E289" t="s">
        <v>417</v>
      </c>
      <c r="F289" s="3">
        <v>1</v>
      </c>
      <c r="G289">
        <v>54</v>
      </c>
      <c r="H289" s="2" t="s">
        <v>1059</v>
      </c>
      <c r="I289">
        <v>1</v>
      </c>
      <c r="J289" t="s">
        <v>880</v>
      </c>
      <c r="K289" t="s">
        <v>421</v>
      </c>
      <c r="L289" t="b">
        <f t="shared" si="4"/>
        <v>0</v>
      </c>
    </row>
    <row r="290" spans="1:12" x14ac:dyDescent="0.2">
      <c r="A290" s="2" t="s">
        <v>1064</v>
      </c>
      <c r="B290" s="2">
        <v>80</v>
      </c>
      <c r="C290" s="2" t="s">
        <v>421</v>
      </c>
      <c r="D290" t="s">
        <v>477</v>
      </c>
      <c r="E290" t="s">
        <v>417</v>
      </c>
      <c r="F290" s="3">
        <v>0.94117647058823495</v>
      </c>
      <c r="G290">
        <v>37</v>
      </c>
      <c r="H290" s="2" t="s">
        <v>1065</v>
      </c>
      <c r="I290">
        <v>1</v>
      </c>
      <c r="J290" t="s">
        <v>880</v>
      </c>
      <c r="K290" t="s">
        <v>421</v>
      </c>
      <c r="L290" t="str">
        <f t="shared" si="4"/>
        <v>ns</v>
      </c>
    </row>
    <row r="291" spans="1:12" x14ac:dyDescent="0.2">
      <c r="A291" s="2" t="s">
        <v>1024</v>
      </c>
      <c r="B291" s="2">
        <v>80</v>
      </c>
      <c r="C291" s="2" t="s">
        <v>421</v>
      </c>
      <c r="D291" t="s">
        <v>485</v>
      </c>
      <c r="E291" t="s">
        <v>418</v>
      </c>
      <c r="F291" s="3">
        <v>0.80500000000000005</v>
      </c>
      <c r="G291">
        <v>39</v>
      </c>
      <c r="H291" s="2" t="s">
        <v>1025</v>
      </c>
      <c r="I291">
        <v>3.4299999999999999E-3</v>
      </c>
      <c r="J291" t="s">
        <v>890</v>
      </c>
      <c r="K291" t="s">
        <v>421</v>
      </c>
      <c r="L291" t="str">
        <f t="shared" si="4"/>
        <v>**</v>
      </c>
    </row>
    <row r="292" spans="1:12" x14ac:dyDescent="0.2">
      <c r="A292" s="2" t="s">
        <v>1062</v>
      </c>
      <c r="B292" s="2">
        <v>80</v>
      </c>
      <c r="C292" s="2" t="s">
        <v>421</v>
      </c>
      <c r="D292" t="s">
        <v>484</v>
      </c>
      <c r="E292" t="s">
        <v>418</v>
      </c>
      <c r="F292" s="3">
        <v>0.71176470588235297</v>
      </c>
      <c r="G292">
        <v>39</v>
      </c>
      <c r="H292" s="2" t="s">
        <v>1063</v>
      </c>
      <c r="I292" s="1">
        <v>3.5599999999999998E-6</v>
      </c>
      <c r="J292" t="s">
        <v>893</v>
      </c>
      <c r="K292" t="s">
        <v>421</v>
      </c>
      <c r="L292" t="str">
        <f t="shared" si="4"/>
        <v>****</v>
      </c>
    </row>
    <row r="293" spans="1:12" x14ac:dyDescent="0.2">
      <c r="A293" s="2" t="s">
        <v>1038</v>
      </c>
      <c r="B293" s="2">
        <v>80</v>
      </c>
      <c r="C293" s="2" t="s">
        <v>421</v>
      </c>
      <c r="D293" t="s">
        <v>486</v>
      </c>
      <c r="E293" t="s">
        <v>418</v>
      </c>
      <c r="F293" s="3">
        <v>0.836734694</v>
      </c>
      <c r="G293">
        <v>32</v>
      </c>
      <c r="H293" s="2" t="s">
        <v>1039</v>
      </c>
      <c r="I293" s="1">
        <v>1.1400000000000001E-6</v>
      </c>
      <c r="J293" t="s">
        <v>893</v>
      </c>
      <c r="K293" t="s">
        <v>421</v>
      </c>
      <c r="L293" t="str">
        <f t="shared" si="4"/>
        <v>****</v>
      </c>
    </row>
    <row r="294" spans="1:12" x14ac:dyDescent="0.2">
      <c r="A294" s="2" t="s">
        <v>1070</v>
      </c>
      <c r="B294" s="2">
        <v>80</v>
      </c>
      <c r="C294" s="2" t="s">
        <v>421</v>
      </c>
      <c r="D294" t="s">
        <v>483</v>
      </c>
      <c r="E294" t="s">
        <v>418</v>
      </c>
      <c r="F294" s="3">
        <v>0.79411764705882304</v>
      </c>
      <c r="G294">
        <v>40</v>
      </c>
      <c r="H294" s="2" t="s">
        <v>1071</v>
      </c>
      <c r="I294" s="1">
        <v>2.0000000000000002E-5</v>
      </c>
      <c r="J294" t="s">
        <v>893</v>
      </c>
      <c r="K294" t="s">
        <v>421</v>
      </c>
      <c r="L294" t="str">
        <f t="shared" si="4"/>
        <v>****</v>
      </c>
    </row>
    <row r="295" spans="1:12" x14ac:dyDescent="0.2">
      <c r="A295" s="2" t="s">
        <v>1040</v>
      </c>
      <c r="B295" s="2">
        <v>80</v>
      </c>
      <c r="C295" s="2" t="s">
        <v>421</v>
      </c>
      <c r="D295" t="s">
        <v>489</v>
      </c>
      <c r="E295" t="s">
        <v>409</v>
      </c>
      <c r="F295" s="3">
        <v>1</v>
      </c>
      <c r="G295">
        <v>108</v>
      </c>
      <c r="H295" s="2" t="s">
        <v>1041</v>
      </c>
      <c r="I295">
        <v>0.13</v>
      </c>
      <c r="J295" t="s">
        <v>880</v>
      </c>
      <c r="K295" t="s">
        <v>421</v>
      </c>
      <c r="L295" t="b">
        <f t="shared" si="4"/>
        <v>0</v>
      </c>
    </row>
    <row r="296" spans="1:12" x14ac:dyDescent="0.2">
      <c r="A296" s="2" t="s">
        <v>1054</v>
      </c>
      <c r="B296" s="2">
        <v>80</v>
      </c>
      <c r="C296" s="2" t="s">
        <v>421</v>
      </c>
      <c r="D296" t="s">
        <v>488</v>
      </c>
      <c r="E296" t="s">
        <v>409</v>
      </c>
      <c r="F296" s="3">
        <v>0.90294117647058803</v>
      </c>
      <c r="G296">
        <v>54</v>
      </c>
      <c r="H296" s="2" t="s">
        <v>1055</v>
      </c>
      <c r="I296">
        <v>1</v>
      </c>
      <c r="J296" t="s">
        <v>880</v>
      </c>
      <c r="K296" t="s">
        <v>421</v>
      </c>
      <c r="L296" t="str">
        <f t="shared" si="4"/>
        <v>ns</v>
      </c>
    </row>
    <row r="297" spans="1:12" x14ac:dyDescent="0.2">
      <c r="A297" s="2" t="s">
        <v>1046</v>
      </c>
      <c r="B297" s="2">
        <v>80</v>
      </c>
      <c r="C297" s="2" t="s">
        <v>421</v>
      </c>
      <c r="D297" t="s">
        <v>490</v>
      </c>
      <c r="E297" t="s">
        <v>409</v>
      </c>
      <c r="F297" s="3">
        <v>0.918367347</v>
      </c>
      <c r="G297">
        <v>49</v>
      </c>
      <c r="H297" s="2" t="s">
        <v>1047</v>
      </c>
      <c r="I297">
        <v>2.3800000000000002E-2</v>
      </c>
      <c r="J297" t="s">
        <v>494</v>
      </c>
      <c r="K297" t="s">
        <v>421</v>
      </c>
      <c r="L297" t="str">
        <f t="shared" si="4"/>
        <v>*</v>
      </c>
    </row>
    <row r="298" spans="1:12" x14ac:dyDescent="0.2">
      <c r="A298" s="2" t="s">
        <v>1068</v>
      </c>
      <c r="B298" s="2">
        <v>80</v>
      </c>
      <c r="C298" s="2" t="s">
        <v>421</v>
      </c>
      <c r="D298" t="s">
        <v>487</v>
      </c>
      <c r="E298" t="s">
        <v>409</v>
      </c>
      <c r="F298" s="3">
        <v>0.76470588235294101</v>
      </c>
      <c r="G298">
        <v>31</v>
      </c>
      <c r="H298" s="2" t="s">
        <v>1069</v>
      </c>
      <c r="I298">
        <v>8.3400000000000002E-2</v>
      </c>
      <c r="J298" t="s">
        <v>880</v>
      </c>
      <c r="K298" t="s">
        <v>421</v>
      </c>
      <c r="L298" t="str">
        <f t="shared" si="4"/>
        <v>ns</v>
      </c>
    </row>
    <row r="299" spans="1:12" x14ac:dyDescent="0.2">
      <c r="A299" s="2" t="s">
        <v>1084</v>
      </c>
      <c r="B299" s="2">
        <v>81</v>
      </c>
      <c r="C299" s="2" t="s">
        <v>421</v>
      </c>
      <c r="D299" t="s">
        <v>444</v>
      </c>
      <c r="E299" t="s">
        <v>414</v>
      </c>
      <c r="F299" s="3">
        <v>1.1235294119999999</v>
      </c>
      <c r="G299">
        <v>49</v>
      </c>
      <c r="H299" s="2" t="s">
        <v>1084</v>
      </c>
      <c r="I299">
        <v>3.0500000000000002E-3</v>
      </c>
      <c r="J299" t="s">
        <v>890</v>
      </c>
      <c r="K299" t="s">
        <v>421</v>
      </c>
      <c r="L299" t="b">
        <f t="shared" si="4"/>
        <v>0</v>
      </c>
    </row>
    <row r="300" spans="1:12" x14ac:dyDescent="0.2">
      <c r="A300" s="2" t="s">
        <v>1083</v>
      </c>
      <c r="B300" s="2">
        <v>81</v>
      </c>
      <c r="C300" s="2" t="s">
        <v>421</v>
      </c>
      <c r="D300" t="s">
        <v>452</v>
      </c>
      <c r="E300" t="s">
        <v>411</v>
      </c>
      <c r="F300" s="3">
        <v>0.41176470599999998</v>
      </c>
      <c r="G300">
        <v>68</v>
      </c>
      <c r="H300" s="2" t="s">
        <v>1083</v>
      </c>
      <c r="I300" s="1">
        <v>5.1400000000000004E-53</v>
      </c>
      <c r="J300" t="s">
        <v>893</v>
      </c>
      <c r="K300" t="s">
        <v>421</v>
      </c>
      <c r="L300" t="str">
        <f t="shared" si="4"/>
        <v>****</v>
      </c>
    </row>
    <row r="301" spans="1:12" x14ac:dyDescent="0.2">
      <c r="A301" s="2" t="s">
        <v>1081</v>
      </c>
      <c r="B301" s="2">
        <v>81</v>
      </c>
      <c r="C301" s="2" t="s">
        <v>421</v>
      </c>
      <c r="D301" t="s">
        <v>460</v>
      </c>
      <c r="E301" t="s">
        <v>410</v>
      </c>
      <c r="F301" s="3">
        <v>0.67647058800000004</v>
      </c>
      <c r="G301">
        <v>74</v>
      </c>
      <c r="H301" s="2" t="s">
        <v>1081</v>
      </c>
      <c r="I301" s="1">
        <v>1.0999999999999999E-18</v>
      </c>
      <c r="J301" t="s">
        <v>893</v>
      </c>
      <c r="K301" t="s">
        <v>421</v>
      </c>
      <c r="L301" t="str">
        <f t="shared" si="4"/>
        <v>****</v>
      </c>
    </row>
    <row r="302" spans="1:12" x14ac:dyDescent="0.2">
      <c r="A302" s="2" t="s">
        <v>1076</v>
      </c>
      <c r="B302" s="2">
        <v>81</v>
      </c>
      <c r="C302" s="2" t="s">
        <v>421</v>
      </c>
      <c r="D302" t="s">
        <v>459</v>
      </c>
      <c r="E302" t="s">
        <v>410</v>
      </c>
      <c r="F302" s="3">
        <v>0.64705882400000003</v>
      </c>
      <c r="G302">
        <v>21</v>
      </c>
      <c r="H302" s="2" t="s">
        <v>1076</v>
      </c>
      <c r="I302" s="1">
        <v>2.1799999999999999E-14</v>
      </c>
      <c r="J302" t="s">
        <v>893</v>
      </c>
      <c r="K302" t="s">
        <v>421</v>
      </c>
      <c r="L302" t="str">
        <f t="shared" si="4"/>
        <v>****</v>
      </c>
    </row>
    <row r="303" spans="1:12" x14ac:dyDescent="0.2">
      <c r="A303" s="2" t="s">
        <v>1077</v>
      </c>
      <c r="B303" s="2">
        <v>81</v>
      </c>
      <c r="C303" s="2" t="s">
        <v>421</v>
      </c>
      <c r="D303" t="s">
        <v>461</v>
      </c>
      <c r="E303" t="s">
        <v>410</v>
      </c>
      <c r="F303" s="3">
        <v>0.52941176499999998</v>
      </c>
      <c r="G303">
        <v>25</v>
      </c>
      <c r="H303" s="2" t="s">
        <v>1077</v>
      </c>
      <c r="I303" s="1">
        <v>1.02E-21</v>
      </c>
      <c r="J303" t="s">
        <v>893</v>
      </c>
      <c r="K303" t="s">
        <v>421</v>
      </c>
      <c r="L303" t="str">
        <f t="shared" si="4"/>
        <v>****</v>
      </c>
    </row>
    <row r="304" spans="1:12" x14ac:dyDescent="0.2">
      <c r="A304" s="2" t="s">
        <v>1079</v>
      </c>
      <c r="B304" s="2">
        <v>81</v>
      </c>
      <c r="C304" s="2" t="s">
        <v>421</v>
      </c>
      <c r="D304" t="s">
        <v>458</v>
      </c>
      <c r="E304" t="s">
        <v>410</v>
      </c>
      <c r="F304" s="3">
        <v>0.64705882400000003</v>
      </c>
      <c r="G304">
        <v>86</v>
      </c>
      <c r="H304" s="2" t="s">
        <v>1079</v>
      </c>
      <c r="I304" s="1">
        <v>4.8300000000000001E-25</v>
      </c>
      <c r="J304" t="s">
        <v>893</v>
      </c>
      <c r="K304" t="s">
        <v>421</v>
      </c>
      <c r="L304" t="str">
        <f t="shared" si="4"/>
        <v>****</v>
      </c>
    </row>
    <row r="305" spans="1:22" x14ac:dyDescent="0.2">
      <c r="A305" s="2" t="s">
        <v>1075</v>
      </c>
      <c r="B305" s="2">
        <v>81</v>
      </c>
      <c r="C305" s="2" t="s">
        <v>421</v>
      </c>
      <c r="D305" t="s">
        <v>457</v>
      </c>
      <c r="E305" t="s">
        <v>410</v>
      </c>
      <c r="F305" s="3">
        <v>0.62647058799999999</v>
      </c>
      <c r="G305">
        <v>98</v>
      </c>
      <c r="H305" s="2" t="s">
        <v>1075</v>
      </c>
      <c r="I305" s="1">
        <v>4.8100000000000003E-31</v>
      </c>
      <c r="J305" t="s">
        <v>893</v>
      </c>
      <c r="K305" t="s">
        <v>421</v>
      </c>
      <c r="L305" t="str">
        <f t="shared" si="4"/>
        <v>****</v>
      </c>
    </row>
    <row r="306" spans="1:22" x14ac:dyDescent="0.2">
      <c r="A306" s="2" t="s">
        <v>1080</v>
      </c>
      <c r="B306" s="2">
        <v>81</v>
      </c>
      <c r="C306" s="2" t="s">
        <v>421</v>
      </c>
      <c r="D306" t="s">
        <v>462</v>
      </c>
      <c r="E306" t="s">
        <v>413</v>
      </c>
      <c r="F306" s="3">
        <v>1.088235294</v>
      </c>
      <c r="G306">
        <v>78</v>
      </c>
      <c r="H306" s="2" t="s">
        <v>1080</v>
      </c>
      <c r="I306">
        <v>1</v>
      </c>
      <c r="J306" t="s">
        <v>880</v>
      </c>
      <c r="K306" t="s">
        <v>421</v>
      </c>
      <c r="L306" t="b">
        <f t="shared" si="4"/>
        <v>0</v>
      </c>
      <c r="N306" s="2"/>
      <c r="O306" s="2"/>
      <c r="R306" s="3"/>
      <c r="T306" s="2"/>
      <c r="U306" s="3"/>
    </row>
    <row r="307" spans="1:22" x14ac:dyDescent="0.2">
      <c r="A307" s="2" t="s">
        <v>1078</v>
      </c>
      <c r="B307" s="2">
        <v>81</v>
      </c>
      <c r="C307" s="2" t="s">
        <v>421</v>
      </c>
      <c r="D307" t="s">
        <v>491</v>
      </c>
      <c r="E307" t="s">
        <v>415</v>
      </c>
      <c r="F307" s="3">
        <v>1.1176470590000001</v>
      </c>
      <c r="G307">
        <v>57</v>
      </c>
      <c r="H307" s="2" t="s">
        <v>1078</v>
      </c>
      <c r="I307">
        <v>4.3699999999999998E-3</v>
      </c>
      <c r="J307" t="s">
        <v>890</v>
      </c>
      <c r="K307" t="s">
        <v>421</v>
      </c>
      <c r="L307" t="b">
        <f t="shared" si="4"/>
        <v>0</v>
      </c>
      <c r="N307" s="2"/>
      <c r="O307" s="2"/>
      <c r="R307" s="3"/>
      <c r="T307" s="2"/>
      <c r="U307" s="3"/>
    </row>
    <row r="308" spans="1:22" x14ac:dyDescent="0.2">
      <c r="A308" s="2" t="s">
        <v>1082</v>
      </c>
      <c r="B308" s="2">
        <v>81</v>
      </c>
      <c r="C308" s="2" t="s">
        <v>421</v>
      </c>
      <c r="D308" t="s">
        <v>493</v>
      </c>
      <c r="E308" t="s">
        <v>420</v>
      </c>
      <c r="F308" s="3">
        <v>1.0588235290000001</v>
      </c>
      <c r="G308">
        <v>53</v>
      </c>
      <c r="H308" s="2" t="s">
        <v>1082</v>
      </c>
      <c r="I308">
        <v>0.26</v>
      </c>
      <c r="J308" t="s">
        <v>880</v>
      </c>
      <c r="K308" t="s">
        <v>421</v>
      </c>
      <c r="L308" t="b">
        <f t="shared" si="4"/>
        <v>0</v>
      </c>
      <c r="N308" s="2"/>
      <c r="O308" s="2"/>
      <c r="R308" s="3"/>
      <c r="T308" s="2"/>
      <c r="U308" s="3"/>
      <c r="V308" s="1"/>
    </row>
    <row r="309" spans="1:22" x14ac:dyDescent="0.2">
      <c r="A309" s="2" t="s">
        <v>1107</v>
      </c>
      <c r="B309" s="2">
        <v>88</v>
      </c>
      <c r="C309" s="2" t="s">
        <v>421</v>
      </c>
      <c r="D309" t="s">
        <v>435</v>
      </c>
      <c r="E309" t="s">
        <v>408</v>
      </c>
      <c r="F309" s="3">
        <v>0.87934560299999998</v>
      </c>
      <c r="G309">
        <v>24</v>
      </c>
      <c r="H309" s="2" t="s">
        <v>1107</v>
      </c>
      <c r="I309">
        <v>1</v>
      </c>
      <c r="J309" t="s">
        <v>880</v>
      </c>
      <c r="K309" t="s">
        <v>421</v>
      </c>
      <c r="L309" t="str">
        <f t="shared" si="4"/>
        <v>ns</v>
      </c>
      <c r="N309" s="2"/>
      <c r="O309" s="2"/>
      <c r="R309" s="3"/>
      <c r="T309" s="2"/>
      <c r="U309" s="3"/>
    </row>
    <row r="310" spans="1:22" x14ac:dyDescent="0.2">
      <c r="A310" s="2" t="s">
        <v>1100</v>
      </c>
      <c r="B310" s="2">
        <v>88</v>
      </c>
      <c r="C310" s="2" t="s">
        <v>421</v>
      </c>
      <c r="D310" t="s">
        <v>434</v>
      </c>
      <c r="E310" t="s">
        <v>408</v>
      </c>
      <c r="F310" s="3">
        <v>0.89979550100000005</v>
      </c>
      <c r="G310">
        <v>46</v>
      </c>
      <c r="H310" s="2" t="s">
        <v>1100</v>
      </c>
      <c r="I310">
        <v>1</v>
      </c>
      <c r="J310" t="s">
        <v>880</v>
      </c>
      <c r="K310" t="s">
        <v>421</v>
      </c>
      <c r="L310" t="str">
        <f t="shared" si="4"/>
        <v>ns</v>
      </c>
      <c r="N310" s="2"/>
      <c r="O310" s="2"/>
      <c r="R310" s="3"/>
      <c r="T310" s="2"/>
      <c r="U310" s="3"/>
    </row>
    <row r="311" spans="1:22" x14ac:dyDescent="0.2">
      <c r="A311" s="2" t="s">
        <v>1106</v>
      </c>
      <c r="B311" s="2">
        <v>88</v>
      </c>
      <c r="C311" s="2" t="s">
        <v>421</v>
      </c>
      <c r="D311" t="s">
        <v>436</v>
      </c>
      <c r="E311" t="s">
        <v>408</v>
      </c>
      <c r="F311" s="3">
        <v>0.97727272700000001</v>
      </c>
      <c r="G311">
        <v>66</v>
      </c>
      <c r="H311" s="2" t="s">
        <v>1106</v>
      </c>
      <c r="I311">
        <v>1</v>
      </c>
      <c r="J311" t="s">
        <v>880</v>
      </c>
      <c r="K311" t="s">
        <v>421</v>
      </c>
      <c r="L311" t="str">
        <f t="shared" si="4"/>
        <v>ns</v>
      </c>
      <c r="N311" s="2"/>
      <c r="O311" s="2"/>
      <c r="R311" s="3"/>
      <c r="T311" s="2"/>
      <c r="U311" s="3"/>
    </row>
    <row r="312" spans="1:22" x14ac:dyDescent="0.2">
      <c r="A312" s="2" t="s">
        <v>1117</v>
      </c>
      <c r="B312" s="2">
        <v>88</v>
      </c>
      <c r="C312" s="2" t="s">
        <v>421</v>
      </c>
      <c r="D312" t="s">
        <v>433</v>
      </c>
      <c r="E312" t="s">
        <v>408</v>
      </c>
      <c r="F312" s="3">
        <v>0.98029838300000005</v>
      </c>
      <c r="G312">
        <v>44</v>
      </c>
      <c r="H312" s="2" t="s">
        <v>1117</v>
      </c>
      <c r="I312">
        <v>1</v>
      </c>
      <c r="J312" t="s">
        <v>880</v>
      </c>
      <c r="K312" t="s">
        <v>421</v>
      </c>
      <c r="L312" t="str">
        <f t="shared" si="4"/>
        <v>ns</v>
      </c>
    </row>
    <row r="313" spans="1:22" x14ac:dyDescent="0.2">
      <c r="A313" s="2" t="s">
        <v>1090</v>
      </c>
      <c r="B313" s="2">
        <v>88</v>
      </c>
      <c r="C313" s="2" t="s">
        <v>421</v>
      </c>
      <c r="D313" t="s">
        <v>438</v>
      </c>
      <c r="E313" t="s">
        <v>419</v>
      </c>
      <c r="F313" s="3">
        <v>0.81799591000000005</v>
      </c>
      <c r="G313">
        <v>59</v>
      </c>
      <c r="H313" s="2" t="s">
        <v>1090</v>
      </c>
      <c r="I313">
        <v>1.82E-3</v>
      </c>
      <c r="J313" t="s">
        <v>890</v>
      </c>
      <c r="K313" t="s">
        <v>421</v>
      </c>
      <c r="L313" t="str">
        <f t="shared" si="4"/>
        <v>**</v>
      </c>
    </row>
    <row r="314" spans="1:22" x14ac:dyDescent="0.2">
      <c r="A314" s="2" t="s">
        <v>1091</v>
      </c>
      <c r="B314" s="2">
        <v>88</v>
      </c>
      <c r="C314" s="2" t="s">
        <v>421</v>
      </c>
      <c r="D314" t="s">
        <v>437</v>
      </c>
      <c r="E314" t="s">
        <v>419</v>
      </c>
      <c r="F314" s="3">
        <v>0.95454545499999999</v>
      </c>
      <c r="G314">
        <v>55</v>
      </c>
      <c r="H314" s="2" t="s">
        <v>1091</v>
      </c>
      <c r="I314">
        <v>1</v>
      </c>
      <c r="J314" t="s">
        <v>880</v>
      </c>
      <c r="K314" t="s">
        <v>421</v>
      </c>
      <c r="L314" t="str">
        <f t="shared" si="4"/>
        <v>ns</v>
      </c>
    </row>
    <row r="315" spans="1:22" x14ac:dyDescent="0.2">
      <c r="A315" s="2" t="s">
        <v>1123</v>
      </c>
      <c r="B315" s="2">
        <v>88</v>
      </c>
      <c r="C315" s="2" t="s">
        <v>421</v>
      </c>
      <c r="D315" t="s">
        <v>443</v>
      </c>
      <c r="E315" t="s">
        <v>414</v>
      </c>
      <c r="F315" s="3">
        <v>0.87934560299999998</v>
      </c>
      <c r="G315">
        <v>54</v>
      </c>
      <c r="H315" s="2" t="s">
        <v>1123</v>
      </c>
      <c r="I315">
        <v>1</v>
      </c>
      <c r="J315" t="s">
        <v>880</v>
      </c>
      <c r="K315" t="s">
        <v>421</v>
      </c>
      <c r="L315" t="str">
        <f t="shared" si="4"/>
        <v>ns</v>
      </c>
    </row>
    <row r="316" spans="1:22" x14ac:dyDescent="0.2">
      <c r="A316" s="2" t="s">
        <v>1118</v>
      </c>
      <c r="B316" s="2">
        <v>88</v>
      </c>
      <c r="C316" s="2" t="s">
        <v>421</v>
      </c>
      <c r="D316" t="s">
        <v>447</v>
      </c>
      <c r="E316" t="s">
        <v>416</v>
      </c>
      <c r="F316" s="3">
        <v>0.89002557500000001</v>
      </c>
      <c r="G316">
        <v>63</v>
      </c>
      <c r="H316" s="2" t="s">
        <v>1119</v>
      </c>
      <c r="I316">
        <v>0.44500000000000001</v>
      </c>
      <c r="J316" t="s">
        <v>880</v>
      </c>
      <c r="K316" t="s">
        <v>421</v>
      </c>
      <c r="L316" t="str">
        <f t="shared" si="4"/>
        <v>ns</v>
      </c>
    </row>
    <row r="317" spans="1:22" x14ac:dyDescent="0.2">
      <c r="A317" s="2" t="s">
        <v>1115</v>
      </c>
      <c r="B317" s="2">
        <v>88</v>
      </c>
      <c r="C317" s="2" t="s">
        <v>421</v>
      </c>
      <c r="D317" t="s">
        <v>446</v>
      </c>
      <c r="E317" t="s">
        <v>416</v>
      </c>
      <c r="F317" s="3">
        <v>1</v>
      </c>
      <c r="G317">
        <v>45</v>
      </c>
      <c r="H317" s="2" t="s">
        <v>1115</v>
      </c>
      <c r="I317">
        <v>1</v>
      </c>
      <c r="J317" t="s">
        <v>880</v>
      </c>
      <c r="K317" t="s">
        <v>421</v>
      </c>
      <c r="L317" t="b">
        <f t="shared" si="4"/>
        <v>0</v>
      </c>
    </row>
    <row r="318" spans="1:22" x14ac:dyDescent="0.2">
      <c r="A318" s="2" t="s">
        <v>1109</v>
      </c>
      <c r="B318" s="2">
        <v>88</v>
      </c>
      <c r="C318" s="2" t="s">
        <v>421</v>
      </c>
      <c r="D318" t="s">
        <v>448</v>
      </c>
      <c r="E318" t="s">
        <v>416</v>
      </c>
      <c r="F318" s="3">
        <v>0.81799591000000005</v>
      </c>
      <c r="G318">
        <v>52</v>
      </c>
      <c r="H318" s="2" t="s">
        <v>1109</v>
      </c>
      <c r="I318">
        <v>6.25E-2</v>
      </c>
      <c r="J318" t="s">
        <v>880</v>
      </c>
      <c r="K318" t="s">
        <v>421</v>
      </c>
      <c r="L318" t="str">
        <f t="shared" si="4"/>
        <v>ns</v>
      </c>
    </row>
    <row r="319" spans="1:22" x14ac:dyDescent="0.2">
      <c r="A319" s="2" t="s">
        <v>1112</v>
      </c>
      <c r="B319" s="2">
        <v>88</v>
      </c>
      <c r="C319" s="2" t="s">
        <v>421</v>
      </c>
      <c r="D319" t="s">
        <v>445</v>
      </c>
      <c r="E319" t="s">
        <v>416</v>
      </c>
      <c r="F319" s="3">
        <v>0.81799591000000005</v>
      </c>
      <c r="G319">
        <v>80</v>
      </c>
      <c r="H319" s="2" t="s">
        <v>1112</v>
      </c>
      <c r="I319">
        <v>1.35E-4</v>
      </c>
      <c r="J319" t="s">
        <v>929</v>
      </c>
      <c r="K319" t="s">
        <v>421</v>
      </c>
      <c r="L319" t="str">
        <f t="shared" si="4"/>
        <v>***</v>
      </c>
    </row>
    <row r="320" spans="1:22" x14ac:dyDescent="0.2">
      <c r="A320" s="2" t="s">
        <v>1108</v>
      </c>
      <c r="B320" s="2">
        <v>88</v>
      </c>
      <c r="C320" s="2" t="s">
        <v>421</v>
      </c>
      <c r="D320" t="s">
        <v>450</v>
      </c>
      <c r="E320" t="s">
        <v>427</v>
      </c>
      <c r="F320" s="3">
        <v>0.46216768899999999</v>
      </c>
      <c r="G320">
        <v>75</v>
      </c>
      <c r="H320" s="2" t="s">
        <v>1108</v>
      </c>
      <c r="I320" s="1">
        <v>2.3099999999999999E-41</v>
      </c>
      <c r="J320" t="s">
        <v>893</v>
      </c>
      <c r="K320" t="s">
        <v>421</v>
      </c>
      <c r="L320" t="str">
        <f t="shared" si="4"/>
        <v>****</v>
      </c>
    </row>
    <row r="321" spans="1:12" x14ac:dyDescent="0.2">
      <c r="A321" s="2" t="s">
        <v>1122</v>
      </c>
      <c r="B321" s="2">
        <v>88</v>
      </c>
      <c r="C321" s="2" t="s">
        <v>421</v>
      </c>
      <c r="D321" t="s">
        <v>452</v>
      </c>
      <c r="E321" t="s">
        <v>411</v>
      </c>
      <c r="F321" s="3">
        <v>0.88636363600000001</v>
      </c>
      <c r="G321">
        <v>72</v>
      </c>
      <c r="H321" s="2" t="s">
        <v>1122</v>
      </c>
      <c r="I321">
        <v>0.55200000000000005</v>
      </c>
      <c r="J321" t="s">
        <v>880</v>
      </c>
      <c r="K321" t="s">
        <v>421</v>
      </c>
      <c r="L321" t="str">
        <f t="shared" si="4"/>
        <v>ns</v>
      </c>
    </row>
    <row r="322" spans="1:12" x14ac:dyDescent="0.2">
      <c r="A322" s="2" t="s">
        <v>1124</v>
      </c>
      <c r="B322" s="2">
        <v>88</v>
      </c>
      <c r="C322" s="2" t="s">
        <v>421</v>
      </c>
      <c r="D322" t="s">
        <v>459</v>
      </c>
      <c r="E322" t="s">
        <v>410</v>
      </c>
      <c r="F322" s="3">
        <v>0.65439672800000004</v>
      </c>
      <c r="G322">
        <v>59</v>
      </c>
      <c r="H322" s="2" t="s">
        <v>1124</v>
      </c>
      <c r="I322" s="1">
        <v>2.5000000000000001E-14</v>
      </c>
      <c r="J322" t="s">
        <v>893</v>
      </c>
      <c r="K322" t="s">
        <v>421</v>
      </c>
      <c r="L322" t="str">
        <f t="shared" si="4"/>
        <v>****</v>
      </c>
    </row>
    <row r="323" spans="1:12" x14ac:dyDescent="0.2">
      <c r="A323" s="2" t="s">
        <v>1113</v>
      </c>
      <c r="B323" s="2">
        <v>88</v>
      </c>
      <c r="C323" s="2" t="s">
        <v>421</v>
      </c>
      <c r="D323" t="s">
        <v>461</v>
      </c>
      <c r="E323" t="s">
        <v>410</v>
      </c>
      <c r="F323" s="3">
        <v>0.64212678899999998</v>
      </c>
      <c r="G323">
        <v>27</v>
      </c>
      <c r="H323" s="2" t="s">
        <v>1113</v>
      </c>
      <c r="I323" s="1">
        <v>2.7400000000000001E-8</v>
      </c>
      <c r="J323" t="s">
        <v>893</v>
      </c>
      <c r="K323" t="s">
        <v>421</v>
      </c>
      <c r="L323" t="str">
        <f t="shared" ref="L323:L386" si="5">IF(F323&lt;1, J323)</f>
        <v>****</v>
      </c>
    </row>
    <row r="324" spans="1:12" x14ac:dyDescent="0.2">
      <c r="A324" s="2" t="s">
        <v>1111</v>
      </c>
      <c r="B324" s="2">
        <v>88</v>
      </c>
      <c r="C324" s="2" t="s">
        <v>421</v>
      </c>
      <c r="D324" t="s">
        <v>456</v>
      </c>
      <c r="E324" t="s">
        <v>410</v>
      </c>
      <c r="F324" s="3">
        <v>0.85889570599999998</v>
      </c>
      <c r="G324">
        <v>61</v>
      </c>
      <c r="H324" s="2" t="s">
        <v>1111</v>
      </c>
      <c r="I324">
        <v>1</v>
      </c>
      <c r="J324" t="s">
        <v>880</v>
      </c>
      <c r="K324" t="s">
        <v>421</v>
      </c>
      <c r="L324" t="str">
        <f t="shared" si="5"/>
        <v>ns</v>
      </c>
    </row>
    <row r="325" spans="1:12" x14ac:dyDescent="0.2">
      <c r="A325" s="2" t="s">
        <v>1116</v>
      </c>
      <c r="B325" s="2">
        <v>88</v>
      </c>
      <c r="C325" s="2" t="s">
        <v>421</v>
      </c>
      <c r="D325" t="s">
        <v>476</v>
      </c>
      <c r="E325" t="s">
        <v>426</v>
      </c>
      <c r="F325" s="3">
        <v>0.840909091</v>
      </c>
      <c r="G325">
        <v>42</v>
      </c>
      <c r="H325" s="2" t="s">
        <v>1116</v>
      </c>
      <c r="I325">
        <v>1</v>
      </c>
      <c r="J325" t="s">
        <v>880</v>
      </c>
      <c r="K325" t="s">
        <v>421</v>
      </c>
      <c r="L325" t="str">
        <f t="shared" si="5"/>
        <v>ns</v>
      </c>
    </row>
    <row r="326" spans="1:12" x14ac:dyDescent="0.2">
      <c r="A326" s="2" t="s">
        <v>1099</v>
      </c>
      <c r="B326" s="2">
        <v>88</v>
      </c>
      <c r="C326" s="2" t="s">
        <v>421</v>
      </c>
      <c r="D326" t="s">
        <v>473</v>
      </c>
      <c r="E326" t="s">
        <v>426</v>
      </c>
      <c r="F326" s="3">
        <v>0.88679245299999998</v>
      </c>
      <c r="G326">
        <v>58</v>
      </c>
      <c r="H326" s="2" t="s">
        <v>1099</v>
      </c>
      <c r="I326">
        <v>6.6799999999999998E-2</v>
      </c>
      <c r="J326" t="s">
        <v>880</v>
      </c>
      <c r="K326" t="s">
        <v>421</v>
      </c>
      <c r="L326" t="str">
        <f t="shared" si="5"/>
        <v>ns</v>
      </c>
    </row>
    <row r="327" spans="1:12" x14ac:dyDescent="0.2">
      <c r="A327" s="2" t="s">
        <v>1092</v>
      </c>
      <c r="B327" s="2">
        <v>88</v>
      </c>
      <c r="C327" s="2" t="s">
        <v>421</v>
      </c>
      <c r="D327" t="s">
        <v>472</v>
      </c>
      <c r="E327" t="s">
        <v>426</v>
      </c>
      <c r="F327" s="3">
        <v>0.69734151300000002</v>
      </c>
      <c r="G327">
        <v>60</v>
      </c>
      <c r="H327" s="2" t="s">
        <v>1092</v>
      </c>
      <c r="I327" s="1">
        <v>3.1800000000000002E-7</v>
      </c>
      <c r="J327" t="s">
        <v>893</v>
      </c>
      <c r="K327" t="s">
        <v>421</v>
      </c>
      <c r="L327" t="str">
        <f t="shared" si="5"/>
        <v>****</v>
      </c>
    </row>
    <row r="328" spans="1:12" x14ac:dyDescent="0.2">
      <c r="A328" s="2" t="s">
        <v>1093</v>
      </c>
      <c r="B328" s="2">
        <v>88</v>
      </c>
      <c r="C328" s="2" t="s">
        <v>421</v>
      </c>
      <c r="D328" t="s">
        <v>474</v>
      </c>
      <c r="E328" t="s">
        <v>426</v>
      </c>
      <c r="F328" s="3">
        <v>0.840909091</v>
      </c>
      <c r="G328">
        <v>91</v>
      </c>
      <c r="H328" s="2" t="s">
        <v>1093</v>
      </c>
      <c r="I328">
        <v>4.4200000000000003E-2</v>
      </c>
      <c r="J328" t="s">
        <v>494</v>
      </c>
      <c r="K328" t="s">
        <v>421</v>
      </c>
      <c r="L328" t="str">
        <f t="shared" si="5"/>
        <v>*</v>
      </c>
    </row>
    <row r="329" spans="1:12" x14ac:dyDescent="0.2">
      <c r="A329" s="2" t="s">
        <v>1094</v>
      </c>
      <c r="B329" s="2">
        <v>88</v>
      </c>
      <c r="C329" s="2" t="s">
        <v>421</v>
      </c>
      <c r="D329" t="s">
        <v>471</v>
      </c>
      <c r="E329" t="s">
        <v>426</v>
      </c>
      <c r="F329" s="3">
        <v>0.81818181800000001</v>
      </c>
      <c r="G329">
        <v>23</v>
      </c>
      <c r="H329" s="2" t="s">
        <v>1094</v>
      </c>
      <c r="I329">
        <v>5.6000000000000001E-2</v>
      </c>
      <c r="J329" t="s">
        <v>880</v>
      </c>
      <c r="K329" t="s">
        <v>421</v>
      </c>
      <c r="L329" t="str">
        <f t="shared" si="5"/>
        <v>ns</v>
      </c>
    </row>
    <row r="330" spans="1:12" x14ac:dyDescent="0.2">
      <c r="A330" s="2" t="s">
        <v>1103</v>
      </c>
      <c r="B330" s="2">
        <v>88</v>
      </c>
      <c r="C330" s="2" t="s">
        <v>421</v>
      </c>
      <c r="D330" t="s">
        <v>481</v>
      </c>
      <c r="E330" t="s">
        <v>417</v>
      </c>
      <c r="F330" s="3">
        <v>0.92468619200000002</v>
      </c>
      <c r="G330">
        <v>15</v>
      </c>
      <c r="H330" s="2" t="s">
        <v>1103</v>
      </c>
      <c r="I330">
        <v>0.54</v>
      </c>
      <c r="J330" t="s">
        <v>880</v>
      </c>
      <c r="K330" t="s">
        <v>421</v>
      </c>
      <c r="L330" t="str">
        <f t="shared" si="5"/>
        <v>ns</v>
      </c>
    </row>
    <row r="331" spans="1:12" x14ac:dyDescent="0.2">
      <c r="A331" s="2" t="s">
        <v>1097</v>
      </c>
      <c r="B331" s="2">
        <v>88</v>
      </c>
      <c r="C331" s="2" t="s">
        <v>421</v>
      </c>
      <c r="D331" t="s">
        <v>479</v>
      </c>
      <c r="E331" t="s">
        <v>417</v>
      </c>
      <c r="F331" s="3">
        <v>0.69529652399999997</v>
      </c>
      <c r="G331">
        <v>24</v>
      </c>
      <c r="H331" s="2" t="s">
        <v>1097</v>
      </c>
      <c r="I331">
        <v>1.06E-3</v>
      </c>
      <c r="J331" t="s">
        <v>890</v>
      </c>
      <c r="K331" t="s">
        <v>421</v>
      </c>
      <c r="L331" t="str">
        <f t="shared" si="5"/>
        <v>**</v>
      </c>
    </row>
    <row r="332" spans="1:12" x14ac:dyDescent="0.2">
      <c r="A332" s="2" t="s">
        <v>1098</v>
      </c>
      <c r="B332" s="2">
        <v>88</v>
      </c>
      <c r="C332" s="2" t="s">
        <v>421</v>
      </c>
      <c r="D332" t="s">
        <v>485</v>
      </c>
      <c r="E332" t="s">
        <v>418</v>
      </c>
      <c r="F332" s="3">
        <v>0.909090909</v>
      </c>
      <c r="G332">
        <v>51</v>
      </c>
      <c r="H332" s="2" t="s">
        <v>1098</v>
      </c>
      <c r="I332">
        <v>1</v>
      </c>
      <c r="J332" t="s">
        <v>880</v>
      </c>
      <c r="K332" t="s">
        <v>421</v>
      </c>
      <c r="L332" t="str">
        <f t="shared" si="5"/>
        <v>ns</v>
      </c>
    </row>
    <row r="333" spans="1:12" x14ac:dyDescent="0.2">
      <c r="A333" s="2" t="s">
        <v>1102</v>
      </c>
      <c r="B333" s="2">
        <v>88</v>
      </c>
      <c r="C333" s="2" t="s">
        <v>421</v>
      </c>
      <c r="D333" t="s">
        <v>484</v>
      </c>
      <c r="E333" t="s">
        <v>418</v>
      </c>
      <c r="F333" s="3">
        <v>0.77709611499999998</v>
      </c>
      <c r="G333">
        <v>84</v>
      </c>
      <c r="H333" s="2" t="s">
        <v>1102</v>
      </c>
      <c r="I333" s="1">
        <v>2.9300000000000001E-8</v>
      </c>
      <c r="J333" t="s">
        <v>893</v>
      </c>
      <c r="K333" t="s">
        <v>421</v>
      </c>
      <c r="L333" t="str">
        <f t="shared" si="5"/>
        <v>****</v>
      </c>
    </row>
    <row r="334" spans="1:12" x14ac:dyDescent="0.2">
      <c r="A334" s="2" t="s">
        <v>1105</v>
      </c>
      <c r="B334" s="2">
        <v>88</v>
      </c>
      <c r="C334" s="2" t="s">
        <v>421</v>
      </c>
      <c r="D334" t="s">
        <v>486</v>
      </c>
      <c r="E334" t="s">
        <v>418</v>
      </c>
      <c r="F334" s="3">
        <v>0.79754601199999997</v>
      </c>
      <c r="G334">
        <v>70</v>
      </c>
      <c r="H334" s="2" t="s">
        <v>1105</v>
      </c>
      <c r="I334">
        <v>4.8700000000000002E-3</v>
      </c>
      <c r="J334" t="s">
        <v>890</v>
      </c>
      <c r="K334" t="s">
        <v>421</v>
      </c>
      <c r="L334" t="str">
        <f t="shared" si="5"/>
        <v>**</v>
      </c>
    </row>
    <row r="335" spans="1:12" x14ac:dyDescent="0.2">
      <c r="A335" s="2" t="s">
        <v>1120</v>
      </c>
      <c r="B335" s="2">
        <v>88</v>
      </c>
      <c r="C335" s="2" t="s">
        <v>421</v>
      </c>
      <c r="D335" t="s">
        <v>483</v>
      </c>
      <c r="E335" t="s">
        <v>418</v>
      </c>
      <c r="F335" s="3">
        <v>0.77709611499999998</v>
      </c>
      <c r="G335">
        <v>57</v>
      </c>
      <c r="H335" s="2" t="s">
        <v>1120</v>
      </c>
      <c r="I335">
        <v>2.3700000000000001E-3</v>
      </c>
      <c r="J335" t="s">
        <v>890</v>
      </c>
      <c r="K335" t="s">
        <v>421</v>
      </c>
      <c r="L335" t="str">
        <f t="shared" si="5"/>
        <v>**</v>
      </c>
    </row>
    <row r="336" spans="1:12" x14ac:dyDescent="0.2">
      <c r="A336" s="2" t="s">
        <v>1104</v>
      </c>
      <c r="B336" s="2">
        <v>88</v>
      </c>
      <c r="C336" s="2" t="s">
        <v>421</v>
      </c>
      <c r="D336" t="s">
        <v>489</v>
      </c>
      <c r="E336" t="s">
        <v>409</v>
      </c>
      <c r="F336" s="3">
        <v>0.88461538500000003</v>
      </c>
      <c r="G336">
        <v>71</v>
      </c>
      <c r="H336" s="2" t="s">
        <v>1104</v>
      </c>
      <c r="I336">
        <v>0.69699999999999995</v>
      </c>
      <c r="J336" t="s">
        <v>880</v>
      </c>
      <c r="K336" t="s">
        <v>421</v>
      </c>
      <c r="L336" t="str">
        <f t="shared" si="5"/>
        <v>ns</v>
      </c>
    </row>
    <row r="337" spans="1:12" x14ac:dyDescent="0.2">
      <c r="A337" s="2" t="s">
        <v>1101</v>
      </c>
      <c r="B337" s="2">
        <v>88</v>
      </c>
      <c r="C337" s="2" t="s">
        <v>421</v>
      </c>
      <c r="D337" t="s">
        <v>488</v>
      </c>
      <c r="E337" t="s">
        <v>409</v>
      </c>
      <c r="F337" s="3">
        <v>0.9</v>
      </c>
      <c r="G337">
        <v>64</v>
      </c>
      <c r="H337" s="2" t="s">
        <v>1101</v>
      </c>
      <c r="I337">
        <v>1.23E-2</v>
      </c>
      <c r="J337" t="s">
        <v>494</v>
      </c>
      <c r="K337" t="s">
        <v>421</v>
      </c>
      <c r="L337" t="str">
        <f t="shared" si="5"/>
        <v>*</v>
      </c>
    </row>
    <row r="338" spans="1:12" x14ac:dyDescent="0.2">
      <c r="A338" s="2" t="s">
        <v>1110</v>
      </c>
      <c r="B338" s="2">
        <v>88</v>
      </c>
      <c r="C338" s="2" t="s">
        <v>421</v>
      </c>
      <c r="D338" t="s">
        <v>490</v>
      </c>
      <c r="E338" t="s">
        <v>409</v>
      </c>
      <c r="F338" s="3">
        <v>0.95454545499999999</v>
      </c>
      <c r="G338">
        <v>51</v>
      </c>
      <c r="H338" s="2" t="s">
        <v>1110</v>
      </c>
      <c r="I338">
        <v>1</v>
      </c>
      <c r="J338" t="s">
        <v>880</v>
      </c>
      <c r="K338" t="s">
        <v>421</v>
      </c>
      <c r="L338" t="str">
        <f t="shared" si="5"/>
        <v>ns</v>
      </c>
    </row>
    <row r="339" spans="1:12" x14ac:dyDescent="0.2">
      <c r="A339" s="2" t="s">
        <v>1096</v>
      </c>
      <c r="B339" s="2">
        <v>88</v>
      </c>
      <c r="C339" s="2" t="s">
        <v>421</v>
      </c>
      <c r="D339" t="s">
        <v>487</v>
      </c>
      <c r="E339" t="s">
        <v>409</v>
      </c>
      <c r="F339" s="3">
        <v>0.95454545499999999</v>
      </c>
      <c r="G339">
        <v>46</v>
      </c>
      <c r="H339" s="2" t="s">
        <v>1096</v>
      </c>
      <c r="I339">
        <v>1</v>
      </c>
      <c r="J339" t="s">
        <v>880</v>
      </c>
      <c r="K339" t="s">
        <v>421</v>
      </c>
      <c r="L339" t="str">
        <f t="shared" si="5"/>
        <v>ns</v>
      </c>
    </row>
    <row r="340" spans="1:12" x14ac:dyDescent="0.2">
      <c r="A340" s="2" t="s">
        <v>1089</v>
      </c>
      <c r="B340" s="2">
        <v>88</v>
      </c>
      <c r="C340" s="2" t="s">
        <v>421</v>
      </c>
      <c r="D340" t="s">
        <v>491</v>
      </c>
      <c r="E340" t="s">
        <v>415</v>
      </c>
      <c r="F340" s="3">
        <v>0.89979550100000005</v>
      </c>
      <c r="G340">
        <v>28</v>
      </c>
      <c r="H340" s="2" t="s">
        <v>1089</v>
      </c>
      <c r="I340">
        <v>1</v>
      </c>
      <c r="J340" t="s">
        <v>880</v>
      </c>
      <c r="K340" t="s">
        <v>421</v>
      </c>
      <c r="L340" t="str">
        <f t="shared" si="5"/>
        <v>ns</v>
      </c>
    </row>
    <row r="341" spans="1:12" x14ac:dyDescent="0.2">
      <c r="A341" s="2" t="s">
        <v>1095</v>
      </c>
      <c r="B341" s="2">
        <v>88</v>
      </c>
      <c r="C341" s="2" t="s">
        <v>421</v>
      </c>
      <c r="D341" t="s">
        <v>493</v>
      </c>
      <c r="E341" t="s">
        <v>420</v>
      </c>
      <c r="F341" s="3">
        <v>1</v>
      </c>
      <c r="G341">
        <v>51</v>
      </c>
      <c r="H341" s="2" t="s">
        <v>1095</v>
      </c>
      <c r="I341">
        <v>1</v>
      </c>
      <c r="J341" t="s">
        <v>880</v>
      </c>
      <c r="K341" t="s">
        <v>421</v>
      </c>
      <c r="L341" t="b">
        <f t="shared" si="5"/>
        <v>0</v>
      </c>
    </row>
    <row r="342" spans="1:12" x14ac:dyDescent="0.2">
      <c r="A342" s="2" t="s">
        <v>1136</v>
      </c>
      <c r="B342" s="2">
        <v>106</v>
      </c>
      <c r="C342" s="2" t="s">
        <v>421</v>
      </c>
      <c r="D342" t="s">
        <v>435</v>
      </c>
      <c r="E342" t="s">
        <v>408</v>
      </c>
      <c r="F342" s="3">
        <v>0.98081534800000003</v>
      </c>
      <c r="G342">
        <v>62</v>
      </c>
      <c r="H342" s="2" t="s">
        <v>1136</v>
      </c>
      <c r="I342">
        <v>1</v>
      </c>
      <c r="J342" t="s">
        <v>880</v>
      </c>
      <c r="K342" t="s">
        <v>421</v>
      </c>
      <c r="L342" t="str">
        <f t="shared" si="5"/>
        <v>ns</v>
      </c>
    </row>
    <row r="343" spans="1:12" x14ac:dyDescent="0.2">
      <c r="A343" s="2" t="s">
        <v>1147</v>
      </c>
      <c r="B343" s="2">
        <v>106</v>
      </c>
      <c r="C343" s="2" t="s">
        <v>421</v>
      </c>
      <c r="D343" t="s">
        <v>434</v>
      </c>
      <c r="E343" t="s">
        <v>408</v>
      </c>
      <c r="F343" s="3">
        <v>0.92978208200000001</v>
      </c>
      <c r="G343">
        <v>37</v>
      </c>
      <c r="H343" s="2" t="s">
        <v>1147</v>
      </c>
      <c r="I343">
        <v>1</v>
      </c>
      <c r="J343" t="s">
        <v>880</v>
      </c>
      <c r="K343" t="s">
        <v>421</v>
      </c>
      <c r="L343" t="str">
        <f t="shared" si="5"/>
        <v>ns</v>
      </c>
    </row>
    <row r="344" spans="1:12" x14ac:dyDescent="0.2">
      <c r="A344" s="2" t="s">
        <v>1148</v>
      </c>
      <c r="B344" s="2">
        <v>106</v>
      </c>
      <c r="C344" s="2" t="s">
        <v>421</v>
      </c>
      <c r="D344" t="s">
        <v>436</v>
      </c>
      <c r="E344" t="s">
        <v>408</v>
      </c>
      <c r="F344" s="3">
        <v>1.0321100919999999</v>
      </c>
      <c r="G344">
        <v>49</v>
      </c>
      <c r="H344" s="2" t="s">
        <v>1148</v>
      </c>
      <c r="I344">
        <v>1.42E-3</v>
      </c>
      <c r="J344" t="s">
        <v>890</v>
      </c>
      <c r="K344" t="s">
        <v>421</v>
      </c>
      <c r="L344" t="b">
        <f t="shared" si="5"/>
        <v>0</v>
      </c>
    </row>
    <row r="345" spans="1:12" x14ac:dyDescent="0.2">
      <c r="A345" s="2" t="s">
        <v>1178</v>
      </c>
      <c r="B345" s="2">
        <v>106</v>
      </c>
      <c r="C345" s="2" t="s">
        <v>421</v>
      </c>
      <c r="D345" t="s">
        <v>433</v>
      </c>
      <c r="E345" t="s">
        <v>408</v>
      </c>
      <c r="F345" s="3">
        <v>0.92009685200000002</v>
      </c>
      <c r="G345">
        <v>26</v>
      </c>
      <c r="H345" s="2" t="s">
        <v>1178</v>
      </c>
      <c r="I345">
        <v>1</v>
      </c>
      <c r="J345" t="s">
        <v>880</v>
      </c>
      <c r="K345" t="s">
        <v>421</v>
      </c>
      <c r="L345" t="str">
        <f t="shared" si="5"/>
        <v>ns</v>
      </c>
    </row>
    <row r="346" spans="1:12" x14ac:dyDescent="0.2">
      <c r="A346" s="2" t="s">
        <v>1133</v>
      </c>
      <c r="B346" s="2">
        <v>106</v>
      </c>
      <c r="C346" s="2" t="s">
        <v>421</v>
      </c>
      <c r="D346" t="s">
        <v>438</v>
      </c>
      <c r="E346" t="s">
        <v>419</v>
      </c>
      <c r="F346" s="3">
        <v>0.99515738499999995</v>
      </c>
      <c r="G346">
        <v>50</v>
      </c>
      <c r="H346" s="2" t="s">
        <v>1133</v>
      </c>
      <c r="I346">
        <v>1</v>
      </c>
      <c r="J346" t="s">
        <v>880</v>
      </c>
      <c r="K346" t="s">
        <v>421</v>
      </c>
      <c r="L346" t="str">
        <f t="shared" si="5"/>
        <v>ns</v>
      </c>
    </row>
    <row r="347" spans="1:12" x14ac:dyDescent="0.2">
      <c r="A347" s="2" t="s">
        <v>1145</v>
      </c>
      <c r="B347" s="2">
        <v>106</v>
      </c>
      <c r="C347" s="2" t="s">
        <v>421</v>
      </c>
      <c r="D347" t="s">
        <v>437</v>
      </c>
      <c r="E347" t="s">
        <v>419</v>
      </c>
      <c r="F347" s="3">
        <v>0.944117647</v>
      </c>
      <c r="G347">
        <v>40</v>
      </c>
      <c r="H347" s="2" t="s">
        <v>1145</v>
      </c>
      <c r="I347">
        <v>0.59099999999999997</v>
      </c>
      <c r="J347" t="s">
        <v>880</v>
      </c>
      <c r="K347" t="s">
        <v>421</v>
      </c>
      <c r="L347" t="str">
        <f t="shared" si="5"/>
        <v>ns</v>
      </c>
    </row>
    <row r="348" spans="1:12" x14ac:dyDescent="0.2">
      <c r="A348" s="2" t="s">
        <v>1138</v>
      </c>
      <c r="B348" s="2">
        <v>106</v>
      </c>
      <c r="C348" s="2" t="s">
        <v>421</v>
      </c>
      <c r="D348" t="s">
        <v>439</v>
      </c>
      <c r="E348" t="s">
        <v>423</v>
      </c>
      <c r="F348" s="3">
        <v>0.82568807300000002</v>
      </c>
      <c r="G348">
        <v>83</v>
      </c>
      <c r="H348" s="2" t="s">
        <v>1138</v>
      </c>
      <c r="I348">
        <v>1</v>
      </c>
      <c r="J348" t="s">
        <v>880</v>
      </c>
      <c r="K348" t="s">
        <v>421</v>
      </c>
      <c r="L348" t="str">
        <f t="shared" si="5"/>
        <v>ns</v>
      </c>
    </row>
    <row r="349" spans="1:12" x14ac:dyDescent="0.2">
      <c r="A349" s="2" t="s">
        <v>1132</v>
      </c>
      <c r="B349" s="2">
        <v>106</v>
      </c>
      <c r="C349" s="2" t="s">
        <v>421</v>
      </c>
      <c r="D349" t="s">
        <v>441</v>
      </c>
      <c r="E349" t="s">
        <v>424</v>
      </c>
      <c r="F349" s="3">
        <v>1.077981651</v>
      </c>
      <c r="G349">
        <v>32</v>
      </c>
      <c r="H349" s="2" t="s">
        <v>1132</v>
      </c>
      <c r="I349" s="1">
        <v>6.4499999999999996E-5</v>
      </c>
      <c r="J349" t="s">
        <v>893</v>
      </c>
      <c r="K349" t="s">
        <v>421</v>
      </c>
      <c r="L349" t="b">
        <f t="shared" si="5"/>
        <v>0</v>
      </c>
    </row>
    <row r="350" spans="1:12" x14ac:dyDescent="0.2">
      <c r="A350" s="2" t="s">
        <v>1172</v>
      </c>
      <c r="B350" s="2">
        <v>106</v>
      </c>
      <c r="C350" s="2" t="s">
        <v>421</v>
      </c>
      <c r="D350" t="s">
        <v>442</v>
      </c>
      <c r="E350" t="s">
        <v>424</v>
      </c>
      <c r="F350" s="3">
        <v>1.002293578</v>
      </c>
      <c r="G350">
        <v>22</v>
      </c>
      <c r="H350" s="2" t="s">
        <v>1172</v>
      </c>
      <c r="I350">
        <v>0.51600000000000001</v>
      </c>
      <c r="J350" t="s">
        <v>880</v>
      </c>
      <c r="K350" t="s">
        <v>421</v>
      </c>
      <c r="L350" t="b">
        <f t="shared" si="5"/>
        <v>0</v>
      </c>
    </row>
    <row r="351" spans="1:12" x14ac:dyDescent="0.2">
      <c r="A351" s="2" t="s">
        <v>1142</v>
      </c>
      <c r="B351" s="2">
        <v>106</v>
      </c>
      <c r="C351" s="2" t="s">
        <v>421</v>
      </c>
      <c r="D351" t="s">
        <v>444</v>
      </c>
      <c r="E351" t="s">
        <v>414</v>
      </c>
      <c r="F351" s="3">
        <v>1.024213075</v>
      </c>
      <c r="G351">
        <v>28</v>
      </c>
      <c r="H351" s="2" t="s">
        <v>1142</v>
      </c>
      <c r="I351">
        <v>1</v>
      </c>
      <c r="J351" t="s">
        <v>880</v>
      </c>
      <c r="K351" t="s">
        <v>421</v>
      </c>
      <c r="L351" t="b">
        <f t="shared" si="5"/>
        <v>0</v>
      </c>
    </row>
    <row r="352" spans="1:12" x14ac:dyDescent="0.2">
      <c r="A352" s="2" t="s">
        <v>1151</v>
      </c>
      <c r="B352" s="2">
        <v>106</v>
      </c>
      <c r="C352" s="2" t="s">
        <v>421</v>
      </c>
      <c r="D352" t="s">
        <v>443</v>
      </c>
      <c r="E352" t="s">
        <v>414</v>
      </c>
      <c r="F352" s="3">
        <v>1</v>
      </c>
      <c r="G352">
        <v>28</v>
      </c>
      <c r="H352" s="2" t="s">
        <v>1151</v>
      </c>
      <c r="I352">
        <v>0.48299999999999998</v>
      </c>
      <c r="J352" t="s">
        <v>880</v>
      </c>
      <c r="K352" t="s">
        <v>421</v>
      </c>
      <c r="L352" t="b">
        <f t="shared" si="5"/>
        <v>0</v>
      </c>
    </row>
    <row r="353" spans="1:12" x14ac:dyDescent="0.2">
      <c r="A353" s="2" t="s">
        <v>1170</v>
      </c>
      <c r="B353" s="2">
        <v>106</v>
      </c>
      <c r="C353" s="2" t="s">
        <v>421</v>
      </c>
      <c r="D353" t="s">
        <v>447</v>
      </c>
      <c r="E353" t="s">
        <v>416</v>
      </c>
      <c r="F353" s="3">
        <v>0.94430992700000005</v>
      </c>
      <c r="G353">
        <v>29</v>
      </c>
      <c r="H353" s="2" t="s">
        <v>1170</v>
      </c>
      <c r="I353">
        <v>1</v>
      </c>
      <c r="J353" t="s">
        <v>880</v>
      </c>
      <c r="K353" t="s">
        <v>421</v>
      </c>
      <c r="L353" t="str">
        <f t="shared" si="5"/>
        <v>ns</v>
      </c>
    </row>
    <row r="354" spans="1:12" x14ac:dyDescent="0.2">
      <c r="A354" s="2" t="s">
        <v>1176</v>
      </c>
      <c r="B354" s="2">
        <v>106</v>
      </c>
      <c r="C354" s="2" t="s">
        <v>421</v>
      </c>
      <c r="D354" t="s">
        <v>446</v>
      </c>
      <c r="E354" t="s">
        <v>416</v>
      </c>
      <c r="F354" s="3">
        <v>0.98800959200000005</v>
      </c>
      <c r="G354">
        <v>49</v>
      </c>
      <c r="H354" s="2" t="s">
        <v>1176</v>
      </c>
      <c r="I354">
        <v>1</v>
      </c>
      <c r="J354" t="s">
        <v>880</v>
      </c>
      <c r="K354" t="s">
        <v>421</v>
      </c>
      <c r="L354" t="str">
        <f t="shared" si="5"/>
        <v>ns</v>
      </c>
    </row>
    <row r="355" spans="1:12" x14ac:dyDescent="0.2">
      <c r="A355" s="2" t="s">
        <v>1153</v>
      </c>
      <c r="B355" s="2">
        <v>106</v>
      </c>
      <c r="C355" s="2" t="s">
        <v>421</v>
      </c>
      <c r="D355" t="s">
        <v>448</v>
      </c>
      <c r="E355" t="s">
        <v>416</v>
      </c>
      <c r="F355" s="3">
        <v>1.1376146789999999</v>
      </c>
      <c r="G355">
        <v>28</v>
      </c>
      <c r="H355" s="2" t="s">
        <v>1153</v>
      </c>
      <c r="I355" s="1">
        <v>2.7700000000000002E-6</v>
      </c>
      <c r="J355" t="s">
        <v>893</v>
      </c>
      <c r="K355" t="s">
        <v>421</v>
      </c>
      <c r="L355" t="b">
        <f t="shared" si="5"/>
        <v>0</v>
      </c>
    </row>
    <row r="356" spans="1:12" x14ac:dyDescent="0.2">
      <c r="A356" s="2" t="s">
        <v>1135</v>
      </c>
      <c r="B356" s="2">
        <v>106</v>
      </c>
      <c r="C356" s="2" t="s">
        <v>421</v>
      </c>
      <c r="D356" t="s">
        <v>445</v>
      </c>
      <c r="E356" t="s">
        <v>416</v>
      </c>
      <c r="F356" s="3">
        <v>1.03117506</v>
      </c>
      <c r="G356">
        <v>31</v>
      </c>
      <c r="H356" s="2" t="s">
        <v>1135</v>
      </c>
      <c r="I356">
        <v>1</v>
      </c>
      <c r="J356" t="s">
        <v>880</v>
      </c>
      <c r="K356" t="s">
        <v>421</v>
      </c>
      <c r="L356" t="b">
        <f t="shared" si="5"/>
        <v>0</v>
      </c>
    </row>
    <row r="357" spans="1:12" x14ac:dyDescent="0.2">
      <c r="A357" s="2" t="s">
        <v>1173</v>
      </c>
      <c r="B357" s="2">
        <v>106</v>
      </c>
      <c r="C357" s="2" t="s">
        <v>421</v>
      </c>
      <c r="D357" t="s">
        <v>450</v>
      </c>
      <c r="E357" t="s">
        <v>427</v>
      </c>
      <c r="F357" s="3">
        <v>1.0321100919999999</v>
      </c>
      <c r="G357">
        <v>44</v>
      </c>
      <c r="H357" s="2" t="s">
        <v>1173</v>
      </c>
      <c r="I357">
        <v>3.5500000000000001E-4</v>
      </c>
      <c r="J357" t="s">
        <v>929</v>
      </c>
      <c r="K357" t="s">
        <v>421</v>
      </c>
      <c r="L357" t="b">
        <f t="shared" si="5"/>
        <v>0</v>
      </c>
    </row>
    <row r="358" spans="1:12" x14ac:dyDescent="0.2">
      <c r="A358" s="2" t="s">
        <v>1155</v>
      </c>
      <c r="B358" s="2">
        <v>106</v>
      </c>
      <c r="C358" s="2" t="s">
        <v>421</v>
      </c>
      <c r="D358" t="s">
        <v>449</v>
      </c>
      <c r="E358" t="s">
        <v>427</v>
      </c>
      <c r="F358" s="3">
        <v>1.0169491530000001</v>
      </c>
      <c r="G358">
        <v>30</v>
      </c>
      <c r="H358" s="2" t="s">
        <v>1155</v>
      </c>
      <c r="I358">
        <v>1</v>
      </c>
      <c r="J358" t="s">
        <v>880</v>
      </c>
      <c r="K358" t="s">
        <v>421</v>
      </c>
      <c r="L358" t="b">
        <f t="shared" si="5"/>
        <v>0</v>
      </c>
    </row>
    <row r="359" spans="1:12" x14ac:dyDescent="0.2">
      <c r="A359" s="2" t="s">
        <v>1175</v>
      </c>
      <c r="B359" s="2">
        <v>106</v>
      </c>
      <c r="C359" s="2" t="s">
        <v>421</v>
      </c>
      <c r="D359" t="s">
        <v>453</v>
      </c>
      <c r="E359" t="s">
        <v>411</v>
      </c>
      <c r="F359" s="3">
        <v>1.079136691</v>
      </c>
      <c r="G359">
        <v>38</v>
      </c>
      <c r="H359" s="2" t="s">
        <v>1175</v>
      </c>
      <c r="I359">
        <v>0.57799999999999996</v>
      </c>
      <c r="J359" t="s">
        <v>880</v>
      </c>
      <c r="K359" t="s">
        <v>421</v>
      </c>
      <c r="L359" t="b">
        <f t="shared" si="5"/>
        <v>0</v>
      </c>
    </row>
    <row r="360" spans="1:12" x14ac:dyDescent="0.2">
      <c r="A360" s="2" t="s">
        <v>1140</v>
      </c>
      <c r="B360" s="2">
        <v>106</v>
      </c>
      <c r="C360" s="2" t="s">
        <v>421</v>
      </c>
      <c r="D360" t="s">
        <v>452</v>
      </c>
      <c r="E360" t="s">
        <v>411</v>
      </c>
      <c r="F360" s="3">
        <v>0.98547215499999996</v>
      </c>
      <c r="G360">
        <v>24</v>
      </c>
      <c r="H360" s="2" t="s">
        <v>1140</v>
      </c>
      <c r="I360">
        <v>1</v>
      </c>
      <c r="J360" t="s">
        <v>880</v>
      </c>
      <c r="K360" t="s">
        <v>421</v>
      </c>
      <c r="L360" t="str">
        <f t="shared" si="5"/>
        <v>ns</v>
      </c>
    </row>
    <row r="361" spans="1:12" x14ac:dyDescent="0.2">
      <c r="A361" s="2" t="s">
        <v>1146</v>
      </c>
      <c r="B361" s="2">
        <v>106</v>
      </c>
      <c r="C361" s="2" t="s">
        <v>421</v>
      </c>
      <c r="D361" t="s">
        <v>459</v>
      </c>
      <c r="E361" t="s">
        <v>410</v>
      </c>
      <c r="F361" s="3">
        <v>0.96559633</v>
      </c>
      <c r="G361">
        <v>30</v>
      </c>
      <c r="H361" s="2" t="s">
        <v>1146</v>
      </c>
      <c r="I361">
        <v>2.2599999999999999E-2</v>
      </c>
      <c r="J361" t="s">
        <v>494</v>
      </c>
      <c r="K361" t="s">
        <v>421</v>
      </c>
      <c r="L361" t="str">
        <f t="shared" si="5"/>
        <v>*</v>
      </c>
    </row>
    <row r="362" spans="1:12" x14ac:dyDescent="0.2">
      <c r="A362" s="2" t="s">
        <v>1143</v>
      </c>
      <c r="B362" s="2">
        <v>106</v>
      </c>
      <c r="C362" s="2" t="s">
        <v>421</v>
      </c>
      <c r="D362" t="s">
        <v>461</v>
      </c>
      <c r="E362" t="s">
        <v>410</v>
      </c>
      <c r="F362" s="3">
        <v>0.986238532</v>
      </c>
      <c r="G362">
        <v>55</v>
      </c>
      <c r="H362" s="2" t="s">
        <v>1143</v>
      </c>
      <c r="I362">
        <v>3.3000000000000002E-2</v>
      </c>
      <c r="J362" t="s">
        <v>494</v>
      </c>
      <c r="K362" t="s">
        <v>421</v>
      </c>
      <c r="L362" t="str">
        <f t="shared" si="5"/>
        <v>*</v>
      </c>
    </row>
    <row r="363" spans="1:12" x14ac:dyDescent="0.2">
      <c r="A363" s="2" t="s">
        <v>1149</v>
      </c>
      <c r="B363" s="2">
        <v>106</v>
      </c>
      <c r="C363" s="2" t="s">
        <v>421</v>
      </c>
      <c r="D363" t="s">
        <v>457</v>
      </c>
      <c r="E363" t="s">
        <v>410</v>
      </c>
      <c r="F363" s="3">
        <v>0.92009685200000002</v>
      </c>
      <c r="G363">
        <v>38</v>
      </c>
      <c r="H363" s="2" t="s">
        <v>1149</v>
      </c>
      <c r="I363">
        <v>1</v>
      </c>
      <c r="J363" t="s">
        <v>880</v>
      </c>
      <c r="K363" t="s">
        <v>421</v>
      </c>
      <c r="L363" t="str">
        <f t="shared" si="5"/>
        <v>ns</v>
      </c>
    </row>
    <row r="364" spans="1:12" x14ac:dyDescent="0.2">
      <c r="A364" s="2" t="s">
        <v>1159</v>
      </c>
      <c r="B364" s="2">
        <v>106</v>
      </c>
      <c r="C364" s="2" t="s">
        <v>421</v>
      </c>
      <c r="D364" t="s">
        <v>462</v>
      </c>
      <c r="E364" t="s">
        <v>413</v>
      </c>
      <c r="F364" s="3">
        <v>1.079136691</v>
      </c>
      <c r="G364">
        <v>47</v>
      </c>
      <c r="H364" s="2" t="s">
        <v>1159</v>
      </c>
      <c r="I364">
        <v>0.75900000000000001</v>
      </c>
      <c r="J364" t="s">
        <v>880</v>
      </c>
      <c r="K364" t="s">
        <v>421</v>
      </c>
      <c r="L364" t="b">
        <f t="shared" si="5"/>
        <v>0</v>
      </c>
    </row>
    <row r="365" spans="1:12" x14ac:dyDescent="0.2">
      <c r="A365" s="2" t="s">
        <v>1174</v>
      </c>
      <c r="B365" s="2">
        <v>106</v>
      </c>
      <c r="C365" s="2" t="s">
        <v>421</v>
      </c>
      <c r="D365" t="s">
        <v>464</v>
      </c>
      <c r="E365" t="s">
        <v>421</v>
      </c>
      <c r="F365" s="3">
        <v>0.91127098299999998</v>
      </c>
      <c r="G365">
        <v>25</v>
      </c>
      <c r="H365" s="2" t="s">
        <v>1174</v>
      </c>
      <c r="I365">
        <v>1</v>
      </c>
      <c r="J365" t="s">
        <v>880</v>
      </c>
      <c r="K365" t="s">
        <v>421</v>
      </c>
      <c r="L365" t="str">
        <f t="shared" si="5"/>
        <v>ns</v>
      </c>
    </row>
    <row r="366" spans="1:12" x14ac:dyDescent="0.2">
      <c r="A366" s="2" t="s">
        <v>1167</v>
      </c>
      <c r="B366" s="2">
        <v>106</v>
      </c>
      <c r="C366" s="2" t="s">
        <v>421</v>
      </c>
      <c r="D366" t="s">
        <v>467</v>
      </c>
      <c r="E366" t="s">
        <v>412</v>
      </c>
      <c r="F366" s="3">
        <v>0.92736077500000003</v>
      </c>
      <c r="G366">
        <v>28</v>
      </c>
      <c r="H366" s="2" t="s">
        <v>1167</v>
      </c>
      <c r="I366">
        <v>1</v>
      </c>
      <c r="J366" t="s">
        <v>880</v>
      </c>
      <c r="K366" t="s">
        <v>421</v>
      </c>
      <c r="L366" t="str">
        <f t="shared" si="5"/>
        <v>ns</v>
      </c>
    </row>
    <row r="367" spans="1:12" x14ac:dyDescent="0.2">
      <c r="A367" s="2" t="s">
        <v>1166</v>
      </c>
      <c r="B367" s="2">
        <v>106</v>
      </c>
      <c r="C367" s="2" t="s">
        <v>421</v>
      </c>
      <c r="D367" t="s">
        <v>466</v>
      </c>
      <c r="E367" t="s">
        <v>412</v>
      </c>
      <c r="F367" s="3">
        <v>0.87167070199999996</v>
      </c>
      <c r="G367">
        <v>32</v>
      </c>
      <c r="H367" s="2" t="s">
        <v>1166</v>
      </c>
      <c r="I367">
        <v>1</v>
      </c>
      <c r="J367" t="s">
        <v>880</v>
      </c>
      <c r="K367" t="s">
        <v>421</v>
      </c>
      <c r="L367" t="str">
        <f t="shared" si="5"/>
        <v>ns</v>
      </c>
    </row>
    <row r="368" spans="1:12" x14ac:dyDescent="0.2">
      <c r="A368" s="2" t="s">
        <v>1165</v>
      </c>
      <c r="B368" s="2">
        <v>106</v>
      </c>
      <c r="C368" s="2" t="s">
        <v>421</v>
      </c>
      <c r="D368" t="s">
        <v>468</v>
      </c>
      <c r="E368" t="s">
        <v>412</v>
      </c>
      <c r="F368" s="3">
        <v>1.007194245</v>
      </c>
      <c r="G368">
        <v>49</v>
      </c>
      <c r="H368" s="2" t="s">
        <v>1165</v>
      </c>
      <c r="I368">
        <v>1</v>
      </c>
      <c r="J368" t="s">
        <v>880</v>
      </c>
      <c r="K368" t="s">
        <v>421</v>
      </c>
      <c r="L368" t="b">
        <f t="shared" si="5"/>
        <v>0</v>
      </c>
    </row>
    <row r="369" spans="1:12" x14ac:dyDescent="0.2">
      <c r="A369" s="2" t="s">
        <v>1156</v>
      </c>
      <c r="B369" s="2">
        <v>106</v>
      </c>
      <c r="C369" s="2" t="s">
        <v>421</v>
      </c>
      <c r="D369" t="s">
        <v>465</v>
      </c>
      <c r="E369" t="s">
        <v>412</v>
      </c>
      <c r="F369" s="3">
        <v>1.0935251800000001</v>
      </c>
      <c r="G369">
        <v>55</v>
      </c>
      <c r="H369" s="2" t="s">
        <v>1156</v>
      </c>
      <c r="I369">
        <v>1</v>
      </c>
      <c r="J369" t="s">
        <v>880</v>
      </c>
      <c r="K369" t="s">
        <v>421</v>
      </c>
      <c r="L369" t="b">
        <f t="shared" si="5"/>
        <v>0</v>
      </c>
    </row>
    <row r="370" spans="1:12" x14ac:dyDescent="0.2">
      <c r="A370" s="2" t="s">
        <v>1168</v>
      </c>
      <c r="B370" s="2">
        <v>106</v>
      </c>
      <c r="C370" s="2" t="s">
        <v>421</v>
      </c>
      <c r="D370" t="s">
        <v>469</v>
      </c>
      <c r="E370" t="s">
        <v>422</v>
      </c>
      <c r="F370" s="3">
        <v>0.92736077500000003</v>
      </c>
      <c r="G370">
        <v>28</v>
      </c>
      <c r="H370" s="2" t="s">
        <v>1168</v>
      </c>
      <c r="I370">
        <v>1</v>
      </c>
      <c r="J370" t="s">
        <v>880</v>
      </c>
      <c r="K370" t="s">
        <v>421</v>
      </c>
      <c r="L370" t="str">
        <f t="shared" si="5"/>
        <v>ns</v>
      </c>
    </row>
    <row r="371" spans="1:12" x14ac:dyDescent="0.2">
      <c r="A371" s="2" t="s">
        <v>1163</v>
      </c>
      <c r="B371" s="2">
        <v>106</v>
      </c>
      <c r="C371" s="2" t="s">
        <v>421</v>
      </c>
      <c r="D371" t="s">
        <v>470</v>
      </c>
      <c r="E371" t="s">
        <v>422</v>
      </c>
      <c r="F371" s="3">
        <v>1.007194245</v>
      </c>
      <c r="G371">
        <v>44</v>
      </c>
      <c r="H371" s="2" t="s">
        <v>1163</v>
      </c>
      <c r="I371">
        <v>1</v>
      </c>
      <c r="J371" t="s">
        <v>880</v>
      </c>
      <c r="K371" t="s">
        <v>421</v>
      </c>
      <c r="L371" t="b">
        <f t="shared" si="5"/>
        <v>0</v>
      </c>
    </row>
    <row r="372" spans="1:12" x14ac:dyDescent="0.2">
      <c r="A372" s="2" t="s">
        <v>1139</v>
      </c>
      <c r="B372" s="2">
        <v>106</v>
      </c>
      <c r="C372" s="2" t="s">
        <v>421</v>
      </c>
      <c r="D372" t="s">
        <v>476</v>
      </c>
      <c r="E372" t="s">
        <v>426</v>
      </c>
      <c r="F372" s="3">
        <v>0.87167070199999996</v>
      </c>
      <c r="G372">
        <v>41</v>
      </c>
      <c r="H372" s="2" t="s">
        <v>1139</v>
      </c>
      <c r="I372">
        <v>1</v>
      </c>
      <c r="J372" t="s">
        <v>880</v>
      </c>
      <c r="K372" t="s">
        <v>421</v>
      </c>
      <c r="L372" t="str">
        <f t="shared" si="5"/>
        <v>ns</v>
      </c>
    </row>
    <row r="373" spans="1:12" x14ac:dyDescent="0.2">
      <c r="A373" s="2" t="s">
        <v>1137</v>
      </c>
      <c r="B373" s="2">
        <v>106</v>
      </c>
      <c r="C373" s="2" t="s">
        <v>421</v>
      </c>
      <c r="D373" t="s">
        <v>473</v>
      </c>
      <c r="E373" t="s">
        <v>426</v>
      </c>
      <c r="F373" s="3">
        <v>0.82568807300000002</v>
      </c>
      <c r="G373">
        <v>68</v>
      </c>
      <c r="H373" s="2" t="s">
        <v>1137</v>
      </c>
      <c r="I373">
        <v>1</v>
      </c>
      <c r="J373" t="s">
        <v>880</v>
      </c>
      <c r="K373" t="s">
        <v>421</v>
      </c>
      <c r="L373" t="str">
        <f t="shared" si="5"/>
        <v>ns</v>
      </c>
    </row>
    <row r="374" spans="1:12" x14ac:dyDescent="0.2">
      <c r="A374" s="2" t="s">
        <v>1179</v>
      </c>
      <c r="B374" s="2">
        <v>106</v>
      </c>
      <c r="C374" s="2" t="s">
        <v>421</v>
      </c>
      <c r="D374" t="s">
        <v>472</v>
      </c>
      <c r="E374" t="s">
        <v>426</v>
      </c>
      <c r="F374" s="3">
        <v>0.91606714600000005</v>
      </c>
      <c r="G374">
        <v>25</v>
      </c>
      <c r="H374" s="2" t="s">
        <v>1179</v>
      </c>
      <c r="I374">
        <v>1</v>
      </c>
      <c r="J374" t="s">
        <v>880</v>
      </c>
      <c r="K374" t="s">
        <v>421</v>
      </c>
      <c r="L374" t="str">
        <f t="shared" si="5"/>
        <v>ns</v>
      </c>
    </row>
    <row r="375" spans="1:12" x14ac:dyDescent="0.2">
      <c r="A375" s="2" t="s">
        <v>1182</v>
      </c>
      <c r="B375" s="2">
        <v>106</v>
      </c>
      <c r="C375" s="2" t="s">
        <v>421</v>
      </c>
      <c r="D375" t="s">
        <v>474</v>
      </c>
      <c r="E375" t="s">
        <v>426</v>
      </c>
      <c r="F375" s="3">
        <v>0.863309353</v>
      </c>
      <c r="G375">
        <v>56</v>
      </c>
      <c r="H375" s="2" t="s">
        <v>1182</v>
      </c>
      <c r="I375">
        <v>0.69699999999999995</v>
      </c>
      <c r="J375" t="s">
        <v>880</v>
      </c>
      <c r="K375" t="s">
        <v>421</v>
      </c>
      <c r="L375" t="str">
        <f t="shared" si="5"/>
        <v>ns</v>
      </c>
    </row>
    <row r="376" spans="1:12" x14ac:dyDescent="0.2">
      <c r="A376" s="2" t="s">
        <v>1160</v>
      </c>
      <c r="B376" s="2">
        <v>106</v>
      </c>
      <c r="C376" s="2" t="s">
        <v>421</v>
      </c>
      <c r="D376" t="s">
        <v>482</v>
      </c>
      <c r="E376" t="s">
        <v>417</v>
      </c>
      <c r="F376" s="3">
        <v>0.91743119299999998</v>
      </c>
      <c r="G376">
        <v>35</v>
      </c>
      <c r="H376" s="2" t="s">
        <v>1160</v>
      </c>
      <c r="I376">
        <v>1</v>
      </c>
      <c r="J376" t="s">
        <v>880</v>
      </c>
      <c r="K376" t="s">
        <v>421</v>
      </c>
      <c r="L376" t="str">
        <f t="shared" si="5"/>
        <v>ns</v>
      </c>
    </row>
    <row r="377" spans="1:12" x14ac:dyDescent="0.2">
      <c r="A377" s="2" t="s">
        <v>1134</v>
      </c>
      <c r="B377" s="2">
        <v>106</v>
      </c>
      <c r="C377" s="2" t="s">
        <v>421</v>
      </c>
      <c r="D377" t="s">
        <v>481</v>
      </c>
      <c r="E377" t="s">
        <v>417</v>
      </c>
      <c r="F377" s="3">
        <v>1.0935251800000001</v>
      </c>
      <c r="G377">
        <v>35</v>
      </c>
      <c r="H377" s="2" t="s">
        <v>1134</v>
      </c>
      <c r="I377">
        <v>0.74099999999999999</v>
      </c>
      <c r="J377" t="s">
        <v>880</v>
      </c>
      <c r="K377" t="s">
        <v>421</v>
      </c>
      <c r="L377" t="b">
        <f t="shared" si="5"/>
        <v>0</v>
      </c>
    </row>
    <row r="378" spans="1:12" x14ac:dyDescent="0.2">
      <c r="A378" s="2" t="s">
        <v>1183</v>
      </c>
      <c r="B378" s="2">
        <v>106</v>
      </c>
      <c r="C378" s="2" t="s">
        <v>421</v>
      </c>
      <c r="D378" t="s">
        <v>481</v>
      </c>
      <c r="E378" t="s">
        <v>417</v>
      </c>
      <c r="F378" s="3">
        <v>1.19266055045872</v>
      </c>
      <c r="G378">
        <v>32</v>
      </c>
      <c r="H378" s="2" t="s">
        <v>1183</v>
      </c>
      <c r="I378" s="1">
        <v>6.1200000000000004E-9</v>
      </c>
      <c r="J378" t="s">
        <v>893</v>
      </c>
      <c r="K378" t="s">
        <v>421</v>
      </c>
      <c r="L378" t="b">
        <f t="shared" si="5"/>
        <v>0</v>
      </c>
    </row>
    <row r="379" spans="1:12" x14ac:dyDescent="0.2">
      <c r="A379" s="2" t="s">
        <v>1141</v>
      </c>
      <c r="B379" s="2">
        <v>106</v>
      </c>
      <c r="C379" s="2" t="s">
        <v>421</v>
      </c>
      <c r="D379" t="s">
        <v>479</v>
      </c>
      <c r="E379" t="s">
        <v>417</v>
      </c>
      <c r="F379" s="3">
        <v>0.99273607699999999</v>
      </c>
      <c r="G379">
        <v>37</v>
      </c>
      <c r="H379" s="2" t="s">
        <v>1141</v>
      </c>
      <c r="I379">
        <v>1</v>
      </c>
      <c r="J379" t="s">
        <v>880</v>
      </c>
      <c r="K379" t="s">
        <v>421</v>
      </c>
      <c r="L379" t="str">
        <f t="shared" si="5"/>
        <v>ns</v>
      </c>
    </row>
    <row r="380" spans="1:12" x14ac:dyDescent="0.2">
      <c r="A380" s="2" t="s">
        <v>1157</v>
      </c>
      <c r="B380" s="2">
        <v>106</v>
      </c>
      <c r="C380" s="2" t="s">
        <v>421</v>
      </c>
      <c r="D380" t="s">
        <v>480</v>
      </c>
      <c r="E380" t="s">
        <v>417</v>
      </c>
      <c r="F380" s="3">
        <v>1.19266055045872</v>
      </c>
      <c r="G380">
        <v>21</v>
      </c>
      <c r="H380" s="2" t="s">
        <v>1158</v>
      </c>
      <c r="I380">
        <v>0.33</v>
      </c>
      <c r="J380" t="s">
        <v>880</v>
      </c>
      <c r="K380" t="s">
        <v>421</v>
      </c>
      <c r="L380" t="b">
        <f t="shared" si="5"/>
        <v>0</v>
      </c>
    </row>
    <row r="381" spans="1:12" x14ac:dyDescent="0.2">
      <c r="A381" s="2" t="s">
        <v>1164</v>
      </c>
      <c r="B381" s="2">
        <v>106</v>
      </c>
      <c r="C381" s="2" t="s">
        <v>421</v>
      </c>
      <c r="D381" t="s">
        <v>477</v>
      </c>
      <c r="E381" t="s">
        <v>417</v>
      </c>
      <c r="F381" s="3">
        <v>0.92251815999999998</v>
      </c>
      <c r="G381">
        <v>40</v>
      </c>
      <c r="H381" s="2" t="s">
        <v>1164</v>
      </c>
      <c r="I381">
        <v>1</v>
      </c>
      <c r="J381" t="s">
        <v>880</v>
      </c>
      <c r="K381" t="s">
        <v>421</v>
      </c>
      <c r="L381" t="str">
        <f t="shared" si="5"/>
        <v>ns</v>
      </c>
    </row>
    <row r="382" spans="1:12" x14ac:dyDescent="0.2">
      <c r="A382" s="2" t="s">
        <v>1169</v>
      </c>
      <c r="B382" s="2">
        <v>106</v>
      </c>
      <c r="C382" s="2" t="s">
        <v>421</v>
      </c>
      <c r="D382" t="s">
        <v>485</v>
      </c>
      <c r="E382" t="s">
        <v>418</v>
      </c>
      <c r="F382" s="3">
        <v>1.007263923</v>
      </c>
      <c r="G382">
        <v>25</v>
      </c>
      <c r="H382" s="2" t="s">
        <v>1169</v>
      </c>
      <c r="I382">
        <v>1</v>
      </c>
      <c r="J382" t="s">
        <v>880</v>
      </c>
      <c r="K382" t="s">
        <v>421</v>
      </c>
      <c r="L382" t="b">
        <f t="shared" si="5"/>
        <v>0</v>
      </c>
    </row>
    <row r="383" spans="1:12" x14ac:dyDescent="0.2">
      <c r="A383" s="2" t="s">
        <v>1161</v>
      </c>
      <c r="B383" s="2">
        <v>106</v>
      </c>
      <c r="C383" s="2" t="s">
        <v>421</v>
      </c>
      <c r="D383" t="s">
        <v>484</v>
      </c>
      <c r="E383" t="s">
        <v>418</v>
      </c>
      <c r="F383" s="3">
        <v>1.100719424</v>
      </c>
      <c r="G383">
        <v>42</v>
      </c>
      <c r="H383" s="2" t="s">
        <v>1161</v>
      </c>
      <c r="I383">
        <v>1.2800000000000001E-2</v>
      </c>
      <c r="J383" t="s">
        <v>494</v>
      </c>
      <c r="K383" t="s">
        <v>421</v>
      </c>
      <c r="L383" t="b">
        <f t="shared" si="5"/>
        <v>0</v>
      </c>
    </row>
    <row r="384" spans="1:12" x14ac:dyDescent="0.2">
      <c r="A384" s="2" t="s">
        <v>1181</v>
      </c>
      <c r="B384" s="2">
        <v>106</v>
      </c>
      <c r="C384" s="2" t="s">
        <v>421</v>
      </c>
      <c r="D384" t="s">
        <v>486</v>
      </c>
      <c r="E384" t="s">
        <v>418</v>
      </c>
      <c r="F384" s="3">
        <v>1.079136691</v>
      </c>
      <c r="G384">
        <v>38</v>
      </c>
      <c r="H384" s="2" t="s">
        <v>1181</v>
      </c>
      <c r="I384">
        <v>0.123</v>
      </c>
      <c r="J384" t="s">
        <v>880</v>
      </c>
      <c r="K384" t="s">
        <v>421</v>
      </c>
      <c r="L384" t="b">
        <f t="shared" si="5"/>
        <v>0</v>
      </c>
    </row>
    <row r="385" spans="1:12" x14ac:dyDescent="0.2">
      <c r="A385" s="2" t="s">
        <v>1152</v>
      </c>
      <c r="B385" s="2">
        <v>106</v>
      </c>
      <c r="C385" s="2" t="s">
        <v>421</v>
      </c>
      <c r="D385" t="s">
        <v>483</v>
      </c>
      <c r="E385" t="s">
        <v>418</v>
      </c>
      <c r="F385" s="3">
        <v>1.130733945</v>
      </c>
      <c r="G385">
        <v>38</v>
      </c>
      <c r="H385" s="2" t="s">
        <v>1152</v>
      </c>
      <c r="I385" s="1">
        <v>3.6199999999999999E-5</v>
      </c>
      <c r="J385" t="s">
        <v>893</v>
      </c>
      <c r="K385" t="s">
        <v>421</v>
      </c>
      <c r="L385" t="b">
        <f t="shared" si="5"/>
        <v>0</v>
      </c>
    </row>
    <row r="386" spans="1:12" x14ac:dyDescent="0.2">
      <c r="A386" s="2" t="s">
        <v>1154</v>
      </c>
      <c r="B386" s="2">
        <v>106</v>
      </c>
      <c r="C386" s="2" t="s">
        <v>421</v>
      </c>
      <c r="D386" t="s">
        <v>489</v>
      </c>
      <c r="E386" t="s">
        <v>409</v>
      </c>
      <c r="F386" s="3">
        <v>1.1880733939999999</v>
      </c>
      <c r="G386">
        <v>17</v>
      </c>
      <c r="H386" s="2" t="s">
        <v>1154</v>
      </c>
      <c r="I386">
        <v>1.09E-3</v>
      </c>
      <c r="J386" t="s">
        <v>890</v>
      </c>
      <c r="K386" t="s">
        <v>421</v>
      </c>
      <c r="L386" t="b">
        <f t="shared" si="5"/>
        <v>0</v>
      </c>
    </row>
    <row r="387" spans="1:12" x14ac:dyDescent="0.2">
      <c r="A387" s="2" t="s">
        <v>1180</v>
      </c>
      <c r="B387" s="2">
        <v>106</v>
      </c>
      <c r="C387" s="2" t="s">
        <v>421</v>
      </c>
      <c r="D387" t="s">
        <v>488</v>
      </c>
      <c r="E387" t="s">
        <v>409</v>
      </c>
      <c r="F387" s="3">
        <v>1.055045872</v>
      </c>
      <c r="G387">
        <v>44</v>
      </c>
      <c r="H387" s="2" t="s">
        <v>1180</v>
      </c>
      <c r="I387">
        <v>0.152</v>
      </c>
      <c r="J387" t="s">
        <v>880</v>
      </c>
      <c r="K387" t="s">
        <v>421</v>
      </c>
      <c r="L387" t="b">
        <f t="shared" ref="L387:L450" si="6">IF(F387&lt;1, J387)</f>
        <v>0</v>
      </c>
    </row>
    <row r="388" spans="1:12" x14ac:dyDescent="0.2">
      <c r="A388" s="2" t="s">
        <v>1150</v>
      </c>
      <c r="B388" s="2">
        <v>106</v>
      </c>
      <c r="C388" s="2" t="s">
        <v>421</v>
      </c>
      <c r="D388" t="s">
        <v>490</v>
      </c>
      <c r="E388" t="s">
        <v>409</v>
      </c>
      <c r="F388" s="3">
        <v>1.062953995</v>
      </c>
      <c r="G388">
        <v>22</v>
      </c>
      <c r="H388" s="2" t="s">
        <v>1150</v>
      </c>
      <c r="I388">
        <v>1</v>
      </c>
      <c r="J388" t="s">
        <v>880</v>
      </c>
      <c r="K388" t="s">
        <v>421</v>
      </c>
      <c r="L388" t="b">
        <f t="shared" si="6"/>
        <v>0</v>
      </c>
    </row>
    <row r="389" spans="1:12" x14ac:dyDescent="0.2">
      <c r="A389" s="2" t="s">
        <v>1177</v>
      </c>
      <c r="B389" s="2">
        <v>106</v>
      </c>
      <c r="C389" s="2" t="s">
        <v>421</v>
      </c>
      <c r="D389" t="s">
        <v>487</v>
      </c>
      <c r="E389" t="s">
        <v>409</v>
      </c>
      <c r="F389" s="3">
        <v>1.077777778</v>
      </c>
      <c r="G389">
        <v>43</v>
      </c>
      <c r="H389" s="2" t="s">
        <v>1177</v>
      </c>
      <c r="I389">
        <v>0.98899999999999999</v>
      </c>
      <c r="J389" t="s">
        <v>880</v>
      </c>
      <c r="K389" t="s">
        <v>421</v>
      </c>
      <c r="L389" t="b">
        <f t="shared" si="6"/>
        <v>0</v>
      </c>
    </row>
    <row r="390" spans="1:12" x14ac:dyDescent="0.2">
      <c r="A390" s="2" t="s">
        <v>1144</v>
      </c>
      <c r="B390" s="2">
        <v>106</v>
      </c>
      <c r="C390" s="2" t="s">
        <v>421</v>
      </c>
      <c r="D390" t="s">
        <v>491</v>
      </c>
      <c r="E390" t="s">
        <v>415</v>
      </c>
      <c r="F390" s="3">
        <v>1.1697247710000001</v>
      </c>
      <c r="G390">
        <v>41</v>
      </c>
      <c r="H390" s="2" t="s">
        <v>1144</v>
      </c>
      <c r="I390" s="1">
        <v>5.7800000000000003E-9</v>
      </c>
      <c r="J390" t="s">
        <v>893</v>
      </c>
      <c r="K390" t="s">
        <v>421</v>
      </c>
      <c r="L390" t="b">
        <f t="shared" si="6"/>
        <v>0</v>
      </c>
    </row>
    <row r="391" spans="1:12" x14ac:dyDescent="0.2">
      <c r="A391" s="2" t="s">
        <v>1171</v>
      </c>
      <c r="B391" s="2">
        <v>106</v>
      </c>
      <c r="C391" s="2" t="s">
        <v>421</v>
      </c>
      <c r="D391" t="s">
        <v>493</v>
      </c>
      <c r="E391" t="s">
        <v>420</v>
      </c>
      <c r="F391" s="3">
        <v>1.0169491530000001</v>
      </c>
      <c r="G391">
        <v>30</v>
      </c>
      <c r="H391" s="2" t="s">
        <v>1171</v>
      </c>
      <c r="I391">
        <v>1</v>
      </c>
      <c r="J391" t="s">
        <v>880</v>
      </c>
      <c r="K391" t="s">
        <v>421</v>
      </c>
      <c r="L391" t="b">
        <f t="shared" si="6"/>
        <v>0</v>
      </c>
    </row>
    <row r="392" spans="1:12" x14ac:dyDescent="0.2">
      <c r="A392" s="2" t="s">
        <v>1162</v>
      </c>
      <c r="B392" s="2">
        <v>106</v>
      </c>
      <c r="C392" s="2" t="s">
        <v>421</v>
      </c>
      <c r="D392" t="s">
        <v>492</v>
      </c>
      <c r="E392" t="s">
        <v>420</v>
      </c>
      <c r="F392" s="3">
        <v>1.002398082</v>
      </c>
      <c r="G392">
        <v>53</v>
      </c>
      <c r="H392" s="2" t="s">
        <v>1162</v>
      </c>
      <c r="I392">
        <v>1</v>
      </c>
      <c r="J392" t="s">
        <v>880</v>
      </c>
      <c r="K392" t="s">
        <v>421</v>
      </c>
      <c r="L392" t="b">
        <f t="shared" si="6"/>
        <v>0</v>
      </c>
    </row>
    <row r="393" spans="1:12" x14ac:dyDescent="0.2">
      <c r="A393" s="2" t="s">
        <v>1211</v>
      </c>
      <c r="B393" s="2">
        <v>117</v>
      </c>
      <c r="C393" s="2" t="s">
        <v>421</v>
      </c>
      <c r="D393" t="s">
        <v>435</v>
      </c>
      <c r="E393" t="s">
        <v>408</v>
      </c>
      <c r="F393" s="3">
        <v>0.86111111100000004</v>
      </c>
      <c r="G393">
        <v>32</v>
      </c>
      <c r="H393" s="2" t="s">
        <v>1211</v>
      </c>
      <c r="I393">
        <v>1</v>
      </c>
      <c r="J393" t="s">
        <v>880</v>
      </c>
      <c r="K393" t="s">
        <v>421</v>
      </c>
      <c r="L393" t="str">
        <f t="shared" si="6"/>
        <v>ns</v>
      </c>
    </row>
    <row r="394" spans="1:12" x14ac:dyDescent="0.2">
      <c r="A394" s="2" t="s">
        <v>1203</v>
      </c>
      <c r="B394" s="2">
        <v>117</v>
      </c>
      <c r="C394" s="2" t="s">
        <v>421</v>
      </c>
      <c r="D394" t="s">
        <v>434</v>
      </c>
      <c r="E394" t="s">
        <v>408</v>
      </c>
      <c r="F394" s="3">
        <v>0.875</v>
      </c>
      <c r="G394">
        <v>34</v>
      </c>
      <c r="H394" s="2" t="s">
        <v>1203</v>
      </c>
      <c r="I394">
        <v>5.8999999999999997E-2</v>
      </c>
      <c r="J394" t="s">
        <v>880</v>
      </c>
      <c r="K394" t="s">
        <v>421</v>
      </c>
      <c r="L394" t="str">
        <f t="shared" si="6"/>
        <v>ns</v>
      </c>
    </row>
    <row r="395" spans="1:12" x14ac:dyDescent="0.2">
      <c r="A395" s="2" t="s">
        <v>1210</v>
      </c>
      <c r="B395" s="2">
        <v>117</v>
      </c>
      <c r="C395" s="2" t="s">
        <v>421</v>
      </c>
      <c r="D395" t="s">
        <v>436</v>
      </c>
      <c r="E395" t="s">
        <v>408</v>
      </c>
      <c r="F395" s="3">
        <v>0.97222222199999997</v>
      </c>
      <c r="G395">
        <v>33</v>
      </c>
      <c r="H395" s="2" t="s">
        <v>1210</v>
      </c>
      <c r="I395">
        <v>1</v>
      </c>
      <c r="J395" t="s">
        <v>880</v>
      </c>
      <c r="K395" t="s">
        <v>421</v>
      </c>
      <c r="L395" t="str">
        <f t="shared" si="6"/>
        <v>ns</v>
      </c>
    </row>
    <row r="396" spans="1:12" x14ac:dyDescent="0.2">
      <c r="A396" s="2" t="s">
        <v>1223</v>
      </c>
      <c r="B396" s="2">
        <v>117</v>
      </c>
      <c r="C396" s="2" t="s">
        <v>421</v>
      </c>
      <c r="D396" t="s">
        <v>433</v>
      </c>
      <c r="E396" t="s">
        <v>408</v>
      </c>
      <c r="F396" s="3">
        <v>0.75555555600000002</v>
      </c>
      <c r="G396">
        <v>39</v>
      </c>
      <c r="H396" s="2" t="s">
        <v>1223</v>
      </c>
      <c r="I396">
        <v>3.5399999999999999E-4</v>
      </c>
      <c r="J396" t="s">
        <v>929</v>
      </c>
      <c r="K396" t="s">
        <v>421</v>
      </c>
      <c r="L396" t="str">
        <f t="shared" si="6"/>
        <v>***</v>
      </c>
    </row>
    <row r="397" spans="1:12" x14ac:dyDescent="0.2">
      <c r="A397" s="2" t="s">
        <v>1225</v>
      </c>
      <c r="B397" s="2">
        <v>117</v>
      </c>
      <c r="C397" s="2" t="s">
        <v>421</v>
      </c>
      <c r="D397" t="s">
        <v>438</v>
      </c>
      <c r="E397" t="s">
        <v>419</v>
      </c>
      <c r="F397" s="3">
        <v>0.90277777800000003</v>
      </c>
      <c r="G397">
        <v>36</v>
      </c>
      <c r="H397" s="2" t="s">
        <v>1225</v>
      </c>
      <c r="I397">
        <v>0.251</v>
      </c>
      <c r="J397" t="s">
        <v>880</v>
      </c>
      <c r="K397" t="s">
        <v>421</v>
      </c>
      <c r="L397" t="str">
        <f t="shared" si="6"/>
        <v>ns</v>
      </c>
    </row>
    <row r="398" spans="1:12" x14ac:dyDescent="0.2">
      <c r="A398" s="2" t="s">
        <v>1205</v>
      </c>
      <c r="B398" s="2">
        <v>117</v>
      </c>
      <c r="C398" s="2" t="s">
        <v>421</v>
      </c>
      <c r="D398" t="s">
        <v>437</v>
      </c>
      <c r="E398" t="s">
        <v>419</v>
      </c>
      <c r="F398" s="3">
        <v>0.97619047599999997</v>
      </c>
      <c r="G398">
        <v>44</v>
      </c>
      <c r="H398" s="2" t="s">
        <v>1205</v>
      </c>
      <c r="I398">
        <v>1</v>
      </c>
      <c r="J398" t="s">
        <v>880</v>
      </c>
      <c r="K398" t="s">
        <v>421</v>
      </c>
      <c r="L398" t="str">
        <f t="shared" si="6"/>
        <v>ns</v>
      </c>
    </row>
    <row r="399" spans="1:12" x14ac:dyDescent="0.2">
      <c r="A399" s="2" t="s">
        <v>1196</v>
      </c>
      <c r="B399" s="2">
        <v>117</v>
      </c>
      <c r="C399" s="2" t="s">
        <v>421</v>
      </c>
      <c r="D399" t="s">
        <v>439</v>
      </c>
      <c r="E399" t="s">
        <v>423</v>
      </c>
      <c r="F399" s="3">
        <v>0.86111111100000004</v>
      </c>
      <c r="G399">
        <v>46</v>
      </c>
      <c r="H399" s="2" t="s">
        <v>1196</v>
      </c>
      <c r="I399">
        <v>1</v>
      </c>
      <c r="J399" t="s">
        <v>880</v>
      </c>
      <c r="K399" t="s">
        <v>421</v>
      </c>
      <c r="L399" t="str">
        <f t="shared" si="6"/>
        <v>ns</v>
      </c>
    </row>
    <row r="400" spans="1:12" x14ac:dyDescent="0.2">
      <c r="A400" s="2" t="s">
        <v>1207</v>
      </c>
      <c r="B400" s="2">
        <v>117</v>
      </c>
      <c r="C400" s="2" t="s">
        <v>421</v>
      </c>
      <c r="D400" t="s">
        <v>441</v>
      </c>
      <c r="E400" t="s">
        <v>424</v>
      </c>
      <c r="F400" s="3">
        <v>1.0380952379999999</v>
      </c>
      <c r="G400">
        <v>45</v>
      </c>
      <c r="H400" s="2" t="s">
        <v>1207</v>
      </c>
      <c r="I400">
        <v>1</v>
      </c>
      <c r="J400" t="s">
        <v>880</v>
      </c>
      <c r="K400" t="s">
        <v>421</v>
      </c>
      <c r="L400" t="b">
        <f t="shared" si="6"/>
        <v>0</v>
      </c>
    </row>
    <row r="401" spans="1:12" x14ac:dyDescent="0.2">
      <c r="A401" s="2" t="s">
        <v>1187</v>
      </c>
      <c r="B401" s="2">
        <v>117</v>
      </c>
      <c r="C401" s="2" t="s">
        <v>421</v>
      </c>
      <c r="D401" t="s">
        <v>444</v>
      </c>
      <c r="E401" t="s">
        <v>414</v>
      </c>
      <c r="F401" s="3">
        <v>0.84722222199999997</v>
      </c>
      <c r="G401">
        <v>36</v>
      </c>
      <c r="H401" s="2" t="s">
        <v>1187</v>
      </c>
      <c r="I401" s="1">
        <v>2.16E-5</v>
      </c>
      <c r="J401" t="s">
        <v>893</v>
      </c>
      <c r="K401" t="s">
        <v>421</v>
      </c>
      <c r="L401" t="str">
        <f t="shared" si="6"/>
        <v>****</v>
      </c>
    </row>
    <row r="402" spans="1:12" x14ac:dyDescent="0.2">
      <c r="A402" s="2" t="s">
        <v>1215</v>
      </c>
      <c r="B402" s="2">
        <v>117</v>
      </c>
      <c r="C402" s="2" t="s">
        <v>421</v>
      </c>
      <c r="D402" t="s">
        <v>443</v>
      </c>
      <c r="E402" t="s">
        <v>414</v>
      </c>
      <c r="F402" s="3">
        <v>0.72222222199999997</v>
      </c>
      <c r="G402">
        <v>39</v>
      </c>
      <c r="H402" s="2" t="s">
        <v>1215</v>
      </c>
      <c r="I402">
        <v>9.1400000000000006E-3</v>
      </c>
      <c r="J402" t="s">
        <v>890</v>
      </c>
      <c r="K402" t="s">
        <v>421</v>
      </c>
      <c r="L402" t="str">
        <f t="shared" si="6"/>
        <v>**</v>
      </c>
    </row>
    <row r="403" spans="1:12" x14ac:dyDescent="0.2">
      <c r="A403" s="2" t="s">
        <v>1219</v>
      </c>
      <c r="B403" s="2">
        <v>117</v>
      </c>
      <c r="C403" s="2" t="s">
        <v>421</v>
      </c>
      <c r="D403" t="s">
        <v>447</v>
      </c>
      <c r="E403" t="s">
        <v>416</v>
      </c>
      <c r="F403" s="3">
        <v>0.77777777800000003</v>
      </c>
      <c r="G403">
        <v>24</v>
      </c>
      <c r="H403" s="2" t="s">
        <v>1219</v>
      </c>
      <c r="I403">
        <v>5.64E-3</v>
      </c>
      <c r="J403" t="s">
        <v>890</v>
      </c>
      <c r="K403" t="s">
        <v>421</v>
      </c>
      <c r="L403" t="str">
        <f t="shared" si="6"/>
        <v>**</v>
      </c>
    </row>
    <row r="404" spans="1:12" x14ac:dyDescent="0.2">
      <c r="A404" s="2" t="s">
        <v>1193</v>
      </c>
      <c r="B404" s="2">
        <v>117</v>
      </c>
      <c r="C404" s="2" t="s">
        <v>421</v>
      </c>
      <c r="D404" t="s">
        <v>446</v>
      </c>
      <c r="E404" t="s">
        <v>416</v>
      </c>
      <c r="F404" s="3">
        <v>0.85250000000000004</v>
      </c>
      <c r="G404">
        <v>80</v>
      </c>
      <c r="H404" s="2" t="s">
        <v>1193</v>
      </c>
      <c r="I404">
        <v>6.1400000000000003E-2</v>
      </c>
      <c r="J404" t="s">
        <v>880</v>
      </c>
      <c r="K404" t="s">
        <v>421</v>
      </c>
      <c r="L404" t="str">
        <f t="shared" si="6"/>
        <v>ns</v>
      </c>
    </row>
    <row r="405" spans="1:12" x14ac:dyDescent="0.2">
      <c r="A405" s="2" t="s">
        <v>1188</v>
      </c>
      <c r="B405" s="2">
        <v>117</v>
      </c>
      <c r="C405" s="2" t="s">
        <v>421</v>
      </c>
      <c r="D405" t="s">
        <v>448</v>
      </c>
      <c r="E405" t="s">
        <v>416</v>
      </c>
      <c r="F405" s="3">
        <v>1</v>
      </c>
      <c r="G405">
        <v>24</v>
      </c>
      <c r="H405" s="2" t="s">
        <v>1188</v>
      </c>
      <c r="I405">
        <v>1</v>
      </c>
      <c r="J405" t="s">
        <v>880</v>
      </c>
      <c r="K405" t="s">
        <v>421</v>
      </c>
      <c r="L405" t="b">
        <f t="shared" si="6"/>
        <v>0</v>
      </c>
    </row>
    <row r="406" spans="1:12" x14ac:dyDescent="0.2">
      <c r="A406" s="2" t="s">
        <v>1218</v>
      </c>
      <c r="B406" s="2">
        <v>117</v>
      </c>
      <c r="C406" s="2" t="s">
        <v>421</v>
      </c>
      <c r="D406" t="s">
        <v>445</v>
      </c>
      <c r="E406" t="s">
        <v>416</v>
      </c>
      <c r="F406" s="3">
        <v>0.72222222199999997</v>
      </c>
      <c r="G406">
        <v>29</v>
      </c>
      <c r="H406" s="2" t="s">
        <v>1218</v>
      </c>
      <c r="I406" s="1">
        <v>8.3100000000000001E-5</v>
      </c>
      <c r="J406" t="s">
        <v>893</v>
      </c>
      <c r="K406" t="s">
        <v>421</v>
      </c>
      <c r="L406" t="str">
        <f t="shared" si="6"/>
        <v>****</v>
      </c>
    </row>
    <row r="407" spans="1:12" x14ac:dyDescent="0.2">
      <c r="A407" s="2" t="s">
        <v>1195</v>
      </c>
      <c r="B407" s="2">
        <v>117</v>
      </c>
      <c r="C407" s="2" t="s">
        <v>421</v>
      </c>
      <c r="D407" t="s">
        <v>450</v>
      </c>
      <c r="E407" t="s">
        <v>427</v>
      </c>
      <c r="F407" s="3">
        <v>0.98653846199999995</v>
      </c>
      <c r="G407">
        <v>18</v>
      </c>
      <c r="H407" s="2" t="s">
        <v>1195</v>
      </c>
      <c r="I407">
        <v>0.42499999999999999</v>
      </c>
      <c r="J407" t="s">
        <v>880</v>
      </c>
      <c r="K407" t="s">
        <v>421</v>
      </c>
      <c r="L407" t="str">
        <f t="shared" si="6"/>
        <v>ns</v>
      </c>
    </row>
    <row r="408" spans="1:12" x14ac:dyDescent="0.2">
      <c r="A408" s="2" t="s">
        <v>1198</v>
      </c>
      <c r="B408" s="2">
        <v>117</v>
      </c>
      <c r="C408" s="2" t="s">
        <v>421</v>
      </c>
      <c r="D408" t="s">
        <v>449</v>
      </c>
      <c r="E408" t="s">
        <v>427</v>
      </c>
      <c r="F408" s="3">
        <v>0.94444444400000005</v>
      </c>
      <c r="G408">
        <v>26</v>
      </c>
      <c r="H408" s="2" t="s">
        <v>1198</v>
      </c>
      <c r="I408">
        <v>1</v>
      </c>
      <c r="J408" t="s">
        <v>880</v>
      </c>
      <c r="K408" t="s">
        <v>421</v>
      </c>
      <c r="L408" t="str">
        <f t="shared" si="6"/>
        <v>ns</v>
      </c>
    </row>
    <row r="409" spans="1:12" x14ac:dyDescent="0.2">
      <c r="A409" s="2" t="s">
        <v>1202</v>
      </c>
      <c r="B409" s="2">
        <v>117</v>
      </c>
      <c r="C409" s="2" t="s">
        <v>421</v>
      </c>
      <c r="D409" t="s">
        <v>453</v>
      </c>
      <c r="E409" t="s">
        <v>411</v>
      </c>
      <c r="F409" s="3">
        <v>0.83333333300000001</v>
      </c>
      <c r="G409">
        <v>43</v>
      </c>
      <c r="H409" s="2" t="s">
        <v>1202</v>
      </c>
      <c r="I409">
        <v>0.17899999999999999</v>
      </c>
      <c r="J409" t="s">
        <v>880</v>
      </c>
      <c r="K409" t="s">
        <v>421</v>
      </c>
      <c r="L409" t="str">
        <f t="shared" si="6"/>
        <v>ns</v>
      </c>
    </row>
    <row r="410" spans="1:12" x14ac:dyDescent="0.2">
      <c r="A410" s="2" t="s">
        <v>1190</v>
      </c>
      <c r="B410" s="2">
        <v>117</v>
      </c>
      <c r="C410" s="2" t="s">
        <v>421</v>
      </c>
      <c r="D410" t="s">
        <v>452</v>
      </c>
      <c r="E410" t="s">
        <v>411</v>
      </c>
      <c r="F410" s="3">
        <v>0.77777777800000003</v>
      </c>
      <c r="G410">
        <v>19</v>
      </c>
      <c r="H410" s="2" t="s">
        <v>1190</v>
      </c>
      <c r="I410">
        <v>0.124</v>
      </c>
      <c r="J410" t="s">
        <v>880</v>
      </c>
      <c r="K410" t="s">
        <v>421</v>
      </c>
      <c r="L410" t="str">
        <f t="shared" si="6"/>
        <v>ns</v>
      </c>
    </row>
    <row r="411" spans="1:12" x14ac:dyDescent="0.2">
      <c r="A411" s="2" t="s">
        <v>1199</v>
      </c>
      <c r="B411" s="2">
        <v>117</v>
      </c>
      <c r="C411" s="2" t="s">
        <v>421</v>
      </c>
      <c r="D411" t="s">
        <v>451</v>
      </c>
      <c r="E411" t="s">
        <v>411</v>
      </c>
      <c r="F411" s="3">
        <v>0.80555555599999995</v>
      </c>
      <c r="G411">
        <v>32</v>
      </c>
      <c r="H411" s="2" t="s">
        <v>1199</v>
      </c>
      <c r="I411">
        <v>1.1900000000000001E-2</v>
      </c>
      <c r="J411" t="s">
        <v>494</v>
      </c>
      <c r="K411" t="s">
        <v>421</v>
      </c>
      <c r="L411" t="str">
        <f t="shared" si="6"/>
        <v>*</v>
      </c>
    </row>
    <row r="412" spans="1:12" x14ac:dyDescent="0.2">
      <c r="A412" s="2" t="s">
        <v>1227</v>
      </c>
      <c r="B412" s="2">
        <v>117</v>
      </c>
      <c r="C412" s="2" t="s">
        <v>421</v>
      </c>
      <c r="D412" t="s">
        <v>461</v>
      </c>
      <c r="E412" t="s">
        <v>410</v>
      </c>
      <c r="F412" s="3">
        <v>0.75</v>
      </c>
      <c r="G412">
        <v>19</v>
      </c>
      <c r="H412" s="2" t="s">
        <v>1227</v>
      </c>
      <c r="I412">
        <v>0.124</v>
      </c>
      <c r="J412" t="s">
        <v>880</v>
      </c>
      <c r="K412" t="s">
        <v>421</v>
      </c>
      <c r="L412" t="str">
        <f t="shared" si="6"/>
        <v>ns</v>
      </c>
    </row>
    <row r="413" spans="1:12" x14ac:dyDescent="0.2">
      <c r="A413" s="2" t="s">
        <v>1191</v>
      </c>
      <c r="B413" s="2">
        <v>117</v>
      </c>
      <c r="C413" s="2" t="s">
        <v>421</v>
      </c>
      <c r="D413" t="s">
        <v>458</v>
      </c>
      <c r="E413" t="s">
        <v>410</v>
      </c>
      <c r="F413" s="3">
        <v>0.86111111100000004</v>
      </c>
      <c r="G413">
        <v>23</v>
      </c>
      <c r="H413" s="2" t="s">
        <v>1191</v>
      </c>
      <c r="I413">
        <v>0.13700000000000001</v>
      </c>
      <c r="J413" t="s">
        <v>880</v>
      </c>
      <c r="K413" t="s">
        <v>421</v>
      </c>
      <c r="L413" t="str">
        <f t="shared" si="6"/>
        <v>ns</v>
      </c>
    </row>
    <row r="414" spans="1:12" x14ac:dyDescent="0.2">
      <c r="A414" s="2" t="s">
        <v>1186</v>
      </c>
      <c r="B414" s="2">
        <v>117</v>
      </c>
      <c r="C414" s="2" t="s">
        <v>421</v>
      </c>
      <c r="D414" t="s">
        <v>456</v>
      </c>
      <c r="E414" t="s">
        <v>410</v>
      </c>
      <c r="F414" s="3">
        <v>0.95238095199999995</v>
      </c>
      <c r="G414">
        <v>34</v>
      </c>
      <c r="H414" s="2" t="s">
        <v>1186</v>
      </c>
      <c r="I414">
        <v>1</v>
      </c>
      <c r="J414" t="s">
        <v>880</v>
      </c>
      <c r="K414" t="s">
        <v>421</v>
      </c>
      <c r="L414" t="str">
        <f t="shared" si="6"/>
        <v>ns</v>
      </c>
    </row>
    <row r="415" spans="1:12" x14ac:dyDescent="0.2">
      <c r="A415" s="2" t="s">
        <v>1226</v>
      </c>
      <c r="B415" s="2">
        <v>117</v>
      </c>
      <c r="C415" s="2" t="s">
        <v>421</v>
      </c>
      <c r="D415" t="s">
        <v>457</v>
      </c>
      <c r="E415" t="s">
        <v>410</v>
      </c>
      <c r="F415" s="3">
        <v>0.77777777800000003</v>
      </c>
      <c r="G415">
        <v>24</v>
      </c>
      <c r="H415" s="2" t="s">
        <v>1226</v>
      </c>
      <c r="I415">
        <v>4.3499999999999997E-2</v>
      </c>
      <c r="J415" t="s">
        <v>494</v>
      </c>
      <c r="K415" t="s">
        <v>421</v>
      </c>
      <c r="L415" t="str">
        <f t="shared" si="6"/>
        <v>*</v>
      </c>
    </row>
    <row r="416" spans="1:12" x14ac:dyDescent="0.2">
      <c r="A416" s="2" t="s">
        <v>1213</v>
      </c>
      <c r="B416" s="2">
        <v>117</v>
      </c>
      <c r="C416" s="2" t="s">
        <v>421</v>
      </c>
      <c r="D416" t="s">
        <v>462</v>
      </c>
      <c r="E416" t="s">
        <v>413</v>
      </c>
      <c r="F416" s="3">
        <v>0.97619047599999997</v>
      </c>
      <c r="G416">
        <v>55</v>
      </c>
      <c r="H416" s="2" t="s">
        <v>1213</v>
      </c>
      <c r="I416">
        <v>1</v>
      </c>
      <c r="J416" t="s">
        <v>880</v>
      </c>
      <c r="K416" t="s">
        <v>421</v>
      </c>
      <c r="L416" t="str">
        <f t="shared" si="6"/>
        <v>ns</v>
      </c>
    </row>
    <row r="417" spans="1:12" x14ac:dyDescent="0.2">
      <c r="A417" s="2" t="s">
        <v>1201</v>
      </c>
      <c r="B417" s="2">
        <v>117</v>
      </c>
      <c r="C417" s="2" t="s">
        <v>421</v>
      </c>
      <c r="D417" t="s">
        <v>464</v>
      </c>
      <c r="E417" t="s">
        <v>421</v>
      </c>
      <c r="F417" s="3">
        <v>1</v>
      </c>
      <c r="G417">
        <v>46</v>
      </c>
      <c r="H417" s="2" t="s">
        <v>1201</v>
      </c>
      <c r="I417">
        <v>1</v>
      </c>
      <c r="J417" t="s">
        <v>880</v>
      </c>
      <c r="K417" t="s">
        <v>421</v>
      </c>
      <c r="L417" t="b">
        <f t="shared" si="6"/>
        <v>0</v>
      </c>
    </row>
    <row r="418" spans="1:12" x14ac:dyDescent="0.2">
      <c r="A418" s="2" t="s">
        <v>1189</v>
      </c>
      <c r="B418" s="2">
        <v>117</v>
      </c>
      <c r="C418" s="2" t="s">
        <v>421</v>
      </c>
      <c r="D418" t="s">
        <v>463</v>
      </c>
      <c r="E418" t="s">
        <v>421</v>
      </c>
      <c r="F418" s="3">
        <v>0.82499999999999996</v>
      </c>
      <c r="G418">
        <v>24</v>
      </c>
      <c r="H418" s="2" t="s">
        <v>1189</v>
      </c>
      <c r="I418">
        <v>5.0800000000000003E-3</v>
      </c>
      <c r="J418" t="s">
        <v>890</v>
      </c>
      <c r="K418" t="s">
        <v>421</v>
      </c>
      <c r="L418" t="str">
        <f t="shared" si="6"/>
        <v>**</v>
      </c>
    </row>
    <row r="419" spans="1:12" x14ac:dyDescent="0.2">
      <c r="A419" s="2" t="s">
        <v>1220</v>
      </c>
      <c r="B419" s="2">
        <v>117</v>
      </c>
      <c r="C419" s="2" t="s">
        <v>421</v>
      </c>
      <c r="D419" t="s">
        <v>469</v>
      </c>
      <c r="E419" t="s">
        <v>422</v>
      </c>
      <c r="F419" s="3">
        <v>0.75</v>
      </c>
      <c r="G419">
        <v>43</v>
      </c>
      <c r="H419" s="2" t="s">
        <v>1220</v>
      </c>
      <c r="I419" s="1">
        <v>6.8700000000000003E-5</v>
      </c>
      <c r="J419" t="s">
        <v>893</v>
      </c>
      <c r="K419" t="s">
        <v>421</v>
      </c>
      <c r="L419" t="str">
        <f t="shared" si="6"/>
        <v>****</v>
      </c>
    </row>
    <row r="420" spans="1:12" x14ac:dyDescent="0.2">
      <c r="A420" s="2" t="s">
        <v>1185</v>
      </c>
      <c r="B420" s="2">
        <v>117</v>
      </c>
      <c r="C420" s="2" t="s">
        <v>421</v>
      </c>
      <c r="D420" t="s">
        <v>470</v>
      </c>
      <c r="E420" t="s">
        <v>422</v>
      </c>
      <c r="F420" s="3">
        <v>0.94444444400000005</v>
      </c>
      <c r="G420">
        <v>21</v>
      </c>
      <c r="H420" s="2" t="s">
        <v>1185</v>
      </c>
      <c r="I420">
        <v>1</v>
      </c>
      <c r="J420" t="s">
        <v>880</v>
      </c>
      <c r="K420" t="s">
        <v>421</v>
      </c>
      <c r="L420" t="str">
        <f t="shared" si="6"/>
        <v>ns</v>
      </c>
    </row>
    <row r="421" spans="1:12" x14ac:dyDescent="0.2">
      <c r="A421" s="2" t="s">
        <v>1214</v>
      </c>
      <c r="B421" s="2">
        <v>117</v>
      </c>
      <c r="C421" s="2" t="s">
        <v>421</v>
      </c>
      <c r="D421" t="s">
        <v>482</v>
      </c>
      <c r="E421" t="s">
        <v>417</v>
      </c>
      <c r="F421" s="3">
        <v>0.83333333300000001</v>
      </c>
      <c r="G421">
        <v>26</v>
      </c>
      <c r="H421" s="2" t="s">
        <v>1214</v>
      </c>
      <c r="I421">
        <v>1</v>
      </c>
      <c r="J421" t="s">
        <v>880</v>
      </c>
      <c r="K421" t="s">
        <v>421</v>
      </c>
      <c r="L421" t="str">
        <f t="shared" si="6"/>
        <v>ns</v>
      </c>
    </row>
    <row r="422" spans="1:12" x14ac:dyDescent="0.2">
      <c r="A422" s="2" t="s">
        <v>1206</v>
      </c>
      <c r="B422" s="2">
        <v>117</v>
      </c>
      <c r="C422" s="2" t="s">
        <v>421</v>
      </c>
      <c r="D422" t="s">
        <v>481</v>
      </c>
      <c r="E422" t="s">
        <v>417</v>
      </c>
      <c r="F422" s="3">
        <v>0.95952380999999998</v>
      </c>
      <c r="G422">
        <v>38</v>
      </c>
      <c r="H422" s="2" t="s">
        <v>1206</v>
      </c>
      <c r="I422">
        <v>1</v>
      </c>
      <c r="J422" t="s">
        <v>880</v>
      </c>
      <c r="K422" t="s">
        <v>421</v>
      </c>
      <c r="L422" t="str">
        <f t="shared" si="6"/>
        <v>ns</v>
      </c>
    </row>
    <row r="423" spans="1:12" x14ac:dyDescent="0.2">
      <c r="A423" s="2" t="s">
        <v>1204</v>
      </c>
      <c r="B423" s="2">
        <v>117</v>
      </c>
      <c r="C423" s="2" t="s">
        <v>421</v>
      </c>
      <c r="D423" t="s">
        <v>479</v>
      </c>
      <c r="E423" t="s">
        <v>417</v>
      </c>
      <c r="F423" s="3">
        <v>0.77777777800000003</v>
      </c>
      <c r="G423">
        <v>21</v>
      </c>
      <c r="H423" s="2" t="s">
        <v>1204</v>
      </c>
      <c r="I423">
        <v>9.1200000000000003E-2</v>
      </c>
      <c r="J423" t="s">
        <v>880</v>
      </c>
      <c r="K423" t="s">
        <v>421</v>
      </c>
      <c r="L423" t="str">
        <f t="shared" si="6"/>
        <v>ns</v>
      </c>
    </row>
    <row r="424" spans="1:12" x14ac:dyDescent="0.2">
      <c r="A424" s="2" t="s">
        <v>1209</v>
      </c>
      <c r="B424" s="2">
        <v>117</v>
      </c>
      <c r="C424" s="2" t="s">
        <v>421</v>
      </c>
      <c r="D424" t="s">
        <v>480</v>
      </c>
      <c r="E424" t="s">
        <v>417</v>
      </c>
      <c r="F424" s="3">
        <v>0.86111111100000004</v>
      </c>
      <c r="G424">
        <v>45</v>
      </c>
      <c r="H424" s="2" t="s">
        <v>1209</v>
      </c>
      <c r="I424">
        <v>1</v>
      </c>
      <c r="J424" t="s">
        <v>880</v>
      </c>
      <c r="K424" t="s">
        <v>421</v>
      </c>
      <c r="L424" t="str">
        <f t="shared" si="6"/>
        <v>ns</v>
      </c>
    </row>
    <row r="425" spans="1:12" x14ac:dyDescent="0.2">
      <c r="A425" s="2" t="s">
        <v>1197</v>
      </c>
      <c r="B425" s="2">
        <v>117</v>
      </c>
      <c r="C425" s="2" t="s">
        <v>421</v>
      </c>
      <c r="D425" t="s">
        <v>477</v>
      </c>
      <c r="E425" t="s">
        <v>417</v>
      </c>
      <c r="F425" s="3">
        <v>0.96666666700000003</v>
      </c>
      <c r="G425">
        <v>45</v>
      </c>
      <c r="H425" s="2" t="s">
        <v>1197</v>
      </c>
      <c r="I425">
        <v>0.89400000000000002</v>
      </c>
      <c r="J425" t="s">
        <v>880</v>
      </c>
      <c r="K425" t="s">
        <v>421</v>
      </c>
      <c r="L425" t="str">
        <f t="shared" si="6"/>
        <v>ns</v>
      </c>
    </row>
    <row r="426" spans="1:12" x14ac:dyDescent="0.2">
      <c r="A426" s="2" t="s">
        <v>1208</v>
      </c>
      <c r="B426" s="2">
        <v>117</v>
      </c>
      <c r="C426" s="2" t="s">
        <v>421</v>
      </c>
      <c r="D426" t="s">
        <v>485</v>
      </c>
      <c r="E426" t="s">
        <v>418</v>
      </c>
      <c r="F426" s="3">
        <v>0.83333333300000001</v>
      </c>
      <c r="G426">
        <v>33</v>
      </c>
      <c r="H426" s="2" t="s">
        <v>1208</v>
      </c>
      <c r="I426">
        <v>0.17199999999999999</v>
      </c>
      <c r="J426" t="s">
        <v>880</v>
      </c>
      <c r="K426" t="s">
        <v>421</v>
      </c>
      <c r="L426" t="str">
        <f t="shared" si="6"/>
        <v>ns</v>
      </c>
    </row>
    <row r="427" spans="1:12" x14ac:dyDescent="0.2">
      <c r="A427" s="2" t="s">
        <v>1216</v>
      </c>
      <c r="B427" s="2">
        <v>117</v>
      </c>
      <c r="C427" s="2" t="s">
        <v>421</v>
      </c>
      <c r="D427" t="s">
        <v>484</v>
      </c>
      <c r="E427" t="s">
        <v>418</v>
      </c>
      <c r="F427" s="3">
        <v>0.75</v>
      </c>
      <c r="G427">
        <v>25</v>
      </c>
      <c r="H427" s="2" t="s">
        <v>1216</v>
      </c>
      <c r="I427">
        <v>0.26300000000000001</v>
      </c>
      <c r="J427" t="s">
        <v>880</v>
      </c>
      <c r="K427" t="s">
        <v>421</v>
      </c>
      <c r="L427" t="str">
        <f t="shared" si="6"/>
        <v>ns</v>
      </c>
    </row>
    <row r="428" spans="1:12" x14ac:dyDescent="0.2">
      <c r="A428" s="2" t="s">
        <v>1200</v>
      </c>
      <c r="B428" s="2">
        <v>117</v>
      </c>
      <c r="C428" s="2" t="s">
        <v>421</v>
      </c>
      <c r="D428" t="s">
        <v>486</v>
      </c>
      <c r="E428" t="s">
        <v>418</v>
      </c>
      <c r="F428" s="3">
        <v>0.84444444399999996</v>
      </c>
      <c r="G428">
        <v>27</v>
      </c>
      <c r="H428" s="2" t="s">
        <v>1200</v>
      </c>
      <c r="I428">
        <v>0.71199999999999997</v>
      </c>
      <c r="J428" t="s">
        <v>880</v>
      </c>
      <c r="K428" t="s">
        <v>421</v>
      </c>
      <c r="L428" t="str">
        <f t="shared" si="6"/>
        <v>ns</v>
      </c>
    </row>
    <row r="429" spans="1:12" x14ac:dyDescent="0.2">
      <c r="A429" s="2" t="s">
        <v>1217</v>
      </c>
      <c r="B429" s="2">
        <v>117</v>
      </c>
      <c r="C429" s="2" t="s">
        <v>421</v>
      </c>
      <c r="D429" t="s">
        <v>489</v>
      </c>
      <c r="E429" t="s">
        <v>409</v>
      </c>
      <c r="F429" s="3">
        <v>0.69444444400000005</v>
      </c>
      <c r="G429">
        <v>47</v>
      </c>
      <c r="H429" s="2" t="s">
        <v>1217</v>
      </c>
      <c r="I429" s="1">
        <v>8.0400000000000003E-5</v>
      </c>
      <c r="J429" t="s">
        <v>893</v>
      </c>
      <c r="K429" t="s">
        <v>421</v>
      </c>
      <c r="L429" t="str">
        <f t="shared" si="6"/>
        <v>****</v>
      </c>
    </row>
    <row r="430" spans="1:12" x14ac:dyDescent="0.2">
      <c r="A430" s="2" t="s">
        <v>1192</v>
      </c>
      <c r="B430" s="2">
        <v>117</v>
      </c>
      <c r="C430" s="2" t="s">
        <v>421</v>
      </c>
      <c r="D430" t="s">
        <v>488</v>
      </c>
      <c r="E430" t="s">
        <v>409</v>
      </c>
      <c r="F430" s="3">
        <v>0.95238095199999995</v>
      </c>
      <c r="G430">
        <v>43</v>
      </c>
      <c r="H430" s="2" t="s">
        <v>1192</v>
      </c>
      <c r="I430">
        <v>1</v>
      </c>
      <c r="J430" t="s">
        <v>880</v>
      </c>
      <c r="K430" t="s">
        <v>421</v>
      </c>
      <c r="L430" t="str">
        <f t="shared" si="6"/>
        <v>ns</v>
      </c>
    </row>
    <row r="431" spans="1:12" x14ac:dyDescent="0.2">
      <c r="A431" s="2" t="s">
        <v>1222</v>
      </c>
      <c r="B431" s="2">
        <v>117</v>
      </c>
      <c r="C431" s="2" t="s">
        <v>421</v>
      </c>
      <c r="D431" t="s">
        <v>490</v>
      </c>
      <c r="E431" t="s">
        <v>409</v>
      </c>
      <c r="F431" s="3">
        <v>0.91749999999999998</v>
      </c>
      <c r="G431">
        <v>34</v>
      </c>
      <c r="H431" s="2" t="s">
        <v>1222</v>
      </c>
      <c r="I431">
        <v>0.90700000000000003</v>
      </c>
      <c r="J431" t="s">
        <v>880</v>
      </c>
      <c r="K431" t="s">
        <v>421</v>
      </c>
      <c r="L431" t="str">
        <f t="shared" si="6"/>
        <v>ns</v>
      </c>
    </row>
    <row r="432" spans="1:12" x14ac:dyDescent="0.2">
      <c r="A432" s="2" t="s">
        <v>1221</v>
      </c>
      <c r="B432" s="2">
        <v>117</v>
      </c>
      <c r="C432" s="2" t="s">
        <v>421</v>
      </c>
      <c r="D432" t="s">
        <v>487</v>
      </c>
      <c r="E432" t="s">
        <v>409</v>
      </c>
      <c r="F432" s="3">
        <v>0.75</v>
      </c>
      <c r="G432">
        <v>34</v>
      </c>
      <c r="H432" s="2" t="s">
        <v>1221</v>
      </c>
      <c r="I432">
        <v>2.92E-4</v>
      </c>
      <c r="J432" t="s">
        <v>929</v>
      </c>
      <c r="K432" t="s">
        <v>421</v>
      </c>
      <c r="L432" t="str">
        <f t="shared" si="6"/>
        <v>***</v>
      </c>
    </row>
    <row r="433" spans="1:12" x14ac:dyDescent="0.2">
      <c r="A433" s="2" t="s">
        <v>1224</v>
      </c>
      <c r="B433" s="2">
        <v>117</v>
      </c>
      <c r="C433" s="2" t="s">
        <v>421</v>
      </c>
      <c r="D433" t="s">
        <v>491</v>
      </c>
      <c r="E433" t="s">
        <v>415</v>
      </c>
      <c r="F433" s="3">
        <v>0.61111111100000004</v>
      </c>
      <c r="G433">
        <v>22</v>
      </c>
      <c r="H433" s="2" t="s">
        <v>1224</v>
      </c>
      <c r="I433" s="1">
        <v>4.1499999999999999E-9</v>
      </c>
      <c r="J433" t="s">
        <v>893</v>
      </c>
      <c r="K433" t="s">
        <v>421</v>
      </c>
      <c r="L433" t="str">
        <f t="shared" si="6"/>
        <v>****</v>
      </c>
    </row>
    <row r="434" spans="1:12" x14ac:dyDescent="0.2">
      <c r="A434" s="2" t="s">
        <v>1194</v>
      </c>
      <c r="B434" s="2">
        <v>117</v>
      </c>
      <c r="C434" s="2" t="s">
        <v>421</v>
      </c>
      <c r="D434" t="s">
        <v>493</v>
      </c>
      <c r="E434" t="s">
        <v>420</v>
      </c>
      <c r="F434" s="3">
        <v>0.9</v>
      </c>
      <c r="G434">
        <v>54</v>
      </c>
      <c r="H434" s="2" t="s">
        <v>1194</v>
      </c>
      <c r="I434">
        <v>0.26600000000000001</v>
      </c>
      <c r="J434" t="s">
        <v>880</v>
      </c>
      <c r="K434" t="s">
        <v>421</v>
      </c>
      <c r="L434" t="str">
        <f t="shared" si="6"/>
        <v>ns</v>
      </c>
    </row>
    <row r="435" spans="1:12" x14ac:dyDescent="0.2">
      <c r="A435" s="2" t="s">
        <v>1212</v>
      </c>
      <c r="B435" s="2">
        <v>117</v>
      </c>
      <c r="C435" s="2" t="s">
        <v>421</v>
      </c>
      <c r="D435" t="s">
        <v>492</v>
      </c>
      <c r="E435" t="s">
        <v>420</v>
      </c>
      <c r="F435" s="3">
        <v>0.80555555599999995</v>
      </c>
      <c r="G435">
        <v>31</v>
      </c>
      <c r="H435" s="2" t="s">
        <v>1212</v>
      </c>
      <c r="I435">
        <v>1.06E-2</v>
      </c>
      <c r="J435" t="s">
        <v>494</v>
      </c>
      <c r="K435" t="s">
        <v>421</v>
      </c>
      <c r="L435" t="str">
        <f t="shared" si="6"/>
        <v>*</v>
      </c>
    </row>
    <row r="436" spans="1:12" x14ac:dyDescent="0.2">
      <c r="A436" s="2" t="s">
        <v>1252</v>
      </c>
      <c r="B436" s="2">
        <v>119</v>
      </c>
      <c r="C436" s="2" t="s">
        <v>421</v>
      </c>
      <c r="D436" t="s">
        <v>435</v>
      </c>
      <c r="E436" t="s">
        <v>408</v>
      </c>
      <c r="F436" s="3">
        <v>1.0930232559999999</v>
      </c>
      <c r="G436">
        <v>38</v>
      </c>
      <c r="H436" s="2" t="s">
        <v>1252</v>
      </c>
      <c r="I436">
        <v>0.19400000000000001</v>
      </c>
      <c r="J436" t="s">
        <v>880</v>
      </c>
      <c r="K436" t="s">
        <v>421</v>
      </c>
      <c r="L436" t="b">
        <f t="shared" si="6"/>
        <v>0</v>
      </c>
    </row>
    <row r="437" spans="1:12" x14ac:dyDescent="0.2">
      <c r="A437" s="2" t="s">
        <v>1260</v>
      </c>
      <c r="B437" s="2">
        <v>119</v>
      </c>
      <c r="C437" s="2" t="s">
        <v>421</v>
      </c>
      <c r="D437" t="s">
        <v>434</v>
      </c>
      <c r="E437" t="s">
        <v>408</v>
      </c>
      <c r="F437" s="3">
        <v>1.0930232559999999</v>
      </c>
      <c r="G437">
        <v>55</v>
      </c>
      <c r="H437" s="2" t="s">
        <v>1260</v>
      </c>
      <c r="I437">
        <v>0.63900000000000001</v>
      </c>
      <c r="J437" t="s">
        <v>880</v>
      </c>
      <c r="K437" t="s">
        <v>421</v>
      </c>
      <c r="L437" t="b">
        <f t="shared" si="6"/>
        <v>0</v>
      </c>
    </row>
    <row r="438" spans="1:12" x14ac:dyDescent="0.2">
      <c r="A438" s="2" t="s">
        <v>1238</v>
      </c>
      <c r="B438" s="2">
        <v>119</v>
      </c>
      <c r="C438" s="2" t="s">
        <v>421</v>
      </c>
      <c r="D438" t="s">
        <v>436</v>
      </c>
      <c r="E438" t="s">
        <v>408</v>
      </c>
      <c r="F438" s="3">
        <v>1</v>
      </c>
      <c r="G438">
        <v>37</v>
      </c>
      <c r="H438" s="2" t="s">
        <v>1238</v>
      </c>
      <c r="I438">
        <v>1</v>
      </c>
      <c r="J438" t="s">
        <v>880</v>
      </c>
      <c r="K438" t="s">
        <v>421</v>
      </c>
      <c r="L438" t="b">
        <f t="shared" si="6"/>
        <v>0</v>
      </c>
    </row>
    <row r="439" spans="1:12" x14ac:dyDescent="0.2">
      <c r="A439" s="2" t="s">
        <v>1265</v>
      </c>
      <c r="B439" s="2">
        <v>119</v>
      </c>
      <c r="C439" s="2" t="s">
        <v>421</v>
      </c>
      <c r="D439" t="s">
        <v>433</v>
      </c>
      <c r="E439" t="s">
        <v>408</v>
      </c>
      <c r="F439" s="3">
        <v>1.137931034</v>
      </c>
      <c r="G439">
        <v>45</v>
      </c>
      <c r="H439" s="2" t="s">
        <v>1265</v>
      </c>
      <c r="I439">
        <v>1</v>
      </c>
      <c r="J439" t="s">
        <v>880</v>
      </c>
      <c r="K439" t="s">
        <v>421</v>
      </c>
      <c r="L439" t="b">
        <f t="shared" si="6"/>
        <v>0</v>
      </c>
    </row>
    <row r="440" spans="1:12" x14ac:dyDescent="0.2">
      <c r="A440" s="2" t="s">
        <v>1271</v>
      </c>
      <c r="B440" s="2">
        <v>119</v>
      </c>
      <c r="C440" s="2" t="s">
        <v>421</v>
      </c>
      <c r="D440" t="s">
        <v>438</v>
      </c>
      <c r="E440" t="s">
        <v>419</v>
      </c>
      <c r="F440" s="3">
        <v>1</v>
      </c>
      <c r="G440">
        <v>44</v>
      </c>
      <c r="H440" s="2" t="s">
        <v>1271</v>
      </c>
      <c r="I440">
        <v>1</v>
      </c>
      <c r="J440" t="s">
        <v>880</v>
      </c>
      <c r="K440" t="s">
        <v>421</v>
      </c>
      <c r="L440" t="b">
        <f t="shared" si="6"/>
        <v>0</v>
      </c>
    </row>
    <row r="441" spans="1:12" x14ac:dyDescent="0.2">
      <c r="A441" s="2" t="s">
        <v>1233</v>
      </c>
      <c r="B441" s="2">
        <v>119</v>
      </c>
      <c r="C441" s="2" t="s">
        <v>421</v>
      </c>
      <c r="D441" t="s">
        <v>441</v>
      </c>
      <c r="E441" t="s">
        <v>424</v>
      </c>
      <c r="F441" s="3">
        <v>0.89711191300000004</v>
      </c>
      <c r="G441">
        <v>22</v>
      </c>
      <c r="H441" s="2" t="s">
        <v>1234</v>
      </c>
      <c r="I441">
        <v>8.77E-2</v>
      </c>
      <c r="J441" t="s">
        <v>880</v>
      </c>
      <c r="K441" t="s">
        <v>421</v>
      </c>
      <c r="L441" t="str">
        <f t="shared" si="6"/>
        <v>ns</v>
      </c>
    </row>
    <row r="442" spans="1:12" x14ac:dyDescent="0.2">
      <c r="A442" s="2" t="s">
        <v>1269</v>
      </c>
      <c r="B442" s="2">
        <v>119</v>
      </c>
      <c r="C442" s="2" t="s">
        <v>421</v>
      </c>
      <c r="D442" t="s">
        <v>442</v>
      </c>
      <c r="E442" t="s">
        <v>424</v>
      </c>
      <c r="F442" s="3">
        <v>0.93103448300000002</v>
      </c>
      <c r="G442">
        <v>55</v>
      </c>
      <c r="H442" s="2" t="s">
        <v>1269</v>
      </c>
      <c r="I442">
        <v>1</v>
      </c>
      <c r="J442" t="s">
        <v>880</v>
      </c>
      <c r="K442" t="s">
        <v>421</v>
      </c>
      <c r="L442" t="str">
        <f t="shared" si="6"/>
        <v>ns</v>
      </c>
    </row>
    <row r="443" spans="1:12" x14ac:dyDescent="0.2">
      <c r="A443" s="2" t="s">
        <v>1244</v>
      </c>
      <c r="B443" s="2">
        <v>119</v>
      </c>
      <c r="C443" s="2" t="s">
        <v>421</v>
      </c>
      <c r="D443" t="s">
        <v>444</v>
      </c>
      <c r="E443" t="s">
        <v>414</v>
      </c>
      <c r="F443" s="3">
        <v>0.84210526299999999</v>
      </c>
      <c r="G443">
        <v>90</v>
      </c>
      <c r="H443" s="2" t="s">
        <v>1245</v>
      </c>
      <c r="I443" s="1">
        <v>2.2799999999999999E-5</v>
      </c>
      <c r="J443" t="s">
        <v>893</v>
      </c>
      <c r="K443" t="s">
        <v>421</v>
      </c>
      <c r="L443" t="str">
        <f t="shared" si="6"/>
        <v>****</v>
      </c>
    </row>
    <row r="444" spans="1:12" x14ac:dyDescent="0.2">
      <c r="A444" s="2" t="s">
        <v>1259</v>
      </c>
      <c r="B444" s="2">
        <v>119</v>
      </c>
      <c r="C444" s="2" t="s">
        <v>421</v>
      </c>
      <c r="D444" t="s">
        <v>447</v>
      </c>
      <c r="E444" t="s">
        <v>416</v>
      </c>
      <c r="F444" s="3">
        <v>1.088372093</v>
      </c>
      <c r="G444">
        <v>43</v>
      </c>
      <c r="H444" s="2" t="s">
        <v>1259</v>
      </c>
      <c r="I444">
        <v>1</v>
      </c>
      <c r="J444" t="s">
        <v>880</v>
      </c>
      <c r="K444" t="s">
        <v>421</v>
      </c>
      <c r="L444" t="b">
        <f t="shared" si="6"/>
        <v>0</v>
      </c>
    </row>
    <row r="445" spans="1:12" x14ac:dyDescent="0.2">
      <c r="A445" s="2" t="s">
        <v>1272</v>
      </c>
      <c r="B445" s="2">
        <v>119</v>
      </c>
      <c r="C445" s="2" t="s">
        <v>421</v>
      </c>
      <c r="D445" t="s">
        <v>446</v>
      </c>
      <c r="E445" t="s">
        <v>416</v>
      </c>
      <c r="F445" s="3">
        <v>1</v>
      </c>
      <c r="G445">
        <v>28</v>
      </c>
      <c r="H445" s="2" t="s">
        <v>1272</v>
      </c>
      <c r="I445">
        <v>1</v>
      </c>
      <c r="J445" t="s">
        <v>880</v>
      </c>
      <c r="K445" t="s">
        <v>421</v>
      </c>
      <c r="L445" t="b">
        <f t="shared" si="6"/>
        <v>0</v>
      </c>
    </row>
    <row r="446" spans="1:12" x14ac:dyDescent="0.2">
      <c r="A446" s="2" t="s">
        <v>1228</v>
      </c>
      <c r="B446" s="2">
        <v>119</v>
      </c>
      <c r="C446" s="2" t="s">
        <v>421</v>
      </c>
      <c r="D446" t="s">
        <v>448</v>
      </c>
      <c r="E446" t="s">
        <v>416</v>
      </c>
      <c r="F446" s="3">
        <v>1.0930232559999999</v>
      </c>
      <c r="G446">
        <v>34</v>
      </c>
      <c r="H446" s="2" t="s">
        <v>1228</v>
      </c>
      <c r="I446">
        <v>1</v>
      </c>
      <c r="J446" t="s">
        <v>880</v>
      </c>
      <c r="K446" t="s">
        <v>421</v>
      </c>
      <c r="L446" t="b">
        <f t="shared" si="6"/>
        <v>0</v>
      </c>
    </row>
    <row r="447" spans="1:12" x14ac:dyDescent="0.2">
      <c r="A447" s="2" t="s">
        <v>1254</v>
      </c>
      <c r="B447" s="2">
        <v>119</v>
      </c>
      <c r="C447" s="2" t="s">
        <v>421</v>
      </c>
      <c r="D447" t="s">
        <v>445</v>
      </c>
      <c r="E447" t="s">
        <v>416</v>
      </c>
      <c r="F447" s="3">
        <v>1.0697674420000001</v>
      </c>
      <c r="G447">
        <v>41</v>
      </c>
      <c r="H447" s="2" t="s">
        <v>1254</v>
      </c>
      <c r="I447">
        <v>1</v>
      </c>
      <c r="J447" t="s">
        <v>880</v>
      </c>
      <c r="K447" t="s">
        <v>421</v>
      </c>
      <c r="L447" t="b">
        <f t="shared" si="6"/>
        <v>0</v>
      </c>
    </row>
    <row r="448" spans="1:12" x14ac:dyDescent="0.2">
      <c r="A448" s="2" t="s">
        <v>1273</v>
      </c>
      <c r="B448" s="2">
        <v>119</v>
      </c>
      <c r="C448" s="2" t="s">
        <v>421</v>
      </c>
      <c r="D448" t="s">
        <v>450</v>
      </c>
      <c r="E448" t="s">
        <v>427</v>
      </c>
      <c r="F448" s="3">
        <v>1.0930232559999999</v>
      </c>
      <c r="G448">
        <v>47</v>
      </c>
      <c r="H448" s="2" t="s">
        <v>1273</v>
      </c>
      <c r="I448">
        <v>0.47099999999999997</v>
      </c>
      <c r="J448" t="s">
        <v>880</v>
      </c>
      <c r="K448" t="s">
        <v>421</v>
      </c>
      <c r="L448" t="b">
        <f t="shared" si="6"/>
        <v>0</v>
      </c>
    </row>
    <row r="449" spans="1:12" x14ac:dyDescent="0.2">
      <c r="A449" s="2" t="s">
        <v>1251</v>
      </c>
      <c r="B449" s="2">
        <v>119</v>
      </c>
      <c r="C449" s="2" t="s">
        <v>421</v>
      </c>
      <c r="D449" t="s">
        <v>449</v>
      </c>
      <c r="E449" t="s">
        <v>427</v>
      </c>
      <c r="F449" s="3">
        <v>1.0697674420000001</v>
      </c>
      <c r="G449">
        <v>43</v>
      </c>
      <c r="H449" s="2" t="s">
        <v>1251</v>
      </c>
      <c r="I449">
        <v>1</v>
      </c>
      <c r="J449" t="s">
        <v>880</v>
      </c>
      <c r="K449" t="s">
        <v>421</v>
      </c>
      <c r="L449" t="b">
        <f t="shared" si="6"/>
        <v>0</v>
      </c>
    </row>
    <row r="450" spans="1:12" x14ac:dyDescent="0.2">
      <c r="A450" s="2" t="s">
        <v>1246</v>
      </c>
      <c r="B450" s="2">
        <v>119</v>
      </c>
      <c r="C450" s="2" t="s">
        <v>421</v>
      </c>
      <c r="D450" t="s">
        <v>453</v>
      </c>
      <c r="E450" t="s">
        <v>411</v>
      </c>
      <c r="F450" s="3">
        <v>0.95348837200000003</v>
      </c>
      <c r="G450">
        <v>28</v>
      </c>
      <c r="H450" s="2" t="s">
        <v>1246</v>
      </c>
      <c r="I450">
        <v>1</v>
      </c>
      <c r="J450" t="s">
        <v>880</v>
      </c>
      <c r="K450" t="s">
        <v>421</v>
      </c>
      <c r="L450" t="str">
        <f t="shared" si="6"/>
        <v>ns</v>
      </c>
    </row>
    <row r="451" spans="1:12" x14ac:dyDescent="0.2">
      <c r="A451" s="2" t="s">
        <v>1229</v>
      </c>
      <c r="B451" s="2">
        <v>119</v>
      </c>
      <c r="C451" s="2" t="s">
        <v>421</v>
      </c>
      <c r="D451" t="s">
        <v>455</v>
      </c>
      <c r="E451" t="s">
        <v>425</v>
      </c>
      <c r="F451" s="3">
        <v>1.009302326</v>
      </c>
      <c r="G451">
        <v>39</v>
      </c>
      <c r="H451" s="2" t="s">
        <v>1229</v>
      </c>
      <c r="I451">
        <v>1</v>
      </c>
      <c r="J451" t="s">
        <v>880</v>
      </c>
      <c r="K451" t="s">
        <v>421</v>
      </c>
      <c r="L451" t="b">
        <f t="shared" ref="L451:L514" si="7">IF(F451&lt;1, J451)</f>
        <v>0</v>
      </c>
    </row>
    <row r="452" spans="1:12" x14ac:dyDescent="0.2">
      <c r="A452" s="2" t="s">
        <v>1267</v>
      </c>
      <c r="B452" s="2">
        <v>119</v>
      </c>
      <c r="C452" s="2" t="s">
        <v>421</v>
      </c>
      <c r="D452" t="s">
        <v>459</v>
      </c>
      <c r="E452" t="s">
        <v>410</v>
      </c>
      <c r="F452" s="3">
        <v>0.97674418600000001</v>
      </c>
      <c r="G452">
        <v>37</v>
      </c>
      <c r="H452" s="2" t="s">
        <v>1267</v>
      </c>
      <c r="I452">
        <v>1</v>
      </c>
      <c r="J452" t="s">
        <v>880</v>
      </c>
      <c r="K452" t="s">
        <v>421</v>
      </c>
      <c r="L452" t="str">
        <f t="shared" si="7"/>
        <v>ns</v>
      </c>
    </row>
    <row r="453" spans="1:12" x14ac:dyDescent="0.2">
      <c r="A453" s="2" t="s">
        <v>1231</v>
      </c>
      <c r="B453" s="2">
        <v>119</v>
      </c>
      <c r="C453" s="2" t="s">
        <v>421</v>
      </c>
      <c r="D453" t="s">
        <v>461</v>
      </c>
      <c r="E453" t="s">
        <v>410</v>
      </c>
      <c r="F453" s="3">
        <v>0.97674418600000001</v>
      </c>
      <c r="G453">
        <v>35</v>
      </c>
      <c r="H453" s="2" t="s">
        <v>1231</v>
      </c>
      <c r="I453">
        <v>1</v>
      </c>
      <c r="J453" t="s">
        <v>880</v>
      </c>
      <c r="K453" t="s">
        <v>421</v>
      </c>
      <c r="L453" t="str">
        <f t="shared" si="7"/>
        <v>ns</v>
      </c>
    </row>
    <row r="454" spans="1:12" x14ac:dyDescent="0.2">
      <c r="A454" s="2" t="s">
        <v>1242</v>
      </c>
      <c r="B454" s="2">
        <v>119</v>
      </c>
      <c r="C454" s="2" t="s">
        <v>421</v>
      </c>
      <c r="D454" t="s">
        <v>464</v>
      </c>
      <c r="E454" t="s">
        <v>421</v>
      </c>
      <c r="F454" s="3">
        <v>0.95667869999999999</v>
      </c>
      <c r="G454">
        <v>43</v>
      </c>
      <c r="H454" s="2" t="s">
        <v>1243</v>
      </c>
      <c r="I454">
        <v>0.14299999999999999</v>
      </c>
      <c r="J454" t="s">
        <v>880</v>
      </c>
      <c r="K454" t="s">
        <v>421</v>
      </c>
      <c r="L454" t="str">
        <f t="shared" si="7"/>
        <v>ns</v>
      </c>
    </row>
    <row r="455" spans="1:12" x14ac:dyDescent="0.2">
      <c r="A455" s="2" t="s">
        <v>1256</v>
      </c>
      <c r="B455" s="2">
        <v>119</v>
      </c>
      <c r="C455" s="2" t="s">
        <v>421</v>
      </c>
      <c r="D455" t="s">
        <v>463</v>
      </c>
      <c r="E455" t="s">
        <v>421</v>
      </c>
      <c r="F455" s="3">
        <v>1.0697674420000001</v>
      </c>
      <c r="G455">
        <v>43</v>
      </c>
      <c r="H455" s="2" t="s">
        <v>1256</v>
      </c>
      <c r="I455">
        <v>3.61E-2</v>
      </c>
      <c r="J455" t="s">
        <v>494</v>
      </c>
      <c r="K455" t="s">
        <v>421</v>
      </c>
      <c r="L455" t="b">
        <f t="shared" si="7"/>
        <v>0</v>
      </c>
    </row>
    <row r="456" spans="1:12" x14ac:dyDescent="0.2">
      <c r="A456" s="2" t="s">
        <v>1261</v>
      </c>
      <c r="B456" s="2">
        <v>119</v>
      </c>
      <c r="C456" s="2" t="s">
        <v>421</v>
      </c>
      <c r="D456" t="s">
        <v>467</v>
      </c>
      <c r="E456" t="s">
        <v>412</v>
      </c>
      <c r="F456" s="3">
        <v>1</v>
      </c>
      <c r="G456">
        <v>23</v>
      </c>
      <c r="H456" s="2" t="s">
        <v>1261</v>
      </c>
      <c r="I456">
        <v>1</v>
      </c>
      <c r="J456" t="s">
        <v>880</v>
      </c>
      <c r="K456" t="s">
        <v>421</v>
      </c>
      <c r="L456" t="b">
        <f t="shared" si="7"/>
        <v>0</v>
      </c>
    </row>
    <row r="457" spans="1:12" x14ac:dyDescent="0.2">
      <c r="A457" s="2" t="s">
        <v>1250</v>
      </c>
      <c r="B457" s="2">
        <v>119</v>
      </c>
      <c r="C457" s="2" t="s">
        <v>421</v>
      </c>
      <c r="D457" t="s">
        <v>466</v>
      </c>
      <c r="E457" t="s">
        <v>412</v>
      </c>
      <c r="F457" s="3">
        <v>1.172413793</v>
      </c>
      <c r="G457">
        <v>24</v>
      </c>
      <c r="H457" s="2" t="s">
        <v>1250</v>
      </c>
      <c r="I457">
        <v>0.33800000000000002</v>
      </c>
      <c r="J457" t="s">
        <v>880</v>
      </c>
      <c r="K457" t="s">
        <v>421</v>
      </c>
      <c r="L457" t="b">
        <f t="shared" si="7"/>
        <v>0</v>
      </c>
    </row>
    <row r="458" spans="1:12" x14ac:dyDescent="0.2">
      <c r="A458" s="2" t="s">
        <v>1255</v>
      </c>
      <c r="B458" s="2">
        <v>119</v>
      </c>
      <c r="C458" s="2" t="s">
        <v>421</v>
      </c>
      <c r="D458" t="s">
        <v>468</v>
      </c>
      <c r="E458" t="s">
        <v>412</v>
      </c>
      <c r="F458" s="3">
        <v>1.046511628</v>
      </c>
      <c r="G458">
        <v>42</v>
      </c>
      <c r="H458" s="2" t="s">
        <v>1255</v>
      </c>
      <c r="I458">
        <v>0.73599999999999999</v>
      </c>
      <c r="J458" t="s">
        <v>880</v>
      </c>
      <c r="K458" t="s">
        <v>421</v>
      </c>
      <c r="L458" t="b">
        <f t="shared" si="7"/>
        <v>0</v>
      </c>
    </row>
    <row r="459" spans="1:12" x14ac:dyDescent="0.2">
      <c r="A459" s="2" t="s">
        <v>1239</v>
      </c>
      <c r="B459" s="2">
        <v>119</v>
      </c>
      <c r="C459" s="2" t="s">
        <v>421</v>
      </c>
      <c r="D459" t="s">
        <v>465</v>
      </c>
      <c r="E459" t="s">
        <v>412</v>
      </c>
      <c r="F459" s="3">
        <v>1.0344827590000001</v>
      </c>
      <c r="G459">
        <v>43</v>
      </c>
      <c r="H459" s="2" t="s">
        <v>1239</v>
      </c>
      <c r="I459">
        <v>1</v>
      </c>
      <c r="J459" t="s">
        <v>880</v>
      </c>
      <c r="K459" t="s">
        <v>421</v>
      </c>
      <c r="L459" t="b">
        <f t="shared" si="7"/>
        <v>0</v>
      </c>
    </row>
    <row r="460" spans="1:12" x14ac:dyDescent="0.2">
      <c r="A460" s="2" t="s">
        <v>1237</v>
      </c>
      <c r="B460" s="2">
        <v>119</v>
      </c>
      <c r="C460" s="2" t="s">
        <v>421</v>
      </c>
      <c r="D460" t="s">
        <v>470</v>
      </c>
      <c r="E460" t="s">
        <v>422</v>
      </c>
      <c r="F460" s="3">
        <v>0.900355872</v>
      </c>
      <c r="G460">
        <v>45</v>
      </c>
      <c r="H460" s="2" t="s">
        <v>1237</v>
      </c>
      <c r="I460">
        <v>0.40400000000000003</v>
      </c>
      <c r="J460" t="s">
        <v>880</v>
      </c>
      <c r="K460" t="s">
        <v>421</v>
      </c>
      <c r="L460" t="str">
        <f t="shared" si="7"/>
        <v>ns</v>
      </c>
    </row>
    <row r="461" spans="1:12" x14ac:dyDescent="0.2">
      <c r="A461" s="2" t="s">
        <v>1249</v>
      </c>
      <c r="B461" s="2">
        <v>119</v>
      </c>
      <c r="C461" s="2" t="s">
        <v>421</v>
      </c>
      <c r="D461" t="s">
        <v>476</v>
      </c>
      <c r="E461" t="s">
        <v>426</v>
      </c>
      <c r="F461" s="3">
        <v>0.92704626300000004</v>
      </c>
      <c r="G461">
        <v>20</v>
      </c>
      <c r="H461" s="2" t="s">
        <v>1249</v>
      </c>
      <c r="I461">
        <v>0.91</v>
      </c>
      <c r="J461" t="s">
        <v>880</v>
      </c>
      <c r="K461" t="s">
        <v>421</v>
      </c>
      <c r="L461" t="str">
        <f t="shared" si="7"/>
        <v>ns</v>
      </c>
    </row>
    <row r="462" spans="1:12" x14ac:dyDescent="0.2">
      <c r="A462" s="2" t="s">
        <v>1253</v>
      </c>
      <c r="B462" s="2">
        <v>119</v>
      </c>
      <c r="C462" s="2" t="s">
        <v>421</v>
      </c>
      <c r="D462" t="s">
        <v>472</v>
      </c>
      <c r="E462" t="s">
        <v>426</v>
      </c>
      <c r="F462" s="3">
        <v>0.95348837200000003</v>
      </c>
      <c r="G462">
        <v>33</v>
      </c>
      <c r="H462" s="2" t="s">
        <v>1253</v>
      </c>
      <c r="I462">
        <v>1</v>
      </c>
      <c r="J462" t="s">
        <v>880</v>
      </c>
      <c r="K462" t="s">
        <v>421</v>
      </c>
      <c r="L462" t="str">
        <f t="shared" si="7"/>
        <v>ns</v>
      </c>
    </row>
    <row r="463" spans="1:12" x14ac:dyDescent="0.2">
      <c r="A463" s="2" t="s">
        <v>1262</v>
      </c>
      <c r="B463" s="2">
        <v>119</v>
      </c>
      <c r="C463" s="2" t="s">
        <v>421</v>
      </c>
      <c r="D463" t="s">
        <v>474</v>
      </c>
      <c r="E463" t="s">
        <v>426</v>
      </c>
      <c r="F463" s="3">
        <v>0.91034482800000005</v>
      </c>
      <c r="G463">
        <v>24</v>
      </c>
      <c r="H463" s="2" t="s">
        <v>1262</v>
      </c>
      <c r="I463">
        <v>1.04E-2</v>
      </c>
      <c r="J463" t="s">
        <v>494</v>
      </c>
      <c r="K463" t="s">
        <v>421</v>
      </c>
      <c r="L463" t="str">
        <f t="shared" si="7"/>
        <v>*</v>
      </c>
    </row>
    <row r="464" spans="1:12" x14ac:dyDescent="0.2">
      <c r="A464" s="2" t="s">
        <v>1263</v>
      </c>
      <c r="B464" s="2">
        <v>119</v>
      </c>
      <c r="C464" s="2" t="s">
        <v>421</v>
      </c>
      <c r="D464" t="s">
        <v>471</v>
      </c>
      <c r="E464" t="s">
        <v>426</v>
      </c>
      <c r="F464" s="3">
        <v>0.920689655</v>
      </c>
      <c r="G464">
        <v>54</v>
      </c>
      <c r="H464" s="2" t="s">
        <v>1263</v>
      </c>
      <c r="I464">
        <v>0.121</v>
      </c>
      <c r="J464" t="s">
        <v>880</v>
      </c>
      <c r="K464" t="s">
        <v>421</v>
      </c>
      <c r="L464" t="str">
        <f t="shared" si="7"/>
        <v>ns</v>
      </c>
    </row>
    <row r="465" spans="1:12" x14ac:dyDescent="0.2">
      <c r="A465" s="2" t="s">
        <v>1264</v>
      </c>
      <c r="B465" s="2">
        <v>119</v>
      </c>
      <c r="C465" s="2" t="s">
        <v>421</v>
      </c>
      <c r="D465" t="s">
        <v>482</v>
      </c>
      <c r="E465" t="s">
        <v>417</v>
      </c>
      <c r="F465" s="3">
        <v>1</v>
      </c>
      <c r="G465">
        <v>24</v>
      </c>
      <c r="H465" s="2" t="s">
        <v>1264</v>
      </c>
      <c r="I465">
        <v>1</v>
      </c>
      <c r="J465" t="s">
        <v>880</v>
      </c>
      <c r="K465" t="s">
        <v>421</v>
      </c>
      <c r="L465" t="b">
        <f t="shared" si="7"/>
        <v>0</v>
      </c>
    </row>
    <row r="466" spans="1:12" x14ac:dyDescent="0.2">
      <c r="A466" s="2" t="s">
        <v>1257</v>
      </c>
      <c r="B466" s="2">
        <v>119</v>
      </c>
      <c r="C466" s="2" t="s">
        <v>421</v>
      </c>
      <c r="D466" t="s">
        <v>478</v>
      </c>
      <c r="E466" t="s">
        <v>417</v>
      </c>
      <c r="F466" s="3">
        <v>1.0275862069999999</v>
      </c>
      <c r="G466">
        <v>23</v>
      </c>
      <c r="H466" s="2" t="s">
        <v>1257</v>
      </c>
      <c r="I466">
        <v>1</v>
      </c>
      <c r="J466" t="s">
        <v>880</v>
      </c>
      <c r="K466" t="s">
        <v>421</v>
      </c>
      <c r="L466" t="b">
        <f t="shared" si="7"/>
        <v>0</v>
      </c>
    </row>
    <row r="467" spans="1:12" x14ac:dyDescent="0.2">
      <c r="A467" s="2" t="s">
        <v>1270</v>
      </c>
      <c r="B467" s="2">
        <v>119</v>
      </c>
      <c r="C467" s="2" t="s">
        <v>421</v>
      </c>
      <c r="D467" t="s">
        <v>480</v>
      </c>
      <c r="E467" t="s">
        <v>417</v>
      </c>
      <c r="F467" s="3">
        <v>1.0232558140000001</v>
      </c>
      <c r="G467">
        <v>38</v>
      </c>
      <c r="H467" s="2" t="s">
        <v>1270</v>
      </c>
      <c r="I467">
        <v>1</v>
      </c>
      <c r="J467" t="s">
        <v>880</v>
      </c>
      <c r="K467" t="s">
        <v>421</v>
      </c>
      <c r="L467" t="b">
        <f t="shared" si="7"/>
        <v>0</v>
      </c>
    </row>
    <row r="468" spans="1:12" x14ac:dyDescent="0.2">
      <c r="A468" s="2" t="s">
        <v>1240</v>
      </c>
      <c r="B468" s="2">
        <v>119</v>
      </c>
      <c r="C468" s="2" t="s">
        <v>421</v>
      </c>
      <c r="D468" t="s">
        <v>485</v>
      </c>
      <c r="E468" t="s">
        <v>418</v>
      </c>
      <c r="F468" s="3">
        <v>0.96216216200000004</v>
      </c>
      <c r="G468">
        <v>38</v>
      </c>
      <c r="H468" s="2" t="s">
        <v>1241</v>
      </c>
      <c r="I468">
        <v>0.45400000000000001</v>
      </c>
      <c r="J468" t="s">
        <v>880</v>
      </c>
      <c r="K468" t="s">
        <v>421</v>
      </c>
      <c r="L468" t="str">
        <f t="shared" si="7"/>
        <v>ns</v>
      </c>
    </row>
    <row r="469" spans="1:12" x14ac:dyDescent="0.2">
      <c r="A469" s="2" t="s">
        <v>1247</v>
      </c>
      <c r="B469" s="2">
        <v>119</v>
      </c>
      <c r="C469" s="2" t="s">
        <v>421</v>
      </c>
      <c r="D469" t="s">
        <v>484</v>
      </c>
      <c r="E469" t="s">
        <v>418</v>
      </c>
      <c r="F469" s="3">
        <v>1.032490975</v>
      </c>
      <c r="G469">
        <v>17</v>
      </c>
      <c r="H469" s="2" t="s">
        <v>1248</v>
      </c>
      <c r="I469">
        <v>1</v>
      </c>
      <c r="J469" t="s">
        <v>880</v>
      </c>
      <c r="K469" t="s">
        <v>421</v>
      </c>
      <c r="L469" t="b">
        <f t="shared" si="7"/>
        <v>0</v>
      </c>
    </row>
    <row r="470" spans="1:12" x14ac:dyDescent="0.2">
      <c r="A470" s="2" t="s">
        <v>1258</v>
      </c>
      <c r="B470" s="2">
        <v>119</v>
      </c>
      <c r="C470" s="2" t="s">
        <v>421</v>
      </c>
      <c r="D470" t="s">
        <v>486</v>
      </c>
      <c r="E470" t="s">
        <v>418</v>
      </c>
      <c r="F470" s="3">
        <v>1.104651163</v>
      </c>
      <c r="G470">
        <v>36</v>
      </c>
      <c r="H470" s="2" t="s">
        <v>1258</v>
      </c>
      <c r="I470">
        <v>0.83099999999999996</v>
      </c>
      <c r="J470" t="s">
        <v>880</v>
      </c>
      <c r="K470" t="s">
        <v>421</v>
      </c>
      <c r="L470" t="b">
        <f t="shared" si="7"/>
        <v>0</v>
      </c>
    </row>
    <row r="471" spans="1:12" x14ac:dyDescent="0.2">
      <c r="A471" s="2" t="s">
        <v>1232</v>
      </c>
      <c r="B471" s="2">
        <v>119</v>
      </c>
      <c r="C471" s="2" t="s">
        <v>421</v>
      </c>
      <c r="D471" t="s">
        <v>483</v>
      </c>
      <c r="E471" t="s">
        <v>418</v>
      </c>
      <c r="F471" s="3">
        <v>0.96085409300000002</v>
      </c>
      <c r="G471">
        <v>50</v>
      </c>
      <c r="H471" s="2" t="s">
        <v>1232</v>
      </c>
      <c r="I471">
        <v>1</v>
      </c>
      <c r="J471" t="s">
        <v>880</v>
      </c>
      <c r="K471" t="s">
        <v>421</v>
      </c>
      <c r="L471" t="str">
        <f t="shared" si="7"/>
        <v>ns</v>
      </c>
    </row>
    <row r="472" spans="1:12" x14ac:dyDescent="0.2">
      <c r="A472" s="2" t="s">
        <v>1268</v>
      </c>
      <c r="B472" s="2">
        <v>119</v>
      </c>
      <c r="C472" s="2" t="s">
        <v>421</v>
      </c>
      <c r="D472" t="s">
        <v>488</v>
      </c>
      <c r="E472" t="s">
        <v>409</v>
      </c>
      <c r="F472" s="3">
        <v>1.0232558140000001</v>
      </c>
      <c r="G472">
        <v>44</v>
      </c>
      <c r="H472" s="2" t="s">
        <v>1268</v>
      </c>
      <c r="I472">
        <v>1</v>
      </c>
      <c r="J472" t="s">
        <v>880</v>
      </c>
      <c r="K472" t="s">
        <v>421</v>
      </c>
      <c r="L472" t="b">
        <f t="shared" si="7"/>
        <v>0</v>
      </c>
    </row>
    <row r="473" spans="1:12" x14ac:dyDescent="0.2">
      <c r="A473" s="2" t="s">
        <v>1235</v>
      </c>
      <c r="B473" s="2">
        <v>119</v>
      </c>
      <c r="C473" s="2" t="s">
        <v>421</v>
      </c>
      <c r="D473" t="s">
        <v>490</v>
      </c>
      <c r="E473" t="s">
        <v>409</v>
      </c>
      <c r="F473" s="3">
        <v>0.93862815899999996</v>
      </c>
      <c r="G473">
        <v>54</v>
      </c>
      <c r="H473" s="2" t="s">
        <v>1236</v>
      </c>
      <c r="I473">
        <v>0.35499999999999998</v>
      </c>
      <c r="J473" t="s">
        <v>880</v>
      </c>
      <c r="K473" t="s">
        <v>421</v>
      </c>
      <c r="L473" t="str">
        <f t="shared" si="7"/>
        <v>ns</v>
      </c>
    </row>
    <row r="474" spans="1:12" x14ac:dyDescent="0.2">
      <c r="A474" s="2" t="s">
        <v>1230</v>
      </c>
      <c r="B474" s="2">
        <v>119</v>
      </c>
      <c r="C474" s="2" t="s">
        <v>421</v>
      </c>
      <c r="D474" t="s">
        <v>487</v>
      </c>
      <c r="E474" t="s">
        <v>409</v>
      </c>
      <c r="F474" s="3">
        <v>1.0697674420000001</v>
      </c>
      <c r="G474">
        <v>48</v>
      </c>
      <c r="H474" s="2" t="s">
        <v>1230</v>
      </c>
      <c r="I474">
        <v>0.161</v>
      </c>
      <c r="J474" t="s">
        <v>880</v>
      </c>
      <c r="K474" t="s">
        <v>421</v>
      </c>
      <c r="L474" t="b">
        <f t="shared" si="7"/>
        <v>0</v>
      </c>
    </row>
    <row r="475" spans="1:12" x14ac:dyDescent="0.2">
      <c r="A475" s="2" t="s">
        <v>1274</v>
      </c>
      <c r="B475" s="2">
        <v>119</v>
      </c>
      <c r="C475" s="2" t="s">
        <v>421</v>
      </c>
      <c r="D475" t="s">
        <v>491</v>
      </c>
      <c r="E475" t="s">
        <v>415</v>
      </c>
      <c r="F475" s="3">
        <v>0.97864768700000004</v>
      </c>
      <c r="G475">
        <v>34</v>
      </c>
      <c r="H475" s="2" t="s">
        <v>1274</v>
      </c>
      <c r="I475">
        <v>1</v>
      </c>
      <c r="J475" t="s">
        <v>880</v>
      </c>
      <c r="K475" t="s">
        <v>421</v>
      </c>
      <c r="L475" t="str">
        <f t="shared" si="7"/>
        <v>ns</v>
      </c>
    </row>
    <row r="476" spans="1:12" x14ac:dyDescent="0.2">
      <c r="A476" s="2" t="s">
        <v>1266</v>
      </c>
      <c r="B476" s="2">
        <v>119</v>
      </c>
      <c r="C476" s="2" t="s">
        <v>421</v>
      </c>
      <c r="D476" t="s">
        <v>493</v>
      </c>
      <c r="E476" t="s">
        <v>420</v>
      </c>
      <c r="F476" s="3">
        <v>1.0344827590000001</v>
      </c>
      <c r="G476">
        <v>67</v>
      </c>
      <c r="H476" s="2" t="s">
        <v>1266</v>
      </c>
      <c r="I476">
        <v>1</v>
      </c>
      <c r="J476" t="s">
        <v>880</v>
      </c>
      <c r="K476" t="s">
        <v>421</v>
      </c>
      <c r="L476" t="b">
        <f t="shared" si="7"/>
        <v>0</v>
      </c>
    </row>
    <row r="477" spans="1:12" x14ac:dyDescent="0.2">
      <c r="A477" s="2" t="s">
        <v>1296</v>
      </c>
      <c r="B477" s="2">
        <v>123</v>
      </c>
      <c r="C477" s="2" t="s">
        <v>421</v>
      </c>
      <c r="D477" t="s">
        <v>435</v>
      </c>
      <c r="E477" t="s">
        <v>408</v>
      </c>
      <c r="F477" s="3">
        <v>1.1764705879999999</v>
      </c>
      <c r="G477">
        <v>51</v>
      </c>
      <c r="H477" s="2" t="s">
        <v>1297</v>
      </c>
      <c r="I477" s="1">
        <v>6.7500000000000005E-10</v>
      </c>
      <c r="J477" t="s">
        <v>893</v>
      </c>
      <c r="K477" t="s">
        <v>421</v>
      </c>
      <c r="L477" t="b">
        <f t="shared" si="7"/>
        <v>0</v>
      </c>
    </row>
    <row r="478" spans="1:12" x14ac:dyDescent="0.2">
      <c r="A478" s="2" t="s">
        <v>1328</v>
      </c>
      <c r="B478" s="2">
        <v>123</v>
      </c>
      <c r="C478" s="2" t="s">
        <v>421</v>
      </c>
      <c r="D478" t="s">
        <v>434</v>
      </c>
      <c r="E478" t="s">
        <v>408</v>
      </c>
      <c r="F478" s="3">
        <v>0.96082949299999998</v>
      </c>
      <c r="G478">
        <v>64</v>
      </c>
      <c r="H478" s="2" t="s">
        <v>1329</v>
      </c>
      <c r="I478">
        <v>1</v>
      </c>
      <c r="J478" t="s">
        <v>880</v>
      </c>
      <c r="K478" t="s">
        <v>421</v>
      </c>
      <c r="L478" t="str">
        <f t="shared" si="7"/>
        <v>ns</v>
      </c>
    </row>
    <row r="479" spans="1:12" x14ac:dyDescent="0.2">
      <c r="A479" s="2" t="s">
        <v>1312</v>
      </c>
      <c r="B479" s="2">
        <v>123</v>
      </c>
      <c r="C479" s="2" t="s">
        <v>421</v>
      </c>
      <c r="D479" t="s">
        <v>436</v>
      </c>
      <c r="E479" t="s">
        <v>408</v>
      </c>
      <c r="F479" s="3">
        <v>0.86842105300000005</v>
      </c>
      <c r="G479">
        <v>45</v>
      </c>
      <c r="H479" s="2" t="s">
        <v>1313</v>
      </c>
      <c r="I479">
        <v>0.154</v>
      </c>
      <c r="J479" t="s">
        <v>880</v>
      </c>
      <c r="K479" t="s">
        <v>421</v>
      </c>
      <c r="L479" t="str">
        <f t="shared" si="7"/>
        <v>ns</v>
      </c>
    </row>
    <row r="480" spans="1:12" x14ac:dyDescent="0.2">
      <c r="A480" s="2" t="s">
        <v>1310</v>
      </c>
      <c r="B480" s="2">
        <v>123</v>
      </c>
      <c r="C480" s="2" t="s">
        <v>421</v>
      </c>
      <c r="D480" t="s">
        <v>433</v>
      </c>
      <c r="E480" t="s">
        <v>408</v>
      </c>
      <c r="F480" s="3">
        <v>0.94470046100000005</v>
      </c>
      <c r="G480">
        <v>37</v>
      </c>
      <c r="H480" s="2" t="s">
        <v>1311</v>
      </c>
      <c r="I480">
        <v>1</v>
      </c>
      <c r="J480" t="s">
        <v>880</v>
      </c>
      <c r="K480" t="s">
        <v>421</v>
      </c>
      <c r="L480" t="str">
        <f t="shared" si="7"/>
        <v>ns</v>
      </c>
    </row>
    <row r="481" spans="1:12" x14ac:dyDescent="0.2">
      <c r="A481" s="2" t="s">
        <v>1318</v>
      </c>
      <c r="B481" s="2">
        <v>123</v>
      </c>
      <c r="C481" s="2" t="s">
        <v>421</v>
      </c>
      <c r="D481" t="s">
        <v>438</v>
      </c>
      <c r="E481" t="s">
        <v>419</v>
      </c>
      <c r="F481" s="3">
        <v>0.94470046100000005</v>
      </c>
      <c r="G481">
        <v>57</v>
      </c>
      <c r="H481" s="2" t="s">
        <v>1319</v>
      </c>
      <c r="I481">
        <v>0.94299999999999995</v>
      </c>
      <c r="J481" t="s">
        <v>880</v>
      </c>
      <c r="K481" t="s">
        <v>421</v>
      </c>
      <c r="L481" t="str">
        <f t="shared" si="7"/>
        <v>ns</v>
      </c>
    </row>
    <row r="482" spans="1:12" x14ac:dyDescent="0.2">
      <c r="A482" s="2" t="s">
        <v>1291</v>
      </c>
      <c r="B482" s="2">
        <v>123</v>
      </c>
      <c r="C482" s="2" t="s">
        <v>421</v>
      </c>
      <c r="D482" t="s">
        <v>437</v>
      </c>
      <c r="E482" t="s">
        <v>419</v>
      </c>
      <c r="F482" s="3">
        <v>1.1888544889999999</v>
      </c>
      <c r="G482">
        <v>47</v>
      </c>
      <c r="H482" s="2" t="s">
        <v>1292</v>
      </c>
      <c r="I482" s="1">
        <v>2.6800000000000001E-11</v>
      </c>
      <c r="J482" t="s">
        <v>893</v>
      </c>
      <c r="K482" t="s">
        <v>421</v>
      </c>
      <c r="L482" t="b">
        <f t="shared" si="7"/>
        <v>0</v>
      </c>
    </row>
    <row r="483" spans="1:12" x14ac:dyDescent="0.2">
      <c r="A483" s="2" t="s">
        <v>1330</v>
      </c>
      <c r="B483" s="2">
        <v>123</v>
      </c>
      <c r="C483" s="2" t="s">
        <v>421</v>
      </c>
      <c r="D483" t="s">
        <v>447</v>
      </c>
      <c r="E483" t="s">
        <v>416</v>
      </c>
      <c r="F483" s="3">
        <v>0.792626728</v>
      </c>
      <c r="G483">
        <v>24</v>
      </c>
      <c r="H483" s="2" t="s">
        <v>1331</v>
      </c>
      <c r="I483" s="1">
        <v>5.0000000000000002E-5</v>
      </c>
      <c r="J483" t="s">
        <v>893</v>
      </c>
      <c r="K483" t="s">
        <v>421</v>
      </c>
      <c r="L483" t="str">
        <f t="shared" si="7"/>
        <v>****</v>
      </c>
    </row>
    <row r="484" spans="1:12" x14ac:dyDescent="0.2">
      <c r="A484" s="2" t="s">
        <v>1287</v>
      </c>
      <c r="B484" s="2">
        <v>123</v>
      </c>
      <c r="C484" s="2" t="s">
        <v>421</v>
      </c>
      <c r="D484" t="s">
        <v>446</v>
      </c>
      <c r="E484" t="s">
        <v>416</v>
      </c>
      <c r="F484" s="3">
        <v>0.94444444400000005</v>
      </c>
      <c r="G484">
        <v>54</v>
      </c>
      <c r="H484" s="2" t="s">
        <v>1287</v>
      </c>
      <c r="I484">
        <v>4.66E-4</v>
      </c>
      <c r="J484" t="s">
        <v>929</v>
      </c>
      <c r="K484" t="s">
        <v>421</v>
      </c>
      <c r="L484" t="str">
        <f t="shared" si="7"/>
        <v>***</v>
      </c>
    </row>
    <row r="485" spans="1:12" x14ac:dyDescent="0.2">
      <c r="A485" s="2" t="s">
        <v>1293</v>
      </c>
      <c r="B485" s="2">
        <v>123</v>
      </c>
      <c r="C485" s="2" t="s">
        <v>421</v>
      </c>
      <c r="D485" t="s">
        <v>448</v>
      </c>
      <c r="E485" t="s">
        <v>416</v>
      </c>
      <c r="F485" s="3">
        <v>0.67307692299999999</v>
      </c>
      <c r="G485">
        <v>81</v>
      </c>
      <c r="H485" s="2" t="s">
        <v>1293</v>
      </c>
      <c r="I485">
        <v>0.105</v>
      </c>
      <c r="J485" t="s">
        <v>880</v>
      </c>
      <c r="K485" t="s">
        <v>421</v>
      </c>
      <c r="L485" t="str">
        <f t="shared" si="7"/>
        <v>ns</v>
      </c>
    </row>
    <row r="486" spans="1:12" x14ac:dyDescent="0.2">
      <c r="A486" s="2" t="s">
        <v>1281</v>
      </c>
      <c r="B486" s="2">
        <v>123</v>
      </c>
      <c r="C486" s="2" t="s">
        <v>421</v>
      </c>
      <c r="D486" t="s">
        <v>445</v>
      </c>
      <c r="E486" t="s">
        <v>416</v>
      </c>
      <c r="F486" s="3">
        <v>0.88888888899999996</v>
      </c>
      <c r="G486">
        <v>62</v>
      </c>
      <c r="H486" s="2" t="s">
        <v>1281</v>
      </c>
      <c r="I486">
        <v>0.12</v>
      </c>
      <c r="J486" t="s">
        <v>880</v>
      </c>
      <c r="K486" t="s">
        <v>421</v>
      </c>
      <c r="L486" t="str">
        <f t="shared" si="7"/>
        <v>ns</v>
      </c>
    </row>
    <row r="487" spans="1:12" x14ac:dyDescent="0.2">
      <c r="A487" s="2" t="s">
        <v>1290</v>
      </c>
      <c r="B487" s="2">
        <v>123</v>
      </c>
      <c r="C487" s="2" t="s">
        <v>421</v>
      </c>
      <c r="D487" t="s">
        <v>445</v>
      </c>
      <c r="E487" t="s">
        <v>416</v>
      </c>
      <c r="F487" s="3">
        <v>0.69230769199999997</v>
      </c>
      <c r="G487">
        <v>107</v>
      </c>
      <c r="H487" s="2" t="s">
        <v>1290</v>
      </c>
      <c r="I487">
        <v>4.5999999999999999E-3</v>
      </c>
      <c r="J487" t="s">
        <v>890</v>
      </c>
      <c r="K487" t="s">
        <v>421</v>
      </c>
      <c r="L487" t="str">
        <f t="shared" si="7"/>
        <v>**</v>
      </c>
    </row>
    <row r="488" spans="1:12" x14ac:dyDescent="0.2">
      <c r="A488" s="2" t="s">
        <v>1304</v>
      </c>
      <c r="B488" s="2">
        <v>123</v>
      </c>
      <c r="C488" s="2" t="s">
        <v>421</v>
      </c>
      <c r="D488" t="s">
        <v>453</v>
      </c>
      <c r="E488" t="s">
        <v>411</v>
      </c>
      <c r="F488" s="3">
        <v>0.65789473700000001</v>
      </c>
      <c r="G488">
        <v>44</v>
      </c>
      <c r="H488" s="2" t="s">
        <v>1305</v>
      </c>
      <c r="I488" s="1">
        <v>1.29E-8</v>
      </c>
      <c r="J488" t="s">
        <v>893</v>
      </c>
      <c r="K488" t="s">
        <v>421</v>
      </c>
      <c r="L488" t="str">
        <f t="shared" si="7"/>
        <v>****</v>
      </c>
    </row>
    <row r="489" spans="1:12" x14ac:dyDescent="0.2">
      <c r="A489" s="2" t="s">
        <v>1334</v>
      </c>
      <c r="B489" s="2">
        <v>123</v>
      </c>
      <c r="C489" s="2" t="s">
        <v>421</v>
      </c>
      <c r="D489" t="s">
        <v>452</v>
      </c>
      <c r="E489" t="s">
        <v>411</v>
      </c>
      <c r="F489" s="3">
        <v>0.85483871</v>
      </c>
      <c r="G489">
        <v>50</v>
      </c>
      <c r="H489" s="2" t="s">
        <v>1335</v>
      </c>
      <c r="I489">
        <v>1.17E-2</v>
      </c>
      <c r="J489" t="s">
        <v>494</v>
      </c>
      <c r="K489" t="s">
        <v>421</v>
      </c>
      <c r="L489" t="str">
        <f t="shared" si="7"/>
        <v>*</v>
      </c>
    </row>
    <row r="490" spans="1:12" x14ac:dyDescent="0.2">
      <c r="A490" s="2" t="s">
        <v>1294</v>
      </c>
      <c r="B490" s="2">
        <v>123</v>
      </c>
      <c r="C490" s="2" t="s">
        <v>421</v>
      </c>
      <c r="D490" t="s">
        <v>451</v>
      </c>
      <c r="E490" t="s">
        <v>411</v>
      </c>
      <c r="F490" s="3">
        <v>1.1269349849999899</v>
      </c>
      <c r="G490">
        <v>47</v>
      </c>
      <c r="H490" s="2" t="s">
        <v>1295</v>
      </c>
      <c r="I490">
        <v>3.6499999999999998E-4</v>
      </c>
      <c r="J490" t="s">
        <v>929</v>
      </c>
      <c r="K490" t="s">
        <v>421</v>
      </c>
      <c r="L490" t="b">
        <f t="shared" si="7"/>
        <v>0</v>
      </c>
    </row>
    <row r="491" spans="1:12" x14ac:dyDescent="0.2">
      <c r="A491" s="2" t="s">
        <v>1275</v>
      </c>
      <c r="B491" s="2">
        <v>123</v>
      </c>
      <c r="C491" s="2" t="s">
        <v>421</v>
      </c>
      <c r="D491" t="s">
        <v>460</v>
      </c>
      <c r="E491" t="s">
        <v>410</v>
      </c>
      <c r="F491" s="3">
        <v>0.99071207400000005</v>
      </c>
      <c r="G491">
        <v>48</v>
      </c>
      <c r="H491" s="2" t="s">
        <v>1276</v>
      </c>
      <c r="I491">
        <v>1</v>
      </c>
      <c r="J491" t="s">
        <v>880</v>
      </c>
      <c r="K491" t="s">
        <v>421</v>
      </c>
      <c r="L491" t="str">
        <f t="shared" si="7"/>
        <v>ns</v>
      </c>
    </row>
    <row r="492" spans="1:12" x14ac:dyDescent="0.2">
      <c r="A492" s="2" t="s">
        <v>1320</v>
      </c>
      <c r="B492" s="2">
        <v>123</v>
      </c>
      <c r="C492" s="2" t="s">
        <v>421</v>
      </c>
      <c r="D492" t="s">
        <v>459</v>
      </c>
      <c r="E492" t="s">
        <v>410</v>
      </c>
      <c r="F492" s="3">
        <v>1.1455108359999999</v>
      </c>
      <c r="G492">
        <v>66</v>
      </c>
      <c r="H492" s="2" t="s">
        <v>1321</v>
      </c>
      <c r="I492" s="1">
        <v>5.3100000000000001E-9</v>
      </c>
      <c r="J492" t="s">
        <v>893</v>
      </c>
      <c r="K492" t="s">
        <v>421</v>
      </c>
      <c r="L492" t="b">
        <f t="shared" si="7"/>
        <v>0</v>
      </c>
    </row>
    <row r="493" spans="1:12" x14ac:dyDescent="0.2">
      <c r="A493" s="2" t="s">
        <v>1298</v>
      </c>
      <c r="B493" s="2">
        <v>123</v>
      </c>
      <c r="C493" s="2" t="s">
        <v>421</v>
      </c>
      <c r="D493" t="s">
        <v>461</v>
      </c>
      <c r="E493" t="s">
        <v>410</v>
      </c>
      <c r="F493" s="3">
        <v>1.052631579</v>
      </c>
      <c r="G493">
        <v>86</v>
      </c>
      <c r="H493" s="2" t="s">
        <v>1299</v>
      </c>
      <c r="I493" s="1">
        <v>6.3399999999999996E-5</v>
      </c>
      <c r="J493" t="s">
        <v>893</v>
      </c>
      <c r="K493" t="s">
        <v>421</v>
      </c>
      <c r="L493" t="b">
        <f t="shared" si="7"/>
        <v>0</v>
      </c>
    </row>
    <row r="494" spans="1:12" x14ac:dyDescent="0.2">
      <c r="A494" s="2" t="s">
        <v>1288</v>
      </c>
      <c r="B494" s="2">
        <v>123</v>
      </c>
      <c r="C494" s="2" t="s">
        <v>421</v>
      </c>
      <c r="D494" t="s">
        <v>458</v>
      </c>
      <c r="E494" t="s">
        <v>410</v>
      </c>
      <c r="F494" s="3">
        <v>0.99071207400000005</v>
      </c>
      <c r="G494">
        <v>91</v>
      </c>
      <c r="H494" s="2" t="s">
        <v>1289</v>
      </c>
      <c r="I494">
        <v>1</v>
      </c>
      <c r="J494" t="s">
        <v>880</v>
      </c>
      <c r="K494" t="s">
        <v>421</v>
      </c>
      <c r="L494" t="str">
        <f t="shared" si="7"/>
        <v>ns</v>
      </c>
    </row>
    <row r="495" spans="1:12" x14ac:dyDescent="0.2">
      <c r="A495" s="2" t="s">
        <v>1306</v>
      </c>
      <c r="B495" s="2">
        <v>123</v>
      </c>
      <c r="C495" s="2" t="s">
        <v>421</v>
      </c>
      <c r="D495" t="s">
        <v>456</v>
      </c>
      <c r="E495" t="s">
        <v>410</v>
      </c>
      <c r="F495" s="3">
        <v>0.90789473700000001</v>
      </c>
      <c r="G495">
        <v>36</v>
      </c>
      <c r="H495" s="2" t="s">
        <v>1307</v>
      </c>
      <c r="I495">
        <v>0.36599999999999999</v>
      </c>
      <c r="J495" t="s">
        <v>880</v>
      </c>
      <c r="K495" t="s">
        <v>421</v>
      </c>
      <c r="L495" t="str">
        <f t="shared" si="7"/>
        <v>ns</v>
      </c>
    </row>
    <row r="496" spans="1:12" x14ac:dyDescent="0.2">
      <c r="A496" s="2" t="s">
        <v>1277</v>
      </c>
      <c r="B496" s="2">
        <v>123</v>
      </c>
      <c r="C496" s="2" t="s">
        <v>421</v>
      </c>
      <c r="D496" t="s">
        <v>457</v>
      </c>
      <c r="E496" t="s">
        <v>410</v>
      </c>
      <c r="F496" s="3">
        <v>1.1764705879999999</v>
      </c>
      <c r="G496">
        <v>74</v>
      </c>
      <c r="H496" s="2" t="s">
        <v>1278</v>
      </c>
      <c r="I496" s="1">
        <v>2.9300000000000001E-13</v>
      </c>
      <c r="J496" t="s">
        <v>893</v>
      </c>
      <c r="K496" t="s">
        <v>421</v>
      </c>
      <c r="L496" t="b">
        <f t="shared" si="7"/>
        <v>0</v>
      </c>
    </row>
    <row r="497" spans="1:12" x14ac:dyDescent="0.2">
      <c r="A497" s="2" t="s">
        <v>1300</v>
      </c>
      <c r="B497" s="2">
        <v>123</v>
      </c>
      <c r="C497" s="2" t="s">
        <v>421</v>
      </c>
      <c r="D497" t="s">
        <v>482</v>
      </c>
      <c r="E497" t="s">
        <v>417</v>
      </c>
      <c r="F497" s="3">
        <v>0.91640866899999995</v>
      </c>
      <c r="G497">
        <v>55</v>
      </c>
      <c r="H497" s="2" t="s">
        <v>1301</v>
      </c>
      <c r="I497">
        <v>1</v>
      </c>
      <c r="J497" t="s">
        <v>880</v>
      </c>
      <c r="K497" t="s">
        <v>421</v>
      </c>
      <c r="L497" t="str">
        <f t="shared" si="7"/>
        <v>ns</v>
      </c>
    </row>
    <row r="498" spans="1:12" x14ac:dyDescent="0.2">
      <c r="A498" s="2" t="s">
        <v>1314</v>
      </c>
      <c r="B498" s="2">
        <v>123</v>
      </c>
      <c r="C498" s="2" t="s">
        <v>421</v>
      </c>
      <c r="D498" t="s">
        <v>481</v>
      </c>
      <c r="E498" t="s">
        <v>417</v>
      </c>
      <c r="F498" s="3">
        <v>0.926315789</v>
      </c>
      <c r="G498">
        <v>39</v>
      </c>
      <c r="H498" s="2" t="s">
        <v>1315</v>
      </c>
      <c r="I498">
        <v>1</v>
      </c>
      <c r="J498" t="s">
        <v>880</v>
      </c>
      <c r="K498" t="s">
        <v>421</v>
      </c>
      <c r="L498" t="str">
        <f t="shared" si="7"/>
        <v>ns</v>
      </c>
    </row>
    <row r="499" spans="1:12" x14ac:dyDescent="0.2">
      <c r="A499" s="2" t="s">
        <v>1282</v>
      </c>
      <c r="B499" s="2">
        <v>123</v>
      </c>
      <c r="C499" s="2" t="s">
        <v>421</v>
      </c>
      <c r="D499" t="s">
        <v>479</v>
      </c>
      <c r="E499" t="s">
        <v>417</v>
      </c>
      <c r="F499" s="3">
        <v>1.269349845</v>
      </c>
      <c r="G499">
        <v>85</v>
      </c>
      <c r="H499" s="2" t="s">
        <v>1283</v>
      </c>
      <c r="I499" s="1">
        <v>4.0800000000000001E-22</v>
      </c>
      <c r="J499" t="s">
        <v>893</v>
      </c>
      <c r="K499" t="s">
        <v>421</v>
      </c>
      <c r="L499" t="b">
        <f t="shared" si="7"/>
        <v>0</v>
      </c>
    </row>
    <row r="500" spans="1:12" x14ac:dyDescent="0.2">
      <c r="A500" s="2" t="s">
        <v>1322</v>
      </c>
      <c r="B500" s="2">
        <v>123</v>
      </c>
      <c r="C500" s="2" t="s">
        <v>421</v>
      </c>
      <c r="D500" t="s">
        <v>478</v>
      </c>
      <c r="E500" t="s">
        <v>417</v>
      </c>
      <c r="F500" s="3">
        <v>0.997368421</v>
      </c>
      <c r="G500">
        <v>42</v>
      </c>
      <c r="H500" s="2" t="s">
        <v>1323</v>
      </c>
      <c r="I500">
        <v>1</v>
      </c>
      <c r="J500" t="s">
        <v>880</v>
      </c>
      <c r="K500" t="s">
        <v>421</v>
      </c>
      <c r="L500" t="str">
        <f t="shared" si="7"/>
        <v>ns</v>
      </c>
    </row>
    <row r="501" spans="1:12" x14ac:dyDescent="0.2">
      <c r="A501" s="2" t="s">
        <v>1324</v>
      </c>
      <c r="B501" s="2">
        <v>123</v>
      </c>
      <c r="C501" s="2" t="s">
        <v>421</v>
      </c>
      <c r="D501" t="s">
        <v>480</v>
      </c>
      <c r="E501" t="s">
        <v>417</v>
      </c>
      <c r="F501" s="3">
        <v>0.95789473700000005</v>
      </c>
      <c r="G501">
        <v>27</v>
      </c>
      <c r="H501" s="2" t="s">
        <v>1325</v>
      </c>
      <c r="I501">
        <v>1</v>
      </c>
      <c r="J501" t="s">
        <v>880</v>
      </c>
      <c r="K501" t="s">
        <v>421</v>
      </c>
      <c r="L501" t="str">
        <f t="shared" si="7"/>
        <v>ns</v>
      </c>
    </row>
    <row r="502" spans="1:12" x14ac:dyDescent="0.2">
      <c r="A502" s="2" t="s">
        <v>1326</v>
      </c>
      <c r="B502" s="2">
        <v>123</v>
      </c>
      <c r="C502" s="2" t="s">
        <v>421</v>
      </c>
      <c r="D502" t="s">
        <v>477</v>
      </c>
      <c r="E502" t="s">
        <v>417</v>
      </c>
      <c r="F502" s="3">
        <v>0.89861751199999995</v>
      </c>
      <c r="G502">
        <v>67</v>
      </c>
      <c r="H502" s="2" t="s">
        <v>1327</v>
      </c>
      <c r="I502">
        <v>0.36599999999999999</v>
      </c>
      <c r="J502" t="s">
        <v>880</v>
      </c>
      <c r="K502" t="s">
        <v>421</v>
      </c>
      <c r="L502" t="str">
        <f t="shared" si="7"/>
        <v>ns</v>
      </c>
    </row>
    <row r="503" spans="1:12" x14ac:dyDescent="0.2">
      <c r="A503" s="2" t="s">
        <v>1285</v>
      </c>
      <c r="B503" s="2">
        <v>123</v>
      </c>
      <c r="C503" s="2" t="s">
        <v>421</v>
      </c>
      <c r="D503" t="s">
        <v>485</v>
      </c>
      <c r="E503" t="s">
        <v>418</v>
      </c>
      <c r="F503" s="3">
        <v>1.1145510839999999</v>
      </c>
      <c r="G503">
        <v>91</v>
      </c>
      <c r="H503" s="2" t="s">
        <v>1286</v>
      </c>
      <c r="I503" s="1">
        <v>1.2999999999999999E-10</v>
      </c>
      <c r="J503" t="s">
        <v>893</v>
      </c>
      <c r="K503" t="s">
        <v>421</v>
      </c>
      <c r="L503" t="b">
        <f t="shared" si="7"/>
        <v>0</v>
      </c>
    </row>
    <row r="504" spans="1:12" x14ac:dyDescent="0.2">
      <c r="A504" s="2" t="s">
        <v>1332</v>
      </c>
      <c r="B504" s="2">
        <v>123</v>
      </c>
      <c r="C504" s="2" t="s">
        <v>421</v>
      </c>
      <c r="D504" t="s">
        <v>484</v>
      </c>
      <c r="E504" t="s">
        <v>418</v>
      </c>
      <c r="F504" s="3">
        <v>0.91474654399999999</v>
      </c>
      <c r="G504">
        <v>74</v>
      </c>
      <c r="H504" s="2" t="s">
        <v>1333</v>
      </c>
      <c r="I504">
        <v>1</v>
      </c>
      <c r="J504" t="s">
        <v>880</v>
      </c>
      <c r="K504" t="s">
        <v>421</v>
      </c>
      <c r="L504" t="str">
        <f t="shared" si="7"/>
        <v>ns</v>
      </c>
    </row>
    <row r="505" spans="1:12" x14ac:dyDescent="0.2">
      <c r="A505" s="2" t="s">
        <v>1284</v>
      </c>
      <c r="B505" s="2">
        <v>123</v>
      </c>
      <c r="C505" s="2" t="s">
        <v>421</v>
      </c>
      <c r="D505" t="s">
        <v>486</v>
      </c>
      <c r="E505" t="s">
        <v>418</v>
      </c>
      <c r="F505" s="3">
        <v>0.96111111100000002</v>
      </c>
      <c r="G505">
        <v>48</v>
      </c>
      <c r="H505" s="2" t="s">
        <v>1284</v>
      </c>
      <c r="I505">
        <v>0.38300000000000001</v>
      </c>
      <c r="J505" t="s">
        <v>880</v>
      </c>
      <c r="K505" t="s">
        <v>421</v>
      </c>
      <c r="L505" t="str">
        <f t="shared" si="7"/>
        <v>ns</v>
      </c>
    </row>
    <row r="506" spans="1:12" x14ac:dyDescent="0.2">
      <c r="A506" s="2" t="s">
        <v>1279</v>
      </c>
      <c r="B506" s="2">
        <v>123</v>
      </c>
      <c r="C506" s="2" t="s">
        <v>421</v>
      </c>
      <c r="D506" t="s">
        <v>489</v>
      </c>
      <c r="E506" t="s">
        <v>409</v>
      </c>
      <c r="F506" s="3">
        <v>1</v>
      </c>
      <c r="G506">
        <v>41</v>
      </c>
      <c r="H506" s="2" t="s">
        <v>1280</v>
      </c>
      <c r="I506">
        <v>1</v>
      </c>
      <c r="J506" t="s">
        <v>880</v>
      </c>
      <c r="K506" t="s">
        <v>421</v>
      </c>
      <c r="L506" t="b">
        <f t="shared" si="7"/>
        <v>0</v>
      </c>
    </row>
    <row r="507" spans="1:12" x14ac:dyDescent="0.2">
      <c r="A507" s="2" t="s">
        <v>1316</v>
      </c>
      <c r="B507" s="2">
        <v>123</v>
      </c>
      <c r="C507" s="2" t="s">
        <v>421</v>
      </c>
      <c r="D507" t="s">
        <v>488</v>
      </c>
      <c r="E507" t="s">
        <v>409</v>
      </c>
      <c r="F507" s="3">
        <v>0.91705069100000003</v>
      </c>
      <c r="G507">
        <v>37</v>
      </c>
      <c r="H507" s="2" t="s">
        <v>1317</v>
      </c>
      <c r="I507">
        <v>1</v>
      </c>
      <c r="J507" t="s">
        <v>880</v>
      </c>
      <c r="K507" t="s">
        <v>421</v>
      </c>
      <c r="L507" t="str">
        <f t="shared" si="7"/>
        <v>ns</v>
      </c>
    </row>
    <row r="508" spans="1:12" x14ac:dyDescent="0.2">
      <c r="A508" s="2" t="s">
        <v>1308</v>
      </c>
      <c r="B508" s="2">
        <v>123</v>
      </c>
      <c r="C508" s="2" t="s">
        <v>421</v>
      </c>
      <c r="D508" t="s">
        <v>490</v>
      </c>
      <c r="E508" t="s">
        <v>409</v>
      </c>
      <c r="F508" s="3">
        <v>0.96774193500000005</v>
      </c>
      <c r="G508">
        <v>42</v>
      </c>
      <c r="H508" s="2" t="s">
        <v>1309</v>
      </c>
      <c r="I508">
        <v>1</v>
      </c>
      <c r="J508" t="s">
        <v>880</v>
      </c>
      <c r="K508" t="s">
        <v>421</v>
      </c>
      <c r="L508" t="str">
        <f t="shared" si="7"/>
        <v>ns</v>
      </c>
    </row>
    <row r="509" spans="1:12" x14ac:dyDescent="0.2">
      <c r="A509" s="2" t="s">
        <v>1302</v>
      </c>
      <c r="B509" s="2">
        <v>123</v>
      </c>
      <c r="C509" s="2" t="s">
        <v>421</v>
      </c>
      <c r="D509" t="s">
        <v>487</v>
      </c>
      <c r="E509" t="s">
        <v>409</v>
      </c>
      <c r="F509" s="3">
        <v>0.92105263199999998</v>
      </c>
      <c r="G509">
        <v>54</v>
      </c>
      <c r="H509" s="2" t="s">
        <v>1303</v>
      </c>
      <c r="I509">
        <v>0.377</v>
      </c>
      <c r="J509" t="s">
        <v>880</v>
      </c>
      <c r="K509" t="s">
        <v>421</v>
      </c>
      <c r="L509" t="str">
        <f t="shared" si="7"/>
        <v>ns</v>
      </c>
    </row>
    <row r="510" spans="1:12" x14ac:dyDescent="0.2">
      <c r="A510" s="2" t="s">
        <v>1341</v>
      </c>
      <c r="B510" s="2">
        <v>125</v>
      </c>
      <c r="C510" s="2" t="s">
        <v>421</v>
      </c>
      <c r="D510" t="s">
        <v>440</v>
      </c>
      <c r="E510" t="s">
        <v>423</v>
      </c>
      <c r="F510" s="3">
        <v>0.99791666700000003</v>
      </c>
      <c r="G510">
        <v>32</v>
      </c>
      <c r="H510" s="2" t="s">
        <v>1341</v>
      </c>
      <c r="I510">
        <v>1</v>
      </c>
      <c r="J510" t="s">
        <v>880</v>
      </c>
      <c r="K510" t="s">
        <v>421</v>
      </c>
      <c r="L510" t="str">
        <f t="shared" si="7"/>
        <v>ns</v>
      </c>
    </row>
    <row r="511" spans="1:12" x14ac:dyDescent="0.2">
      <c r="A511" s="2" t="s">
        <v>1338</v>
      </c>
      <c r="B511" s="2">
        <v>125</v>
      </c>
      <c r="C511" s="2" t="s">
        <v>421</v>
      </c>
      <c r="D511" t="s">
        <v>439</v>
      </c>
      <c r="E511" t="s">
        <v>423</v>
      </c>
      <c r="F511" s="3">
        <v>0.91458333300000005</v>
      </c>
      <c r="G511">
        <v>42</v>
      </c>
      <c r="H511" s="2" t="s">
        <v>1338</v>
      </c>
      <c r="I511">
        <v>3.2399999999999998E-2</v>
      </c>
      <c r="J511" t="s">
        <v>494</v>
      </c>
      <c r="K511" t="s">
        <v>421</v>
      </c>
      <c r="L511" t="str">
        <f t="shared" si="7"/>
        <v>*</v>
      </c>
    </row>
    <row r="512" spans="1:12" x14ac:dyDescent="0.2">
      <c r="A512" s="2" t="s">
        <v>1350</v>
      </c>
      <c r="B512" s="2">
        <v>128</v>
      </c>
      <c r="C512" s="2" t="s">
        <v>421</v>
      </c>
      <c r="D512" t="s">
        <v>435</v>
      </c>
      <c r="E512" t="s">
        <v>408</v>
      </c>
      <c r="F512" s="3">
        <v>0.90558766899999998</v>
      </c>
      <c r="G512">
        <v>44</v>
      </c>
      <c r="H512" s="2" t="s">
        <v>1350</v>
      </c>
      <c r="I512">
        <v>1</v>
      </c>
      <c r="J512" t="s">
        <v>880</v>
      </c>
      <c r="K512" t="s">
        <v>421</v>
      </c>
      <c r="L512" t="str">
        <f t="shared" si="7"/>
        <v>ns</v>
      </c>
    </row>
    <row r="513" spans="1:12" x14ac:dyDescent="0.2">
      <c r="A513" s="2" t="s">
        <v>1360</v>
      </c>
      <c r="B513" s="2">
        <v>128</v>
      </c>
      <c r="C513" s="2" t="s">
        <v>421</v>
      </c>
      <c r="D513" t="s">
        <v>434</v>
      </c>
      <c r="E513" t="s">
        <v>408</v>
      </c>
      <c r="F513" s="3">
        <v>0.73603082900000005</v>
      </c>
      <c r="G513">
        <v>59</v>
      </c>
      <c r="H513" s="2" t="s">
        <v>1360</v>
      </c>
      <c r="I513">
        <v>2.2599999999999999E-4</v>
      </c>
      <c r="J513" t="s">
        <v>929</v>
      </c>
      <c r="K513" t="s">
        <v>421</v>
      </c>
      <c r="L513" t="str">
        <f t="shared" si="7"/>
        <v>***</v>
      </c>
    </row>
    <row r="514" spans="1:12" x14ac:dyDescent="0.2">
      <c r="A514" s="2" t="s">
        <v>1347</v>
      </c>
      <c r="B514" s="2">
        <v>128</v>
      </c>
      <c r="C514" s="2" t="s">
        <v>421</v>
      </c>
      <c r="D514" t="s">
        <v>436</v>
      </c>
      <c r="E514" t="s">
        <v>408</v>
      </c>
      <c r="F514" s="3">
        <v>0.828516378</v>
      </c>
      <c r="G514">
        <v>81</v>
      </c>
      <c r="H514" s="2" t="s">
        <v>1347</v>
      </c>
      <c r="I514">
        <v>1</v>
      </c>
      <c r="J514" t="s">
        <v>880</v>
      </c>
      <c r="K514" t="s">
        <v>421</v>
      </c>
      <c r="L514" t="str">
        <f t="shared" si="7"/>
        <v>ns</v>
      </c>
    </row>
    <row r="515" spans="1:12" x14ac:dyDescent="0.2">
      <c r="A515" s="2" t="s">
        <v>1345</v>
      </c>
      <c r="B515" s="2">
        <v>128</v>
      </c>
      <c r="C515" s="2" t="s">
        <v>421</v>
      </c>
      <c r="D515" t="s">
        <v>433</v>
      </c>
      <c r="E515" t="s">
        <v>408</v>
      </c>
      <c r="F515" s="3">
        <v>0.88824662799999998</v>
      </c>
      <c r="G515">
        <v>70</v>
      </c>
      <c r="H515" s="2" t="s">
        <v>1345</v>
      </c>
      <c r="I515">
        <v>1</v>
      </c>
      <c r="J515" t="s">
        <v>880</v>
      </c>
      <c r="K515" t="s">
        <v>421</v>
      </c>
      <c r="L515" t="str">
        <f t="shared" ref="L515:L578" si="8">IF(F515&lt;1, J515)</f>
        <v>ns</v>
      </c>
    </row>
    <row r="516" spans="1:12" x14ac:dyDescent="0.2">
      <c r="A516" s="2" t="s">
        <v>1344</v>
      </c>
      <c r="B516" s="2">
        <v>128</v>
      </c>
      <c r="C516" s="2" t="s">
        <v>421</v>
      </c>
      <c r="D516" t="s">
        <v>438</v>
      </c>
      <c r="E516" t="s">
        <v>419</v>
      </c>
      <c r="F516" s="3">
        <v>0.98265895999999997</v>
      </c>
      <c r="G516">
        <v>35</v>
      </c>
      <c r="H516" s="2" t="s">
        <v>1344</v>
      </c>
      <c r="I516">
        <v>3.5400000000000001E-2</v>
      </c>
      <c r="J516" t="s">
        <v>494</v>
      </c>
      <c r="K516" t="s">
        <v>421</v>
      </c>
      <c r="L516" t="str">
        <f t="shared" si="8"/>
        <v>*</v>
      </c>
    </row>
    <row r="517" spans="1:12" x14ac:dyDescent="0.2">
      <c r="A517" s="2" t="s">
        <v>1348</v>
      </c>
      <c r="B517" s="2">
        <v>128</v>
      </c>
      <c r="C517" s="2" t="s">
        <v>421</v>
      </c>
      <c r="D517" t="s">
        <v>437</v>
      </c>
      <c r="E517" t="s">
        <v>419</v>
      </c>
      <c r="F517" s="3">
        <v>0.75144508700000001</v>
      </c>
      <c r="G517">
        <v>45</v>
      </c>
      <c r="H517" s="2" t="s">
        <v>1348</v>
      </c>
      <c r="I517">
        <v>1.57E-3</v>
      </c>
      <c r="J517" t="s">
        <v>890</v>
      </c>
      <c r="K517" t="s">
        <v>421</v>
      </c>
      <c r="L517" t="str">
        <f t="shared" si="8"/>
        <v>**</v>
      </c>
    </row>
    <row r="518" spans="1:12" x14ac:dyDescent="0.2">
      <c r="A518" s="2" t="s">
        <v>1358</v>
      </c>
      <c r="B518" s="2">
        <v>128</v>
      </c>
      <c r="C518" s="2" t="s">
        <v>421</v>
      </c>
      <c r="D518" t="s">
        <v>482</v>
      </c>
      <c r="E518" t="s">
        <v>417</v>
      </c>
      <c r="F518" s="3">
        <v>0.94117647100000001</v>
      </c>
      <c r="G518">
        <v>25</v>
      </c>
      <c r="H518" s="2" t="s">
        <v>1358</v>
      </c>
      <c r="I518">
        <v>1</v>
      </c>
      <c r="J518" t="s">
        <v>880</v>
      </c>
      <c r="K518" t="s">
        <v>421</v>
      </c>
      <c r="L518" t="str">
        <f t="shared" si="8"/>
        <v>ns</v>
      </c>
    </row>
    <row r="519" spans="1:12" x14ac:dyDescent="0.2">
      <c r="A519" s="2" t="s">
        <v>1355</v>
      </c>
      <c r="B519" s="2">
        <v>128</v>
      </c>
      <c r="C519" s="2" t="s">
        <v>421</v>
      </c>
      <c r="D519" t="s">
        <v>481</v>
      </c>
      <c r="E519" t="s">
        <v>417</v>
      </c>
      <c r="F519" s="3">
        <v>0.98073217700000004</v>
      </c>
      <c r="G519">
        <v>42</v>
      </c>
      <c r="H519" s="2" t="s">
        <v>1355</v>
      </c>
      <c r="I519">
        <v>1</v>
      </c>
      <c r="J519" t="s">
        <v>880</v>
      </c>
      <c r="K519" t="s">
        <v>421</v>
      </c>
      <c r="L519" t="str">
        <f t="shared" si="8"/>
        <v>ns</v>
      </c>
    </row>
    <row r="520" spans="1:12" x14ac:dyDescent="0.2">
      <c r="A520" s="2" t="s">
        <v>1361</v>
      </c>
      <c r="B520" s="2">
        <v>128</v>
      </c>
      <c r="C520" s="2" t="s">
        <v>421</v>
      </c>
      <c r="D520" t="s">
        <v>479</v>
      </c>
      <c r="E520" t="s">
        <v>417</v>
      </c>
      <c r="F520" s="3">
        <v>0.90196078400000002</v>
      </c>
      <c r="G520">
        <v>59</v>
      </c>
      <c r="H520" s="2" t="s">
        <v>1361</v>
      </c>
      <c r="I520">
        <v>0.16400000000000001</v>
      </c>
      <c r="J520" t="s">
        <v>880</v>
      </c>
      <c r="K520" t="s">
        <v>421</v>
      </c>
      <c r="L520" t="str">
        <f t="shared" si="8"/>
        <v>ns</v>
      </c>
    </row>
    <row r="521" spans="1:12" x14ac:dyDescent="0.2">
      <c r="A521" s="2" t="s">
        <v>1356</v>
      </c>
      <c r="B521" s="2">
        <v>128</v>
      </c>
      <c r="C521" s="2" t="s">
        <v>421</v>
      </c>
      <c r="D521" t="s">
        <v>478</v>
      </c>
      <c r="E521" t="s">
        <v>417</v>
      </c>
      <c r="F521" s="3">
        <v>0.95098039199999995</v>
      </c>
      <c r="G521">
        <v>56</v>
      </c>
      <c r="H521" s="2" t="s">
        <v>1356</v>
      </c>
      <c r="I521">
        <v>1</v>
      </c>
      <c r="J521" t="s">
        <v>880</v>
      </c>
      <c r="K521" t="s">
        <v>421</v>
      </c>
      <c r="L521" t="str">
        <f t="shared" si="8"/>
        <v>ns</v>
      </c>
    </row>
    <row r="522" spans="1:12" x14ac:dyDescent="0.2">
      <c r="A522" s="2" t="s">
        <v>1352</v>
      </c>
      <c r="B522" s="2">
        <v>128</v>
      </c>
      <c r="C522" s="2" t="s">
        <v>421</v>
      </c>
      <c r="D522" t="s">
        <v>480</v>
      </c>
      <c r="E522" t="s">
        <v>417</v>
      </c>
      <c r="F522" s="3">
        <v>0.99807321800000004</v>
      </c>
      <c r="G522">
        <v>33</v>
      </c>
      <c r="H522" s="2" t="s">
        <v>1352</v>
      </c>
      <c r="I522">
        <v>1</v>
      </c>
      <c r="J522" t="s">
        <v>880</v>
      </c>
      <c r="K522" t="s">
        <v>421</v>
      </c>
      <c r="L522" t="str">
        <f t="shared" si="8"/>
        <v>ns</v>
      </c>
    </row>
    <row r="523" spans="1:12" x14ac:dyDescent="0.2">
      <c r="A523" s="2" t="s">
        <v>1346</v>
      </c>
      <c r="B523" s="2">
        <v>128</v>
      </c>
      <c r="C523" s="2" t="s">
        <v>421</v>
      </c>
      <c r="D523" t="s">
        <v>477</v>
      </c>
      <c r="E523" t="s">
        <v>417</v>
      </c>
      <c r="F523" s="3">
        <v>0.94412331400000005</v>
      </c>
      <c r="G523">
        <v>78</v>
      </c>
      <c r="H523" s="2" t="s">
        <v>1346</v>
      </c>
      <c r="I523">
        <v>1</v>
      </c>
      <c r="J523" t="s">
        <v>880</v>
      </c>
      <c r="K523" t="s">
        <v>421</v>
      </c>
      <c r="L523" t="str">
        <f t="shared" si="8"/>
        <v>ns</v>
      </c>
    </row>
    <row r="524" spans="1:12" x14ac:dyDescent="0.2">
      <c r="A524" s="2" t="s">
        <v>1351</v>
      </c>
      <c r="B524" s="2">
        <v>128</v>
      </c>
      <c r="C524" s="2" t="s">
        <v>421</v>
      </c>
      <c r="D524" t="s">
        <v>485</v>
      </c>
      <c r="E524" t="s">
        <v>418</v>
      </c>
      <c r="F524" s="3">
        <v>0.98039215700000004</v>
      </c>
      <c r="G524">
        <v>84</v>
      </c>
      <c r="H524" s="2" t="s">
        <v>1351</v>
      </c>
      <c r="I524">
        <v>1</v>
      </c>
      <c r="J524" t="s">
        <v>880</v>
      </c>
      <c r="K524" t="s">
        <v>421</v>
      </c>
      <c r="L524" t="str">
        <f t="shared" si="8"/>
        <v>ns</v>
      </c>
    </row>
    <row r="525" spans="1:12" x14ac:dyDescent="0.2">
      <c r="A525" s="2" t="s">
        <v>1662</v>
      </c>
      <c r="B525" s="2">
        <v>128</v>
      </c>
      <c r="C525" s="2" t="s">
        <v>421</v>
      </c>
      <c r="D525" t="s">
        <v>484</v>
      </c>
      <c r="E525" t="s">
        <v>418</v>
      </c>
      <c r="F525" s="3">
        <v>1</v>
      </c>
      <c r="G525">
        <v>45</v>
      </c>
      <c r="H525" s="2" t="s">
        <v>1342</v>
      </c>
      <c r="I525">
        <v>0.17899999999999999</v>
      </c>
      <c r="J525" t="s">
        <v>880</v>
      </c>
      <c r="K525" t="s">
        <v>421</v>
      </c>
      <c r="L525" t="b">
        <f t="shared" si="8"/>
        <v>0</v>
      </c>
    </row>
    <row r="526" spans="1:12" x14ac:dyDescent="0.2">
      <c r="A526" s="2" t="s">
        <v>1359</v>
      </c>
      <c r="B526" s="2">
        <v>128</v>
      </c>
      <c r="C526" s="2" t="s">
        <v>421</v>
      </c>
      <c r="D526" t="s">
        <v>486</v>
      </c>
      <c r="E526" t="s">
        <v>418</v>
      </c>
      <c r="F526" s="3">
        <v>0.98265895999999997</v>
      </c>
      <c r="G526">
        <v>42</v>
      </c>
      <c r="H526" s="2" t="s">
        <v>1359</v>
      </c>
      <c r="I526">
        <v>1</v>
      </c>
      <c r="J526" t="s">
        <v>880</v>
      </c>
      <c r="K526" t="s">
        <v>421</v>
      </c>
      <c r="L526" t="str">
        <f t="shared" si="8"/>
        <v>ns</v>
      </c>
    </row>
    <row r="527" spans="1:12" x14ac:dyDescent="0.2">
      <c r="A527" s="2" t="s">
        <v>1364</v>
      </c>
      <c r="B527" s="2">
        <v>128</v>
      </c>
      <c r="C527" s="2" t="s">
        <v>421</v>
      </c>
      <c r="D527" t="s">
        <v>483</v>
      </c>
      <c r="E527" t="s">
        <v>418</v>
      </c>
      <c r="F527" s="3">
        <v>0.90392156899999998</v>
      </c>
      <c r="G527">
        <v>80</v>
      </c>
      <c r="H527" s="2" t="s">
        <v>1364</v>
      </c>
      <c r="I527">
        <v>0.184</v>
      </c>
      <c r="J527" t="s">
        <v>880</v>
      </c>
      <c r="K527" t="s">
        <v>421</v>
      </c>
      <c r="L527" t="str">
        <f t="shared" si="8"/>
        <v>ns</v>
      </c>
    </row>
    <row r="528" spans="1:12" x14ac:dyDescent="0.2">
      <c r="A528" s="2" t="s">
        <v>1343</v>
      </c>
      <c r="B528" s="2">
        <v>128</v>
      </c>
      <c r="C528" s="2" t="s">
        <v>421</v>
      </c>
      <c r="D528" t="s">
        <v>489</v>
      </c>
      <c r="E528" t="s">
        <v>409</v>
      </c>
      <c r="F528" s="3">
        <v>0.88235294099999995</v>
      </c>
      <c r="G528">
        <v>81</v>
      </c>
      <c r="H528" s="2" t="s">
        <v>1343</v>
      </c>
      <c r="I528">
        <v>0.45900000000000002</v>
      </c>
      <c r="J528" t="s">
        <v>880</v>
      </c>
      <c r="K528" t="s">
        <v>421</v>
      </c>
      <c r="L528" t="str">
        <f t="shared" si="8"/>
        <v>ns</v>
      </c>
    </row>
    <row r="529" spans="1:12" x14ac:dyDescent="0.2">
      <c r="A529" s="2" t="s">
        <v>1349</v>
      </c>
      <c r="B529" s="2">
        <v>128</v>
      </c>
      <c r="C529" s="2" t="s">
        <v>421</v>
      </c>
      <c r="D529" t="s">
        <v>488</v>
      </c>
      <c r="E529" t="s">
        <v>409</v>
      </c>
      <c r="F529" s="3">
        <v>1.001926782</v>
      </c>
      <c r="G529">
        <v>38</v>
      </c>
      <c r="H529" s="2" t="s">
        <v>1349</v>
      </c>
      <c r="I529">
        <v>4.7100000000000003E-2</v>
      </c>
      <c r="J529" t="s">
        <v>494</v>
      </c>
      <c r="K529" t="s">
        <v>421</v>
      </c>
      <c r="L529" t="b">
        <f t="shared" si="8"/>
        <v>0</v>
      </c>
    </row>
    <row r="530" spans="1:12" x14ac:dyDescent="0.2">
      <c r="A530" s="2" t="s">
        <v>1354</v>
      </c>
      <c r="B530" s="2">
        <v>128</v>
      </c>
      <c r="C530" s="2" t="s">
        <v>421</v>
      </c>
      <c r="D530" t="s">
        <v>490</v>
      </c>
      <c r="E530" t="s">
        <v>409</v>
      </c>
      <c r="F530" s="3">
        <v>0.92485549099999997</v>
      </c>
      <c r="G530">
        <v>38</v>
      </c>
      <c r="H530" s="2" t="s">
        <v>1354</v>
      </c>
      <c r="I530">
        <v>0.60799999999999998</v>
      </c>
      <c r="J530" t="s">
        <v>880</v>
      </c>
      <c r="K530" t="s">
        <v>421</v>
      </c>
      <c r="L530" t="str">
        <f t="shared" si="8"/>
        <v>ns</v>
      </c>
    </row>
    <row r="531" spans="1:12" x14ac:dyDescent="0.2">
      <c r="A531" s="2" t="s">
        <v>1362</v>
      </c>
      <c r="B531" s="2">
        <v>128</v>
      </c>
      <c r="C531" s="2" t="s">
        <v>421</v>
      </c>
      <c r="D531" t="s">
        <v>487</v>
      </c>
      <c r="E531" t="s">
        <v>409</v>
      </c>
      <c r="F531" s="3">
        <v>0.91176470600000004</v>
      </c>
      <c r="G531">
        <v>38</v>
      </c>
      <c r="H531" s="2" t="s">
        <v>1363</v>
      </c>
      <c r="I531">
        <v>0.224</v>
      </c>
      <c r="J531" t="s">
        <v>880</v>
      </c>
      <c r="K531" t="s">
        <v>421</v>
      </c>
      <c r="L531" t="str">
        <f t="shared" si="8"/>
        <v>ns</v>
      </c>
    </row>
    <row r="532" spans="1:12" x14ac:dyDescent="0.2">
      <c r="A532" s="2" t="s">
        <v>1390</v>
      </c>
      <c r="B532" s="2">
        <v>129</v>
      </c>
      <c r="C532" s="2" t="s">
        <v>421</v>
      </c>
      <c r="D532" t="s">
        <v>435</v>
      </c>
      <c r="E532" t="s">
        <v>408</v>
      </c>
      <c r="F532" s="3">
        <v>0.46938775500000002</v>
      </c>
      <c r="G532">
        <v>43</v>
      </c>
      <c r="H532" s="2" t="s">
        <v>1390</v>
      </c>
      <c r="I532" s="1">
        <v>3.6599999999999999E-39</v>
      </c>
      <c r="J532" t="s">
        <v>893</v>
      </c>
      <c r="K532" t="s">
        <v>421</v>
      </c>
      <c r="L532" t="str">
        <f t="shared" si="8"/>
        <v>****</v>
      </c>
    </row>
    <row r="533" spans="1:12" x14ac:dyDescent="0.2">
      <c r="A533" s="2" t="s">
        <v>1379</v>
      </c>
      <c r="B533" s="2">
        <v>129</v>
      </c>
      <c r="C533" s="2" t="s">
        <v>421</v>
      </c>
      <c r="D533" t="s">
        <v>434</v>
      </c>
      <c r="E533" t="s">
        <v>408</v>
      </c>
      <c r="F533" s="3">
        <v>0.55102040799999996</v>
      </c>
      <c r="G533">
        <v>61</v>
      </c>
      <c r="H533" s="2" t="s">
        <v>1379</v>
      </c>
      <c r="I533" s="1">
        <v>8.9500000000000006E-37</v>
      </c>
      <c r="J533" t="s">
        <v>893</v>
      </c>
      <c r="K533" t="s">
        <v>421</v>
      </c>
      <c r="L533" t="str">
        <f t="shared" si="8"/>
        <v>****</v>
      </c>
    </row>
    <row r="534" spans="1:12" x14ac:dyDescent="0.2">
      <c r="A534" s="2" t="s">
        <v>1385</v>
      </c>
      <c r="B534" s="2">
        <v>129</v>
      </c>
      <c r="C534" s="2" t="s">
        <v>421</v>
      </c>
      <c r="D534" t="s">
        <v>436</v>
      </c>
      <c r="E534" t="s">
        <v>408</v>
      </c>
      <c r="F534" s="3">
        <v>0.53265306099999998</v>
      </c>
      <c r="G534">
        <v>30</v>
      </c>
      <c r="H534" s="2" t="s">
        <v>1385</v>
      </c>
      <c r="I534" s="1">
        <v>1.87E-25</v>
      </c>
      <c r="J534" t="s">
        <v>893</v>
      </c>
      <c r="K534" t="s">
        <v>421</v>
      </c>
      <c r="L534" t="str">
        <f t="shared" si="8"/>
        <v>****</v>
      </c>
    </row>
    <row r="535" spans="1:12" x14ac:dyDescent="0.2">
      <c r="A535" s="2" t="s">
        <v>1382</v>
      </c>
      <c r="B535" s="2">
        <v>129</v>
      </c>
      <c r="C535" s="2" t="s">
        <v>421</v>
      </c>
      <c r="D535" t="s">
        <v>433</v>
      </c>
      <c r="E535" t="s">
        <v>408</v>
      </c>
      <c r="F535" s="3">
        <v>0.55102040799999996</v>
      </c>
      <c r="G535">
        <v>90</v>
      </c>
      <c r="H535" s="2" t="s">
        <v>1382</v>
      </c>
      <c r="I535" s="1">
        <v>6.7099999999999998E-39</v>
      </c>
      <c r="J535" t="s">
        <v>893</v>
      </c>
      <c r="K535" t="s">
        <v>421</v>
      </c>
      <c r="L535" t="str">
        <f t="shared" si="8"/>
        <v>****</v>
      </c>
    </row>
    <row r="536" spans="1:12" x14ac:dyDescent="0.2">
      <c r="A536" s="2" t="s">
        <v>1367</v>
      </c>
      <c r="B536" s="2">
        <v>129</v>
      </c>
      <c r="C536" s="2" t="s">
        <v>421</v>
      </c>
      <c r="D536" t="s">
        <v>438</v>
      </c>
      <c r="E536" t="s">
        <v>419</v>
      </c>
      <c r="F536" s="3">
        <v>0.57551020399999997</v>
      </c>
      <c r="G536">
        <v>59</v>
      </c>
      <c r="H536" s="2" t="s">
        <v>1367</v>
      </c>
      <c r="I536" s="1">
        <v>9.5199999999999994E-28</v>
      </c>
      <c r="J536" t="s">
        <v>893</v>
      </c>
      <c r="K536" t="s">
        <v>421</v>
      </c>
      <c r="L536" t="str">
        <f t="shared" si="8"/>
        <v>****</v>
      </c>
    </row>
    <row r="537" spans="1:12" x14ac:dyDescent="0.2">
      <c r="A537" s="2" t="s">
        <v>1389</v>
      </c>
      <c r="B537" s="2">
        <v>129</v>
      </c>
      <c r="C537" s="2" t="s">
        <v>421</v>
      </c>
      <c r="D537" t="s">
        <v>444</v>
      </c>
      <c r="E537" t="s">
        <v>414</v>
      </c>
      <c r="F537" s="3">
        <v>0.87755101999999996</v>
      </c>
      <c r="G537">
        <v>51</v>
      </c>
      <c r="H537" s="2" t="s">
        <v>1389</v>
      </c>
      <c r="I537">
        <v>5.6099999999999997E-2</v>
      </c>
      <c r="J537" t="s">
        <v>880</v>
      </c>
      <c r="K537" t="s">
        <v>421</v>
      </c>
      <c r="L537" t="str">
        <f t="shared" si="8"/>
        <v>ns</v>
      </c>
    </row>
    <row r="538" spans="1:12" x14ac:dyDescent="0.2">
      <c r="A538" s="2" t="s">
        <v>1380</v>
      </c>
      <c r="B538" s="2">
        <v>129</v>
      </c>
      <c r="C538" s="2" t="s">
        <v>421</v>
      </c>
      <c r="D538" t="s">
        <v>443</v>
      </c>
      <c r="E538" t="s">
        <v>414</v>
      </c>
      <c r="F538" s="3">
        <v>0.836734694</v>
      </c>
      <c r="G538">
        <v>52</v>
      </c>
      <c r="H538" s="2" t="s">
        <v>1380</v>
      </c>
      <c r="I538">
        <v>3.82E-3</v>
      </c>
      <c r="J538" t="s">
        <v>890</v>
      </c>
      <c r="K538" t="s">
        <v>421</v>
      </c>
      <c r="L538" t="str">
        <f t="shared" si="8"/>
        <v>**</v>
      </c>
    </row>
    <row r="539" spans="1:12" x14ac:dyDescent="0.2">
      <c r="A539" s="2" t="s">
        <v>1384</v>
      </c>
      <c r="B539" s="2">
        <v>129</v>
      </c>
      <c r="C539" s="2" t="s">
        <v>421</v>
      </c>
      <c r="D539" t="s">
        <v>450</v>
      </c>
      <c r="E539" t="s">
        <v>427</v>
      </c>
      <c r="F539" s="3">
        <v>0.24802110799999999</v>
      </c>
      <c r="G539">
        <v>17</v>
      </c>
      <c r="H539" s="2" t="s">
        <v>1384</v>
      </c>
      <c r="I539" s="1">
        <v>6.27E-27</v>
      </c>
      <c r="J539" t="s">
        <v>893</v>
      </c>
      <c r="K539" t="s">
        <v>421</v>
      </c>
      <c r="L539" t="str">
        <f t="shared" si="8"/>
        <v>****</v>
      </c>
    </row>
    <row r="540" spans="1:12" x14ac:dyDescent="0.2">
      <c r="A540" s="2" t="s">
        <v>1375</v>
      </c>
      <c r="B540" s="2">
        <v>129</v>
      </c>
      <c r="C540" s="2" t="s">
        <v>421</v>
      </c>
      <c r="D540" t="s">
        <v>452</v>
      </c>
      <c r="E540" t="s">
        <v>411</v>
      </c>
      <c r="F540" s="3">
        <v>0.91632653100000006</v>
      </c>
      <c r="G540">
        <v>22</v>
      </c>
      <c r="H540" s="2" t="s">
        <v>1375</v>
      </c>
      <c r="I540">
        <v>1</v>
      </c>
      <c r="J540" t="s">
        <v>880</v>
      </c>
      <c r="K540" t="s">
        <v>421</v>
      </c>
      <c r="L540" t="str">
        <f t="shared" si="8"/>
        <v>ns</v>
      </c>
    </row>
    <row r="541" spans="1:12" x14ac:dyDescent="0.2">
      <c r="A541" s="2" t="s">
        <v>1394</v>
      </c>
      <c r="B541" s="2">
        <v>129</v>
      </c>
      <c r="C541" s="2" t="s">
        <v>421</v>
      </c>
      <c r="D541" t="s">
        <v>460</v>
      </c>
      <c r="E541" t="s">
        <v>410</v>
      </c>
      <c r="F541" s="3">
        <v>1.1090909090000001</v>
      </c>
      <c r="G541">
        <v>19</v>
      </c>
      <c r="H541" s="2" t="s">
        <v>1394</v>
      </c>
      <c r="I541">
        <v>3.77E-4</v>
      </c>
      <c r="J541" t="s">
        <v>929</v>
      </c>
      <c r="K541" t="s">
        <v>421</v>
      </c>
      <c r="L541" t="b">
        <f t="shared" si="8"/>
        <v>0</v>
      </c>
    </row>
    <row r="542" spans="1:12" x14ac:dyDescent="0.2">
      <c r="A542" s="2" t="s">
        <v>1386</v>
      </c>
      <c r="B542" s="2">
        <v>129</v>
      </c>
      <c r="C542" s="2" t="s">
        <v>421</v>
      </c>
      <c r="D542" t="s">
        <v>459</v>
      </c>
      <c r="E542" t="s">
        <v>410</v>
      </c>
      <c r="F542" s="3">
        <v>0.89795918399999997</v>
      </c>
      <c r="G542">
        <v>44</v>
      </c>
      <c r="H542" s="2" t="s">
        <v>1386</v>
      </c>
      <c r="I542">
        <v>0.214</v>
      </c>
      <c r="J542" t="s">
        <v>880</v>
      </c>
      <c r="K542" t="s">
        <v>421</v>
      </c>
      <c r="L542" t="str">
        <f t="shared" si="8"/>
        <v>ns</v>
      </c>
    </row>
    <row r="543" spans="1:12" x14ac:dyDescent="0.2">
      <c r="A543" s="2" t="s">
        <v>1374</v>
      </c>
      <c r="B543" s="2">
        <v>129</v>
      </c>
      <c r="C543" s="2" t="s">
        <v>421</v>
      </c>
      <c r="D543" t="s">
        <v>461</v>
      </c>
      <c r="E543" t="s">
        <v>410</v>
      </c>
      <c r="F543" s="3">
        <v>0.97872340400000002</v>
      </c>
      <c r="G543">
        <v>37</v>
      </c>
      <c r="H543" s="2" t="s">
        <v>1374</v>
      </c>
      <c r="I543">
        <v>1</v>
      </c>
      <c r="J543" t="s">
        <v>880</v>
      </c>
      <c r="K543" t="s">
        <v>421</v>
      </c>
      <c r="L543" t="str">
        <f t="shared" si="8"/>
        <v>ns</v>
      </c>
    </row>
    <row r="544" spans="1:12" x14ac:dyDescent="0.2">
      <c r="A544" s="2" t="s">
        <v>1381</v>
      </c>
      <c r="B544" s="2">
        <v>129</v>
      </c>
      <c r="C544" s="2" t="s">
        <v>421</v>
      </c>
      <c r="D544" t="s">
        <v>458</v>
      </c>
      <c r="E544" t="s">
        <v>410</v>
      </c>
      <c r="F544" s="3">
        <v>0.89795918399999997</v>
      </c>
      <c r="G544">
        <v>41</v>
      </c>
      <c r="H544" s="2" t="s">
        <v>1381</v>
      </c>
      <c r="I544">
        <v>0.73499999999999999</v>
      </c>
      <c r="J544" t="s">
        <v>880</v>
      </c>
      <c r="K544" t="s">
        <v>421</v>
      </c>
      <c r="L544" t="str">
        <f t="shared" si="8"/>
        <v>ns</v>
      </c>
    </row>
    <row r="545" spans="1:12" x14ac:dyDescent="0.2">
      <c r="A545" s="2" t="s">
        <v>1391</v>
      </c>
      <c r="B545" s="2">
        <v>129</v>
      </c>
      <c r="C545" s="2" t="s">
        <v>421</v>
      </c>
      <c r="D545" t="s">
        <v>457</v>
      </c>
      <c r="E545" t="s">
        <v>410</v>
      </c>
      <c r="F545" s="3">
        <v>1.0554089710000001</v>
      </c>
      <c r="G545">
        <v>25</v>
      </c>
      <c r="H545" s="2" t="s">
        <v>1391</v>
      </c>
      <c r="I545">
        <v>1.4599999999999999E-3</v>
      </c>
      <c r="J545" t="s">
        <v>890</v>
      </c>
      <c r="K545" t="s">
        <v>421</v>
      </c>
      <c r="L545" t="b">
        <f t="shared" si="8"/>
        <v>0</v>
      </c>
    </row>
    <row r="546" spans="1:12" x14ac:dyDescent="0.2">
      <c r="A546" s="2" t="s">
        <v>1378</v>
      </c>
      <c r="B546" s="2">
        <v>129</v>
      </c>
      <c r="C546" s="2" t="s">
        <v>421</v>
      </c>
      <c r="D546" t="s">
        <v>462</v>
      </c>
      <c r="E546" t="s">
        <v>413</v>
      </c>
      <c r="F546" s="3">
        <v>0.63265306099999996</v>
      </c>
      <c r="G546">
        <v>84</v>
      </c>
      <c r="H546" s="2" t="s">
        <v>1378</v>
      </c>
      <c r="I546" s="1">
        <v>1.9700000000000001E-22</v>
      </c>
      <c r="J546" t="s">
        <v>893</v>
      </c>
      <c r="K546" t="s">
        <v>421</v>
      </c>
      <c r="L546" t="str">
        <f t="shared" si="8"/>
        <v>****</v>
      </c>
    </row>
    <row r="547" spans="1:12" x14ac:dyDescent="0.2">
      <c r="A547" s="2" t="s">
        <v>1392</v>
      </c>
      <c r="B547" s="2">
        <v>129</v>
      </c>
      <c r="C547" s="2" t="s">
        <v>421</v>
      </c>
      <c r="D547" t="s">
        <v>482</v>
      </c>
      <c r="E547" t="s">
        <v>417</v>
      </c>
      <c r="F547" s="3">
        <v>0.517021277</v>
      </c>
      <c r="G547">
        <v>38</v>
      </c>
      <c r="H547" s="2" t="s">
        <v>1392</v>
      </c>
      <c r="I547" s="1">
        <v>7.2699999999999997E-10</v>
      </c>
      <c r="J547" t="s">
        <v>893</v>
      </c>
      <c r="K547" t="s">
        <v>421</v>
      </c>
      <c r="L547" t="str">
        <f t="shared" si="8"/>
        <v>****</v>
      </c>
    </row>
    <row r="548" spans="1:12" x14ac:dyDescent="0.2">
      <c r="A548" s="2" t="s">
        <v>1377</v>
      </c>
      <c r="B548" s="2">
        <v>129</v>
      </c>
      <c r="C548" s="2" t="s">
        <v>421</v>
      </c>
      <c r="D548" t="s">
        <v>479</v>
      </c>
      <c r="E548" t="s">
        <v>417</v>
      </c>
      <c r="F548" s="3">
        <v>0.57446808500000002</v>
      </c>
      <c r="G548">
        <v>57</v>
      </c>
      <c r="H548" s="2" t="s">
        <v>1377</v>
      </c>
      <c r="I548" s="1">
        <v>2.7199999999999999E-8</v>
      </c>
      <c r="J548" t="s">
        <v>893</v>
      </c>
      <c r="K548" t="s">
        <v>421</v>
      </c>
      <c r="L548" t="str">
        <f t="shared" si="8"/>
        <v>****</v>
      </c>
    </row>
    <row r="549" spans="1:12" x14ac:dyDescent="0.2">
      <c r="A549" s="2" t="s">
        <v>1366</v>
      </c>
      <c r="B549" s="2">
        <v>129</v>
      </c>
      <c r="C549" s="2" t="s">
        <v>421</v>
      </c>
      <c r="D549" t="s">
        <v>478</v>
      </c>
      <c r="E549" t="s">
        <v>417</v>
      </c>
      <c r="F549" s="3">
        <v>0.38775510200000002</v>
      </c>
      <c r="G549">
        <v>163</v>
      </c>
      <c r="H549" s="2" t="s">
        <v>1366</v>
      </c>
      <c r="I549" s="1">
        <v>1.79E-85</v>
      </c>
      <c r="J549" t="s">
        <v>893</v>
      </c>
      <c r="K549" t="s">
        <v>421</v>
      </c>
      <c r="L549" t="str">
        <f t="shared" si="8"/>
        <v>****</v>
      </c>
    </row>
    <row r="550" spans="1:12" x14ac:dyDescent="0.2">
      <c r="A550" s="2" t="s">
        <v>1387</v>
      </c>
      <c r="B550" s="2">
        <v>129</v>
      </c>
      <c r="C550" s="2" t="s">
        <v>421</v>
      </c>
      <c r="D550" t="s">
        <v>480</v>
      </c>
      <c r="E550" t="s">
        <v>417</v>
      </c>
      <c r="F550" s="3">
        <v>0.759183673</v>
      </c>
      <c r="G550">
        <v>39</v>
      </c>
      <c r="H550" s="2" t="s">
        <v>1387</v>
      </c>
      <c r="I550" s="1">
        <v>1.8899999999999999E-42</v>
      </c>
      <c r="J550" t="s">
        <v>893</v>
      </c>
      <c r="K550" t="s">
        <v>421</v>
      </c>
      <c r="L550" t="str">
        <f t="shared" si="8"/>
        <v>****</v>
      </c>
    </row>
    <row r="551" spans="1:12" x14ac:dyDescent="0.2">
      <c r="A551" s="2" t="s">
        <v>1388</v>
      </c>
      <c r="B551" s="2">
        <v>129</v>
      </c>
      <c r="C551" s="2" t="s">
        <v>421</v>
      </c>
      <c r="D551" t="s">
        <v>477</v>
      </c>
      <c r="E551" t="s">
        <v>417</v>
      </c>
      <c r="F551" s="3">
        <v>0.26530612199999998</v>
      </c>
      <c r="G551">
        <v>18</v>
      </c>
      <c r="H551" s="2" t="s">
        <v>1388</v>
      </c>
      <c r="I551" s="1">
        <v>9.7900000000000001E-46</v>
      </c>
      <c r="J551" t="s">
        <v>893</v>
      </c>
      <c r="K551" t="s">
        <v>421</v>
      </c>
      <c r="L551" t="str">
        <f t="shared" si="8"/>
        <v>****</v>
      </c>
    </row>
    <row r="552" spans="1:12" x14ac:dyDescent="0.2">
      <c r="A552" s="2" t="s">
        <v>1368</v>
      </c>
      <c r="B552" s="2">
        <v>129</v>
      </c>
      <c r="C552" s="2" t="s">
        <v>421</v>
      </c>
      <c r="D552" t="s">
        <v>485</v>
      </c>
      <c r="E552" t="s">
        <v>418</v>
      </c>
      <c r="F552" s="3">
        <v>1.0890909090000001</v>
      </c>
      <c r="G552">
        <v>22</v>
      </c>
      <c r="H552" s="2" t="s">
        <v>1368</v>
      </c>
      <c r="I552">
        <v>1.29E-2</v>
      </c>
      <c r="J552" t="s">
        <v>494</v>
      </c>
      <c r="K552" t="s">
        <v>421</v>
      </c>
      <c r="L552" t="b">
        <f t="shared" si="8"/>
        <v>0</v>
      </c>
    </row>
    <row r="553" spans="1:12" x14ac:dyDescent="0.2">
      <c r="A553" s="2" t="s">
        <v>1376</v>
      </c>
      <c r="B553" s="2">
        <v>129</v>
      </c>
      <c r="C553" s="2" t="s">
        <v>421</v>
      </c>
      <c r="D553" t="s">
        <v>484</v>
      </c>
      <c r="E553" t="s">
        <v>418</v>
      </c>
      <c r="F553" s="3">
        <v>0.98510638299999997</v>
      </c>
      <c r="G553">
        <v>28</v>
      </c>
      <c r="H553" s="2" t="s">
        <v>1376</v>
      </c>
      <c r="I553">
        <v>1</v>
      </c>
      <c r="J553" t="s">
        <v>880</v>
      </c>
      <c r="K553" t="s">
        <v>421</v>
      </c>
      <c r="L553" t="str">
        <f t="shared" si="8"/>
        <v>ns</v>
      </c>
    </row>
    <row r="554" spans="1:12" x14ac:dyDescent="0.2">
      <c r="A554" s="2" t="s">
        <v>1369</v>
      </c>
      <c r="B554" s="2">
        <v>129</v>
      </c>
      <c r="C554" s="2" t="s">
        <v>421</v>
      </c>
      <c r="D554" t="s">
        <v>486</v>
      </c>
      <c r="E554" t="s">
        <v>418</v>
      </c>
      <c r="F554" s="3">
        <v>0.95744680900000001</v>
      </c>
      <c r="G554">
        <v>42</v>
      </c>
      <c r="H554" s="2" t="s">
        <v>1369</v>
      </c>
      <c r="I554">
        <v>1</v>
      </c>
      <c r="J554" t="s">
        <v>880</v>
      </c>
      <c r="K554" t="s">
        <v>421</v>
      </c>
      <c r="L554" t="str">
        <f t="shared" si="8"/>
        <v>ns</v>
      </c>
    </row>
    <row r="555" spans="1:12" x14ac:dyDescent="0.2">
      <c r="A555" s="2" t="s">
        <v>1370</v>
      </c>
      <c r="B555" s="2">
        <v>129</v>
      </c>
      <c r="C555" s="2" t="s">
        <v>421</v>
      </c>
      <c r="D555" t="s">
        <v>483</v>
      </c>
      <c r="E555" t="s">
        <v>418</v>
      </c>
      <c r="F555" s="3">
        <v>0.76079136700000005</v>
      </c>
      <c r="G555">
        <v>18</v>
      </c>
      <c r="H555" s="2" t="s">
        <v>1371</v>
      </c>
      <c r="I555" s="1">
        <v>9.3800000000000003E-5</v>
      </c>
      <c r="J555" t="s">
        <v>893</v>
      </c>
      <c r="K555" t="s">
        <v>421</v>
      </c>
      <c r="L555" t="str">
        <f t="shared" si="8"/>
        <v>****</v>
      </c>
    </row>
    <row r="556" spans="1:12" x14ac:dyDescent="0.2">
      <c r="A556" s="2" t="s">
        <v>1393</v>
      </c>
      <c r="B556" s="2">
        <v>129</v>
      </c>
      <c r="C556" s="2" t="s">
        <v>421</v>
      </c>
      <c r="D556" t="s">
        <v>489</v>
      </c>
      <c r="E556" t="s">
        <v>409</v>
      </c>
      <c r="F556" s="3">
        <v>0.97872340400000002</v>
      </c>
      <c r="G556">
        <v>63</v>
      </c>
      <c r="H556" s="2" t="s">
        <v>1393</v>
      </c>
      <c r="I556">
        <v>1</v>
      </c>
      <c r="J556" t="s">
        <v>880</v>
      </c>
      <c r="K556" t="s">
        <v>421</v>
      </c>
      <c r="L556" t="str">
        <f t="shared" si="8"/>
        <v>ns</v>
      </c>
    </row>
    <row r="557" spans="1:12" x14ac:dyDescent="0.2">
      <c r="A557" s="2" t="s">
        <v>1373</v>
      </c>
      <c r="B557" s="2">
        <v>129</v>
      </c>
      <c r="C557" s="2" t="s">
        <v>421</v>
      </c>
      <c r="D557" t="s">
        <v>488</v>
      </c>
      <c r="E557" t="s">
        <v>409</v>
      </c>
      <c r="F557" s="3">
        <v>0.89795918399999997</v>
      </c>
      <c r="G557">
        <v>37</v>
      </c>
      <c r="H557" s="2" t="s">
        <v>1373</v>
      </c>
      <c r="I557">
        <v>1</v>
      </c>
      <c r="J557" t="s">
        <v>880</v>
      </c>
      <c r="K557" t="s">
        <v>421</v>
      </c>
      <c r="L557" t="str">
        <f t="shared" si="8"/>
        <v>ns</v>
      </c>
    </row>
    <row r="558" spans="1:12" x14ac:dyDescent="0.2">
      <c r="A558" s="2" t="s">
        <v>1372</v>
      </c>
      <c r="B558" s="2">
        <v>129</v>
      </c>
      <c r="C558" s="2" t="s">
        <v>421</v>
      </c>
      <c r="D558" t="s">
        <v>490</v>
      </c>
      <c r="E558" t="s">
        <v>409</v>
      </c>
      <c r="F558" s="3">
        <v>0.92244897999999997</v>
      </c>
      <c r="G558">
        <v>49</v>
      </c>
      <c r="H558" s="2" t="s">
        <v>1372</v>
      </c>
      <c r="I558">
        <v>1</v>
      </c>
      <c r="J558" t="s">
        <v>880</v>
      </c>
      <c r="K558" t="s">
        <v>421</v>
      </c>
      <c r="L558" t="str">
        <f t="shared" si="8"/>
        <v>ns</v>
      </c>
    </row>
    <row r="559" spans="1:12" x14ac:dyDescent="0.2">
      <c r="A559" s="2" t="s">
        <v>1383</v>
      </c>
      <c r="B559" s="2">
        <v>129</v>
      </c>
      <c r="C559" s="2" t="s">
        <v>421</v>
      </c>
      <c r="D559" t="s">
        <v>487</v>
      </c>
      <c r="E559" t="s">
        <v>409</v>
      </c>
      <c r="F559" s="3">
        <v>1.1127659569999999</v>
      </c>
      <c r="G559">
        <v>38</v>
      </c>
      <c r="H559" s="2" t="s">
        <v>1383</v>
      </c>
      <c r="I559">
        <v>1</v>
      </c>
      <c r="J559" t="s">
        <v>880</v>
      </c>
      <c r="K559" t="s">
        <v>421</v>
      </c>
      <c r="L559" t="b">
        <f t="shared" si="8"/>
        <v>0</v>
      </c>
    </row>
    <row r="560" spans="1:12" x14ac:dyDescent="0.2">
      <c r="A560" s="2" t="s">
        <v>1406</v>
      </c>
      <c r="B560" s="2">
        <v>148</v>
      </c>
      <c r="C560" s="2" t="s">
        <v>421</v>
      </c>
      <c r="D560" t="s">
        <v>435</v>
      </c>
      <c r="E560" t="s">
        <v>408</v>
      </c>
      <c r="F560" s="3">
        <v>1.0454545449999999</v>
      </c>
      <c r="G560">
        <v>26</v>
      </c>
      <c r="H560" s="2" t="s">
        <v>1406</v>
      </c>
      <c r="I560">
        <v>1</v>
      </c>
      <c r="J560" t="s">
        <v>880</v>
      </c>
      <c r="K560" t="s">
        <v>421</v>
      </c>
      <c r="L560" t="b">
        <f t="shared" si="8"/>
        <v>0</v>
      </c>
    </row>
    <row r="561" spans="1:12" x14ac:dyDescent="0.2">
      <c r="A561" s="2" t="s">
        <v>1422</v>
      </c>
      <c r="B561" s="2">
        <v>148</v>
      </c>
      <c r="C561" s="2" t="s">
        <v>421</v>
      </c>
      <c r="D561" t="s">
        <v>434</v>
      </c>
      <c r="E561" t="s">
        <v>408</v>
      </c>
      <c r="F561" s="3">
        <v>1.03030303</v>
      </c>
      <c r="G561">
        <v>36</v>
      </c>
      <c r="H561" s="2" t="s">
        <v>1422</v>
      </c>
      <c r="I561">
        <v>1</v>
      </c>
      <c r="J561" t="s">
        <v>880</v>
      </c>
      <c r="K561" t="s">
        <v>421</v>
      </c>
      <c r="L561" t="b">
        <f t="shared" si="8"/>
        <v>0</v>
      </c>
    </row>
    <row r="562" spans="1:12" x14ac:dyDescent="0.2">
      <c r="A562" s="2" t="s">
        <v>1423</v>
      </c>
      <c r="B562" s="2">
        <v>148</v>
      </c>
      <c r="C562" s="2" t="s">
        <v>421</v>
      </c>
      <c r="D562" t="s">
        <v>436</v>
      </c>
      <c r="E562" t="s">
        <v>408</v>
      </c>
      <c r="F562" s="3">
        <v>1.118181818</v>
      </c>
      <c r="G562">
        <v>62</v>
      </c>
      <c r="H562" s="2" t="s">
        <v>1423</v>
      </c>
      <c r="I562">
        <v>1</v>
      </c>
      <c r="J562" t="s">
        <v>880</v>
      </c>
      <c r="K562" t="s">
        <v>421</v>
      </c>
      <c r="L562" t="b">
        <f t="shared" si="8"/>
        <v>0</v>
      </c>
    </row>
    <row r="563" spans="1:12" x14ac:dyDescent="0.2">
      <c r="A563" s="2" t="s">
        <v>1413</v>
      </c>
      <c r="B563" s="2">
        <v>148</v>
      </c>
      <c r="C563" s="2" t="s">
        <v>421</v>
      </c>
      <c r="D563" t="s">
        <v>433</v>
      </c>
      <c r="E563" t="s">
        <v>408</v>
      </c>
      <c r="F563" s="3">
        <v>0.93333333299999999</v>
      </c>
      <c r="G563">
        <v>58</v>
      </c>
      <c r="H563" s="2" t="s">
        <v>1413</v>
      </c>
      <c r="I563">
        <v>1</v>
      </c>
      <c r="J563" t="s">
        <v>880</v>
      </c>
      <c r="K563" t="s">
        <v>421</v>
      </c>
      <c r="L563" t="str">
        <f t="shared" si="8"/>
        <v>ns</v>
      </c>
    </row>
    <row r="564" spans="1:12" x14ac:dyDescent="0.2">
      <c r="A564" s="2" t="s">
        <v>1411</v>
      </c>
      <c r="B564" s="2">
        <v>148</v>
      </c>
      <c r="C564" s="2" t="s">
        <v>421</v>
      </c>
      <c r="D564" t="s">
        <v>438</v>
      </c>
      <c r="E564" t="s">
        <v>419</v>
      </c>
      <c r="F564" s="3">
        <v>0.9</v>
      </c>
      <c r="G564">
        <v>102</v>
      </c>
      <c r="H564" s="2" t="s">
        <v>1411</v>
      </c>
      <c r="I564">
        <v>3.1700000000000001E-3</v>
      </c>
      <c r="J564" t="s">
        <v>890</v>
      </c>
      <c r="K564" t="s">
        <v>421</v>
      </c>
      <c r="L564" t="str">
        <f t="shared" si="8"/>
        <v>**</v>
      </c>
    </row>
    <row r="565" spans="1:12" x14ac:dyDescent="0.2">
      <c r="A565" s="2" t="s">
        <v>1402</v>
      </c>
      <c r="B565" s="2">
        <v>148</v>
      </c>
      <c r="C565" s="2" t="s">
        <v>421</v>
      </c>
      <c r="D565" t="s">
        <v>437</v>
      </c>
      <c r="E565" t="s">
        <v>419</v>
      </c>
      <c r="F565" s="3">
        <v>0.9</v>
      </c>
      <c r="G565">
        <v>49</v>
      </c>
      <c r="H565" s="2" t="s">
        <v>1402</v>
      </c>
      <c r="I565">
        <v>1.9799999999999999E-4</v>
      </c>
      <c r="J565" t="s">
        <v>929</v>
      </c>
      <c r="K565" t="s">
        <v>421</v>
      </c>
      <c r="L565" t="str">
        <f t="shared" si="8"/>
        <v>***</v>
      </c>
    </row>
    <row r="566" spans="1:12" x14ac:dyDescent="0.2">
      <c r="A566" s="2" t="s">
        <v>1412</v>
      </c>
      <c r="B566" s="2">
        <v>148</v>
      </c>
      <c r="C566" s="2" t="s">
        <v>421</v>
      </c>
      <c r="D566" t="s">
        <v>440</v>
      </c>
      <c r="E566" t="s">
        <v>423</v>
      </c>
      <c r="F566" s="3">
        <v>0.6</v>
      </c>
      <c r="G566">
        <v>94</v>
      </c>
      <c r="H566" s="2" t="s">
        <v>1412</v>
      </c>
      <c r="I566" s="1">
        <v>5.1999999999999999E-41</v>
      </c>
      <c r="J566" t="s">
        <v>893</v>
      </c>
      <c r="K566" t="s">
        <v>421</v>
      </c>
      <c r="L566" t="str">
        <f t="shared" si="8"/>
        <v>****</v>
      </c>
    </row>
    <row r="567" spans="1:12" x14ac:dyDescent="0.2">
      <c r="A567" s="2" t="s">
        <v>1414</v>
      </c>
      <c r="B567" s="2">
        <v>148</v>
      </c>
      <c r="C567" s="2" t="s">
        <v>421</v>
      </c>
      <c r="D567" t="s">
        <v>439</v>
      </c>
      <c r="E567" t="s">
        <v>423</v>
      </c>
      <c r="F567" s="3">
        <v>0.66666666699999999</v>
      </c>
      <c r="G567">
        <v>141</v>
      </c>
      <c r="H567" s="2" t="s">
        <v>1414</v>
      </c>
      <c r="I567" s="1">
        <v>6.1599999999999999E-38</v>
      </c>
      <c r="J567" t="s">
        <v>893</v>
      </c>
      <c r="K567" t="s">
        <v>421</v>
      </c>
      <c r="L567" t="str">
        <f t="shared" si="8"/>
        <v>****</v>
      </c>
    </row>
    <row r="568" spans="1:12" x14ac:dyDescent="0.2">
      <c r="A568" s="2" t="s">
        <v>1426</v>
      </c>
      <c r="B568" s="2">
        <v>148</v>
      </c>
      <c r="C568" s="2" t="s">
        <v>421</v>
      </c>
      <c r="D568" t="s">
        <v>447</v>
      </c>
      <c r="E568" t="s">
        <v>416</v>
      </c>
      <c r="F568" s="3">
        <v>0.9</v>
      </c>
      <c r="G568">
        <v>71</v>
      </c>
      <c r="H568" s="2" t="s">
        <v>1426</v>
      </c>
      <c r="I568">
        <v>1.7999999999999999E-2</v>
      </c>
      <c r="J568" t="s">
        <v>494</v>
      </c>
      <c r="K568" t="s">
        <v>421</v>
      </c>
      <c r="L568" t="str">
        <f t="shared" si="8"/>
        <v>*</v>
      </c>
    </row>
    <row r="569" spans="1:12" x14ac:dyDescent="0.2">
      <c r="A569" s="2" t="s">
        <v>1408</v>
      </c>
      <c r="B569" s="2">
        <v>148</v>
      </c>
      <c r="C569" s="2" t="s">
        <v>421</v>
      </c>
      <c r="D569" t="s">
        <v>446</v>
      </c>
      <c r="E569" t="s">
        <v>416</v>
      </c>
      <c r="F569" s="3">
        <v>0.86666666699999995</v>
      </c>
      <c r="G569">
        <v>91</v>
      </c>
      <c r="H569" s="2" t="s">
        <v>1408</v>
      </c>
      <c r="I569" s="1">
        <v>1.1600000000000001E-5</v>
      </c>
      <c r="J569" t="s">
        <v>893</v>
      </c>
      <c r="K569" t="s">
        <v>421</v>
      </c>
      <c r="L569" t="str">
        <f t="shared" si="8"/>
        <v>****</v>
      </c>
    </row>
    <row r="570" spans="1:12" x14ac:dyDescent="0.2">
      <c r="A570" s="2" t="s">
        <v>1427</v>
      </c>
      <c r="B570" s="2">
        <v>148</v>
      </c>
      <c r="C570" s="2" t="s">
        <v>421</v>
      </c>
      <c r="D570" t="s">
        <v>448</v>
      </c>
      <c r="E570" t="s">
        <v>416</v>
      </c>
      <c r="F570" s="3">
        <v>0.9</v>
      </c>
      <c r="G570">
        <v>30</v>
      </c>
      <c r="H570" s="2" t="s">
        <v>1427</v>
      </c>
      <c r="I570">
        <v>5.9599999999999996E-4</v>
      </c>
      <c r="J570" t="s">
        <v>929</v>
      </c>
      <c r="K570" t="s">
        <v>421</v>
      </c>
      <c r="L570" t="str">
        <f t="shared" si="8"/>
        <v>***</v>
      </c>
    </row>
    <row r="571" spans="1:12" x14ac:dyDescent="0.2">
      <c r="A571" s="2" t="s">
        <v>1420</v>
      </c>
      <c r="B571" s="2">
        <v>148</v>
      </c>
      <c r="C571" s="2" t="s">
        <v>421</v>
      </c>
      <c r="D571" t="s">
        <v>445</v>
      </c>
      <c r="E571" t="s">
        <v>416</v>
      </c>
      <c r="F571" s="3">
        <v>1.006666667</v>
      </c>
      <c r="G571">
        <v>59</v>
      </c>
      <c r="H571" s="2" t="s">
        <v>1420</v>
      </c>
      <c r="I571">
        <v>1</v>
      </c>
      <c r="J571" t="s">
        <v>880</v>
      </c>
      <c r="K571" t="s">
        <v>421</v>
      </c>
      <c r="L571" t="b">
        <f t="shared" si="8"/>
        <v>0</v>
      </c>
    </row>
    <row r="572" spans="1:12" x14ac:dyDescent="0.2">
      <c r="A572" s="2" t="s">
        <v>1409</v>
      </c>
      <c r="B572" s="2">
        <v>148</v>
      </c>
      <c r="C572" s="2" t="s">
        <v>421</v>
      </c>
      <c r="D572" t="s">
        <v>460</v>
      </c>
      <c r="E572" t="s">
        <v>410</v>
      </c>
      <c r="F572" s="3">
        <v>0.212121212</v>
      </c>
      <c r="G572">
        <v>52</v>
      </c>
      <c r="H572" s="2" t="s">
        <v>1409</v>
      </c>
      <c r="I572" s="1">
        <v>2.1500000000000001E-44</v>
      </c>
      <c r="J572" t="s">
        <v>893</v>
      </c>
      <c r="K572" t="s">
        <v>421</v>
      </c>
      <c r="L572" t="str">
        <f t="shared" si="8"/>
        <v>****</v>
      </c>
    </row>
    <row r="573" spans="1:12" x14ac:dyDescent="0.2">
      <c r="A573" s="2" t="s">
        <v>1410</v>
      </c>
      <c r="B573" s="2">
        <v>148</v>
      </c>
      <c r="C573" s="2" t="s">
        <v>421</v>
      </c>
      <c r="D573" t="s">
        <v>459</v>
      </c>
      <c r="E573" t="s">
        <v>410</v>
      </c>
      <c r="F573" s="3">
        <v>1</v>
      </c>
      <c r="G573">
        <v>149</v>
      </c>
      <c r="H573" s="2" t="s">
        <v>1410</v>
      </c>
      <c r="I573">
        <v>1</v>
      </c>
      <c r="J573" t="s">
        <v>880</v>
      </c>
      <c r="K573" t="s">
        <v>421</v>
      </c>
      <c r="L573" t="b">
        <f t="shared" si="8"/>
        <v>0</v>
      </c>
    </row>
    <row r="574" spans="1:12" x14ac:dyDescent="0.2">
      <c r="A574" s="2" t="s">
        <v>1418</v>
      </c>
      <c r="B574" s="2">
        <v>148</v>
      </c>
      <c r="C574" s="2" t="s">
        <v>421</v>
      </c>
      <c r="D574" t="s">
        <v>461</v>
      </c>
      <c r="E574" t="s">
        <v>410</v>
      </c>
      <c r="F574" s="3">
        <v>0.1</v>
      </c>
      <c r="G574">
        <v>8</v>
      </c>
      <c r="H574" s="2" t="s">
        <v>1418</v>
      </c>
      <c r="I574" s="1">
        <v>8.7500000000000004E-18</v>
      </c>
      <c r="J574" t="s">
        <v>893</v>
      </c>
      <c r="K574" t="s">
        <v>421</v>
      </c>
      <c r="L574" t="str">
        <f t="shared" si="8"/>
        <v>****</v>
      </c>
    </row>
    <row r="575" spans="1:12" x14ac:dyDescent="0.2">
      <c r="A575" s="2" t="s">
        <v>1415</v>
      </c>
      <c r="B575" s="2">
        <v>148</v>
      </c>
      <c r="C575" s="2" t="s">
        <v>421</v>
      </c>
      <c r="D575" t="s">
        <v>458</v>
      </c>
      <c r="E575" t="s">
        <v>410</v>
      </c>
      <c r="F575" s="3">
        <v>0.19</v>
      </c>
      <c r="G575">
        <v>34</v>
      </c>
      <c r="H575" s="2" t="s">
        <v>1415</v>
      </c>
      <c r="I575" s="1">
        <v>9.4000000000000001E-82</v>
      </c>
      <c r="J575" t="s">
        <v>893</v>
      </c>
      <c r="K575" t="s">
        <v>421</v>
      </c>
      <c r="L575" t="str">
        <f t="shared" si="8"/>
        <v>****</v>
      </c>
    </row>
    <row r="576" spans="1:12" x14ac:dyDescent="0.2">
      <c r="A576" s="2" t="s">
        <v>1421</v>
      </c>
      <c r="B576" s="2">
        <v>148</v>
      </c>
      <c r="C576" s="2" t="s">
        <v>421</v>
      </c>
      <c r="D576" t="s">
        <v>457</v>
      </c>
      <c r="E576" t="s">
        <v>410</v>
      </c>
      <c r="F576" s="3">
        <v>0.87666666699999996</v>
      </c>
      <c r="G576">
        <v>38</v>
      </c>
      <c r="H576" s="2" t="s">
        <v>1421</v>
      </c>
      <c r="I576">
        <v>0.56299999999999994</v>
      </c>
      <c r="J576" t="s">
        <v>880</v>
      </c>
      <c r="K576" t="s">
        <v>421</v>
      </c>
      <c r="L576" t="str">
        <f t="shared" si="8"/>
        <v>ns</v>
      </c>
    </row>
    <row r="577" spans="1:12" x14ac:dyDescent="0.2">
      <c r="A577" s="2" t="s">
        <v>1416</v>
      </c>
      <c r="B577" s="2">
        <v>148</v>
      </c>
      <c r="C577" s="2" t="s">
        <v>421</v>
      </c>
      <c r="D577" t="s">
        <v>462</v>
      </c>
      <c r="E577" t="s">
        <v>413</v>
      </c>
      <c r="F577" s="3">
        <v>0.26666666700000002</v>
      </c>
      <c r="G577">
        <v>51</v>
      </c>
      <c r="H577" s="2" t="s">
        <v>1416</v>
      </c>
      <c r="I577" s="1">
        <v>1.9200000000000001E-91</v>
      </c>
      <c r="J577" t="s">
        <v>893</v>
      </c>
      <c r="K577" t="s">
        <v>421</v>
      </c>
      <c r="L577" t="str">
        <f t="shared" si="8"/>
        <v>****</v>
      </c>
    </row>
    <row r="578" spans="1:12" x14ac:dyDescent="0.2">
      <c r="A578" s="2" t="s">
        <v>1419</v>
      </c>
      <c r="B578" s="2">
        <v>148</v>
      </c>
      <c r="C578" s="2" t="s">
        <v>421</v>
      </c>
      <c r="D578" t="s">
        <v>482</v>
      </c>
      <c r="E578" t="s">
        <v>417</v>
      </c>
      <c r="F578" s="3">
        <v>1.1212121209999999</v>
      </c>
      <c r="G578">
        <v>49</v>
      </c>
      <c r="H578" s="2" t="s">
        <v>1419</v>
      </c>
      <c r="I578">
        <v>1</v>
      </c>
      <c r="J578" t="s">
        <v>880</v>
      </c>
      <c r="K578" t="s">
        <v>421</v>
      </c>
      <c r="L578" t="b">
        <f t="shared" si="8"/>
        <v>0</v>
      </c>
    </row>
    <row r="579" spans="1:12" x14ac:dyDescent="0.2">
      <c r="A579" s="2" t="s">
        <v>1424</v>
      </c>
      <c r="B579" s="2">
        <v>148</v>
      </c>
      <c r="C579" s="2" t="s">
        <v>421</v>
      </c>
      <c r="D579" t="s">
        <v>481</v>
      </c>
      <c r="E579" t="s">
        <v>417</v>
      </c>
      <c r="F579" s="3">
        <v>0.9</v>
      </c>
      <c r="G579">
        <v>67</v>
      </c>
      <c r="H579" s="2" t="s">
        <v>1424</v>
      </c>
      <c r="I579">
        <v>0.34399999999999997</v>
      </c>
      <c r="J579" t="s">
        <v>880</v>
      </c>
      <c r="K579" t="s">
        <v>421</v>
      </c>
      <c r="L579" t="str">
        <f t="shared" ref="L579:L616" si="9">IF(F579&lt;1, J579)</f>
        <v>ns</v>
      </c>
    </row>
    <row r="580" spans="1:12" x14ac:dyDescent="0.2">
      <c r="A580" s="2" t="s">
        <v>1405</v>
      </c>
      <c r="B580" s="2">
        <v>148</v>
      </c>
      <c r="C580" s="2" t="s">
        <v>421</v>
      </c>
      <c r="D580" t="s">
        <v>479</v>
      </c>
      <c r="E580" t="s">
        <v>417</v>
      </c>
      <c r="F580" s="3">
        <v>0.93333333299999999</v>
      </c>
      <c r="G580">
        <v>26</v>
      </c>
      <c r="H580" s="2" t="s">
        <v>1405</v>
      </c>
      <c r="I580">
        <v>0.437</v>
      </c>
      <c r="J580" t="s">
        <v>880</v>
      </c>
      <c r="K580" t="s">
        <v>421</v>
      </c>
      <c r="L580" t="str">
        <f t="shared" si="9"/>
        <v>ns</v>
      </c>
    </row>
    <row r="581" spans="1:12" x14ac:dyDescent="0.2">
      <c r="A581" s="2" t="s">
        <v>1407</v>
      </c>
      <c r="B581" s="2">
        <v>148</v>
      </c>
      <c r="C581" s="2" t="s">
        <v>421</v>
      </c>
      <c r="D581" t="s">
        <v>478</v>
      </c>
      <c r="E581" t="s">
        <v>417</v>
      </c>
      <c r="F581" s="3">
        <v>1</v>
      </c>
      <c r="G581">
        <v>106</v>
      </c>
      <c r="H581" s="2" t="s">
        <v>1407</v>
      </c>
      <c r="I581">
        <v>1</v>
      </c>
      <c r="J581" t="s">
        <v>880</v>
      </c>
      <c r="K581" t="s">
        <v>421</v>
      </c>
      <c r="L581" t="b">
        <f t="shared" si="9"/>
        <v>0</v>
      </c>
    </row>
    <row r="582" spans="1:12" x14ac:dyDescent="0.2">
      <c r="A582" s="2" t="s">
        <v>1425</v>
      </c>
      <c r="B582" s="2">
        <v>148</v>
      </c>
      <c r="C582" s="2" t="s">
        <v>421</v>
      </c>
      <c r="D582" t="s">
        <v>485</v>
      </c>
      <c r="E582" t="s">
        <v>418</v>
      </c>
      <c r="F582" s="3">
        <v>0.9</v>
      </c>
      <c r="G582">
        <v>79</v>
      </c>
      <c r="H582" s="2" t="s">
        <v>1425</v>
      </c>
      <c r="I582" s="1">
        <v>3.0199999999999998E-7</v>
      </c>
      <c r="J582" t="s">
        <v>893</v>
      </c>
      <c r="K582" t="s">
        <v>421</v>
      </c>
      <c r="L582" t="str">
        <f t="shared" si="9"/>
        <v>****</v>
      </c>
    </row>
    <row r="583" spans="1:12" x14ac:dyDescent="0.2">
      <c r="A583" s="2" t="s">
        <v>1403</v>
      </c>
      <c r="B583" s="2">
        <v>148</v>
      </c>
      <c r="C583" s="2" t="s">
        <v>421</v>
      </c>
      <c r="D583" t="s">
        <v>484</v>
      </c>
      <c r="E583" t="s">
        <v>418</v>
      </c>
      <c r="F583" s="3">
        <v>1.1212121209999999</v>
      </c>
      <c r="G583">
        <v>40</v>
      </c>
      <c r="H583" s="2" t="s">
        <v>1403</v>
      </c>
      <c r="I583">
        <v>0.125</v>
      </c>
      <c r="J583" t="s">
        <v>880</v>
      </c>
      <c r="K583" t="s">
        <v>421</v>
      </c>
      <c r="L583" t="b">
        <f t="shared" si="9"/>
        <v>0</v>
      </c>
    </row>
    <row r="584" spans="1:12" x14ac:dyDescent="0.2">
      <c r="A584" s="2" t="s">
        <v>1417</v>
      </c>
      <c r="B584" s="2">
        <v>148</v>
      </c>
      <c r="C584" s="2" t="s">
        <v>421</v>
      </c>
      <c r="D584" t="s">
        <v>486</v>
      </c>
      <c r="E584" t="s">
        <v>418</v>
      </c>
      <c r="F584" s="3">
        <v>1.181818182</v>
      </c>
      <c r="G584">
        <v>50</v>
      </c>
      <c r="H584" s="2" t="s">
        <v>1417</v>
      </c>
      <c r="I584" s="1">
        <v>5.3700000000000003E-6</v>
      </c>
      <c r="J584" t="s">
        <v>893</v>
      </c>
      <c r="K584" t="s">
        <v>421</v>
      </c>
      <c r="L584" t="b">
        <f t="shared" si="9"/>
        <v>0</v>
      </c>
    </row>
    <row r="585" spans="1:12" x14ac:dyDescent="0.2">
      <c r="A585" s="2" t="s">
        <v>1404</v>
      </c>
      <c r="B585" s="2">
        <v>148</v>
      </c>
      <c r="C585" s="2" t="s">
        <v>421</v>
      </c>
      <c r="D585" t="s">
        <v>483</v>
      </c>
      <c r="E585" t="s">
        <v>418</v>
      </c>
      <c r="F585" s="3">
        <v>1.181818182</v>
      </c>
      <c r="G585">
        <v>41</v>
      </c>
      <c r="H585" s="2" t="s">
        <v>1404</v>
      </c>
      <c r="I585" s="1">
        <v>2.9799999999999999E-7</v>
      </c>
      <c r="J585" t="s">
        <v>893</v>
      </c>
      <c r="K585" t="s">
        <v>421</v>
      </c>
      <c r="L585" t="b">
        <f t="shared" si="9"/>
        <v>0</v>
      </c>
    </row>
    <row r="586" spans="1:12" x14ac:dyDescent="0.2">
      <c r="A586" s="2" t="s">
        <v>1668</v>
      </c>
      <c r="B586" s="2" t="s">
        <v>1714</v>
      </c>
      <c r="C586" s="2" t="s">
        <v>421</v>
      </c>
      <c r="D586" t="s">
        <v>457</v>
      </c>
      <c r="E586" t="s">
        <v>410</v>
      </c>
      <c r="F586" s="3">
        <v>0.77297297300000001</v>
      </c>
      <c r="G586">
        <v>25</v>
      </c>
      <c r="H586" s="2" t="s">
        <v>1472</v>
      </c>
      <c r="I586">
        <v>6.3299999999999997E-3</v>
      </c>
      <c r="J586" t="s">
        <v>890</v>
      </c>
      <c r="K586" t="s">
        <v>421</v>
      </c>
      <c r="L586" t="str">
        <f t="shared" si="9"/>
        <v>**</v>
      </c>
    </row>
    <row r="587" spans="1:12" x14ac:dyDescent="0.2">
      <c r="A587" s="2" t="s">
        <v>1683</v>
      </c>
      <c r="B587" s="2" t="s">
        <v>1711</v>
      </c>
      <c r="C587" s="2" t="s">
        <v>420</v>
      </c>
      <c r="D587" t="s">
        <v>440</v>
      </c>
      <c r="E587" t="s">
        <v>423</v>
      </c>
      <c r="F587" s="3">
        <v>0.20172910699999999</v>
      </c>
      <c r="G587">
        <v>28</v>
      </c>
      <c r="H587" s="2" t="s">
        <v>1250</v>
      </c>
      <c r="I587" s="1">
        <v>1.06E-27</v>
      </c>
      <c r="J587" t="s">
        <v>893</v>
      </c>
      <c r="K587" t="s">
        <v>421</v>
      </c>
      <c r="L587" t="str">
        <f t="shared" si="9"/>
        <v>****</v>
      </c>
    </row>
    <row r="588" spans="1:12" x14ac:dyDescent="0.2">
      <c r="A588" s="2" t="s">
        <v>1684</v>
      </c>
      <c r="B588" s="2" t="s">
        <v>1711</v>
      </c>
      <c r="C588" s="2" t="s">
        <v>420</v>
      </c>
      <c r="D588" t="s">
        <v>439</v>
      </c>
      <c r="E588" t="s">
        <v>423</v>
      </c>
      <c r="F588" s="3">
        <v>0.17867435200000001</v>
      </c>
      <c r="G588">
        <v>29</v>
      </c>
      <c r="H588" s="2" t="s">
        <v>1228</v>
      </c>
      <c r="I588" s="1">
        <v>5.5299999999999997E-28</v>
      </c>
      <c r="J588" t="s">
        <v>893</v>
      </c>
      <c r="K588" t="s">
        <v>421</v>
      </c>
      <c r="L588" t="str">
        <f t="shared" si="9"/>
        <v>****</v>
      </c>
    </row>
    <row r="589" spans="1:12" x14ac:dyDescent="0.2">
      <c r="A589" s="2" t="s">
        <v>1685</v>
      </c>
      <c r="B589" s="2" t="s">
        <v>1711</v>
      </c>
      <c r="C589" s="2" t="s">
        <v>420</v>
      </c>
      <c r="D589" t="s">
        <v>462</v>
      </c>
      <c r="E589" t="s">
        <v>413</v>
      </c>
      <c r="F589" s="3">
        <v>0.837837838</v>
      </c>
      <c r="G589">
        <v>91</v>
      </c>
      <c r="H589" s="2" t="s">
        <v>1228</v>
      </c>
      <c r="I589" s="1">
        <v>1.5400000000000002E-5</v>
      </c>
      <c r="J589" t="s">
        <v>893</v>
      </c>
      <c r="K589" t="s">
        <v>421</v>
      </c>
      <c r="L589" t="str">
        <f t="shared" si="9"/>
        <v>****</v>
      </c>
    </row>
    <row r="590" spans="1:12" x14ac:dyDescent="0.2">
      <c r="A590" s="2" t="s">
        <v>1687</v>
      </c>
      <c r="B590" s="2" t="s">
        <v>1712</v>
      </c>
      <c r="C590" s="2" t="s">
        <v>420</v>
      </c>
      <c r="D590" t="s">
        <v>439</v>
      </c>
      <c r="E590" t="s">
        <v>423</v>
      </c>
      <c r="F590" s="3">
        <v>1</v>
      </c>
      <c r="G590">
        <v>32</v>
      </c>
      <c r="H590" s="2" t="s">
        <v>1395</v>
      </c>
      <c r="I590">
        <v>0.26800000000000002</v>
      </c>
      <c r="J590" t="s">
        <v>880</v>
      </c>
      <c r="K590" t="s">
        <v>421</v>
      </c>
      <c r="L590" t="b">
        <f t="shared" si="9"/>
        <v>0</v>
      </c>
    </row>
    <row r="591" spans="1:12" x14ac:dyDescent="0.2">
      <c r="A591" s="2" t="s">
        <v>1692</v>
      </c>
      <c r="B591" s="2" t="s">
        <v>1712</v>
      </c>
      <c r="C591" s="2" t="s">
        <v>420</v>
      </c>
      <c r="D591" t="s">
        <v>464</v>
      </c>
      <c r="E591" t="s">
        <v>421</v>
      </c>
      <c r="F591" s="3">
        <v>0.13961605599999999</v>
      </c>
      <c r="G591">
        <v>6</v>
      </c>
      <c r="H591" s="2" t="s">
        <v>1365</v>
      </c>
      <c r="I591">
        <v>3.0499999999999999E-4</v>
      </c>
      <c r="J591" t="s">
        <v>929</v>
      </c>
      <c r="K591" t="s">
        <v>421</v>
      </c>
      <c r="L591" t="str">
        <f t="shared" si="9"/>
        <v>***</v>
      </c>
    </row>
    <row r="592" spans="1:12" x14ac:dyDescent="0.2">
      <c r="A592" s="2" t="s">
        <v>1690</v>
      </c>
      <c r="B592" s="2" t="s">
        <v>1712</v>
      </c>
      <c r="C592" s="2" t="s">
        <v>420</v>
      </c>
      <c r="D592" t="s">
        <v>469</v>
      </c>
      <c r="E592" t="s">
        <v>422</v>
      </c>
      <c r="F592" s="3">
        <v>0.31707317099999999</v>
      </c>
      <c r="G592">
        <v>27</v>
      </c>
      <c r="H592" s="2" t="s">
        <v>1366</v>
      </c>
      <c r="I592" s="1">
        <v>2.4799999999999999E-22</v>
      </c>
      <c r="J592" t="s">
        <v>893</v>
      </c>
      <c r="K592" t="s">
        <v>421</v>
      </c>
      <c r="L592" t="str">
        <f t="shared" si="9"/>
        <v>****</v>
      </c>
    </row>
    <row r="593" spans="1:12" x14ac:dyDescent="0.2">
      <c r="A593" s="2" t="s">
        <v>1688</v>
      </c>
      <c r="B593" s="2" t="s">
        <v>1712</v>
      </c>
      <c r="C593" s="2" t="s">
        <v>420</v>
      </c>
      <c r="D593" t="s">
        <v>470</v>
      </c>
      <c r="E593" t="s">
        <v>422</v>
      </c>
      <c r="F593" s="3">
        <v>0.3075</v>
      </c>
      <c r="G593">
        <v>18</v>
      </c>
      <c r="H593" s="2" t="s">
        <v>1396</v>
      </c>
      <c r="I593" s="1">
        <v>8.2100000000000001E-8</v>
      </c>
      <c r="J593" t="s">
        <v>893</v>
      </c>
      <c r="K593" t="s">
        <v>421</v>
      </c>
      <c r="L593" t="str">
        <f t="shared" si="9"/>
        <v>****</v>
      </c>
    </row>
    <row r="594" spans="1:12" x14ac:dyDescent="0.2">
      <c r="A594" s="2" t="s">
        <v>1691</v>
      </c>
      <c r="B594" s="2" t="s">
        <v>1712</v>
      </c>
      <c r="C594" s="2" t="s">
        <v>420</v>
      </c>
      <c r="D594" t="s">
        <v>491</v>
      </c>
      <c r="E594" t="s">
        <v>415</v>
      </c>
      <c r="F594" s="3">
        <v>0.32500000000000001</v>
      </c>
      <c r="G594">
        <v>33</v>
      </c>
      <c r="H594" s="2" t="s">
        <v>1397</v>
      </c>
      <c r="I594" s="1">
        <v>1.1599999999999999E-9</v>
      </c>
      <c r="J594" t="s">
        <v>893</v>
      </c>
      <c r="K594" t="s">
        <v>421</v>
      </c>
      <c r="L594" t="str">
        <f t="shared" si="9"/>
        <v>****</v>
      </c>
    </row>
    <row r="595" spans="1:12" x14ac:dyDescent="0.2">
      <c r="A595" s="2" t="s">
        <v>1686</v>
      </c>
      <c r="B595" s="2" t="s">
        <v>1712</v>
      </c>
      <c r="C595" s="2" t="s">
        <v>420</v>
      </c>
      <c r="D595" t="s">
        <v>493</v>
      </c>
      <c r="E595" t="s">
        <v>420</v>
      </c>
      <c r="F595" s="3">
        <v>0.31578947400000001</v>
      </c>
      <c r="G595">
        <v>38</v>
      </c>
      <c r="H595" s="2" t="s">
        <v>1399</v>
      </c>
      <c r="I595" s="1">
        <v>6.8999999999999994E-23</v>
      </c>
      <c r="J595" t="s">
        <v>893</v>
      </c>
      <c r="K595" t="s">
        <v>421</v>
      </c>
      <c r="L595" t="str">
        <f t="shared" si="9"/>
        <v>****</v>
      </c>
    </row>
    <row r="596" spans="1:12" x14ac:dyDescent="0.2">
      <c r="A596" s="2" t="s">
        <v>1689</v>
      </c>
      <c r="B596" s="2" t="s">
        <v>1712</v>
      </c>
      <c r="C596" s="2" t="s">
        <v>420</v>
      </c>
      <c r="D596" t="s">
        <v>492</v>
      </c>
      <c r="E596" t="s">
        <v>420</v>
      </c>
      <c r="F596" s="3">
        <v>0.26315789499999998</v>
      </c>
      <c r="G596">
        <v>38</v>
      </c>
      <c r="H596" s="2" t="s">
        <v>1398</v>
      </c>
      <c r="I596" s="1">
        <v>9.0300000000000005E-24</v>
      </c>
      <c r="J596" t="s">
        <v>893</v>
      </c>
      <c r="K596" t="s">
        <v>421</v>
      </c>
      <c r="L596" t="str">
        <f t="shared" si="9"/>
        <v>****</v>
      </c>
    </row>
    <row r="597" spans="1:12" x14ac:dyDescent="0.2">
      <c r="A597" s="2" t="s">
        <v>1696</v>
      </c>
      <c r="B597" s="2" t="s">
        <v>1713</v>
      </c>
      <c r="C597" s="2" t="s">
        <v>420</v>
      </c>
      <c r="D597" t="s">
        <v>454</v>
      </c>
      <c r="E597" t="s">
        <v>425</v>
      </c>
      <c r="F597" s="3">
        <v>0.35483871</v>
      </c>
      <c r="G597">
        <v>51</v>
      </c>
      <c r="H597" s="2" t="s">
        <v>1401</v>
      </c>
      <c r="I597" s="1">
        <v>1.8399999999999999E-19</v>
      </c>
      <c r="J597" t="s">
        <v>893</v>
      </c>
      <c r="K597" t="s">
        <v>421</v>
      </c>
      <c r="L597" t="str">
        <f t="shared" si="9"/>
        <v>****</v>
      </c>
    </row>
    <row r="598" spans="1:12" x14ac:dyDescent="0.2">
      <c r="A598" s="2" t="s">
        <v>1693</v>
      </c>
      <c r="B598" s="2" t="s">
        <v>1713</v>
      </c>
      <c r="C598" s="2" t="s">
        <v>420</v>
      </c>
      <c r="D598" t="s">
        <v>455</v>
      </c>
      <c r="E598" t="s">
        <v>425</v>
      </c>
      <c r="F598" s="3">
        <v>0.111692845</v>
      </c>
      <c r="G598">
        <v>17</v>
      </c>
      <c r="H598" s="2" t="s">
        <v>1400</v>
      </c>
      <c r="I598" s="1">
        <v>3.8500000000000001E-10</v>
      </c>
      <c r="J598" t="s">
        <v>893</v>
      </c>
      <c r="K598" t="s">
        <v>421</v>
      </c>
      <c r="L598" t="str">
        <f t="shared" si="9"/>
        <v>****</v>
      </c>
    </row>
    <row r="599" spans="1:12" x14ac:dyDescent="0.2">
      <c r="A599" s="2" t="s">
        <v>1695</v>
      </c>
      <c r="B599" s="2" t="s">
        <v>1713</v>
      </c>
      <c r="C599" s="2" t="s">
        <v>420</v>
      </c>
      <c r="D599" t="s">
        <v>464</v>
      </c>
      <c r="E599" t="s">
        <v>421</v>
      </c>
      <c r="F599" s="3">
        <v>0.26829268299999998</v>
      </c>
      <c r="G599">
        <v>17</v>
      </c>
      <c r="H599" s="2" t="s">
        <v>1428</v>
      </c>
      <c r="I599" s="1">
        <v>4.3000000000000001E-20</v>
      </c>
      <c r="J599" t="s">
        <v>893</v>
      </c>
      <c r="K599" t="s">
        <v>421</v>
      </c>
      <c r="L599" t="str">
        <f t="shared" si="9"/>
        <v>****</v>
      </c>
    </row>
    <row r="600" spans="1:12" x14ac:dyDescent="0.2">
      <c r="A600" s="2" t="s">
        <v>1694</v>
      </c>
      <c r="B600" s="2" t="s">
        <v>1713</v>
      </c>
      <c r="C600" s="2" t="s">
        <v>420</v>
      </c>
      <c r="D600" t="s">
        <v>463</v>
      </c>
      <c r="E600" t="s">
        <v>421</v>
      </c>
      <c r="F600" s="3">
        <v>0.307317073</v>
      </c>
      <c r="G600">
        <v>15</v>
      </c>
      <c r="H600" s="2" t="s">
        <v>1402</v>
      </c>
      <c r="I600" s="1">
        <v>4.6899999999999997E-19</v>
      </c>
      <c r="J600" t="s">
        <v>893</v>
      </c>
      <c r="K600" t="s">
        <v>421</v>
      </c>
      <c r="L600" t="str">
        <f t="shared" si="9"/>
        <v>****</v>
      </c>
    </row>
    <row r="601" spans="1:12" x14ac:dyDescent="0.2">
      <c r="A601" s="2" t="s">
        <v>918</v>
      </c>
      <c r="B601" s="2" t="s">
        <v>1715</v>
      </c>
      <c r="C601" s="2" t="s">
        <v>420</v>
      </c>
      <c r="D601" t="s">
        <v>479</v>
      </c>
      <c r="E601" t="s">
        <v>417</v>
      </c>
      <c r="F601" s="3">
        <v>0.97368421100000002</v>
      </c>
      <c r="G601">
        <v>47</v>
      </c>
      <c r="H601" s="2" t="s">
        <v>919</v>
      </c>
      <c r="I601">
        <v>1</v>
      </c>
      <c r="J601" t="s">
        <v>880</v>
      </c>
      <c r="K601" t="s">
        <v>421</v>
      </c>
      <c r="L601" t="str">
        <f t="shared" si="9"/>
        <v>ns</v>
      </c>
    </row>
    <row r="602" spans="1:12" x14ac:dyDescent="0.2">
      <c r="A602" s="2" t="s">
        <v>923</v>
      </c>
      <c r="B602" s="2" t="s">
        <v>1715</v>
      </c>
      <c r="C602" s="2" t="s">
        <v>420</v>
      </c>
      <c r="D602" t="s">
        <v>478</v>
      </c>
      <c r="E602" t="s">
        <v>417</v>
      </c>
      <c r="F602" s="3">
        <v>1</v>
      </c>
      <c r="G602">
        <v>51</v>
      </c>
      <c r="H602" s="2" t="s">
        <v>924</v>
      </c>
      <c r="I602">
        <v>1</v>
      </c>
      <c r="J602" t="s">
        <v>880</v>
      </c>
      <c r="K602" t="s">
        <v>421</v>
      </c>
      <c r="L602" t="b">
        <f t="shared" si="9"/>
        <v>0</v>
      </c>
    </row>
    <row r="603" spans="1:12" x14ac:dyDescent="0.2">
      <c r="A603" s="2" t="s">
        <v>920</v>
      </c>
      <c r="B603" s="2" t="s">
        <v>1715</v>
      </c>
      <c r="C603" s="2" t="s">
        <v>420</v>
      </c>
      <c r="D603" t="s">
        <v>480</v>
      </c>
      <c r="E603" t="s">
        <v>417</v>
      </c>
      <c r="F603" s="3">
        <v>1.0263157890000001</v>
      </c>
      <c r="G603">
        <v>42</v>
      </c>
      <c r="H603" s="2" t="s">
        <v>921</v>
      </c>
      <c r="I603">
        <v>0.61799999999999999</v>
      </c>
      <c r="J603" t="s">
        <v>880</v>
      </c>
      <c r="K603" t="s">
        <v>421</v>
      </c>
      <c r="L603" t="b">
        <f t="shared" si="9"/>
        <v>0</v>
      </c>
    </row>
    <row r="604" spans="1:12" x14ac:dyDescent="0.2">
      <c r="A604" s="2" t="s">
        <v>922</v>
      </c>
      <c r="B604" s="2" t="s">
        <v>1715</v>
      </c>
      <c r="C604" s="2" t="s">
        <v>420</v>
      </c>
      <c r="D604" t="s">
        <v>477</v>
      </c>
      <c r="E604" t="s">
        <v>417</v>
      </c>
      <c r="F604" s="3">
        <v>0.70270270300000004</v>
      </c>
      <c r="G604">
        <v>42</v>
      </c>
      <c r="H604" s="2" t="s">
        <v>1499</v>
      </c>
      <c r="I604" s="1">
        <v>5.3399999999999997E-6</v>
      </c>
      <c r="J604" t="s">
        <v>893</v>
      </c>
      <c r="K604" t="s">
        <v>421</v>
      </c>
      <c r="L604" t="str">
        <f t="shared" si="9"/>
        <v>****</v>
      </c>
    </row>
    <row r="605" spans="1:12" x14ac:dyDescent="0.2">
      <c r="A605" s="2" t="s">
        <v>927</v>
      </c>
      <c r="B605" s="2" t="s">
        <v>1716</v>
      </c>
      <c r="C605" s="2" t="s">
        <v>420</v>
      </c>
      <c r="D605" t="s">
        <v>482</v>
      </c>
      <c r="E605" t="s">
        <v>417</v>
      </c>
      <c r="F605" s="3">
        <v>0.86341463399999996</v>
      </c>
      <c r="G605">
        <v>27</v>
      </c>
      <c r="H605" s="2" t="s">
        <v>928</v>
      </c>
      <c r="I605">
        <v>1.5899999999999999E-4</v>
      </c>
      <c r="J605" t="s">
        <v>929</v>
      </c>
      <c r="K605" t="s">
        <v>421</v>
      </c>
      <c r="L605" t="str">
        <f t="shared" si="9"/>
        <v>***</v>
      </c>
    </row>
    <row r="606" spans="1:12" x14ac:dyDescent="0.2">
      <c r="A606" s="2" t="s">
        <v>925</v>
      </c>
      <c r="B606" s="2" t="s">
        <v>1716</v>
      </c>
      <c r="C606" s="2" t="s">
        <v>420</v>
      </c>
      <c r="D606" t="s">
        <v>481</v>
      </c>
      <c r="E606" t="s">
        <v>417</v>
      </c>
      <c r="F606" s="3">
        <v>0.89512195100000003</v>
      </c>
      <c r="G606">
        <v>44</v>
      </c>
      <c r="H606" s="2" t="s">
        <v>926</v>
      </c>
      <c r="I606">
        <v>0.22</v>
      </c>
      <c r="J606" t="s">
        <v>880</v>
      </c>
      <c r="K606" t="s">
        <v>421</v>
      </c>
      <c r="L606" t="str">
        <f t="shared" si="9"/>
        <v>ns</v>
      </c>
    </row>
    <row r="607" spans="1:12" x14ac:dyDescent="0.2">
      <c r="A607" s="2" t="s">
        <v>1669</v>
      </c>
      <c r="B607" s="2" t="s">
        <v>1717</v>
      </c>
      <c r="C607" s="2" t="s">
        <v>420</v>
      </c>
      <c r="D607" t="s">
        <v>462</v>
      </c>
      <c r="E607" t="s">
        <v>413</v>
      </c>
      <c r="F607" s="3">
        <v>0.62828947368421095</v>
      </c>
      <c r="G607">
        <v>35</v>
      </c>
      <c r="H607" s="2" t="s">
        <v>930</v>
      </c>
      <c r="I607" s="1">
        <v>1.9400000000000001E-14</v>
      </c>
      <c r="J607" t="s">
        <v>893</v>
      </c>
      <c r="K607" t="s">
        <v>421</v>
      </c>
      <c r="L607" t="str">
        <f t="shared" si="9"/>
        <v>****</v>
      </c>
    </row>
    <row r="608" spans="1:12" x14ac:dyDescent="0.2">
      <c r="A608" s="2" t="s">
        <v>1671</v>
      </c>
      <c r="B608" s="2" t="s">
        <v>1718</v>
      </c>
      <c r="C608" s="2" t="s">
        <v>420</v>
      </c>
      <c r="D608" t="s">
        <v>464</v>
      </c>
      <c r="E608" t="s">
        <v>421</v>
      </c>
      <c r="F608" s="3">
        <v>0.75986842105263197</v>
      </c>
      <c r="G608">
        <v>39</v>
      </c>
      <c r="H608" s="2" t="s">
        <v>931</v>
      </c>
      <c r="I608" s="1">
        <v>2.2300000000000001E-8</v>
      </c>
      <c r="J608" t="s">
        <v>893</v>
      </c>
      <c r="K608" t="s">
        <v>421</v>
      </c>
      <c r="L608" t="str">
        <f t="shared" si="9"/>
        <v>****</v>
      </c>
    </row>
    <row r="609" spans="1:12" x14ac:dyDescent="0.2">
      <c r="A609" s="2" t="s">
        <v>1670</v>
      </c>
      <c r="B609" s="2" t="s">
        <v>1718</v>
      </c>
      <c r="C609" s="2" t="s">
        <v>420</v>
      </c>
      <c r="D609" t="s">
        <v>463</v>
      </c>
      <c r="E609" t="s">
        <v>421</v>
      </c>
      <c r="F609" s="3">
        <v>0.59210526315789502</v>
      </c>
      <c r="G609">
        <v>38</v>
      </c>
      <c r="H609" s="2" t="s">
        <v>932</v>
      </c>
      <c r="I609" s="1">
        <v>1.29E-16</v>
      </c>
      <c r="J609" t="s">
        <v>893</v>
      </c>
      <c r="K609" t="s">
        <v>421</v>
      </c>
      <c r="L609" t="str">
        <f t="shared" si="9"/>
        <v>****</v>
      </c>
    </row>
    <row r="610" spans="1:12" x14ac:dyDescent="0.2">
      <c r="A610" s="2" t="s">
        <v>1672</v>
      </c>
      <c r="B610" s="2" t="s">
        <v>1719</v>
      </c>
      <c r="C610" s="2" t="s">
        <v>420</v>
      </c>
      <c r="D610" t="s">
        <v>462</v>
      </c>
      <c r="E610" t="s">
        <v>413</v>
      </c>
      <c r="F610" s="3">
        <v>0.324324324</v>
      </c>
      <c r="G610">
        <v>52</v>
      </c>
      <c r="H610" s="2" t="s">
        <v>1074</v>
      </c>
      <c r="I610" s="1">
        <v>3.2000000000000001E-25</v>
      </c>
      <c r="J610" t="s">
        <v>893</v>
      </c>
      <c r="K610" t="s">
        <v>421</v>
      </c>
      <c r="L610" t="str">
        <f t="shared" si="9"/>
        <v>****</v>
      </c>
    </row>
    <row r="611" spans="1:12" x14ac:dyDescent="0.2">
      <c r="A611" s="2" t="s">
        <v>1676</v>
      </c>
      <c r="B611" s="2" t="s">
        <v>1720</v>
      </c>
      <c r="C611" s="2" t="s">
        <v>420</v>
      </c>
      <c r="D611" t="s">
        <v>455</v>
      </c>
      <c r="E611" t="s">
        <v>425</v>
      </c>
      <c r="F611" s="3">
        <v>0.42763157894736797</v>
      </c>
      <c r="G611">
        <v>41</v>
      </c>
      <c r="H611" s="2" t="s">
        <v>1086</v>
      </c>
      <c r="I611" s="1">
        <v>1.61E-25</v>
      </c>
      <c r="J611" t="s">
        <v>893</v>
      </c>
      <c r="K611" t="s">
        <v>421</v>
      </c>
      <c r="L611" t="str">
        <f t="shared" si="9"/>
        <v>****</v>
      </c>
    </row>
    <row r="612" spans="1:12" x14ac:dyDescent="0.2">
      <c r="A612" s="2" t="s">
        <v>1674</v>
      </c>
      <c r="B612" s="2" t="s">
        <v>1720</v>
      </c>
      <c r="C612" s="2" t="s">
        <v>420</v>
      </c>
      <c r="D612" t="s">
        <v>462</v>
      </c>
      <c r="E612" t="s">
        <v>413</v>
      </c>
      <c r="F612" s="3">
        <v>0.94407894699999995</v>
      </c>
      <c r="G612">
        <v>37</v>
      </c>
      <c r="H612" s="2" t="s">
        <v>1087</v>
      </c>
      <c r="I612">
        <v>0.63400000000000001</v>
      </c>
      <c r="J612" t="s">
        <v>880</v>
      </c>
      <c r="K612" t="s">
        <v>421</v>
      </c>
      <c r="L612" t="str">
        <f t="shared" si="9"/>
        <v>ns</v>
      </c>
    </row>
    <row r="613" spans="1:12" x14ac:dyDescent="0.2">
      <c r="A613" s="2" t="s">
        <v>1675</v>
      </c>
      <c r="B613" s="2" t="s">
        <v>1720</v>
      </c>
      <c r="C613" s="2" t="s">
        <v>420</v>
      </c>
      <c r="D613" t="s">
        <v>464</v>
      </c>
      <c r="E613" t="s">
        <v>421</v>
      </c>
      <c r="F613" s="3">
        <v>0.25773195876288701</v>
      </c>
      <c r="G613">
        <v>149</v>
      </c>
      <c r="H613" s="2" t="s">
        <v>1088</v>
      </c>
      <c r="I613" s="1">
        <v>5.0799999999999999E-44</v>
      </c>
      <c r="J613" t="s">
        <v>893</v>
      </c>
      <c r="K613" t="s">
        <v>421</v>
      </c>
      <c r="L613" t="str">
        <f t="shared" si="9"/>
        <v>****</v>
      </c>
    </row>
    <row r="614" spans="1:12" x14ac:dyDescent="0.2">
      <c r="A614" s="2" t="s">
        <v>1678</v>
      </c>
      <c r="B614" s="2" t="s">
        <v>1720</v>
      </c>
      <c r="C614" s="2" t="s">
        <v>420</v>
      </c>
      <c r="D614" t="s">
        <v>465</v>
      </c>
      <c r="E614" t="s">
        <v>412</v>
      </c>
      <c r="F614" s="3">
        <v>0.72972972999999997</v>
      </c>
      <c r="G614">
        <v>49</v>
      </c>
      <c r="H614" s="2" t="s">
        <v>1125</v>
      </c>
      <c r="I614">
        <v>5.3600000000000002E-4</v>
      </c>
      <c r="J614" t="s">
        <v>929</v>
      </c>
      <c r="K614" t="s">
        <v>421</v>
      </c>
      <c r="L614" t="str">
        <f t="shared" si="9"/>
        <v>***</v>
      </c>
    </row>
    <row r="615" spans="1:12" x14ac:dyDescent="0.2">
      <c r="A615" s="2" t="s">
        <v>1677</v>
      </c>
      <c r="B615" s="2" t="s">
        <v>1720</v>
      </c>
      <c r="C615" s="2" t="s">
        <v>420</v>
      </c>
      <c r="D615" t="s">
        <v>469</v>
      </c>
      <c r="E615" t="s">
        <v>422</v>
      </c>
      <c r="F615" s="3">
        <v>0.41509434000000001</v>
      </c>
      <c r="G615">
        <v>56</v>
      </c>
      <c r="H615" s="2" t="s">
        <v>1085</v>
      </c>
      <c r="I615" s="1">
        <v>7.0600000000000002E-25</v>
      </c>
      <c r="J615" t="s">
        <v>893</v>
      </c>
      <c r="K615" t="s">
        <v>421</v>
      </c>
      <c r="L615" t="str">
        <f t="shared" si="9"/>
        <v>****</v>
      </c>
    </row>
    <row r="616" spans="1:12" x14ac:dyDescent="0.2">
      <c r="A616" s="2" t="s">
        <v>1679</v>
      </c>
      <c r="B616" s="2" t="s">
        <v>1720</v>
      </c>
      <c r="C616" s="2" t="s">
        <v>420</v>
      </c>
      <c r="D616" t="s">
        <v>478</v>
      </c>
      <c r="E616" t="s">
        <v>417</v>
      </c>
      <c r="F616" s="3">
        <v>0.86111111100000004</v>
      </c>
      <c r="G616">
        <v>91</v>
      </c>
      <c r="H616" s="2" t="s">
        <v>1126</v>
      </c>
      <c r="I616">
        <v>1.2700000000000001E-3</v>
      </c>
      <c r="J616" t="s">
        <v>890</v>
      </c>
      <c r="K616" t="s">
        <v>421</v>
      </c>
      <c r="L616" t="str">
        <f t="shared" si="9"/>
        <v>**</v>
      </c>
    </row>
  </sheetData>
  <sortState xmlns:xlrd2="http://schemas.microsoft.com/office/spreadsheetml/2017/richdata2" ref="A2:K616">
    <sortCondition ref="C2:C616"/>
    <sortCondition ref="K2:K616"/>
    <sortCondition ref="B2:B616"/>
    <sortCondition ref="E2:E616"/>
    <sortCondition ref="D2:D616"/>
  </sortState>
  <dataConsolidate function="count">
    <dataRefs count="1">
      <dataRef ref="I2:I24" sheet="plaque_size"/>
    </dataRefs>
  </dataConsolid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FF878-9061-3C48-BC58-8D15E610EE97}">
  <dimension ref="A1:A188"/>
  <sheetViews>
    <sheetView topLeftCell="A8" workbookViewId="0">
      <selection activeCell="A12" sqref="A12"/>
    </sheetView>
  </sheetViews>
  <sheetFormatPr baseColWidth="10" defaultRowHeight="16" x14ac:dyDescent="0.2"/>
  <cols>
    <col min="1" max="2" width="10.83203125" customWidth="1"/>
  </cols>
  <sheetData>
    <row r="1" spans="1:1" x14ac:dyDescent="0.2">
      <c r="A1" t="s">
        <v>516</v>
      </c>
    </row>
    <row r="2" spans="1:1" x14ac:dyDescent="0.2">
      <c r="A2" t="s">
        <v>517</v>
      </c>
    </row>
    <row r="4" spans="1:1" x14ac:dyDescent="0.2">
      <c r="A4" t="s">
        <v>518</v>
      </c>
    </row>
    <row r="5" spans="1:1" x14ac:dyDescent="0.2">
      <c r="A5" t="s">
        <v>519</v>
      </c>
    </row>
    <row r="6" spans="1:1" x14ac:dyDescent="0.2">
      <c r="A6" t="s">
        <v>520</v>
      </c>
    </row>
    <row r="7" spans="1:1" x14ac:dyDescent="0.2">
      <c r="A7" t="s">
        <v>521</v>
      </c>
    </row>
    <row r="8" spans="1:1" x14ac:dyDescent="0.2">
      <c r="A8" t="s">
        <v>522</v>
      </c>
    </row>
    <row r="10" spans="1:1" x14ac:dyDescent="0.2">
      <c r="A10" t="s">
        <v>523</v>
      </c>
    </row>
    <row r="11" spans="1:1" x14ac:dyDescent="0.2">
      <c r="A11" t="s">
        <v>524</v>
      </c>
    </row>
    <row r="12" spans="1:1" x14ac:dyDescent="0.2">
      <c r="A12" t="s">
        <v>527</v>
      </c>
    </row>
    <row r="13" spans="1:1" x14ac:dyDescent="0.2">
      <c r="A13" t="s">
        <v>528</v>
      </c>
    </row>
    <row r="14" spans="1:1" x14ac:dyDescent="0.2">
      <c r="A14" t="s">
        <v>529</v>
      </c>
    </row>
    <row r="15" spans="1:1" x14ac:dyDescent="0.2">
      <c r="A15" t="s">
        <v>530</v>
      </c>
    </row>
    <row r="16" spans="1:1" x14ac:dyDescent="0.2">
      <c r="A16" t="s">
        <v>531</v>
      </c>
    </row>
    <row r="17" spans="1:1" x14ac:dyDescent="0.2">
      <c r="A17" t="s">
        <v>532</v>
      </c>
    </row>
    <row r="18" spans="1:1" x14ac:dyDescent="0.2">
      <c r="A18" t="s">
        <v>533</v>
      </c>
    </row>
    <row r="19" spans="1:1" x14ac:dyDescent="0.2">
      <c r="A19" t="s">
        <v>534</v>
      </c>
    </row>
    <row r="20" spans="1:1" x14ac:dyDescent="0.2">
      <c r="A20" t="s">
        <v>535</v>
      </c>
    </row>
    <row r="21" spans="1:1" x14ac:dyDescent="0.2">
      <c r="A21" t="s">
        <v>536</v>
      </c>
    </row>
    <row r="22" spans="1:1" x14ac:dyDescent="0.2">
      <c r="A22" t="s">
        <v>537</v>
      </c>
    </row>
    <row r="23" spans="1:1" x14ac:dyDescent="0.2">
      <c r="A23" t="s">
        <v>538</v>
      </c>
    </row>
    <row r="24" spans="1:1" x14ac:dyDescent="0.2">
      <c r="A24" t="s">
        <v>539</v>
      </c>
    </row>
    <row r="25" spans="1:1" x14ac:dyDescent="0.2">
      <c r="A25" t="s">
        <v>540</v>
      </c>
    </row>
    <row r="26" spans="1:1" x14ac:dyDescent="0.2">
      <c r="A26" t="s">
        <v>541</v>
      </c>
    </row>
    <row r="27" spans="1:1" x14ac:dyDescent="0.2">
      <c r="A27" t="s">
        <v>542</v>
      </c>
    </row>
    <row r="28" spans="1:1" x14ac:dyDescent="0.2">
      <c r="A28" t="s">
        <v>543</v>
      </c>
    </row>
    <row r="29" spans="1:1" x14ac:dyDescent="0.2">
      <c r="A29" t="s">
        <v>544</v>
      </c>
    </row>
    <row r="30" spans="1:1" x14ac:dyDescent="0.2">
      <c r="A30" t="s">
        <v>545</v>
      </c>
    </row>
    <row r="31" spans="1:1" x14ac:dyDescent="0.2">
      <c r="A31" t="s">
        <v>546</v>
      </c>
    </row>
    <row r="32" spans="1:1" x14ac:dyDescent="0.2">
      <c r="A32" t="s">
        <v>547</v>
      </c>
    </row>
    <row r="33" spans="1:1" x14ac:dyDescent="0.2">
      <c r="A33" t="s">
        <v>548</v>
      </c>
    </row>
    <row r="34" spans="1:1" x14ac:dyDescent="0.2">
      <c r="A34" t="s">
        <v>549</v>
      </c>
    </row>
    <row r="35" spans="1:1" x14ac:dyDescent="0.2">
      <c r="A35" t="s">
        <v>550</v>
      </c>
    </row>
    <row r="36" spans="1:1" x14ac:dyDescent="0.2">
      <c r="A36" t="s">
        <v>551</v>
      </c>
    </row>
    <row r="37" spans="1:1" x14ac:dyDescent="0.2">
      <c r="A37" t="s">
        <v>552</v>
      </c>
    </row>
    <row r="38" spans="1:1" x14ac:dyDescent="0.2">
      <c r="A38" t="s">
        <v>553</v>
      </c>
    </row>
    <row r="39" spans="1:1" x14ac:dyDescent="0.2">
      <c r="A39" t="s">
        <v>554</v>
      </c>
    </row>
    <row r="40" spans="1:1" x14ac:dyDescent="0.2">
      <c r="A40" t="s">
        <v>555</v>
      </c>
    </row>
    <row r="41" spans="1:1" x14ac:dyDescent="0.2">
      <c r="A41" t="s">
        <v>556</v>
      </c>
    </row>
    <row r="42" spans="1:1" x14ac:dyDescent="0.2">
      <c r="A42" t="s">
        <v>557</v>
      </c>
    </row>
    <row r="43" spans="1:1" x14ac:dyDescent="0.2">
      <c r="A43" t="s">
        <v>558</v>
      </c>
    </row>
    <row r="44" spans="1:1" x14ac:dyDescent="0.2">
      <c r="A44" t="s">
        <v>559</v>
      </c>
    </row>
    <row r="45" spans="1:1" x14ac:dyDescent="0.2">
      <c r="A45" t="s">
        <v>560</v>
      </c>
    </row>
    <row r="46" spans="1:1" x14ac:dyDescent="0.2">
      <c r="A46" t="s">
        <v>561</v>
      </c>
    </row>
    <row r="47" spans="1:1" x14ac:dyDescent="0.2">
      <c r="A47" t="s">
        <v>562</v>
      </c>
    </row>
    <row r="48" spans="1:1" x14ac:dyDescent="0.2">
      <c r="A48" t="s">
        <v>563</v>
      </c>
    </row>
    <row r="49" spans="1:1" x14ac:dyDescent="0.2">
      <c r="A49" t="s">
        <v>564</v>
      </c>
    </row>
    <row r="50" spans="1:1" x14ac:dyDescent="0.2">
      <c r="A50" t="s">
        <v>565</v>
      </c>
    </row>
    <row r="51" spans="1:1" x14ac:dyDescent="0.2">
      <c r="A51" t="s">
        <v>566</v>
      </c>
    </row>
    <row r="52" spans="1:1" x14ac:dyDescent="0.2">
      <c r="A52" t="s">
        <v>567</v>
      </c>
    </row>
    <row r="53" spans="1:1" x14ac:dyDescent="0.2">
      <c r="A53" t="s">
        <v>568</v>
      </c>
    </row>
    <row r="54" spans="1:1" x14ac:dyDescent="0.2">
      <c r="A54" t="s">
        <v>569</v>
      </c>
    </row>
    <row r="55" spans="1:1" x14ac:dyDescent="0.2">
      <c r="A55" t="s">
        <v>570</v>
      </c>
    </row>
    <row r="56" spans="1:1" x14ac:dyDescent="0.2">
      <c r="A56" t="s">
        <v>571</v>
      </c>
    </row>
    <row r="57" spans="1:1" x14ac:dyDescent="0.2">
      <c r="A57" t="s">
        <v>572</v>
      </c>
    </row>
    <row r="58" spans="1:1" x14ac:dyDescent="0.2">
      <c r="A58" t="s">
        <v>573</v>
      </c>
    </row>
    <row r="59" spans="1:1" x14ac:dyDescent="0.2">
      <c r="A59" t="s">
        <v>574</v>
      </c>
    </row>
    <row r="60" spans="1:1" x14ac:dyDescent="0.2">
      <c r="A60" t="s">
        <v>575</v>
      </c>
    </row>
    <row r="61" spans="1:1" x14ac:dyDescent="0.2">
      <c r="A61" t="s">
        <v>576</v>
      </c>
    </row>
    <row r="62" spans="1:1" x14ac:dyDescent="0.2">
      <c r="A62" t="s">
        <v>577</v>
      </c>
    </row>
    <row r="63" spans="1:1" x14ac:dyDescent="0.2">
      <c r="A63" t="s">
        <v>578</v>
      </c>
    </row>
    <row r="64" spans="1:1" x14ac:dyDescent="0.2">
      <c r="A64" t="s">
        <v>579</v>
      </c>
    </row>
    <row r="65" spans="1:1" x14ac:dyDescent="0.2">
      <c r="A65" t="s">
        <v>580</v>
      </c>
    </row>
    <row r="66" spans="1:1" x14ac:dyDescent="0.2">
      <c r="A66" t="s">
        <v>581</v>
      </c>
    </row>
    <row r="67" spans="1:1" x14ac:dyDescent="0.2">
      <c r="A67" t="s">
        <v>582</v>
      </c>
    </row>
    <row r="68" spans="1:1" x14ac:dyDescent="0.2">
      <c r="A68" t="s">
        <v>583</v>
      </c>
    </row>
    <row r="69" spans="1:1" x14ac:dyDescent="0.2">
      <c r="A69" t="s">
        <v>584</v>
      </c>
    </row>
    <row r="70" spans="1:1" x14ac:dyDescent="0.2">
      <c r="A70" t="s">
        <v>585</v>
      </c>
    </row>
    <row r="71" spans="1:1" x14ac:dyDescent="0.2">
      <c r="A71" t="s">
        <v>586</v>
      </c>
    </row>
    <row r="72" spans="1:1" x14ac:dyDescent="0.2">
      <c r="A72" t="s">
        <v>587</v>
      </c>
    </row>
    <row r="73" spans="1:1" x14ac:dyDescent="0.2">
      <c r="A73" t="s">
        <v>588</v>
      </c>
    </row>
    <row r="74" spans="1:1" x14ac:dyDescent="0.2">
      <c r="A74" t="s">
        <v>589</v>
      </c>
    </row>
    <row r="75" spans="1:1" x14ac:dyDescent="0.2">
      <c r="A75" t="s">
        <v>590</v>
      </c>
    </row>
    <row r="76" spans="1:1" x14ac:dyDescent="0.2">
      <c r="A76" t="s">
        <v>591</v>
      </c>
    </row>
    <row r="77" spans="1:1" x14ac:dyDescent="0.2">
      <c r="A77" t="s">
        <v>592</v>
      </c>
    </row>
    <row r="78" spans="1:1" x14ac:dyDescent="0.2">
      <c r="A78" t="s">
        <v>593</v>
      </c>
    </row>
    <row r="79" spans="1:1" x14ac:dyDescent="0.2">
      <c r="A79" t="s">
        <v>594</v>
      </c>
    </row>
    <row r="80" spans="1:1" x14ac:dyDescent="0.2">
      <c r="A80" t="s">
        <v>595</v>
      </c>
    </row>
    <row r="81" spans="1:1" x14ac:dyDescent="0.2">
      <c r="A81" t="s">
        <v>596</v>
      </c>
    </row>
    <row r="82" spans="1:1" x14ac:dyDescent="0.2">
      <c r="A82" t="s">
        <v>597</v>
      </c>
    </row>
    <row r="83" spans="1:1" x14ac:dyDescent="0.2">
      <c r="A83" t="s">
        <v>598</v>
      </c>
    </row>
    <row r="84" spans="1:1" x14ac:dyDescent="0.2">
      <c r="A84" t="s">
        <v>599</v>
      </c>
    </row>
    <row r="85" spans="1:1" x14ac:dyDescent="0.2">
      <c r="A85" t="s">
        <v>600</v>
      </c>
    </row>
    <row r="86" spans="1:1" x14ac:dyDescent="0.2">
      <c r="A86" t="s">
        <v>601</v>
      </c>
    </row>
    <row r="87" spans="1:1" x14ac:dyDescent="0.2">
      <c r="A87" t="s">
        <v>602</v>
      </c>
    </row>
    <row r="88" spans="1:1" x14ac:dyDescent="0.2">
      <c r="A88" t="s">
        <v>603</v>
      </c>
    </row>
    <row r="89" spans="1:1" x14ac:dyDescent="0.2">
      <c r="A89" t="s">
        <v>604</v>
      </c>
    </row>
    <row r="90" spans="1:1" x14ac:dyDescent="0.2">
      <c r="A90" t="s">
        <v>605</v>
      </c>
    </row>
    <row r="91" spans="1:1" x14ac:dyDescent="0.2">
      <c r="A91" t="s">
        <v>606</v>
      </c>
    </row>
    <row r="92" spans="1:1" x14ac:dyDescent="0.2">
      <c r="A92" t="s">
        <v>607</v>
      </c>
    </row>
    <row r="93" spans="1:1" x14ac:dyDescent="0.2">
      <c r="A93" t="s">
        <v>608</v>
      </c>
    </row>
    <row r="94" spans="1:1" x14ac:dyDescent="0.2">
      <c r="A94" t="s">
        <v>609</v>
      </c>
    </row>
    <row r="95" spans="1:1" x14ac:dyDescent="0.2">
      <c r="A95" t="s">
        <v>610</v>
      </c>
    </row>
    <row r="96" spans="1:1" x14ac:dyDescent="0.2">
      <c r="A96" t="s">
        <v>611</v>
      </c>
    </row>
    <row r="97" spans="1:1" x14ac:dyDescent="0.2">
      <c r="A97" t="s">
        <v>612</v>
      </c>
    </row>
    <row r="98" spans="1:1" x14ac:dyDescent="0.2">
      <c r="A98" t="s">
        <v>613</v>
      </c>
    </row>
    <row r="99" spans="1:1" x14ac:dyDescent="0.2">
      <c r="A99" t="s">
        <v>614</v>
      </c>
    </row>
    <row r="100" spans="1:1" x14ac:dyDescent="0.2">
      <c r="A100" t="s">
        <v>615</v>
      </c>
    </row>
    <row r="101" spans="1:1" x14ac:dyDescent="0.2">
      <c r="A101" t="s">
        <v>616</v>
      </c>
    </row>
    <row r="102" spans="1:1" x14ac:dyDescent="0.2">
      <c r="A102" t="s">
        <v>617</v>
      </c>
    </row>
    <row r="103" spans="1:1" x14ac:dyDescent="0.2">
      <c r="A103" t="s">
        <v>618</v>
      </c>
    </row>
    <row r="104" spans="1:1" x14ac:dyDescent="0.2">
      <c r="A104" t="s">
        <v>619</v>
      </c>
    </row>
    <row r="105" spans="1:1" x14ac:dyDescent="0.2">
      <c r="A105" t="s">
        <v>620</v>
      </c>
    </row>
    <row r="106" spans="1:1" x14ac:dyDescent="0.2">
      <c r="A106" t="s">
        <v>621</v>
      </c>
    </row>
    <row r="107" spans="1:1" x14ac:dyDescent="0.2">
      <c r="A107" t="s">
        <v>622</v>
      </c>
    </row>
    <row r="108" spans="1:1" x14ac:dyDescent="0.2">
      <c r="A108" t="s">
        <v>623</v>
      </c>
    </row>
    <row r="109" spans="1:1" x14ac:dyDescent="0.2">
      <c r="A109" t="s">
        <v>624</v>
      </c>
    </row>
    <row r="110" spans="1:1" x14ac:dyDescent="0.2">
      <c r="A110" t="s">
        <v>625</v>
      </c>
    </row>
    <row r="111" spans="1:1" x14ac:dyDescent="0.2">
      <c r="A111" t="s">
        <v>626</v>
      </c>
    </row>
    <row r="112" spans="1:1" x14ac:dyDescent="0.2">
      <c r="A112" t="s">
        <v>627</v>
      </c>
    </row>
    <row r="113" spans="1:1" x14ac:dyDescent="0.2">
      <c r="A113" t="s">
        <v>628</v>
      </c>
    </row>
    <row r="114" spans="1:1" x14ac:dyDescent="0.2">
      <c r="A114" t="s">
        <v>629</v>
      </c>
    </row>
    <row r="115" spans="1:1" x14ac:dyDescent="0.2">
      <c r="A115" t="s">
        <v>630</v>
      </c>
    </row>
    <row r="116" spans="1:1" x14ac:dyDescent="0.2">
      <c r="A116" t="s">
        <v>631</v>
      </c>
    </row>
    <row r="117" spans="1:1" x14ac:dyDescent="0.2">
      <c r="A117" t="s">
        <v>632</v>
      </c>
    </row>
    <row r="118" spans="1:1" x14ac:dyDescent="0.2">
      <c r="A118" t="s">
        <v>633</v>
      </c>
    </row>
    <row r="119" spans="1:1" x14ac:dyDescent="0.2">
      <c r="A119" t="s">
        <v>634</v>
      </c>
    </row>
    <row r="120" spans="1:1" x14ac:dyDescent="0.2">
      <c r="A120" t="s">
        <v>635</v>
      </c>
    </row>
    <row r="121" spans="1:1" x14ac:dyDescent="0.2">
      <c r="A121" t="s">
        <v>636</v>
      </c>
    </row>
    <row r="122" spans="1:1" x14ac:dyDescent="0.2">
      <c r="A122" t="s">
        <v>637</v>
      </c>
    </row>
    <row r="123" spans="1:1" x14ac:dyDescent="0.2">
      <c r="A123" t="s">
        <v>638</v>
      </c>
    </row>
    <row r="124" spans="1:1" x14ac:dyDescent="0.2">
      <c r="A124" t="s">
        <v>639</v>
      </c>
    </row>
    <row r="125" spans="1:1" x14ac:dyDescent="0.2">
      <c r="A125" t="s">
        <v>640</v>
      </c>
    </row>
    <row r="126" spans="1:1" x14ac:dyDescent="0.2">
      <c r="A126" t="s">
        <v>641</v>
      </c>
    </row>
    <row r="127" spans="1:1" x14ac:dyDescent="0.2">
      <c r="A127" t="s">
        <v>642</v>
      </c>
    </row>
    <row r="128" spans="1:1" x14ac:dyDescent="0.2">
      <c r="A128" t="s">
        <v>643</v>
      </c>
    </row>
    <row r="129" spans="1:1" x14ac:dyDescent="0.2">
      <c r="A129" t="s">
        <v>644</v>
      </c>
    </row>
    <row r="130" spans="1:1" x14ac:dyDescent="0.2">
      <c r="A130" t="s">
        <v>645</v>
      </c>
    </row>
    <row r="131" spans="1:1" x14ac:dyDescent="0.2">
      <c r="A131" t="s">
        <v>646</v>
      </c>
    </row>
    <row r="132" spans="1:1" x14ac:dyDescent="0.2">
      <c r="A132" t="s">
        <v>647</v>
      </c>
    </row>
    <row r="133" spans="1:1" x14ac:dyDescent="0.2">
      <c r="A133" t="s">
        <v>648</v>
      </c>
    </row>
    <row r="134" spans="1:1" x14ac:dyDescent="0.2">
      <c r="A134" t="s">
        <v>649</v>
      </c>
    </row>
    <row r="135" spans="1:1" x14ac:dyDescent="0.2">
      <c r="A135" t="s">
        <v>650</v>
      </c>
    </row>
    <row r="136" spans="1:1" x14ac:dyDescent="0.2">
      <c r="A136" t="s">
        <v>651</v>
      </c>
    </row>
    <row r="137" spans="1:1" x14ac:dyDescent="0.2">
      <c r="A137" t="s">
        <v>652</v>
      </c>
    </row>
    <row r="138" spans="1:1" x14ac:dyDescent="0.2">
      <c r="A138" t="s">
        <v>653</v>
      </c>
    </row>
    <row r="139" spans="1:1" x14ac:dyDescent="0.2">
      <c r="A139" t="s">
        <v>654</v>
      </c>
    </row>
    <row r="140" spans="1:1" x14ac:dyDescent="0.2">
      <c r="A140" t="s">
        <v>655</v>
      </c>
    </row>
    <row r="141" spans="1:1" x14ac:dyDescent="0.2">
      <c r="A141" t="s">
        <v>656</v>
      </c>
    </row>
    <row r="142" spans="1:1" x14ac:dyDescent="0.2">
      <c r="A142" t="s">
        <v>657</v>
      </c>
    </row>
    <row r="143" spans="1:1" x14ac:dyDescent="0.2">
      <c r="A143" t="s">
        <v>658</v>
      </c>
    </row>
    <row r="144" spans="1:1" x14ac:dyDescent="0.2">
      <c r="A144" t="s">
        <v>659</v>
      </c>
    </row>
    <row r="145" spans="1:1" x14ac:dyDescent="0.2">
      <c r="A145" t="s">
        <v>660</v>
      </c>
    </row>
    <row r="146" spans="1:1" x14ac:dyDescent="0.2">
      <c r="A146" t="s">
        <v>661</v>
      </c>
    </row>
    <row r="147" spans="1:1" x14ac:dyDescent="0.2">
      <c r="A147" t="s">
        <v>662</v>
      </c>
    </row>
    <row r="148" spans="1:1" x14ac:dyDescent="0.2">
      <c r="A148" t="s">
        <v>663</v>
      </c>
    </row>
    <row r="149" spans="1:1" x14ac:dyDescent="0.2">
      <c r="A149" t="s">
        <v>664</v>
      </c>
    </row>
    <row r="150" spans="1:1" x14ac:dyDescent="0.2">
      <c r="A150" t="s">
        <v>665</v>
      </c>
    </row>
    <row r="151" spans="1:1" x14ac:dyDescent="0.2">
      <c r="A151" t="s">
        <v>666</v>
      </c>
    </row>
    <row r="152" spans="1:1" x14ac:dyDescent="0.2">
      <c r="A152" t="s">
        <v>667</v>
      </c>
    </row>
    <row r="153" spans="1:1" x14ac:dyDescent="0.2">
      <c r="A153" t="s">
        <v>668</v>
      </c>
    </row>
    <row r="154" spans="1:1" x14ac:dyDescent="0.2">
      <c r="A154" t="s">
        <v>669</v>
      </c>
    </row>
    <row r="155" spans="1:1" x14ac:dyDescent="0.2">
      <c r="A155" t="s">
        <v>670</v>
      </c>
    </row>
    <row r="156" spans="1:1" x14ac:dyDescent="0.2">
      <c r="A156" t="s">
        <v>671</v>
      </c>
    </row>
    <row r="157" spans="1:1" x14ac:dyDescent="0.2">
      <c r="A157" t="s">
        <v>672</v>
      </c>
    </row>
    <row r="158" spans="1:1" x14ac:dyDescent="0.2">
      <c r="A158" t="s">
        <v>673</v>
      </c>
    </row>
    <row r="159" spans="1:1" x14ac:dyDescent="0.2">
      <c r="A159" t="s">
        <v>674</v>
      </c>
    </row>
    <row r="160" spans="1:1" x14ac:dyDescent="0.2">
      <c r="A160" t="s">
        <v>675</v>
      </c>
    </row>
    <row r="161" spans="1:1" x14ac:dyDescent="0.2">
      <c r="A161" t="s">
        <v>676</v>
      </c>
    </row>
    <row r="162" spans="1:1" x14ac:dyDescent="0.2">
      <c r="A162" t="s">
        <v>677</v>
      </c>
    </row>
    <row r="163" spans="1:1" x14ac:dyDescent="0.2">
      <c r="A163" t="s">
        <v>678</v>
      </c>
    </row>
    <row r="164" spans="1:1" x14ac:dyDescent="0.2">
      <c r="A164" t="s">
        <v>679</v>
      </c>
    </row>
    <row r="165" spans="1:1" x14ac:dyDescent="0.2">
      <c r="A165" t="s">
        <v>680</v>
      </c>
    </row>
    <row r="166" spans="1:1" x14ac:dyDescent="0.2">
      <c r="A166" t="s">
        <v>681</v>
      </c>
    </row>
    <row r="167" spans="1:1" x14ac:dyDescent="0.2">
      <c r="A167" t="s">
        <v>682</v>
      </c>
    </row>
    <row r="168" spans="1:1" x14ac:dyDescent="0.2">
      <c r="A168" t="s">
        <v>683</v>
      </c>
    </row>
    <row r="169" spans="1:1" x14ac:dyDescent="0.2">
      <c r="A169" t="s">
        <v>684</v>
      </c>
    </row>
    <row r="170" spans="1:1" x14ac:dyDescent="0.2">
      <c r="A170" t="s">
        <v>685</v>
      </c>
    </row>
    <row r="171" spans="1:1" x14ac:dyDescent="0.2">
      <c r="A171" t="s">
        <v>686</v>
      </c>
    </row>
    <row r="172" spans="1:1" x14ac:dyDescent="0.2">
      <c r="A172" t="s">
        <v>687</v>
      </c>
    </row>
    <row r="173" spans="1:1" x14ac:dyDescent="0.2">
      <c r="A173" t="s">
        <v>688</v>
      </c>
    </row>
    <row r="174" spans="1:1" x14ac:dyDescent="0.2">
      <c r="A174" t="s">
        <v>689</v>
      </c>
    </row>
    <row r="175" spans="1:1" x14ac:dyDescent="0.2">
      <c r="A175" t="s">
        <v>690</v>
      </c>
    </row>
    <row r="176" spans="1:1" x14ac:dyDescent="0.2">
      <c r="A176" t="s">
        <v>691</v>
      </c>
    </row>
    <row r="177" spans="1:1" x14ac:dyDescent="0.2">
      <c r="A177" t="s">
        <v>692</v>
      </c>
    </row>
    <row r="178" spans="1:1" x14ac:dyDescent="0.2">
      <c r="A178" t="s">
        <v>693</v>
      </c>
    </row>
    <row r="179" spans="1:1" x14ac:dyDescent="0.2">
      <c r="A179" t="s">
        <v>694</v>
      </c>
    </row>
    <row r="180" spans="1:1" x14ac:dyDescent="0.2">
      <c r="A180" t="s">
        <v>695</v>
      </c>
    </row>
    <row r="181" spans="1:1" x14ac:dyDescent="0.2">
      <c r="A181" t="s">
        <v>696</v>
      </c>
    </row>
    <row r="182" spans="1:1" x14ac:dyDescent="0.2">
      <c r="A182" t="s">
        <v>697</v>
      </c>
    </row>
    <row r="183" spans="1:1" x14ac:dyDescent="0.2">
      <c r="A183" t="s">
        <v>698</v>
      </c>
    </row>
    <row r="184" spans="1:1" x14ac:dyDescent="0.2">
      <c r="A184" t="s">
        <v>699</v>
      </c>
    </row>
    <row r="185" spans="1:1" x14ac:dyDescent="0.2">
      <c r="A185" t="s">
        <v>700</v>
      </c>
    </row>
    <row r="186" spans="1:1" x14ac:dyDescent="0.2">
      <c r="A186" t="s">
        <v>701</v>
      </c>
    </row>
    <row r="187" spans="1:1" x14ac:dyDescent="0.2">
      <c r="A187" t="s">
        <v>525</v>
      </c>
    </row>
    <row r="188" spans="1:1" x14ac:dyDescent="0.2">
      <c r="A188" t="s">
        <v>5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0001B-7AA3-CD45-BBB5-6E297E41725B}">
  <dimension ref="A1:U176"/>
  <sheetViews>
    <sheetView workbookViewId="0">
      <selection activeCell="X12" sqref="X12"/>
    </sheetView>
  </sheetViews>
  <sheetFormatPr baseColWidth="10" defaultRowHeight="16" x14ac:dyDescent="0.2"/>
  <sheetData>
    <row r="1" spans="1:21" x14ac:dyDescent="0.2">
      <c r="A1" t="s">
        <v>702</v>
      </c>
      <c r="B1" t="s">
        <v>408</v>
      </c>
      <c r="C1" t="s">
        <v>419</v>
      </c>
      <c r="D1" t="s">
        <v>423</v>
      </c>
      <c r="E1" t="s">
        <v>424</v>
      </c>
      <c r="F1" t="s">
        <v>414</v>
      </c>
      <c r="G1" t="s">
        <v>416</v>
      </c>
      <c r="H1" t="s">
        <v>427</v>
      </c>
      <c r="I1" t="s">
        <v>411</v>
      </c>
      <c r="J1" t="s">
        <v>425</v>
      </c>
      <c r="K1" t="s">
        <v>410</v>
      </c>
      <c r="L1" t="s">
        <v>413</v>
      </c>
      <c r="M1" t="s">
        <v>421</v>
      </c>
      <c r="N1" t="s">
        <v>412</v>
      </c>
      <c r="O1" t="s">
        <v>422</v>
      </c>
      <c r="P1" t="s">
        <v>426</v>
      </c>
      <c r="Q1" t="s">
        <v>417</v>
      </c>
      <c r="R1" t="s">
        <v>418</v>
      </c>
      <c r="S1" t="s">
        <v>409</v>
      </c>
      <c r="T1" t="s">
        <v>415</v>
      </c>
      <c r="U1" t="s">
        <v>420</v>
      </c>
    </row>
    <row r="2" spans="1:21" x14ac:dyDescent="0.2">
      <c r="A2" t="s">
        <v>703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1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</row>
    <row r="3" spans="1:21" x14ac:dyDescent="0.2">
      <c r="A3" t="s">
        <v>704</v>
      </c>
      <c r="B3">
        <v>0</v>
      </c>
      <c r="C3">
        <v>0</v>
      </c>
      <c r="D3">
        <v>0</v>
      </c>
      <c r="E3">
        <v>0</v>
      </c>
      <c r="F3">
        <v>1</v>
      </c>
      <c r="G3">
        <v>0</v>
      </c>
      <c r="H3">
        <v>0</v>
      </c>
      <c r="I3">
        <v>0.02</v>
      </c>
      <c r="J3">
        <v>0</v>
      </c>
      <c r="K3">
        <v>0.01</v>
      </c>
      <c r="L3">
        <v>0</v>
      </c>
      <c r="M3">
        <v>0</v>
      </c>
      <c r="N3">
        <v>0</v>
      </c>
      <c r="O3">
        <v>0</v>
      </c>
      <c r="P3">
        <v>0.01</v>
      </c>
      <c r="Q3">
        <v>0</v>
      </c>
      <c r="R3">
        <v>0</v>
      </c>
      <c r="S3">
        <v>0</v>
      </c>
      <c r="T3">
        <v>0</v>
      </c>
      <c r="U3">
        <v>0.15</v>
      </c>
    </row>
    <row r="4" spans="1:21" x14ac:dyDescent="0.2">
      <c r="A4" t="s">
        <v>70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.02</v>
      </c>
      <c r="O4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</row>
    <row r="5" spans="1:21" x14ac:dyDescent="0.2">
      <c r="A5" t="s">
        <v>706</v>
      </c>
      <c r="B5">
        <v>0.09</v>
      </c>
      <c r="C5">
        <v>0.01</v>
      </c>
      <c r="D5">
        <v>0.03</v>
      </c>
      <c r="E5">
        <v>0.02</v>
      </c>
      <c r="F5">
        <v>0.01</v>
      </c>
      <c r="G5">
        <v>0.02</v>
      </c>
      <c r="H5">
        <v>0.01</v>
      </c>
      <c r="I5">
        <v>0.1</v>
      </c>
      <c r="J5">
        <v>0.56999999999999995</v>
      </c>
      <c r="K5">
        <v>0.03</v>
      </c>
      <c r="L5">
        <v>0.01</v>
      </c>
      <c r="M5">
        <v>0.43</v>
      </c>
      <c r="N5">
        <v>0.05</v>
      </c>
      <c r="O5">
        <v>0.02</v>
      </c>
      <c r="P5">
        <v>0.02</v>
      </c>
      <c r="Q5">
        <v>0.34</v>
      </c>
      <c r="R5">
        <v>1</v>
      </c>
      <c r="S5">
        <v>0.42</v>
      </c>
      <c r="T5">
        <v>0</v>
      </c>
      <c r="U5">
        <v>0.01</v>
      </c>
    </row>
    <row r="6" spans="1:21" x14ac:dyDescent="0.2">
      <c r="A6" t="s">
        <v>707</v>
      </c>
      <c r="B6">
        <v>0</v>
      </c>
      <c r="C6">
        <v>0</v>
      </c>
      <c r="D6">
        <v>0</v>
      </c>
      <c r="E6">
        <v>0</v>
      </c>
      <c r="F6">
        <v>1</v>
      </c>
      <c r="G6">
        <v>0</v>
      </c>
      <c r="H6">
        <v>0</v>
      </c>
      <c r="I6">
        <v>0.02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.36</v>
      </c>
    </row>
    <row r="7" spans="1:21" x14ac:dyDescent="0.2">
      <c r="A7" t="s">
        <v>70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  <c r="J7">
        <v>0</v>
      </c>
      <c r="K7">
        <v>0.12</v>
      </c>
      <c r="L7">
        <v>0.06</v>
      </c>
      <c r="M7">
        <v>0</v>
      </c>
      <c r="N7">
        <v>0</v>
      </c>
      <c r="O7">
        <v>0</v>
      </c>
      <c r="P7">
        <v>0.01</v>
      </c>
      <c r="Q7">
        <v>0</v>
      </c>
      <c r="R7">
        <v>0</v>
      </c>
      <c r="S7">
        <v>0.94</v>
      </c>
      <c r="T7">
        <v>0</v>
      </c>
      <c r="U7">
        <v>0</v>
      </c>
    </row>
    <row r="8" spans="1:21" x14ac:dyDescent="0.2">
      <c r="A8" t="s">
        <v>709</v>
      </c>
      <c r="B8">
        <v>0.08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.09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1</v>
      </c>
      <c r="R8">
        <v>0.31</v>
      </c>
      <c r="S8">
        <v>0</v>
      </c>
      <c r="T8">
        <v>0</v>
      </c>
      <c r="U8">
        <v>0</v>
      </c>
    </row>
    <row r="9" spans="1:21" x14ac:dyDescent="0.2">
      <c r="A9" t="s">
        <v>710</v>
      </c>
      <c r="B9">
        <v>0</v>
      </c>
      <c r="C9">
        <v>0.03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1</v>
      </c>
      <c r="K9">
        <v>0</v>
      </c>
      <c r="L9">
        <v>0</v>
      </c>
      <c r="M9">
        <v>0.08</v>
      </c>
      <c r="N9">
        <v>0</v>
      </c>
      <c r="O9">
        <v>0.01</v>
      </c>
      <c r="P9">
        <v>0.5</v>
      </c>
      <c r="Q9">
        <v>0</v>
      </c>
      <c r="R9">
        <v>0</v>
      </c>
      <c r="S9">
        <v>0</v>
      </c>
      <c r="T9">
        <v>0</v>
      </c>
      <c r="U9">
        <v>0</v>
      </c>
    </row>
    <row r="10" spans="1:21" x14ac:dyDescent="0.2">
      <c r="A10" t="s">
        <v>71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0.03</v>
      </c>
      <c r="O10">
        <v>0.0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</row>
    <row r="11" spans="1:21" x14ac:dyDescent="0.2">
      <c r="A11" t="s">
        <v>712</v>
      </c>
      <c r="B11">
        <v>0.03</v>
      </c>
      <c r="C11">
        <v>0</v>
      </c>
      <c r="D11">
        <v>0.27</v>
      </c>
      <c r="E11">
        <v>0.08</v>
      </c>
      <c r="F11">
        <v>0</v>
      </c>
      <c r="G11">
        <v>0.06</v>
      </c>
      <c r="H11">
        <v>0.02</v>
      </c>
      <c r="I11">
        <v>0</v>
      </c>
      <c r="J11">
        <v>0.04</v>
      </c>
      <c r="K11">
        <v>0.01</v>
      </c>
      <c r="L11">
        <v>0</v>
      </c>
      <c r="M11">
        <v>1</v>
      </c>
      <c r="N11">
        <v>0.02</v>
      </c>
      <c r="O11">
        <v>0.02</v>
      </c>
      <c r="P11">
        <v>0.02</v>
      </c>
      <c r="Q11">
        <v>7.0000000000000007E-2</v>
      </c>
      <c r="R11">
        <v>0.11</v>
      </c>
      <c r="S11">
        <v>0.23</v>
      </c>
      <c r="T11">
        <v>0</v>
      </c>
      <c r="U11">
        <v>0.02</v>
      </c>
    </row>
    <row r="12" spans="1:21" x14ac:dyDescent="0.2">
      <c r="A12" t="s">
        <v>713</v>
      </c>
      <c r="B12">
        <v>0.78</v>
      </c>
      <c r="C12">
        <v>0</v>
      </c>
      <c r="D12">
        <v>0</v>
      </c>
      <c r="E12">
        <v>0</v>
      </c>
      <c r="F12">
        <v>0</v>
      </c>
      <c r="G12">
        <v>0.01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0.27</v>
      </c>
      <c r="S12">
        <v>0</v>
      </c>
      <c r="T12">
        <v>0</v>
      </c>
      <c r="U12">
        <v>0</v>
      </c>
    </row>
    <row r="13" spans="1:21" x14ac:dyDescent="0.2">
      <c r="A13" t="s">
        <v>714</v>
      </c>
      <c r="B13">
        <v>0.31</v>
      </c>
      <c r="C13">
        <v>0.01</v>
      </c>
      <c r="D13">
        <v>0.05</v>
      </c>
      <c r="E13">
        <v>0.03</v>
      </c>
      <c r="F13">
        <v>0.01</v>
      </c>
      <c r="G13">
        <v>0.06</v>
      </c>
      <c r="H13">
        <v>0.06</v>
      </c>
      <c r="I13">
        <v>0.03</v>
      </c>
      <c r="J13">
        <v>0.03</v>
      </c>
      <c r="K13">
        <v>0.02</v>
      </c>
      <c r="L13">
        <v>0.01</v>
      </c>
      <c r="M13">
        <v>0.6</v>
      </c>
      <c r="N13">
        <v>1</v>
      </c>
      <c r="O13">
        <v>0.02</v>
      </c>
      <c r="P13">
        <v>0.02</v>
      </c>
      <c r="Q13">
        <v>0.09</v>
      </c>
      <c r="R13">
        <v>0.09</v>
      </c>
      <c r="S13">
        <v>0.04</v>
      </c>
      <c r="T13">
        <v>0</v>
      </c>
      <c r="U13">
        <v>0.01</v>
      </c>
    </row>
    <row r="14" spans="1:21" x14ac:dyDescent="0.2">
      <c r="A14" t="s">
        <v>715</v>
      </c>
      <c r="B14">
        <v>0.04</v>
      </c>
      <c r="C14">
        <v>0.01</v>
      </c>
      <c r="D14">
        <v>0</v>
      </c>
      <c r="E14">
        <v>0.01</v>
      </c>
      <c r="F14">
        <v>1</v>
      </c>
      <c r="G14">
        <v>0.01</v>
      </c>
      <c r="H14">
        <v>0.01</v>
      </c>
      <c r="I14">
        <v>0.74</v>
      </c>
      <c r="J14">
        <v>0.01</v>
      </c>
      <c r="K14">
        <v>0.81</v>
      </c>
      <c r="L14">
        <v>0.13</v>
      </c>
      <c r="M14">
        <v>0.01</v>
      </c>
      <c r="N14">
        <v>0.02</v>
      </c>
      <c r="O14">
        <v>0.23</v>
      </c>
      <c r="P14">
        <v>0.01</v>
      </c>
      <c r="Q14">
        <v>0.01</v>
      </c>
      <c r="R14">
        <v>0.02</v>
      </c>
      <c r="S14">
        <v>0.11</v>
      </c>
      <c r="T14">
        <v>0.01</v>
      </c>
      <c r="U14">
        <v>0.01</v>
      </c>
    </row>
    <row r="15" spans="1:21" x14ac:dyDescent="0.2">
      <c r="A15" t="s">
        <v>716</v>
      </c>
      <c r="B15">
        <v>0.17</v>
      </c>
      <c r="C15">
        <v>0.04</v>
      </c>
      <c r="D15">
        <v>0.11</v>
      </c>
      <c r="E15">
        <v>0.06</v>
      </c>
      <c r="F15">
        <v>0.39</v>
      </c>
      <c r="G15">
        <v>7.0000000000000007E-2</v>
      </c>
      <c r="H15">
        <v>0.03</v>
      </c>
      <c r="I15">
        <v>0.06</v>
      </c>
      <c r="J15">
        <v>0.08</v>
      </c>
      <c r="K15">
        <v>0.06</v>
      </c>
      <c r="L15">
        <v>0.03</v>
      </c>
      <c r="M15">
        <v>0.28999999999999998</v>
      </c>
      <c r="N15">
        <v>0.09</v>
      </c>
      <c r="O15">
        <v>0.09</v>
      </c>
      <c r="P15">
        <v>0.05</v>
      </c>
      <c r="Q15">
        <v>0.61</v>
      </c>
      <c r="R15">
        <v>1</v>
      </c>
      <c r="S15">
        <v>0.09</v>
      </c>
      <c r="T15">
        <v>0.04</v>
      </c>
      <c r="U15">
        <v>0.04</v>
      </c>
    </row>
    <row r="16" spans="1:21" x14ac:dyDescent="0.2">
      <c r="A16" t="s">
        <v>717</v>
      </c>
      <c r="B16">
        <v>0.0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1</v>
      </c>
      <c r="R16">
        <v>0.19</v>
      </c>
      <c r="S16">
        <v>0</v>
      </c>
      <c r="T16">
        <v>0</v>
      </c>
      <c r="U16">
        <v>0</v>
      </c>
    </row>
    <row r="17" spans="1:21" x14ac:dyDescent="0.2">
      <c r="A17" t="s">
        <v>718</v>
      </c>
      <c r="B17">
        <v>0.57999999999999996</v>
      </c>
      <c r="C17">
        <v>0.04</v>
      </c>
      <c r="D17">
        <v>1</v>
      </c>
      <c r="E17">
        <v>0.79</v>
      </c>
      <c r="F17">
        <v>0.04</v>
      </c>
      <c r="G17">
        <v>0.28999999999999998</v>
      </c>
      <c r="H17">
        <v>0.09</v>
      </c>
      <c r="I17">
        <v>0.14000000000000001</v>
      </c>
      <c r="J17">
        <v>0.77</v>
      </c>
      <c r="K17">
        <v>0.26</v>
      </c>
      <c r="L17">
        <v>0.19</v>
      </c>
      <c r="M17">
        <v>0.46</v>
      </c>
      <c r="N17">
        <v>0.21</v>
      </c>
      <c r="O17">
        <v>0.6</v>
      </c>
      <c r="P17">
        <v>0.4</v>
      </c>
      <c r="Q17">
        <v>0.63</v>
      </c>
      <c r="R17">
        <v>0.82</v>
      </c>
      <c r="S17">
        <v>0.43</v>
      </c>
      <c r="T17">
        <v>0.01</v>
      </c>
      <c r="U17">
        <v>0.03</v>
      </c>
    </row>
    <row r="18" spans="1:21" x14ac:dyDescent="0.2">
      <c r="A18" t="s">
        <v>719</v>
      </c>
      <c r="B18">
        <v>0.17</v>
      </c>
      <c r="C18">
        <v>0.01</v>
      </c>
      <c r="D18">
        <v>0.08</v>
      </c>
      <c r="E18">
        <v>0.14000000000000001</v>
      </c>
      <c r="F18">
        <v>0.01</v>
      </c>
      <c r="G18">
        <v>0.05</v>
      </c>
      <c r="H18">
        <v>0.02</v>
      </c>
      <c r="I18">
        <v>0.02</v>
      </c>
      <c r="J18">
        <v>1</v>
      </c>
      <c r="K18">
        <v>0.04</v>
      </c>
      <c r="L18">
        <v>0.01</v>
      </c>
      <c r="M18">
        <v>0.51</v>
      </c>
      <c r="N18">
        <v>0.11</v>
      </c>
      <c r="O18">
        <v>0.48</v>
      </c>
      <c r="P18">
        <v>0.21</v>
      </c>
      <c r="Q18">
        <v>0.22</v>
      </c>
      <c r="R18">
        <v>0.55000000000000004</v>
      </c>
      <c r="S18">
        <v>0.04</v>
      </c>
      <c r="T18">
        <v>0</v>
      </c>
      <c r="U18">
        <v>0.01</v>
      </c>
    </row>
    <row r="19" spans="1:21" x14ac:dyDescent="0.2">
      <c r="A19" t="s">
        <v>720</v>
      </c>
      <c r="B19">
        <v>0.28000000000000003</v>
      </c>
      <c r="C19">
        <v>0.06</v>
      </c>
      <c r="D19">
        <v>0.12</v>
      </c>
      <c r="E19">
        <v>0.1</v>
      </c>
      <c r="F19">
        <v>0.32</v>
      </c>
      <c r="G19">
        <v>0.21</v>
      </c>
      <c r="H19">
        <v>0.2</v>
      </c>
      <c r="I19">
        <v>0.36</v>
      </c>
      <c r="J19">
        <v>0.11</v>
      </c>
      <c r="K19">
        <v>1</v>
      </c>
      <c r="L19">
        <v>0.1</v>
      </c>
      <c r="M19">
        <v>0.11</v>
      </c>
      <c r="N19">
        <v>0.08</v>
      </c>
      <c r="O19">
        <v>0.11</v>
      </c>
      <c r="P19">
        <v>0.37</v>
      </c>
      <c r="Q19">
        <v>0.15</v>
      </c>
      <c r="R19">
        <v>0.22</v>
      </c>
      <c r="S19">
        <v>0.26</v>
      </c>
      <c r="T19">
        <v>7.0000000000000007E-2</v>
      </c>
      <c r="U19">
        <v>0.36</v>
      </c>
    </row>
    <row r="20" spans="1:21" x14ac:dyDescent="0.2">
      <c r="A20" t="s">
        <v>721</v>
      </c>
      <c r="B20">
        <v>0.94</v>
      </c>
      <c r="C20">
        <v>0.04</v>
      </c>
      <c r="D20">
        <v>0.08</v>
      </c>
      <c r="E20">
        <v>0.05</v>
      </c>
      <c r="F20">
        <v>0.08</v>
      </c>
      <c r="G20">
        <v>0.14000000000000001</v>
      </c>
      <c r="H20">
        <v>0.04</v>
      </c>
      <c r="I20">
        <v>0.39</v>
      </c>
      <c r="J20">
        <v>7.0000000000000007E-2</v>
      </c>
      <c r="K20">
        <v>0.08</v>
      </c>
      <c r="L20">
        <v>0.03</v>
      </c>
      <c r="M20">
        <v>0.1</v>
      </c>
      <c r="N20">
        <v>0.09</v>
      </c>
      <c r="O20">
        <v>0.05</v>
      </c>
      <c r="P20">
        <v>0.05</v>
      </c>
      <c r="Q20">
        <v>0.85</v>
      </c>
      <c r="R20">
        <v>0.94</v>
      </c>
      <c r="S20">
        <v>1</v>
      </c>
      <c r="T20">
        <v>0.02</v>
      </c>
      <c r="U20">
        <v>0.05</v>
      </c>
    </row>
    <row r="21" spans="1:21" x14ac:dyDescent="0.2">
      <c r="A21" t="s">
        <v>722</v>
      </c>
      <c r="B21">
        <v>0.49</v>
      </c>
      <c r="C21">
        <v>0.04</v>
      </c>
      <c r="D21">
        <v>0.01</v>
      </c>
      <c r="E21">
        <v>0.03</v>
      </c>
      <c r="F21">
        <v>0.31</v>
      </c>
      <c r="G21">
        <v>0.01</v>
      </c>
      <c r="H21">
        <v>0.01</v>
      </c>
      <c r="I21">
        <v>0.61</v>
      </c>
      <c r="J21">
        <v>0.03</v>
      </c>
      <c r="K21">
        <v>1</v>
      </c>
      <c r="L21">
        <v>0.14000000000000001</v>
      </c>
      <c r="M21">
        <v>0.02</v>
      </c>
      <c r="N21">
        <v>0.04</v>
      </c>
      <c r="O21">
        <v>0.03</v>
      </c>
      <c r="P21">
        <v>0.02</v>
      </c>
      <c r="Q21">
        <v>0.18</v>
      </c>
      <c r="R21">
        <v>0.11</v>
      </c>
      <c r="S21">
        <v>0.65</v>
      </c>
      <c r="T21">
        <v>0.01</v>
      </c>
      <c r="U21">
        <v>0.02</v>
      </c>
    </row>
    <row r="22" spans="1:21" x14ac:dyDescent="0.2">
      <c r="A22" t="s">
        <v>723</v>
      </c>
      <c r="B22">
        <v>0.04</v>
      </c>
      <c r="C22">
        <v>0</v>
      </c>
      <c r="D22">
        <v>0.01</v>
      </c>
      <c r="E22">
        <v>0.01</v>
      </c>
      <c r="F22">
        <v>0</v>
      </c>
      <c r="G22">
        <v>0.08</v>
      </c>
      <c r="H22">
        <v>0</v>
      </c>
      <c r="I22">
        <v>0</v>
      </c>
      <c r="J22">
        <v>0.2</v>
      </c>
      <c r="K22">
        <v>0</v>
      </c>
      <c r="L22">
        <v>0</v>
      </c>
      <c r="M22">
        <v>0.01</v>
      </c>
      <c r="N22">
        <v>0.01</v>
      </c>
      <c r="O22">
        <v>0.01</v>
      </c>
      <c r="P22">
        <v>0.02</v>
      </c>
      <c r="Q22">
        <v>0.1</v>
      </c>
      <c r="R22">
        <v>1</v>
      </c>
      <c r="S22">
        <v>0.01</v>
      </c>
      <c r="T22">
        <v>0</v>
      </c>
      <c r="U22">
        <v>0</v>
      </c>
    </row>
    <row r="23" spans="1:21" x14ac:dyDescent="0.2">
      <c r="A23" t="s">
        <v>724</v>
      </c>
      <c r="B23">
        <v>0.44</v>
      </c>
      <c r="C23">
        <v>0.02</v>
      </c>
      <c r="D23">
        <v>0.02</v>
      </c>
      <c r="E23">
        <v>0.05</v>
      </c>
      <c r="F23">
        <v>0.01</v>
      </c>
      <c r="G23">
        <v>0.19</v>
      </c>
      <c r="H23">
        <v>0</v>
      </c>
      <c r="I23">
        <v>0.01</v>
      </c>
      <c r="J23">
        <v>0.38</v>
      </c>
      <c r="K23">
        <v>0.02</v>
      </c>
      <c r="L23">
        <v>0.01</v>
      </c>
      <c r="M23">
        <v>0.02</v>
      </c>
      <c r="N23">
        <v>0.19</v>
      </c>
      <c r="O23">
        <v>0.01</v>
      </c>
      <c r="P23">
        <v>0.01</v>
      </c>
      <c r="Q23">
        <v>1</v>
      </c>
      <c r="R23">
        <v>0.03</v>
      </c>
      <c r="S23">
        <v>0.03</v>
      </c>
      <c r="T23">
        <v>0</v>
      </c>
      <c r="U23">
        <v>0.01</v>
      </c>
    </row>
    <row r="24" spans="1:21" x14ac:dyDescent="0.2">
      <c r="A24" t="s">
        <v>725</v>
      </c>
      <c r="B24">
        <v>0.08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.27</v>
      </c>
      <c r="J24">
        <v>0.08</v>
      </c>
      <c r="K24">
        <v>0.0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.09</v>
      </c>
      <c r="S24">
        <v>1</v>
      </c>
      <c r="T24">
        <v>0</v>
      </c>
      <c r="U24">
        <v>0</v>
      </c>
    </row>
    <row r="25" spans="1:21" x14ac:dyDescent="0.2">
      <c r="A25" t="s">
        <v>726</v>
      </c>
      <c r="B25">
        <v>0.26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.02</v>
      </c>
      <c r="J25">
        <v>0</v>
      </c>
      <c r="K25">
        <v>0</v>
      </c>
      <c r="L25">
        <v>0</v>
      </c>
      <c r="M25">
        <v>0</v>
      </c>
      <c r="N25">
        <v>7.0000000000000007E-2</v>
      </c>
      <c r="O25">
        <v>0</v>
      </c>
      <c r="P25">
        <v>0</v>
      </c>
      <c r="Q25">
        <v>0.11</v>
      </c>
      <c r="R25">
        <v>1</v>
      </c>
      <c r="S25">
        <v>0</v>
      </c>
      <c r="T25">
        <v>0</v>
      </c>
      <c r="U25">
        <v>0</v>
      </c>
    </row>
    <row r="26" spans="1:21" x14ac:dyDescent="0.2">
      <c r="A26" t="s">
        <v>727</v>
      </c>
      <c r="B26">
        <v>0.06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</row>
    <row r="27" spans="1:21" x14ac:dyDescent="0.2">
      <c r="A27" t="s">
        <v>728</v>
      </c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.1</v>
      </c>
      <c r="R27">
        <v>0.15</v>
      </c>
      <c r="S27">
        <v>0</v>
      </c>
      <c r="T27">
        <v>0</v>
      </c>
      <c r="U27">
        <v>0</v>
      </c>
    </row>
    <row r="28" spans="1:21" x14ac:dyDescent="0.2">
      <c r="A28" t="s">
        <v>729</v>
      </c>
      <c r="B28">
        <v>1</v>
      </c>
      <c r="C28">
        <v>0.03</v>
      </c>
      <c r="D28">
        <v>0.02</v>
      </c>
      <c r="E28">
        <v>0.02</v>
      </c>
      <c r="F28">
        <v>0.01</v>
      </c>
      <c r="G28">
        <v>0.39</v>
      </c>
      <c r="H28">
        <v>0.01</v>
      </c>
      <c r="I28">
        <v>0.01</v>
      </c>
      <c r="J28">
        <v>0.03</v>
      </c>
      <c r="K28">
        <v>0.03</v>
      </c>
      <c r="L28">
        <v>0.01</v>
      </c>
      <c r="M28">
        <v>0.02</v>
      </c>
      <c r="N28">
        <v>7.0000000000000007E-2</v>
      </c>
      <c r="O28">
        <v>0.02</v>
      </c>
      <c r="P28">
        <v>0.02</v>
      </c>
      <c r="Q28">
        <v>0.96</v>
      </c>
      <c r="R28">
        <v>0.2</v>
      </c>
      <c r="S28">
        <v>0.27</v>
      </c>
      <c r="T28">
        <v>0</v>
      </c>
      <c r="U28">
        <v>0.01</v>
      </c>
    </row>
    <row r="29" spans="1:21" x14ac:dyDescent="0.2">
      <c r="A29" t="s">
        <v>730</v>
      </c>
      <c r="B29">
        <v>0.32</v>
      </c>
      <c r="C29">
        <v>0.04</v>
      </c>
      <c r="D29">
        <v>0.17</v>
      </c>
      <c r="E29">
        <v>0.06</v>
      </c>
      <c r="F29">
        <v>0.02</v>
      </c>
      <c r="G29">
        <v>0.08</v>
      </c>
      <c r="H29">
        <v>0.03</v>
      </c>
      <c r="I29">
        <v>0.06</v>
      </c>
      <c r="J29">
        <v>0.08</v>
      </c>
      <c r="K29">
        <v>0.26</v>
      </c>
      <c r="L29">
        <v>0.03</v>
      </c>
      <c r="M29">
        <v>0.37</v>
      </c>
      <c r="N29">
        <v>0.1</v>
      </c>
      <c r="O29">
        <v>7.0000000000000007E-2</v>
      </c>
      <c r="P29">
        <v>0.05</v>
      </c>
      <c r="Q29">
        <v>0.92</v>
      </c>
      <c r="R29">
        <v>1</v>
      </c>
      <c r="S29">
        <v>0.09</v>
      </c>
      <c r="T29">
        <v>0.01</v>
      </c>
      <c r="U29">
        <v>0.03</v>
      </c>
    </row>
    <row r="30" spans="1:21" x14ac:dyDescent="0.2">
      <c r="A30" t="s">
        <v>731</v>
      </c>
      <c r="B30">
        <v>1</v>
      </c>
      <c r="C30">
        <v>0.01</v>
      </c>
      <c r="D30">
        <v>0.01</v>
      </c>
      <c r="E30">
        <v>0.01</v>
      </c>
      <c r="F30">
        <v>0</v>
      </c>
      <c r="G30">
        <v>0.06</v>
      </c>
      <c r="H30">
        <v>0</v>
      </c>
      <c r="I30">
        <v>0.16</v>
      </c>
      <c r="J30">
        <v>0.01</v>
      </c>
      <c r="K30">
        <v>0.01</v>
      </c>
      <c r="L30">
        <v>0.01</v>
      </c>
      <c r="M30">
        <v>0.01</v>
      </c>
      <c r="N30">
        <v>0.27</v>
      </c>
      <c r="O30">
        <v>0.01</v>
      </c>
      <c r="P30">
        <v>0.01</v>
      </c>
      <c r="Q30">
        <v>0.06</v>
      </c>
      <c r="R30">
        <v>0.02</v>
      </c>
      <c r="S30">
        <v>0.03</v>
      </c>
      <c r="T30">
        <v>0</v>
      </c>
      <c r="U30">
        <v>0</v>
      </c>
    </row>
    <row r="31" spans="1:21" x14ac:dyDescent="0.2">
      <c r="A31" t="s">
        <v>732</v>
      </c>
      <c r="B31">
        <v>0</v>
      </c>
      <c r="C31">
        <v>0</v>
      </c>
      <c r="D31">
        <v>0.01</v>
      </c>
      <c r="E31">
        <v>0.03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1</v>
      </c>
      <c r="O31">
        <v>0.14000000000000001</v>
      </c>
      <c r="P31">
        <v>0</v>
      </c>
      <c r="Q31">
        <v>0</v>
      </c>
      <c r="R31">
        <v>0.03</v>
      </c>
      <c r="S31">
        <v>0</v>
      </c>
      <c r="T31">
        <v>0</v>
      </c>
      <c r="U31">
        <v>0</v>
      </c>
    </row>
    <row r="32" spans="1:21" x14ac:dyDescent="0.2">
      <c r="A32" t="s">
        <v>733</v>
      </c>
      <c r="B32">
        <v>0</v>
      </c>
      <c r="C32">
        <v>0</v>
      </c>
      <c r="D32">
        <v>0</v>
      </c>
      <c r="E32">
        <v>0</v>
      </c>
      <c r="F32">
        <v>0.02</v>
      </c>
      <c r="G32">
        <v>0</v>
      </c>
      <c r="H32">
        <v>0</v>
      </c>
      <c r="I32">
        <v>0.31</v>
      </c>
      <c r="J32">
        <v>0</v>
      </c>
      <c r="K32">
        <v>0.08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</row>
    <row r="33" spans="1:21" x14ac:dyDescent="0.2">
      <c r="A33" t="s">
        <v>73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.46</v>
      </c>
      <c r="J33">
        <v>0</v>
      </c>
      <c r="K33">
        <v>1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.38</v>
      </c>
      <c r="T33">
        <v>0</v>
      </c>
      <c r="U33">
        <v>0</v>
      </c>
    </row>
    <row r="34" spans="1:21" x14ac:dyDescent="0.2">
      <c r="A34" t="s">
        <v>735</v>
      </c>
      <c r="B34">
        <v>0.03</v>
      </c>
      <c r="C34">
        <v>0</v>
      </c>
      <c r="D34">
        <v>0.12</v>
      </c>
      <c r="E34">
        <v>0.1</v>
      </c>
      <c r="F34">
        <v>0</v>
      </c>
      <c r="G34">
        <v>0.09</v>
      </c>
      <c r="H34">
        <v>0.02</v>
      </c>
      <c r="I34">
        <v>0</v>
      </c>
      <c r="J34">
        <v>0.05</v>
      </c>
      <c r="K34">
        <v>0.01</v>
      </c>
      <c r="L34">
        <v>0</v>
      </c>
      <c r="M34">
        <v>1</v>
      </c>
      <c r="N34">
        <v>0.02</v>
      </c>
      <c r="O34">
        <v>0.89</v>
      </c>
      <c r="P34">
        <v>0.02</v>
      </c>
      <c r="Q34">
        <v>0.65</v>
      </c>
      <c r="R34">
        <v>0.18</v>
      </c>
      <c r="S34">
        <v>0.01</v>
      </c>
      <c r="T34">
        <v>0</v>
      </c>
      <c r="U34">
        <v>0.01</v>
      </c>
    </row>
    <row r="35" spans="1:21" x14ac:dyDescent="0.2">
      <c r="A35" t="s">
        <v>736</v>
      </c>
      <c r="B35">
        <v>0.06</v>
      </c>
      <c r="C35">
        <v>0</v>
      </c>
      <c r="D35">
        <v>0</v>
      </c>
      <c r="E35">
        <v>0</v>
      </c>
      <c r="F35">
        <v>0</v>
      </c>
      <c r="G35">
        <v>0.06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.01</v>
      </c>
      <c r="O35">
        <v>0</v>
      </c>
      <c r="P35">
        <v>0</v>
      </c>
      <c r="Q35">
        <v>0.24</v>
      </c>
      <c r="R35">
        <v>1</v>
      </c>
      <c r="S35">
        <v>0.25</v>
      </c>
      <c r="T35">
        <v>0</v>
      </c>
      <c r="U35">
        <v>0</v>
      </c>
    </row>
    <row r="36" spans="1:21" x14ac:dyDescent="0.2">
      <c r="A36" t="s">
        <v>737</v>
      </c>
      <c r="B36">
        <v>0.05</v>
      </c>
      <c r="C36">
        <v>0.01</v>
      </c>
      <c r="D36">
        <v>0.02</v>
      </c>
      <c r="E36">
        <v>0.01</v>
      </c>
      <c r="F36">
        <v>0.01</v>
      </c>
      <c r="G36">
        <v>0.4</v>
      </c>
      <c r="H36">
        <v>0.01</v>
      </c>
      <c r="I36">
        <v>0.01</v>
      </c>
      <c r="J36">
        <v>0.02</v>
      </c>
      <c r="K36">
        <v>0.01</v>
      </c>
      <c r="L36">
        <v>0</v>
      </c>
      <c r="M36">
        <v>0.01</v>
      </c>
      <c r="N36">
        <v>1</v>
      </c>
      <c r="O36">
        <v>0.01</v>
      </c>
      <c r="P36">
        <v>0.01</v>
      </c>
      <c r="Q36">
        <v>0.03</v>
      </c>
      <c r="R36">
        <v>0.01</v>
      </c>
      <c r="S36">
        <v>0.01</v>
      </c>
      <c r="T36">
        <v>0.01</v>
      </c>
      <c r="U36">
        <v>0.01</v>
      </c>
    </row>
    <row r="37" spans="1:21" x14ac:dyDescent="0.2">
      <c r="A37" t="s">
        <v>738</v>
      </c>
      <c r="B37">
        <v>0.18</v>
      </c>
      <c r="C37">
        <v>0.01</v>
      </c>
      <c r="D37">
        <v>0.35</v>
      </c>
      <c r="E37">
        <v>0.71</v>
      </c>
      <c r="F37">
        <v>0.01</v>
      </c>
      <c r="G37">
        <v>0.19</v>
      </c>
      <c r="H37">
        <v>0.03</v>
      </c>
      <c r="I37">
        <v>0.04</v>
      </c>
      <c r="J37">
        <v>1</v>
      </c>
      <c r="K37">
        <v>0.19</v>
      </c>
      <c r="L37">
        <v>0.02</v>
      </c>
      <c r="M37">
        <v>0.34</v>
      </c>
      <c r="N37">
        <v>0.06</v>
      </c>
      <c r="O37">
        <v>0.18</v>
      </c>
      <c r="P37">
        <v>0.12</v>
      </c>
      <c r="Q37">
        <v>0.25</v>
      </c>
      <c r="R37">
        <v>0.31</v>
      </c>
      <c r="S37">
        <v>7.0000000000000007E-2</v>
      </c>
      <c r="T37">
        <v>0</v>
      </c>
      <c r="U37">
        <v>0.01</v>
      </c>
    </row>
    <row r="38" spans="1:21" x14ac:dyDescent="0.2">
      <c r="A38" t="s">
        <v>739</v>
      </c>
      <c r="B38">
        <v>0.63</v>
      </c>
      <c r="C38">
        <v>0.02</v>
      </c>
      <c r="D38">
        <v>0.01</v>
      </c>
      <c r="E38">
        <v>0.02</v>
      </c>
      <c r="F38">
        <v>0.11</v>
      </c>
      <c r="G38">
        <v>0.11</v>
      </c>
      <c r="H38">
        <v>0</v>
      </c>
      <c r="I38">
        <v>1</v>
      </c>
      <c r="J38">
        <v>0.03</v>
      </c>
      <c r="K38">
        <v>0.84</v>
      </c>
      <c r="L38">
        <v>0.12</v>
      </c>
      <c r="M38">
        <v>0.02</v>
      </c>
      <c r="N38">
        <v>0.03</v>
      </c>
      <c r="O38">
        <v>0.02</v>
      </c>
      <c r="P38">
        <v>0.02</v>
      </c>
      <c r="Q38">
        <v>0.05</v>
      </c>
      <c r="R38">
        <v>0.06</v>
      </c>
      <c r="S38">
        <v>0.89</v>
      </c>
      <c r="T38">
        <v>0.01</v>
      </c>
      <c r="U38">
        <v>0.03</v>
      </c>
    </row>
    <row r="39" spans="1:21" x14ac:dyDescent="0.2">
      <c r="A39" t="s">
        <v>740</v>
      </c>
      <c r="B39">
        <v>0.34</v>
      </c>
      <c r="C39">
        <v>0.02</v>
      </c>
      <c r="D39">
        <v>0.02</v>
      </c>
      <c r="E39">
        <v>0.01</v>
      </c>
      <c r="F39">
        <v>0.01</v>
      </c>
      <c r="G39">
        <v>0.36</v>
      </c>
      <c r="H39">
        <v>0</v>
      </c>
      <c r="I39">
        <v>0.01</v>
      </c>
      <c r="J39">
        <v>0.02</v>
      </c>
      <c r="K39">
        <v>0.02</v>
      </c>
      <c r="L39">
        <v>0.01</v>
      </c>
      <c r="M39">
        <v>0.02</v>
      </c>
      <c r="N39">
        <v>0.04</v>
      </c>
      <c r="O39">
        <v>0.01</v>
      </c>
      <c r="P39">
        <v>0.01</v>
      </c>
      <c r="Q39">
        <v>0.62</v>
      </c>
      <c r="R39">
        <v>1</v>
      </c>
      <c r="S39">
        <v>0.14000000000000001</v>
      </c>
      <c r="T39">
        <v>0</v>
      </c>
      <c r="U39">
        <v>0.01</v>
      </c>
    </row>
    <row r="40" spans="1:21" x14ac:dyDescent="0.2">
      <c r="A40" t="s">
        <v>741</v>
      </c>
      <c r="B40">
        <v>0.65</v>
      </c>
      <c r="C40">
        <v>0.04</v>
      </c>
      <c r="D40">
        <v>0.03</v>
      </c>
      <c r="E40">
        <v>0.04</v>
      </c>
      <c r="F40">
        <v>0.01</v>
      </c>
      <c r="G40">
        <v>0.2</v>
      </c>
      <c r="H40">
        <v>0.01</v>
      </c>
      <c r="I40">
        <v>0.02</v>
      </c>
      <c r="J40">
        <v>7.0000000000000007E-2</v>
      </c>
      <c r="K40">
        <v>0.05</v>
      </c>
      <c r="L40">
        <v>0.02</v>
      </c>
      <c r="M40">
        <v>0.03</v>
      </c>
      <c r="N40">
        <v>0.09</v>
      </c>
      <c r="O40">
        <v>0.04</v>
      </c>
      <c r="P40">
        <v>1</v>
      </c>
      <c r="Q40">
        <v>0.96</v>
      </c>
      <c r="R40">
        <v>0.09</v>
      </c>
      <c r="S40">
        <v>0.06</v>
      </c>
      <c r="T40">
        <v>0.01</v>
      </c>
      <c r="U40">
        <v>0.01</v>
      </c>
    </row>
    <row r="41" spans="1:21" x14ac:dyDescent="0.2">
      <c r="A41" t="s">
        <v>742</v>
      </c>
      <c r="B41">
        <v>0.09</v>
      </c>
      <c r="C41">
        <v>0</v>
      </c>
      <c r="D41">
        <v>0.1</v>
      </c>
      <c r="E41">
        <v>0.17</v>
      </c>
      <c r="F41">
        <v>0</v>
      </c>
      <c r="G41">
        <v>0.01</v>
      </c>
      <c r="H41">
        <v>0</v>
      </c>
      <c r="I41">
        <v>0</v>
      </c>
      <c r="J41">
        <v>0</v>
      </c>
      <c r="K41">
        <v>0</v>
      </c>
      <c r="L41">
        <v>0</v>
      </c>
      <c r="M41">
        <v>0.03</v>
      </c>
      <c r="N41">
        <v>0</v>
      </c>
      <c r="O41">
        <v>0</v>
      </c>
      <c r="P41">
        <v>0</v>
      </c>
      <c r="Q41">
        <v>1</v>
      </c>
      <c r="R41">
        <v>0</v>
      </c>
      <c r="S41">
        <v>0</v>
      </c>
      <c r="T41">
        <v>0</v>
      </c>
      <c r="U41">
        <v>0</v>
      </c>
    </row>
    <row r="42" spans="1:21" x14ac:dyDescent="0.2">
      <c r="A42" t="s">
        <v>743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.18</v>
      </c>
      <c r="N42">
        <v>0</v>
      </c>
      <c r="O42">
        <v>0</v>
      </c>
      <c r="P42">
        <v>0</v>
      </c>
      <c r="Q42">
        <v>0.08</v>
      </c>
      <c r="R42">
        <v>1</v>
      </c>
      <c r="S42">
        <v>0</v>
      </c>
      <c r="T42">
        <v>0</v>
      </c>
      <c r="U42">
        <v>0</v>
      </c>
    </row>
    <row r="43" spans="1:21" x14ac:dyDescent="0.2">
      <c r="A43" t="s">
        <v>744</v>
      </c>
      <c r="B43">
        <v>0.04</v>
      </c>
      <c r="C43">
        <v>0</v>
      </c>
      <c r="D43">
        <v>0</v>
      </c>
      <c r="E43">
        <v>0</v>
      </c>
      <c r="F43">
        <v>0.24</v>
      </c>
      <c r="G43">
        <v>0</v>
      </c>
      <c r="H43">
        <v>0</v>
      </c>
      <c r="I43">
        <v>0.36</v>
      </c>
      <c r="J43">
        <v>0</v>
      </c>
      <c r="K43">
        <v>1</v>
      </c>
      <c r="L43">
        <v>0.02</v>
      </c>
      <c r="M43">
        <v>0</v>
      </c>
      <c r="N43">
        <v>0</v>
      </c>
      <c r="O43">
        <v>0.09</v>
      </c>
      <c r="P43">
        <v>0</v>
      </c>
      <c r="Q43">
        <v>0</v>
      </c>
      <c r="R43">
        <v>0</v>
      </c>
      <c r="S43">
        <v>0.01</v>
      </c>
      <c r="T43">
        <v>0</v>
      </c>
      <c r="U43">
        <v>0</v>
      </c>
    </row>
    <row r="44" spans="1:21" x14ac:dyDescent="0.2">
      <c r="A44" t="s">
        <v>745</v>
      </c>
      <c r="B44">
        <v>0.17</v>
      </c>
      <c r="C44">
        <v>0.03</v>
      </c>
      <c r="D44">
        <v>0.03</v>
      </c>
      <c r="E44">
        <v>0.05</v>
      </c>
      <c r="F44">
        <v>0.37</v>
      </c>
      <c r="G44">
        <v>0.06</v>
      </c>
      <c r="H44">
        <v>0.09</v>
      </c>
      <c r="I44">
        <v>7.0000000000000007E-2</v>
      </c>
      <c r="J44">
        <v>0.08</v>
      </c>
      <c r="K44">
        <v>0.27</v>
      </c>
      <c r="L44">
        <v>0.04</v>
      </c>
      <c r="M44">
        <v>0.05</v>
      </c>
      <c r="N44">
        <v>0.04</v>
      </c>
      <c r="O44">
        <v>0.31</v>
      </c>
      <c r="P44">
        <v>0.34</v>
      </c>
      <c r="Q44">
        <v>7.0000000000000007E-2</v>
      </c>
      <c r="R44">
        <v>7.0000000000000007E-2</v>
      </c>
      <c r="S44">
        <v>0.09</v>
      </c>
      <c r="T44">
        <v>0.03</v>
      </c>
      <c r="U44">
        <v>1</v>
      </c>
    </row>
    <row r="45" spans="1:21" x14ac:dyDescent="0.2">
      <c r="A45" t="s">
        <v>746</v>
      </c>
      <c r="B45">
        <v>0.39</v>
      </c>
      <c r="C45">
        <v>0.05</v>
      </c>
      <c r="D45">
        <v>0.02</v>
      </c>
      <c r="E45">
        <v>0.02</v>
      </c>
      <c r="F45">
        <v>0.6</v>
      </c>
      <c r="G45">
        <v>0.15</v>
      </c>
      <c r="H45">
        <v>0.01</v>
      </c>
      <c r="I45">
        <v>1</v>
      </c>
      <c r="J45">
        <v>0.03</v>
      </c>
      <c r="K45">
        <v>0.24</v>
      </c>
      <c r="L45">
        <v>0.05</v>
      </c>
      <c r="M45">
        <v>0.02</v>
      </c>
      <c r="N45">
        <v>0.04</v>
      </c>
      <c r="O45">
        <v>0.01</v>
      </c>
      <c r="P45">
        <v>0.02</v>
      </c>
      <c r="Q45">
        <v>0.08</v>
      </c>
      <c r="R45">
        <v>0.05</v>
      </c>
      <c r="S45">
        <v>0.71</v>
      </c>
      <c r="T45">
        <v>0.01</v>
      </c>
      <c r="U45">
        <v>0.03</v>
      </c>
    </row>
    <row r="46" spans="1:21" x14ac:dyDescent="0.2">
      <c r="A46" t="s">
        <v>747</v>
      </c>
      <c r="B46">
        <v>0.48</v>
      </c>
      <c r="C46">
        <v>0.02</v>
      </c>
      <c r="D46">
        <v>0.86</v>
      </c>
      <c r="E46">
        <v>7.0000000000000007E-2</v>
      </c>
      <c r="F46">
        <v>0.01</v>
      </c>
      <c r="G46">
        <v>0.26</v>
      </c>
      <c r="H46">
        <v>0.03</v>
      </c>
      <c r="I46">
        <v>0.01</v>
      </c>
      <c r="J46">
        <v>0.06</v>
      </c>
      <c r="K46">
        <v>0.15</v>
      </c>
      <c r="L46">
        <v>0.01</v>
      </c>
      <c r="M46">
        <v>1</v>
      </c>
      <c r="N46">
        <v>0.06</v>
      </c>
      <c r="O46">
        <v>0.04</v>
      </c>
      <c r="P46">
        <v>0.03</v>
      </c>
      <c r="Q46">
        <v>0.17</v>
      </c>
      <c r="R46">
        <v>0.2</v>
      </c>
      <c r="S46">
        <v>0.05</v>
      </c>
      <c r="T46">
        <v>0.01</v>
      </c>
      <c r="U46">
        <v>0.02</v>
      </c>
    </row>
    <row r="47" spans="1:21" x14ac:dyDescent="0.2">
      <c r="A47" t="s">
        <v>748</v>
      </c>
      <c r="B47">
        <v>0.3</v>
      </c>
      <c r="C47">
        <v>0.01</v>
      </c>
      <c r="D47">
        <v>0.03</v>
      </c>
      <c r="E47">
        <v>0.16</v>
      </c>
      <c r="F47">
        <v>0.01</v>
      </c>
      <c r="G47">
        <v>0.02</v>
      </c>
      <c r="H47">
        <v>0.01</v>
      </c>
      <c r="I47">
        <v>0.02</v>
      </c>
      <c r="J47">
        <v>0.03</v>
      </c>
      <c r="K47">
        <v>0.17</v>
      </c>
      <c r="L47">
        <v>7.0000000000000007E-2</v>
      </c>
      <c r="M47">
        <v>0.03</v>
      </c>
      <c r="N47">
        <v>0.02</v>
      </c>
      <c r="O47">
        <v>0.04</v>
      </c>
      <c r="P47">
        <v>0.02</v>
      </c>
      <c r="Q47">
        <v>1</v>
      </c>
      <c r="R47">
        <v>0.37</v>
      </c>
      <c r="S47">
        <v>0.03</v>
      </c>
      <c r="T47">
        <v>0</v>
      </c>
      <c r="U47">
        <v>0.01</v>
      </c>
    </row>
    <row r="48" spans="1:21" x14ac:dyDescent="0.2">
      <c r="A48" t="s">
        <v>749</v>
      </c>
      <c r="B48">
        <v>0.19</v>
      </c>
      <c r="C48">
        <v>0.03</v>
      </c>
      <c r="D48">
        <v>0.06</v>
      </c>
      <c r="E48">
        <v>0.04</v>
      </c>
      <c r="F48">
        <v>0.01</v>
      </c>
      <c r="G48">
        <v>0.04</v>
      </c>
      <c r="H48">
        <v>0.02</v>
      </c>
      <c r="I48">
        <v>0.04</v>
      </c>
      <c r="J48">
        <v>0.05</v>
      </c>
      <c r="K48">
        <v>0.92</v>
      </c>
      <c r="L48">
        <v>0.02</v>
      </c>
      <c r="M48">
        <v>0.16</v>
      </c>
      <c r="N48">
        <v>7.0000000000000007E-2</v>
      </c>
      <c r="O48">
        <v>0.04</v>
      </c>
      <c r="P48">
        <v>0.03</v>
      </c>
      <c r="Q48">
        <v>0.67</v>
      </c>
      <c r="R48">
        <v>1</v>
      </c>
      <c r="S48">
        <v>0.06</v>
      </c>
      <c r="T48">
        <v>0.01</v>
      </c>
      <c r="U48">
        <v>0.02</v>
      </c>
    </row>
    <row r="49" spans="1:21" x14ac:dyDescent="0.2">
      <c r="A49" t="s">
        <v>750</v>
      </c>
      <c r="B49">
        <v>0.13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.21</v>
      </c>
      <c r="J49">
        <v>0</v>
      </c>
      <c r="K49">
        <v>0.01</v>
      </c>
      <c r="L49">
        <v>0.02</v>
      </c>
      <c r="M49">
        <v>0</v>
      </c>
      <c r="N49">
        <v>0</v>
      </c>
      <c r="O49">
        <v>0</v>
      </c>
      <c r="P49">
        <v>0</v>
      </c>
      <c r="Q49">
        <v>0.01</v>
      </c>
      <c r="R49">
        <v>1</v>
      </c>
      <c r="S49">
        <v>0.08</v>
      </c>
      <c r="T49">
        <v>0</v>
      </c>
      <c r="U49">
        <v>0</v>
      </c>
    </row>
    <row r="50" spans="1:21" x14ac:dyDescent="0.2">
      <c r="A50" t="s">
        <v>751</v>
      </c>
      <c r="B50">
        <v>0.69</v>
      </c>
      <c r="C50">
        <v>7.0000000000000007E-2</v>
      </c>
      <c r="D50">
        <v>0.14000000000000001</v>
      </c>
      <c r="E50">
        <v>0.08</v>
      </c>
      <c r="F50">
        <v>0.03</v>
      </c>
      <c r="G50">
        <v>0.37</v>
      </c>
      <c r="H50">
        <v>0.03</v>
      </c>
      <c r="I50">
        <v>0.11</v>
      </c>
      <c r="J50">
        <v>0.11</v>
      </c>
      <c r="K50">
        <v>0.09</v>
      </c>
      <c r="L50">
        <v>0.04</v>
      </c>
      <c r="M50">
        <v>0.15</v>
      </c>
      <c r="N50">
        <v>0.18</v>
      </c>
      <c r="O50">
        <v>0.08</v>
      </c>
      <c r="P50">
        <v>7.0000000000000007E-2</v>
      </c>
      <c r="Q50">
        <v>0.76</v>
      </c>
      <c r="R50">
        <v>1</v>
      </c>
      <c r="S50">
        <v>0.42</v>
      </c>
      <c r="T50">
        <v>0.02</v>
      </c>
      <c r="U50">
        <v>0.03</v>
      </c>
    </row>
    <row r="51" spans="1:21" x14ac:dyDescent="0.2">
      <c r="A51" t="s">
        <v>752</v>
      </c>
      <c r="B51">
        <v>0.39</v>
      </c>
      <c r="C51">
        <v>0.04</v>
      </c>
      <c r="D51">
        <v>7.0000000000000007E-2</v>
      </c>
      <c r="E51">
        <v>0.05</v>
      </c>
      <c r="F51">
        <v>0.02</v>
      </c>
      <c r="G51">
        <v>0.05</v>
      </c>
      <c r="H51">
        <v>0.03</v>
      </c>
      <c r="I51">
        <v>7.0000000000000007E-2</v>
      </c>
      <c r="J51">
        <v>7.0000000000000007E-2</v>
      </c>
      <c r="K51">
        <v>0.1</v>
      </c>
      <c r="L51">
        <v>0.03</v>
      </c>
      <c r="M51">
        <v>0.44</v>
      </c>
      <c r="N51">
        <v>0.09</v>
      </c>
      <c r="O51">
        <v>0.06</v>
      </c>
      <c r="P51">
        <v>0.05</v>
      </c>
      <c r="Q51">
        <v>0.64</v>
      </c>
      <c r="R51">
        <v>1</v>
      </c>
      <c r="S51">
        <v>0.14000000000000001</v>
      </c>
      <c r="T51">
        <v>0.01</v>
      </c>
      <c r="U51">
        <v>0.02</v>
      </c>
    </row>
    <row r="52" spans="1:21" x14ac:dyDescent="0.2">
      <c r="A52" t="s">
        <v>753</v>
      </c>
      <c r="B52">
        <v>1</v>
      </c>
      <c r="C52">
        <v>0</v>
      </c>
      <c r="D52">
        <v>0</v>
      </c>
      <c r="E52">
        <v>0</v>
      </c>
      <c r="F52">
        <v>0</v>
      </c>
      <c r="G52">
        <v>0.01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.03</v>
      </c>
      <c r="O52">
        <v>0</v>
      </c>
      <c r="P52">
        <v>0</v>
      </c>
      <c r="Q52">
        <v>0.2</v>
      </c>
      <c r="R52">
        <v>0.12</v>
      </c>
      <c r="S52">
        <v>0.22</v>
      </c>
      <c r="T52">
        <v>0</v>
      </c>
      <c r="U52">
        <v>0</v>
      </c>
    </row>
    <row r="53" spans="1:21" x14ac:dyDescent="0.2">
      <c r="A53" t="s">
        <v>754</v>
      </c>
      <c r="B53">
        <v>0.47</v>
      </c>
      <c r="C53">
        <v>0.03</v>
      </c>
      <c r="D53">
        <v>0.03</v>
      </c>
      <c r="E53">
        <v>0.03</v>
      </c>
      <c r="F53">
        <v>0.01</v>
      </c>
      <c r="G53">
        <v>0.9</v>
      </c>
      <c r="H53">
        <v>0.01</v>
      </c>
      <c r="I53">
        <v>0.02</v>
      </c>
      <c r="J53">
        <v>0.03</v>
      </c>
      <c r="K53">
        <v>0.03</v>
      </c>
      <c r="L53">
        <v>0.02</v>
      </c>
      <c r="M53">
        <v>0.03</v>
      </c>
      <c r="N53">
        <v>0.08</v>
      </c>
      <c r="O53">
        <v>0.02</v>
      </c>
      <c r="P53">
        <v>0.02</v>
      </c>
      <c r="Q53">
        <v>1</v>
      </c>
      <c r="R53">
        <v>0.56000000000000005</v>
      </c>
      <c r="S53">
        <v>0.09</v>
      </c>
      <c r="T53">
        <v>0.01</v>
      </c>
      <c r="U53">
        <v>0.01</v>
      </c>
    </row>
    <row r="54" spans="1:21" x14ac:dyDescent="0.2">
      <c r="A54" t="s">
        <v>755</v>
      </c>
      <c r="B54">
        <v>0.15</v>
      </c>
      <c r="C54">
        <v>0</v>
      </c>
      <c r="D54">
        <v>0.3</v>
      </c>
      <c r="E54">
        <v>0.03</v>
      </c>
      <c r="F54">
        <v>0</v>
      </c>
      <c r="G54">
        <v>0.06</v>
      </c>
      <c r="H54">
        <v>0.39</v>
      </c>
      <c r="I54">
        <v>0</v>
      </c>
      <c r="J54">
        <v>0.03</v>
      </c>
      <c r="K54">
        <v>0</v>
      </c>
      <c r="L54">
        <v>0</v>
      </c>
      <c r="M54">
        <v>1</v>
      </c>
      <c r="N54">
        <v>0.13</v>
      </c>
      <c r="O54">
        <v>0.02</v>
      </c>
      <c r="P54">
        <v>0.01</v>
      </c>
      <c r="Q54">
        <v>0.05</v>
      </c>
      <c r="R54">
        <v>0.02</v>
      </c>
      <c r="S54">
        <v>0</v>
      </c>
      <c r="T54">
        <v>0</v>
      </c>
      <c r="U54">
        <v>0.09</v>
      </c>
    </row>
    <row r="55" spans="1:21" x14ac:dyDescent="0.2">
      <c r="A55" t="s">
        <v>756</v>
      </c>
      <c r="B55">
        <v>7.0000000000000007E-2</v>
      </c>
      <c r="C55">
        <v>0</v>
      </c>
      <c r="D55">
        <v>0</v>
      </c>
      <c r="E55">
        <v>0</v>
      </c>
      <c r="F55">
        <v>0</v>
      </c>
      <c r="G55">
        <v>1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.28000000000000003</v>
      </c>
      <c r="R55">
        <v>0</v>
      </c>
      <c r="S55">
        <v>0</v>
      </c>
      <c r="T55">
        <v>0</v>
      </c>
      <c r="U55">
        <v>0</v>
      </c>
    </row>
    <row r="56" spans="1:21" x14ac:dyDescent="0.2">
      <c r="A56" t="s">
        <v>757</v>
      </c>
      <c r="B56">
        <v>0.01</v>
      </c>
      <c r="C56">
        <v>0</v>
      </c>
      <c r="D56">
        <v>0</v>
      </c>
      <c r="E56">
        <v>0</v>
      </c>
      <c r="F56">
        <v>0</v>
      </c>
      <c r="G56">
        <v>1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.14000000000000001</v>
      </c>
      <c r="R56">
        <v>0</v>
      </c>
      <c r="S56">
        <v>0</v>
      </c>
      <c r="T56">
        <v>0</v>
      </c>
      <c r="U56">
        <v>0</v>
      </c>
    </row>
    <row r="57" spans="1:21" x14ac:dyDescent="0.2">
      <c r="A57" t="s">
        <v>758</v>
      </c>
      <c r="B57">
        <v>0</v>
      </c>
      <c r="C57">
        <v>0</v>
      </c>
      <c r="D57">
        <v>0</v>
      </c>
      <c r="E57">
        <v>0</v>
      </c>
      <c r="F57">
        <v>1</v>
      </c>
      <c r="G57">
        <v>0</v>
      </c>
      <c r="H57">
        <v>0</v>
      </c>
      <c r="I57">
        <v>0.14000000000000001</v>
      </c>
      <c r="J57">
        <v>0</v>
      </c>
      <c r="K57">
        <v>0.34</v>
      </c>
      <c r="L57">
        <v>0.01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.08</v>
      </c>
      <c r="T57">
        <v>0</v>
      </c>
      <c r="U57">
        <v>0</v>
      </c>
    </row>
    <row r="58" spans="1:21" x14ac:dyDescent="0.2">
      <c r="A58" t="s">
        <v>759</v>
      </c>
      <c r="B58">
        <v>1</v>
      </c>
      <c r="C58">
        <v>0.27</v>
      </c>
      <c r="D58">
        <v>0.04</v>
      </c>
      <c r="E58">
        <v>7.0000000000000007E-2</v>
      </c>
      <c r="F58">
        <v>0.06</v>
      </c>
      <c r="G58">
        <v>0.23</v>
      </c>
      <c r="H58">
        <v>0.02</v>
      </c>
      <c r="I58">
        <v>0.41</v>
      </c>
      <c r="J58">
        <v>7.0000000000000007E-2</v>
      </c>
      <c r="K58">
        <v>0.79</v>
      </c>
      <c r="L58">
        <v>0.09</v>
      </c>
      <c r="M58">
        <v>0.04</v>
      </c>
      <c r="N58">
        <v>0.15</v>
      </c>
      <c r="O58">
        <v>0.05</v>
      </c>
      <c r="P58">
        <v>0.05</v>
      </c>
      <c r="Q58">
        <v>0.4</v>
      </c>
      <c r="R58">
        <v>0.23</v>
      </c>
      <c r="S58">
        <v>0.51</v>
      </c>
      <c r="T58">
        <v>0.01</v>
      </c>
      <c r="U58">
        <v>0.02</v>
      </c>
    </row>
    <row r="59" spans="1:21" x14ac:dyDescent="0.2">
      <c r="A59" t="s">
        <v>760</v>
      </c>
      <c r="B59">
        <v>0.26</v>
      </c>
      <c r="C59">
        <v>0.05</v>
      </c>
      <c r="D59">
        <v>0.05</v>
      </c>
      <c r="E59">
        <v>7.0000000000000007E-2</v>
      </c>
      <c r="F59">
        <v>0.38</v>
      </c>
      <c r="G59">
        <v>0.09</v>
      </c>
      <c r="H59">
        <v>1</v>
      </c>
      <c r="I59">
        <v>0.11</v>
      </c>
      <c r="J59">
        <v>7.0000000000000007E-2</v>
      </c>
      <c r="K59">
        <v>0.18</v>
      </c>
      <c r="L59">
        <v>0.06</v>
      </c>
      <c r="M59">
        <v>0.08</v>
      </c>
      <c r="N59">
        <v>0.06</v>
      </c>
      <c r="O59">
        <v>7.0000000000000007E-2</v>
      </c>
      <c r="P59">
        <v>0.09</v>
      </c>
      <c r="Q59">
        <v>0.11</v>
      </c>
      <c r="R59">
        <v>0.11</v>
      </c>
      <c r="S59">
        <v>0.32</v>
      </c>
      <c r="T59">
        <v>0.05</v>
      </c>
      <c r="U59">
        <v>0.33</v>
      </c>
    </row>
    <row r="60" spans="1:21" x14ac:dyDescent="0.2">
      <c r="A60" t="s">
        <v>761</v>
      </c>
      <c r="B60">
        <v>0.41</v>
      </c>
      <c r="C60">
        <v>0.67</v>
      </c>
      <c r="D60">
        <v>0</v>
      </c>
      <c r="E60">
        <v>0.01</v>
      </c>
      <c r="F60">
        <v>0.01</v>
      </c>
      <c r="G60">
        <v>0</v>
      </c>
      <c r="H60">
        <v>0</v>
      </c>
      <c r="I60">
        <v>0.19</v>
      </c>
      <c r="J60">
        <v>0.01</v>
      </c>
      <c r="K60">
        <v>7.0000000000000007E-2</v>
      </c>
      <c r="L60">
        <v>0.02</v>
      </c>
      <c r="M60">
        <v>0.01</v>
      </c>
      <c r="N60">
        <v>0.02</v>
      </c>
      <c r="O60">
        <v>0.01</v>
      </c>
      <c r="P60">
        <v>0.01</v>
      </c>
      <c r="Q60">
        <v>0.02</v>
      </c>
      <c r="R60">
        <v>7.0000000000000007E-2</v>
      </c>
      <c r="S60">
        <v>1</v>
      </c>
      <c r="T60">
        <v>0</v>
      </c>
      <c r="U60">
        <v>0</v>
      </c>
    </row>
    <row r="61" spans="1:21" x14ac:dyDescent="0.2">
      <c r="A61" t="s">
        <v>762</v>
      </c>
      <c r="B61">
        <v>0.02</v>
      </c>
      <c r="C61">
        <v>0.01</v>
      </c>
      <c r="D61">
        <v>0</v>
      </c>
      <c r="E61">
        <v>0</v>
      </c>
      <c r="F61">
        <v>0.01</v>
      </c>
      <c r="G61">
        <v>0</v>
      </c>
      <c r="H61">
        <v>0</v>
      </c>
      <c r="I61">
        <v>1</v>
      </c>
      <c r="J61">
        <v>0.01</v>
      </c>
      <c r="K61">
        <v>0.08</v>
      </c>
      <c r="L61">
        <v>0.26</v>
      </c>
      <c r="M61">
        <v>0</v>
      </c>
      <c r="N61">
        <v>0</v>
      </c>
      <c r="O61">
        <v>0.3</v>
      </c>
      <c r="P61">
        <v>0</v>
      </c>
      <c r="Q61">
        <v>0.01</v>
      </c>
      <c r="R61">
        <v>0.02</v>
      </c>
      <c r="S61">
        <v>0.85</v>
      </c>
      <c r="T61">
        <v>0</v>
      </c>
      <c r="U61">
        <v>0.01</v>
      </c>
    </row>
    <row r="62" spans="1:21" x14ac:dyDescent="0.2">
      <c r="A62" t="s">
        <v>763</v>
      </c>
      <c r="B62">
        <v>0.24</v>
      </c>
      <c r="C62">
        <v>0</v>
      </c>
      <c r="D62">
        <v>0.01</v>
      </c>
      <c r="E62">
        <v>0.06</v>
      </c>
      <c r="F62">
        <v>0.01</v>
      </c>
      <c r="G62">
        <v>0.03</v>
      </c>
      <c r="H62">
        <v>0.04</v>
      </c>
      <c r="I62">
        <v>0.02</v>
      </c>
      <c r="J62">
        <v>0.56999999999999995</v>
      </c>
      <c r="K62">
        <v>0.04</v>
      </c>
      <c r="L62">
        <v>0.37</v>
      </c>
      <c r="M62">
        <v>0.04</v>
      </c>
      <c r="N62">
        <v>0.03</v>
      </c>
      <c r="O62">
        <v>0.99</v>
      </c>
      <c r="P62">
        <v>1</v>
      </c>
      <c r="Q62">
        <v>0.03</v>
      </c>
      <c r="R62">
        <v>0.04</v>
      </c>
      <c r="S62">
        <v>0.02</v>
      </c>
      <c r="T62">
        <v>0.01</v>
      </c>
      <c r="U62">
        <v>0.02</v>
      </c>
    </row>
    <row r="63" spans="1:21" x14ac:dyDescent="0.2">
      <c r="A63" t="s">
        <v>764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.7</v>
      </c>
      <c r="J63">
        <v>0</v>
      </c>
      <c r="K63">
        <v>0.02</v>
      </c>
      <c r="L63">
        <v>1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.39</v>
      </c>
      <c r="T63">
        <v>0</v>
      </c>
      <c r="U63">
        <v>0</v>
      </c>
    </row>
    <row r="64" spans="1:21" x14ac:dyDescent="0.2">
      <c r="A64" t="s">
        <v>765</v>
      </c>
      <c r="B64">
        <v>0</v>
      </c>
      <c r="C64">
        <v>0</v>
      </c>
      <c r="D64">
        <v>1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</row>
    <row r="65" spans="1:21" x14ac:dyDescent="0.2">
      <c r="A65" t="s">
        <v>766</v>
      </c>
      <c r="B65">
        <v>0.16</v>
      </c>
      <c r="C65">
        <v>0.03</v>
      </c>
      <c r="D65">
        <v>0.47</v>
      </c>
      <c r="E65">
        <v>0.69</v>
      </c>
      <c r="F65">
        <v>0.02</v>
      </c>
      <c r="G65">
        <v>0.25</v>
      </c>
      <c r="H65">
        <v>0.15</v>
      </c>
      <c r="I65">
        <v>0.03</v>
      </c>
      <c r="J65">
        <v>0.17</v>
      </c>
      <c r="K65">
        <v>0.04</v>
      </c>
      <c r="L65">
        <v>0.02</v>
      </c>
      <c r="M65">
        <v>0.62</v>
      </c>
      <c r="N65">
        <v>0.32</v>
      </c>
      <c r="O65">
        <v>0.14000000000000001</v>
      </c>
      <c r="P65">
        <v>0.08</v>
      </c>
      <c r="Q65">
        <v>0.35</v>
      </c>
      <c r="R65">
        <v>1</v>
      </c>
      <c r="S65">
        <v>0.05</v>
      </c>
      <c r="T65">
        <v>0.01</v>
      </c>
      <c r="U65">
        <v>0.05</v>
      </c>
    </row>
    <row r="66" spans="1:21" x14ac:dyDescent="0.2">
      <c r="A66" t="s">
        <v>767</v>
      </c>
      <c r="B66">
        <v>0.01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.2</v>
      </c>
      <c r="N66">
        <v>0</v>
      </c>
      <c r="O66">
        <v>0</v>
      </c>
      <c r="P66">
        <v>0</v>
      </c>
      <c r="Q66">
        <v>1</v>
      </c>
      <c r="R66">
        <v>0.43</v>
      </c>
      <c r="S66">
        <v>0</v>
      </c>
      <c r="T66">
        <v>0</v>
      </c>
      <c r="U66">
        <v>0.03</v>
      </c>
    </row>
    <row r="67" spans="1:21" x14ac:dyDescent="0.2">
      <c r="A67" t="s">
        <v>768</v>
      </c>
      <c r="B67">
        <v>0.66</v>
      </c>
      <c r="C67">
        <v>0.11</v>
      </c>
      <c r="D67">
        <v>0.13</v>
      </c>
      <c r="E67">
        <v>0.11</v>
      </c>
      <c r="F67">
        <v>0.06</v>
      </c>
      <c r="G67">
        <v>0.18</v>
      </c>
      <c r="H67">
        <v>0.04</v>
      </c>
      <c r="I67">
        <v>0.36</v>
      </c>
      <c r="J67">
        <v>0.14000000000000001</v>
      </c>
      <c r="K67">
        <v>0.27</v>
      </c>
      <c r="L67">
        <v>0.1</v>
      </c>
      <c r="M67">
        <v>0.21</v>
      </c>
      <c r="N67">
        <v>0.21</v>
      </c>
      <c r="O67">
        <v>0.1</v>
      </c>
      <c r="P67">
        <v>0.09</v>
      </c>
      <c r="Q67">
        <v>0.73</v>
      </c>
      <c r="R67">
        <v>1</v>
      </c>
      <c r="S67">
        <v>0.77</v>
      </c>
      <c r="T67">
        <v>0.02</v>
      </c>
      <c r="U67">
        <v>0.04</v>
      </c>
    </row>
    <row r="68" spans="1:21" x14ac:dyDescent="0.2">
      <c r="A68" t="s">
        <v>769</v>
      </c>
      <c r="B68">
        <v>0.37</v>
      </c>
      <c r="C68">
        <v>0.03</v>
      </c>
      <c r="D68">
        <v>0.2</v>
      </c>
      <c r="E68">
        <v>0.08</v>
      </c>
      <c r="F68">
        <v>0.02</v>
      </c>
      <c r="G68">
        <v>0.15</v>
      </c>
      <c r="H68">
        <v>0.21</v>
      </c>
      <c r="I68">
        <v>0.04</v>
      </c>
      <c r="J68">
        <v>0.1</v>
      </c>
      <c r="K68">
        <v>0.04</v>
      </c>
      <c r="L68">
        <v>0.02</v>
      </c>
      <c r="M68">
        <v>1</v>
      </c>
      <c r="N68">
        <v>0.92</v>
      </c>
      <c r="O68">
        <v>7.0000000000000007E-2</v>
      </c>
      <c r="P68">
        <v>0.06</v>
      </c>
      <c r="Q68">
        <v>0.51</v>
      </c>
      <c r="R68">
        <v>0.57999999999999996</v>
      </c>
      <c r="S68">
        <v>0.06</v>
      </c>
      <c r="T68">
        <v>0.01</v>
      </c>
      <c r="U68">
        <v>0.03</v>
      </c>
    </row>
    <row r="69" spans="1:21" x14ac:dyDescent="0.2">
      <c r="A69" t="s">
        <v>770</v>
      </c>
      <c r="B69">
        <v>0.97</v>
      </c>
      <c r="C69">
        <v>0.03</v>
      </c>
      <c r="D69">
        <v>0.6</v>
      </c>
      <c r="E69">
        <v>0.06</v>
      </c>
      <c r="F69">
        <v>0.01</v>
      </c>
      <c r="G69">
        <v>0.13</v>
      </c>
      <c r="H69">
        <v>0.01</v>
      </c>
      <c r="I69">
        <v>0.02</v>
      </c>
      <c r="J69">
        <v>0.05</v>
      </c>
      <c r="K69">
        <v>0.03</v>
      </c>
      <c r="L69">
        <v>0.02</v>
      </c>
      <c r="M69">
        <v>0.08</v>
      </c>
      <c r="N69">
        <v>7.0000000000000007E-2</v>
      </c>
      <c r="O69">
        <v>0.04</v>
      </c>
      <c r="P69">
        <v>0.03</v>
      </c>
      <c r="Q69">
        <v>0.24</v>
      </c>
      <c r="R69">
        <v>1</v>
      </c>
      <c r="S69">
        <v>0.05</v>
      </c>
      <c r="T69">
        <v>0.01</v>
      </c>
      <c r="U69">
        <v>0.01</v>
      </c>
    </row>
    <row r="70" spans="1:21" x14ac:dyDescent="0.2">
      <c r="A70" t="s">
        <v>771</v>
      </c>
      <c r="B70">
        <v>1</v>
      </c>
      <c r="C70">
        <v>0.1</v>
      </c>
      <c r="D70">
        <v>0.56000000000000005</v>
      </c>
      <c r="E70">
        <v>0.24</v>
      </c>
      <c r="F70">
        <v>0.05</v>
      </c>
      <c r="G70">
        <v>0.72</v>
      </c>
      <c r="H70">
        <v>0.11</v>
      </c>
      <c r="I70">
        <v>0.06</v>
      </c>
      <c r="J70">
        <v>0.22</v>
      </c>
      <c r="K70">
        <v>0.11</v>
      </c>
      <c r="L70">
        <v>0.05</v>
      </c>
      <c r="M70">
        <v>0.63</v>
      </c>
      <c r="N70">
        <v>0.31</v>
      </c>
      <c r="O70">
        <v>0.16</v>
      </c>
      <c r="P70">
        <v>0.13</v>
      </c>
      <c r="Q70">
        <v>0.82</v>
      </c>
      <c r="R70">
        <v>0.48</v>
      </c>
      <c r="S70">
        <v>0.16</v>
      </c>
      <c r="T70">
        <v>0.02</v>
      </c>
      <c r="U70">
        <v>7.0000000000000007E-2</v>
      </c>
    </row>
    <row r="71" spans="1:21" x14ac:dyDescent="0.2">
      <c r="A71" t="s">
        <v>772</v>
      </c>
      <c r="B71">
        <v>0</v>
      </c>
      <c r="C71">
        <v>0</v>
      </c>
      <c r="D71">
        <v>0.02</v>
      </c>
      <c r="E71">
        <v>0.01</v>
      </c>
      <c r="F71">
        <v>0</v>
      </c>
      <c r="G71">
        <v>0.01</v>
      </c>
      <c r="H71">
        <v>0.31</v>
      </c>
      <c r="I71">
        <v>0</v>
      </c>
      <c r="J71">
        <v>0.01</v>
      </c>
      <c r="K71">
        <v>0</v>
      </c>
      <c r="L71">
        <v>0</v>
      </c>
      <c r="M71">
        <v>1</v>
      </c>
      <c r="N71">
        <v>0</v>
      </c>
      <c r="O71">
        <v>0.22</v>
      </c>
      <c r="P71">
        <v>0</v>
      </c>
      <c r="Q71">
        <v>0.01</v>
      </c>
      <c r="R71">
        <v>0.01</v>
      </c>
      <c r="S71">
        <v>0</v>
      </c>
      <c r="T71">
        <v>0</v>
      </c>
      <c r="U71">
        <v>0</v>
      </c>
    </row>
    <row r="72" spans="1:21" x14ac:dyDescent="0.2">
      <c r="A72" t="s">
        <v>773</v>
      </c>
      <c r="B72">
        <v>0.03</v>
      </c>
      <c r="C72">
        <v>0.17</v>
      </c>
      <c r="D72">
        <v>0.04</v>
      </c>
      <c r="E72">
        <v>0.02</v>
      </c>
      <c r="F72">
        <v>0.01</v>
      </c>
      <c r="G72">
        <v>0.05</v>
      </c>
      <c r="H72">
        <v>0.23</v>
      </c>
      <c r="I72">
        <v>0.01</v>
      </c>
      <c r="J72">
        <v>0.03</v>
      </c>
      <c r="K72">
        <v>0.01</v>
      </c>
      <c r="L72">
        <v>0</v>
      </c>
      <c r="M72">
        <v>0.04</v>
      </c>
      <c r="N72">
        <v>0.02</v>
      </c>
      <c r="O72">
        <v>1</v>
      </c>
      <c r="P72">
        <v>0.03</v>
      </c>
      <c r="Q72">
        <v>0.03</v>
      </c>
      <c r="R72">
        <v>0.02</v>
      </c>
      <c r="S72">
        <v>0.01</v>
      </c>
      <c r="T72">
        <v>0</v>
      </c>
      <c r="U72">
        <v>0.01</v>
      </c>
    </row>
    <row r="73" spans="1:21" x14ac:dyDescent="0.2">
      <c r="A73" t="s">
        <v>774</v>
      </c>
      <c r="B73">
        <v>0.2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.01</v>
      </c>
      <c r="J73">
        <v>0</v>
      </c>
      <c r="K73">
        <v>0.06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.01</v>
      </c>
      <c r="S73">
        <v>1</v>
      </c>
      <c r="T73">
        <v>0</v>
      </c>
      <c r="U73">
        <v>0</v>
      </c>
    </row>
    <row r="74" spans="1:21" x14ac:dyDescent="0.2">
      <c r="A74" t="s">
        <v>775</v>
      </c>
      <c r="B74">
        <v>0.01</v>
      </c>
      <c r="C74">
        <v>0</v>
      </c>
      <c r="D74">
        <v>0</v>
      </c>
      <c r="E74">
        <v>0</v>
      </c>
      <c r="F74">
        <v>0.46</v>
      </c>
      <c r="G74">
        <v>0</v>
      </c>
      <c r="H74">
        <v>0</v>
      </c>
      <c r="I74">
        <v>0.45</v>
      </c>
      <c r="J74">
        <v>0</v>
      </c>
      <c r="K74">
        <v>0.63</v>
      </c>
      <c r="L74">
        <v>0.01</v>
      </c>
      <c r="M74">
        <v>0</v>
      </c>
      <c r="N74">
        <v>0</v>
      </c>
      <c r="O74">
        <v>0</v>
      </c>
      <c r="P74">
        <v>0</v>
      </c>
      <c r="Q74">
        <v>0</v>
      </c>
      <c r="R74">
        <v>0.01</v>
      </c>
      <c r="S74">
        <v>1</v>
      </c>
      <c r="T74">
        <v>0</v>
      </c>
      <c r="U74">
        <v>0</v>
      </c>
    </row>
    <row r="75" spans="1:21" x14ac:dyDescent="0.2">
      <c r="A75" t="s">
        <v>776</v>
      </c>
      <c r="B75">
        <v>0</v>
      </c>
      <c r="C75">
        <v>0</v>
      </c>
      <c r="D75">
        <v>0</v>
      </c>
      <c r="E75">
        <v>0</v>
      </c>
      <c r="F75">
        <v>0.0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1</v>
      </c>
      <c r="R75">
        <v>0.05</v>
      </c>
      <c r="S75">
        <v>0</v>
      </c>
      <c r="T75">
        <v>0</v>
      </c>
      <c r="U75">
        <v>0</v>
      </c>
    </row>
    <row r="76" spans="1:21" x14ac:dyDescent="0.2">
      <c r="A76" t="s">
        <v>777</v>
      </c>
      <c r="B76">
        <v>0.17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.3</v>
      </c>
      <c r="J76">
        <v>0</v>
      </c>
      <c r="K76">
        <v>0.01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1</v>
      </c>
      <c r="T76">
        <v>0</v>
      </c>
      <c r="U76">
        <v>0</v>
      </c>
    </row>
    <row r="77" spans="1:21" x14ac:dyDescent="0.2">
      <c r="A77" t="s">
        <v>778</v>
      </c>
      <c r="B77">
        <v>0.99</v>
      </c>
      <c r="C77">
        <v>0.12</v>
      </c>
      <c r="D77">
        <v>0</v>
      </c>
      <c r="E77">
        <v>0</v>
      </c>
      <c r="F77">
        <v>0</v>
      </c>
      <c r="G77">
        <v>1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.01</v>
      </c>
      <c r="O77">
        <v>0</v>
      </c>
      <c r="P77">
        <v>0</v>
      </c>
      <c r="Q77">
        <v>0.02</v>
      </c>
      <c r="R77">
        <v>0.01</v>
      </c>
      <c r="S77">
        <v>0.01</v>
      </c>
      <c r="T77">
        <v>0</v>
      </c>
      <c r="U77">
        <v>0</v>
      </c>
    </row>
    <row r="78" spans="1:21" x14ac:dyDescent="0.2">
      <c r="A78" t="s">
        <v>779</v>
      </c>
      <c r="B78">
        <v>1</v>
      </c>
      <c r="C78">
        <v>0</v>
      </c>
      <c r="D78">
        <v>0</v>
      </c>
      <c r="E78">
        <v>0</v>
      </c>
      <c r="F78">
        <v>0</v>
      </c>
      <c r="G78">
        <v>0.22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.01</v>
      </c>
      <c r="R78">
        <v>7.0000000000000007E-2</v>
      </c>
      <c r="S78">
        <v>0.17</v>
      </c>
      <c r="T78">
        <v>0</v>
      </c>
      <c r="U78">
        <v>0</v>
      </c>
    </row>
    <row r="79" spans="1:21" x14ac:dyDescent="0.2">
      <c r="A79" t="s">
        <v>780</v>
      </c>
      <c r="B79">
        <v>0.05</v>
      </c>
      <c r="C79">
        <v>0.01</v>
      </c>
      <c r="D79">
        <v>0.92</v>
      </c>
      <c r="E79">
        <v>7.0000000000000007E-2</v>
      </c>
      <c r="F79">
        <v>0.01</v>
      </c>
      <c r="G79">
        <v>0.2</v>
      </c>
      <c r="H79">
        <v>0.16</v>
      </c>
      <c r="I79">
        <v>0</v>
      </c>
      <c r="J79">
        <v>7.0000000000000007E-2</v>
      </c>
      <c r="K79">
        <v>0.01</v>
      </c>
      <c r="L79">
        <v>0</v>
      </c>
      <c r="M79">
        <v>0.51</v>
      </c>
      <c r="N79">
        <v>0.04</v>
      </c>
      <c r="O79">
        <v>0.05</v>
      </c>
      <c r="P79">
        <v>0.03</v>
      </c>
      <c r="Q79">
        <v>1</v>
      </c>
      <c r="R79">
        <v>0.05</v>
      </c>
      <c r="S79">
        <v>0.01</v>
      </c>
      <c r="T79">
        <v>0.01</v>
      </c>
      <c r="U79">
        <v>0.03</v>
      </c>
    </row>
    <row r="80" spans="1:21" x14ac:dyDescent="0.2">
      <c r="A80" t="s">
        <v>781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.71</v>
      </c>
      <c r="J80">
        <v>0</v>
      </c>
      <c r="K80">
        <v>1</v>
      </c>
      <c r="L80">
        <v>0.01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.03</v>
      </c>
      <c r="T80">
        <v>0</v>
      </c>
      <c r="U80">
        <v>0</v>
      </c>
    </row>
    <row r="81" spans="1:21" x14ac:dyDescent="0.2">
      <c r="A81" t="s">
        <v>782</v>
      </c>
      <c r="B81">
        <v>0.75</v>
      </c>
      <c r="C81">
        <v>0</v>
      </c>
      <c r="D81">
        <v>0</v>
      </c>
      <c r="E81">
        <v>0</v>
      </c>
      <c r="F81">
        <v>0</v>
      </c>
      <c r="G81">
        <v>0.01</v>
      </c>
      <c r="H81">
        <v>0</v>
      </c>
      <c r="I81">
        <v>0</v>
      </c>
      <c r="J81">
        <v>0</v>
      </c>
      <c r="K81">
        <v>0.02</v>
      </c>
      <c r="L81">
        <v>0</v>
      </c>
      <c r="M81">
        <v>0</v>
      </c>
      <c r="N81">
        <v>0.01</v>
      </c>
      <c r="O81">
        <v>0</v>
      </c>
      <c r="P81">
        <v>0</v>
      </c>
      <c r="Q81">
        <v>1</v>
      </c>
      <c r="R81">
        <v>0.12</v>
      </c>
      <c r="S81">
        <v>0</v>
      </c>
      <c r="T81">
        <v>0</v>
      </c>
      <c r="U81">
        <v>0</v>
      </c>
    </row>
    <row r="82" spans="1:21" x14ac:dyDescent="0.2">
      <c r="A82" t="s">
        <v>783</v>
      </c>
      <c r="B82">
        <v>0.02</v>
      </c>
      <c r="C82">
        <v>0</v>
      </c>
      <c r="D82">
        <v>0.01</v>
      </c>
      <c r="E82">
        <v>0</v>
      </c>
      <c r="F82">
        <v>1</v>
      </c>
      <c r="G82">
        <v>0.01</v>
      </c>
      <c r="H82">
        <v>0.04</v>
      </c>
      <c r="I82">
        <v>0</v>
      </c>
      <c r="J82">
        <v>0.01</v>
      </c>
      <c r="K82">
        <v>0</v>
      </c>
      <c r="L82">
        <v>0</v>
      </c>
      <c r="M82">
        <v>0.01</v>
      </c>
      <c r="N82">
        <v>0.01</v>
      </c>
      <c r="O82">
        <v>0</v>
      </c>
      <c r="P82">
        <v>0</v>
      </c>
      <c r="Q82">
        <v>0.15</v>
      </c>
      <c r="R82">
        <v>0.19</v>
      </c>
      <c r="S82">
        <v>0.01</v>
      </c>
      <c r="T82">
        <v>0</v>
      </c>
      <c r="U82">
        <v>0</v>
      </c>
    </row>
    <row r="83" spans="1:21" x14ac:dyDescent="0.2">
      <c r="A83" t="s">
        <v>784</v>
      </c>
      <c r="B83">
        <v>0.37</v>
      </c>
      <c r="C83">
        <v>0.02</v>
      </c>
      <c r="D83">
        <v>1</v>
      </c>
      <c r="E83">
        <v>0.06</v>
      </c>
      <c r="F83">
        <v>0.01</v>
      </c>
      <c r="G83">
        <v>0.21</v>
      </c>
      <c r="H83">
        <v>0.03</v>
      </c>
      <c r="I83">
        <v>0.11</v>
      </c>
      <c r="J83">
        <v>0.06</v>
      </c>
      <c r="K83">
        <v>0.02</v>
      </c>
      <c r="L83">
        <v>0.01</v>
      </c>
      <c r="M83">
        <v>0.45</v>
      </c>
      <c r="N83">
        <v>0.05</v>
      </c>
      <c r="O83">
        <v>0.04</v>
      </c>
      <c r="P83">
        <v>0.03</v>
      </c>
      <c r="Q83">
        <v>0.63</v>
      </c>
      <c r="R83">
        <v>0.22</v>
      </c>
      <c r="S83">
        <v>0.03</v>
      </c>
      <c r="T83">
        <v>0.01</v>
      </c>
      <c r="U83">
        <v>0.02</v>
      </c>
    </row>
    <row r="84" spans="1:21" x14ac:dyDescent="0.2">
      <c r="A84" t="s">
        <v>785</v>
      </c>
      <c r="B84">
        <v>1</v>
      </c>
      <c r="C84">
        <v>0.01</v>
      </c>
      <c r="D84">
        <v>0.01</v>
      </c>
      <c r="E84">
        <v>0.01</v>
      </c>
      <c r="F84">
        <v>0</v>
      </c>
      <c r="G84">
        <v>0.49</v>
      </c>
      <c r="H84">
        <v>0</v>
      </c>
      <c r="I84">
        <v>0</v>
      </c>
      <c r="J84">
        <v>0.01</v>
      </c>
      <c r="K84">
        <v>0.01</v>
      </c>
      <c r="L84">
        <v>0</v>
      </c>
      <c r="M84">
        <v>0.01</v>
      </c>
      <c r="N84">
        <v>0.02</v>
      </c>
      <c r="O84">
        <v>0.01</v>
      </c>
      <c r="P84">
        <v>0.01</v>
      </c>
      <c r="Q84">
        <v>0.06</v>
      </c>
      <c r="R84">
        <v>0.01</v>
      </c>
      <c r="S84">
        <v>0.88</v>
      </c>
      <c r="T84">
        <v>0</v>
      </c>
      <c r="U84">
        <v>0</v>
      </c>
    </row>
    <row r="85" spans="1:21" x14ac:dyDescent="0.2">
      <c r="A85" t="s">
        <v>786</v>
      </c>
      <c r="B85">
        <v>0.03</v>
      </c>
      <c r="C85">
        <v>0.01</v>
      </c>
      <c r="D85">
        <v>1</v>
      </c>
      <c r="E85">
        <v>0.01</v>
      </c>
      <c r="F85">
        <v>0</v>
      </c>
      <c r="G85">
        <v>0.02</v>
      </c>
      <c r="H85">
        <v>0.01</v>
      </c>
      <c r="I85">
        <v>0.01</v>
      </c>
      <c r="J85">
        <v>0.02</v>
      </c>
      <c r="K85">
        <v>0.01</v>
      </c>
      <c r="L85">
        <v>0</v>
      </c>
      <c r="M85">
        <v>0.04</v>
      </c>
      <c r="N85">
        <v>0.32</v>
      </c>
      <c r="O85">
        <v>0.01</v>
      </c>
      <c r="P85">
        <v>0.01</v>
      </c>
      <c r="Q85">
        <v>0.25</v>
      </c>
      <c r="R85">
        <v>0.32</v>
      </c>
      <c r="S85">
        <v>0.01</v>
      </c>
      <c r="T85">
        <v>0</v>
      </c>
      <c r="U85">
        <v>0</v>
      </c>
    </row>
    <row r="86" spans="1:21" x14ac:dyDescent="0.2">
      <c r="A86" t="s">
        <v>787</v>
      </c>
      <c r="B86">
        <v>0.32</v>
      </c>
      <c r="C86">
        <v>0</v>
      </c>
      <c r="D86">
        <v>0</v>
      </c>
      <c r="E86">
        <v>0</v>
      </c>
      <c r="F86">
        <v>0</v>
      </c>
      <c r="G86">
        <v>0.01</v>
      </c>
      <c r="H86">
        <v>0</v>
      </c>
      <c r="I86">
        <v>0</v>
      </c>
      <c r="J86">
        <v>0</v>
      </c>
      <c r="K86">
        <v>0</v>
      </c>
      <c r="L86">
        <v>0.06</v>
      </c>
      <c r="M86">
        <v>0</v>
      </c>
      <c r="N86">
        <v>1</v>
      </c>
      <c r="O86">
        <v>0</v>
      </c>
      <c r="P86">
        <v>0</v>
      </c>
      <c r="Q86">
        <v>0.69</v>
      </c>
      <c r="R86">
        <v>0.02</v>
      </c>
      <c r="S86">
        <v>0.01</v>
      </c>
      <c r="T86">
        <v>0</v>
      </c>
      <c r="U86">
        <v>0</v>
      </c>
    </row>
    <row r="87" spans="1:21" x14ac:dyDescent="0.2">
      <c r="A87" t="s">
        <v>788</v>
      </c>
      <c r="B87">
        <v>0.12</v>
      </c>
      <c r="C87">
        <v>0.03</v>
      </c>
      <c r="D87">
        <v>0.92</v>
      </c>
      <c r="E87">
        <v>0.17</v>
      </c>
      <c r="F87">
        <v>0.03</v>
      </c>
      <c r="G87">
        <v>0.39</v>
      </c>
      <c r="H87">
        <v>0.12</v>
      </c>
      <c r="I87">
        <v>7.0000000000000007E-2</v>
      </c>
      <c r="J87">
        <v>1</v>
      </c>
      <c r="K87">
        <v>0.03</v>
      </c>
      <c r="L87">
        <v>0.01</v>
      </c>
      <c r="M87">
        <v>0.97</v>
      </c>
      <c r="N87">
        <v>0.09</v>
      </c>
      <c r="O87">
        <v>0.11</v>
      </c>
      <c r="P87">
        <v>0.09</v>
      </c>
      <c r="Q87">
        <v>0.38</v>
      </c>
      <c r="R87">
        <v>0.14000000000000001</v>
      </c>
      <c r="S87">
        <v>0.02</v>
      </c>
      <c r="T87">
        <v>0.01</v>
      </c>
      <c r="U87">
        <v>0.31</v>
      </c>
    </row>
    <row r="88" spans="1:21" x14ac:dyDescent="0.2">
      <c r="A88" t="s">
        <v>789</v>
      </c>
      <c r="B88">
        <v>0.25</v>
      </c>
      <c r="C88">
        <v>0.03</v>
      </c>
      <c r="D88">
        <v>0.02</v>
      </c>
      <c r="E88">
        <v>0.03</v>
      </c>
      <c r="F88">
        <v>1</v>
      </c>
      <c r="G88">
        <v>0.03</v>
      </c>
      <c r="H88">
        <v>0.05</v>
      </c>
      <c r="I88">
        <v>0.38</v>
      </c>
      <c r="J88">
        <v>0.04</v>
      </c>
      <c r="K88">
        <v>0.99</v>
      </c>
      <c r="L88">
        <v>0.47</v>
      </c>
      <c r="M88">
        <v>0.04</v>
      </c>
      <c r="N88">
        <v>0.28999999999999998</v>
      </c>
      <c r="O88">
        <v>0.05</v>
      </c>
      <c r="P88">
        <v>0.04</v>
      </c>
      <c r="Q88">
        <v>0.05</v>
      </c>
      <c r="R88">
        <v>0.06</v>
      </c>
      <c r="S88">
        <v>0.18</v>
      </c>
      <c r="T88">
        <v>0.04</v>
      </c>
      <c r="U88">
        <v>0.56000000000000005</v>
      </c>
    </row>
    <row r="89" spans="1:21" x14ac:dyDescent="0.2">
      <c r="A89" t="s">
        <v>790</v>
      </c>
      <c r="B89">
        <v>0.01</v>
      </c>
      <c r="C89">
        <v>0</v>
      </c>
      <c r="D89">
        <v>0</v>
      </c>
      <c r="E89">
        <v>0</v>
      </c>
      <c r="F89">
        <v>0.82</v>
      </c>
      <c r="G89">
        <v>0</v>
      </c>
      <c r="H89">
        <v>0</v>
      </c>
      <c r="I89">
        <v>1</v>
      </c>
      <c r="J89">
        <v>0</v>
      </c>
      <c r="K89">
        <v>0.04</v>
      </c>
      <c r="L89">
        <v>0.01</v>
      </c>
      <c r="M89">
        <v>0</v>
      </c>
      <c r="N89">
        <v>0</v>
      </c>
      <c r="O89">
        <v>0</v>
      </c>
      <c r="P89">
        <v>0</v>
      </c>
      <c r="Q89">
        <v>0</v>
      </c>
      <c r="R89">
        <v>0.1</v>
      </c>
      <c r="S89">
        <v>0.4</v>
      </c>
      <c r="T89">
        <v>0</v>
      </c>
      <c r="U89">
        <v>0</v>
      </c>
    </row>
    <row r="90" spans="1:21" x14ac:dyDescent="0.2">
      <c r="A90" t="s">
        <v>791</v>
      </c>
      <c r="B90">
        <v>1</v>
      </c>
      <c r="C90">
        <v>0.01</v>
      </c>
      <c r="D90">
        <v>0</v>
      </c>
      <c r="E90">
        <v>0.01</v>
      </c>
      <c r="F90">
        <v>0</v>
      </c>
      <c r="G90">
        <v>0.03</v>
      </c>
      <c r="H90">
        <v>0</v>
      </c>
      <c r="I90">
        <v>0.01</v>
      </c>
      <c r="J90">
        <v>0.01</v>
      </c>
      <c r="K90">
        <v>0.01</v>
      </c>
      <c r="L90">
        <v>0</v>
      </c>
      <c r="M90">
        <v>0</v>
      </c>
      <c r="N90">
        <v>0.33</v>
      </c>
      <c r="O90">
        <v>0</v>
      </c>
      <c r="P90">
        <v>0</v>
      </c>
      <c r="Q90">
        <v>0.03</v>
      </c>
      <c r="R90">
        <v>0.02</v>
      </c>
      <c r="S90">
        <v>0.19</v>
      </c>
      <c r="T90">
        <v>0</v>
      </c>
      <c r="U90">
        <v>0</v>
      </c>
    </row>
    <row r="91" spans="1:21" x14ac:dyDescent="0.2">
      <c r="A91" t="s">
        <v>792</v>
      </c>
      <c r="B91">
        <v>0.02</v>
      </c>
      <c r="C91">
        <v>1</v>
      </c>
      <c r="D91">
        <v>0</v>
      </c>
      <c r="E91">
        <v>0.01</v>
      </c>
      <c r="F91">
        <v>0.28000000000000003</v>
      </c>
      <c r="G91">
        <v>0.22</v>
      </c>
      <c r="H91">
        <v>0</v>
      </c>
      <c r="I91">
        <v>0.34</v>
      </c>
      <c r="J91">
        <v>0.01</v>
      </c>
      <c r="K91">
        <v>0.2</v>
      </c>
      <c r="L91">
        <v>0.12</v>
      </c>
      <c r="M91">
        <v>0.01</v>
      </c>
      <c r="N91">
        <v>0.01</v>
      </c>
      <c r="O91">
        <v>0.01</v>
      </c>
      <c r="P91">
        <v>0.01</v>
      </c>
      <c r="Q91">
        <v>0.01</v>
      </c>
      <c r="R91">
        <v>0.02</v>
      </c>
      <c r="S91">
        <v>0.37</v>
      </c>
      <c r="T91">
        <v>0.01</v>
      </c>
      <c r="U91">
        <v>0.01</v>
      </c>
    </row>
    <row r="92" spans="1:21" x14ac:dyDescent="0.2">
      <c r="A92" t="s">
        <v>793</v>
      </c>
      <c r="B92">
        <v>0.44</v>
      </c>
      <c r="C92">
        <v>0.01</v>
      </c>
      <c r="D92">
        <v>0</v>
      </c>
      <c r="E92">
        <v>0.01</v>
      </c>
      <c r="F92">
        <v>0.01</v>
      </c>
      <c r="G92">
        <v>0</v>
      </c>
      <c r="H92">
        <v>0</v>
      </c>
      <c r="I92">
        <v>0.32</v>
      </c>
      <c r="J92">
        <v>0.01</v>
      </c>
      <c r="K92">
        <v>1</v>
      </c>
      <c r="L92">
        <v>0.02</v>
      </c>
      <c r="M92">
        <v>0</v>
      </c>
      <c r="N92">
        <v>0.01</v>
      </c>
      <c r="O92">
        <v>0</v>
      </c>
      <c r="P92">
        <v>0</v>
      </c>
      <c r="Q92">
        <v>0.01</v>
      </c>
      <c r="R92">
        <v>0.02</v>
      </c>
      <c r="S92">
        <v>0.38</v>
      </c>
      <c r="T92">
        <v>0</v>
      </c>
      <c r="U92">
        <v>0</v>
      </c>
    </row>
    <row r="93" spans="1:21" x14ac:dyDescent="0.2">
      <c r="A93" t="s">
        <v>794</v>
      </c>
      <c r="B93">
        <v>0</v>
      </c>
      <c r="C93">
        <v>0.11</v>
      </c>
      <c r="D93">
        <v>0</v>
      </c>
      <c r="E93">
        <v>0</v>
      </c>
      <c r="F93">
        <v>0</v>
      </c>
      <c r="G93">
        <v>0</v>
      </c>
      <c r="H93">
        <v>0</v>
      </c>
      <c r="I93">
        <v>0.33</v>
      </c>
      <c r="J93">
        <v>0</v>
      </c>
      <c r="K93">
        <v>0.01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1</v>
      </c>
      <c r="T93">
        <v>0</v>
      </c>
      <c r="U93">
        <v>0</v>
      </c>
    </row>
    <row r="94" spans="1:21" x14ac:dyDescent="0.2">
      <c r="A94" t="s">
        <v>795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1</v>
      </c>
      <c r="Q94">
        <v>0</v>
      </c>
      <c r="R94">
        <v>0</v>
      </c>
      <c r="S94">
        <v>0</v>
      </c>
      <c r="T94">
        <v>0</v>
      </c>
      <c r="U94">
        <v>0</v>
      </c>
    </row>
    <row r="95" spans="1:21" x14ac:dyDescent="0.2">
      <c r="A95" t="s">
        <v>796</v>
      </c>
      <c r="B95">
        <v>0</v>
      </c>
      <c r="C95">
        <v>0</v>
      </c>
      <c r="D95">
        <v>0</v>
      </c>
      <c r="E95">
        <v>0</v>
      </c>
      <c r="F95">
        <v>1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</row>
    <row r="96" spans="1:21" x14ac:dyDescent="0.2">
      <c r="A96" t="s">
        <v>797</v>
      </c>
      <c r="B96">
        <v>0</v>
      </c>
      <c r="C96">
        <v>0</v>
      </c>
      <c r="D96">
        <v>0</v>
      </c>
      <c r="E96">
        <v>1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</row>
    <row r="97" spans="1:21" x14ac:dyDescent="0.2">
      <c r="A97" t="s">
        <v>798</v>
      </c>
      <c r="B97">
        <v>0.14000000000000001</v>
      </c>
      <c r="C97">
        <v>0.01</v>
      </c>
      <c r="D97">
        <v>0.04</v>
      </c>
      <c r="E97">
        <v>0.01</v>
      </c>
      <c r="F97">
        <v>0.01</v>
      </c>
      <c r="G97">
        <v>0.03</v>
      </c>
      <c r="H97">
        <v>0</v>
      </c>
      <c r="I97">
        <v>0.02</v>
      </c>
      <c r="J97">
        <v>0.02</v>
      </c>
      <c r="K97">
        <v>0.02</v>
      </c>
      <c r="L97">
        <v>0.01</v>
      </c>
      <c r="M97">
        <v>0.03</v>
      </c>
      <c r="N97">
        <v>0.03</v>
      </c>
      <c r="O97">
        <v>0.01</v>
      </c>
      <c r="P97">
        <v>0.01</v>
      </c>
      <c r="Q97">
        <v>1</v>
      </c>
      <c r="R97">
        <v>0.18</v>
      </c>
      <c r="S97">
        <v>0.3</v>
      </c>
      <c r="T97">
        <v>0</v>
      </c>
      <c r="U97">
        <v>0</v>
      </c>
    </row>
    <row r="98" spans="1:21" x14ac:dyDescent="0.2">
      <c r="A98" t="s">
        <v>799</v>
      </c>
      <c r="B98">
        <v>1</v>
      </c>
      <c r="C98">
        <v>0</v>
      </c>
      <c r="D98">
        <v>0</v>
      </c>
      <c r="E98">
        <v>0</v>
      </c>
      <c r="F98">
        <v>0.01</v>
      </c>
      <c r="G98">
        <v>0.23</v>
      </c>
      <c r="H98">
        <v>0</v>
      </c>
      <c r="I98">
        <v>0</v>
      </c>
      <c r="J98">
        <v>0</v>
      </c>
      <c r="K98">
        <v>0</v>
      </c>
      <c r="L98">
        <v>0</v>
      </c>
      <c r="M98">
        <v>0.05</v>
      </c>
      <c r="N98">
        <v>0.01</v>
      </c>
      <c r="O98">
        <v>0</v>
      </c>
      <c r="P98">
        <v>0</v>
      </c>
      <c r="Q98">
        <v>0.81</v>
      </c>
      <c r="R98">
        <v>0.15</v>
      </c>
      <c r="S98">
        <v>0</v>
      </c>
      <c r="T98">
        <v>0</v>
      </c>
      <c r="U98">
        <v>0</v>
      </c>
    </row>
    <row r="99" spans="1:21" x14ac:dyDescent="0.2">
      <c r="A99" t="s">
        <v>800</v>
      </c>
      <c r="B99">
        <v>0.15</v>
      </c>
      <c r="C99">
        <v>0</v>
      </c>
      <c r="D99">
        <v>0.38</v>
      </c>
      <c r="E99">
        <v>0</v>
      </c>
      <c r="F99">
        <v>0</v>
      </c>
      <c r="G99">
        <v>0.01</v>
      </c>
      <c r="H99">
        <v>0</v>
      </c>
      <c r="I99">
        <v>0</v>
      </c>
      <c r="J99">
        <v>0.01</v>
      </c>
      <c r="K99">
        <v>0.01</v>
      </c>
      <c r="L99">
        <v>0</v>
      </c>
      <c r="M99">
        <v>0.01</v>
      </c>
      <c r="N99">
        <v>0.01</v>
      </c>
      <c r="O99">
        <v>0.01</v>
      </c>
      <c r="P99">
        <v>0</v>
      </c>
      <c r="Q99">
        <v>1</v>
      </c>
      <c r="R99">
        <v>0.53</v>
      </c>
      <c r="S99">
        <v>0.01</v>
      </c>
      <c r="T99">
        <v>0</v>
      </c>
      <c r="U99">
        <v>0</v>
      </c>
    </row>
    <row r="100" spans="1:21" x14ac:dyDescent="0.2">
      <c r="A100" t="s">
        <v>801</v>
      </c>
      <c r="B100">
        <v>0.12</v>
      </c>
      <c r="C100">
        <v>0.01</v>
      </c>
      <c r="D100">
        <v>0.01</v>
      </c>
      <c r="E100">
        <v>0.1</v>
      </c>
      <c r="F100">
        <v>0</v>
      </c>
      <c r="G100">
        <v>0</v>
      </c>
      <c r="H100">
        <v>0</v>
      </c>
      <c r="I100">
        <v>0.03</v>
      </c>
      <c r="J100">
        <v>0.01</v>
      </c>
      <c r="K100">
        <v>0.02</v>
      </c>
      <c r="L100">
        <v>0.01</v>
      </c>
      <c r="M100">
        <v>0</v>
      </c>
      <c r="N100">
        <v>0.01</v>
      </c>
      <c r="O100">
        <v>0.1</v>
      </c>
      <c r="P100">
        <v>0</v>
      </c>
      <c r="Q100">
        <v>0.01</v>
      </c>
      <c r="R100">
        <v>0.1</v>
      </c>
      <c r="S100">
        <v>1</v>
      </c>
      <c r="T100">
        <v>0</v>
      </c>
      <c r="U100">
        <v>0</v>
      </c>
    </row>
    <row r="101" spans="1:21" x14ac:dyDescent="0.2">
      <c r="A101" t="s">
        <v>802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1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</row>
    <row r="102" spans="1:21" x14ac:dyDescent="0.2">
      <c r="A102" t="s">
        <v>803</v>
      </c>
      <c r="B102">
        <v>0.01</v>
      </c>
      <c r="C102">
        <v>0</v>
      </c>
      <c r="D102">
        <v>0</v>
      </c>
      <c r="E102">
        <v>0</v>
      </c>
      <c r="F102">
        <v>0</v>
      </c>
      <c r="G102">
        <v>0.06</v>
      </c>
      <c r="H102">
        <v>0</v>
      </c>
      <c r="I102">
        <v>0.01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.01</v>
      </c>
      <c r="R102">
        <v>1</v>
      </c>
      <c r="S102">
        <v>0.05</v>
      </c>
      <c r="T102">
        <v>0</v>
      </c>
      <c r="U102">
        <v>0</v>
      </c>
    </row>
    <row r="103" spans="1:21" x14ac:dyDescent="0.2">
      <c r="A103" t="s">
        <v>804</v>
      </c>
      <c r="B103">
        <v>1</v>
      </c>
      <c r="C103">
        <v>0</v>
      </c>
      <c r="D103">
        <v>0.06</v>
      </c>
      <c r="E103">
        <v>0.02</v>
      </c>
      <c r="F103">
        <v>0</v>
      </c>
      <c r="G103">
        <v>0.05</v>
      </c>
      <c r="H103">
        <v>0</v>
      </c>
      <c r="I103">
        <v>0.02</v>
      </c>
      <c r="J103">
        <v>0.02</v>
      </c>
      <c r="K103">
        <v>0.01</v>
      </c>
      <c r="L103">
        <v>0</v>
      </c>
      <c r="M103">
        <v>0.02</v>
      </c>
      <c r="N103">
        <v>0.01</v>
      </c>
      <c r="O103">
        <v>0.05</v>
      </c>
      <c r="P103">
        <v>0.08</v>
      </c>
      <c r="Q103">
        <v>0.34</v>
      </c>
      <c r="R103">
        <v>0.92</v>
      </c>
      <c r="S103">
        <v>0.01</v>
      </c>
      <c r="T103">
        <v>0</v>
      </c>
      <c r="U103">
        <v>0</v>
      </c>
    </row>
    <row r="104" spans="1:21" x14ac:dyDescent="0.2">
      <c r="A104" t="s">
        <v>805</v>
      </c>
      <c r="B104">
        <v>0.01</v>
      </c>
      <c r="C104">
        <v>0</v>
      </c>
      <c r="D104">
        <v>0</v>
      </c>
      <c r="E104">
        <v>0</v>
      </c>
      <c r="F104">
        <v>0.2</v>
      </c>
      <c r="G104">
        <v>0</v>
      </c>
      <c r="H104">
        <v>0</v>
      </c>
      <c r="I104">
        <v>0.57999999999999996</v>
      </c>
      <c r="J104">
        <v>0</v>
      </c>
      <c r="K104">
        <v>1</v>
      </c>
      <c r="L104">
        <v>0.15</v>
      </c>
      <c r="M104">
        <v>0</v>
      </c>
      <c r="N104">
        <v>0</v>
      </c>
      <c r="O104">
        <v>0.14000000000000001</v>
      </c>
      <c r="P104">
        <v>0</v>
      </c>
      <c r="Q104">
        <v>0</v>
      </c>
      <c r="R104">
        <v>0.01</v>
      </c>
      <c r="S104">
        <v>0.38</v>
      </c>
      <c r="T104">
        <v>0</v>
      </c>
      <c r="U104">
        <v>0</v>
      </c>
    </row>
    <row r="105" spans="1:21" x14ac:dyDescent="0.2">
      <c r="A105" t="s">
        <v>806</v>
      </c>
      <c r="B105">
        <v>0.21</v>
      </c>
      <c r="C105">
        <v>0</v>
      </c>
      <c r="D105">
        <v>0.03</v>
      </c>
      <c r="E105">
        <v>0</v>
      </c>
      <c r="F105">
        <v>0</v>
      </c>
      <c r="G105">
        <v>0.0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.03</v>
      </c>
      <c r="N105">
        <v>1</v>
      </c>
      <c r="O105">
        <v>0</v>
      </c>
      <c r="P105">
        <v>0</v>
      </c>
      <c r="Q105">
        <v>0.02</v>
      </c>
      <c r="R105">
        <v>0</v>
      </c>
      <c r="S105">
        <v>0</v>
      </c>
      <c r="T105">
        <v>0</v>
      </c>
      <c r="U105">
        <v>0</v>
      </c>
    </row>
    <row r="106" spans="1:21" x14ac:dyDescent="0.2">
      <c r="A106" t="s">
        <v>807</v>
      </c>
      <c r="B106">
        <v>0.47</v>
      </c>
      <c r="C106">
        <v>0</v>
      </c>
      <c r="D106">
        <v>0.01</v>
      </c>
      <c r="E106">
        <v>0.01</v>
      </c>
      <c r="F106">
        <v>0</v>
      </c>
      <c r="G106">
        <v>0.01</v>
      </c>
      <c r="H106">
        <v>0</v>
      </c>
      <c r="I106">
        <v>0.13</v>
      </c>
      <c r="J106">
        <v>0.01</v>
      </c>
      <c r="K106">
        <v>0.01</v>
      </c>
      <c r="L106">
        <v>0</v>
      </c>
      <c r="M106">
        <v>0.04</v>
      </c>
      <c r="N106">
        <v>0.14000000000000001</v>
      </c>
      <c r="O106">
        <v>0.01</v>
      </c>
      <c r="P106">
        <v>0</v>
      </c>
      <c r="Q106">
        <v>0.69</v>
      </c>
      <c r="R106">
        <v>1</v>
      </c>
      <c r="S106">
        <v>0.01</v>
      </c>
      <c r="T106">
        <v>0</v>
      </c>
      <c r="U106">
        <v>0</v>
      </c>
    </row>
    <row r="107" spans="1:21" x14ac:dyDescent="0.2">
      <c r="A107" t="s">
        <v>808</v>
      </c>
      <c r="B107">
        <v>1</v>
      </c>
      <c r="C107">
        <v>0.02</v>
      </c>
      <c r="D107">
        <v>0.26</v>
      </c>
      <c r="E107">
        <v>0.48</v>
      </c>
      <c r="F107">
        <v>0.03</v>
      </c>
      <c r="G107">
        <v>0.16</v>
      </c>
      <c r="H107">
        <v>0.06</v>
      </c>
      <c r="I107">
        <v>0.08</v>
      </c>
      <c r="J107">
        <v>0.4</v>
      </c>
      <c r="K107">
        <v>0.43</v>
      </c>
      <c r="L107">
        <v>0.05</v>
      </c>
      <c r="M107">
        <v>0.23</v>
      </c>
      <c r="N107">
        <v>0.11</v>
      </c>
      <c r="O107">
        <v>0.37</v>
      </c>
      <c r="P107">
        <v>0.21</v>
      </c>
      <c r="Q107">
        <v>0.37</v>
      </c>
      <c r="R107">
        <v>0.31</v>
      </c>
      <c r="S107">
        <v>0.22</v>
      </c>
      <c r="T107">
        <v>0.01</v>
      </c>
      <c r="U107">
        <v>0.05</v>
      </c>
    </row>
    <row r="108" spans="1:21" x14ac:dyDescent="0.2">
      <c r="A108" t="s">
        <v>809</v>
      </c>
      <c r="B108">
        <v>0.18</v>
      </c>
      <c r="C108">
        <v>0.01</v>
      </c>
      <c r="D108">
        <v>0.01</v>
      </c>
      <c r="E108">
        <v>0.04</v>
      </c>
      <c r="F108">
        <v>0.11</v>
      </c>
      <c r="G108">
        <v>0.02</v>
      </c>
      <c r="H108">
        <v>0.03</v>
      </c>
      <c r="I108">
        <v>0.2</v>
      </c>
      <c r="J108">
        <v>0.02</v>
      </c>
      <c r="K108">
        <v>0.05</v>
      </c>
      <c r="L108">
        <v>0.02</v>
      </c>
      <c r="M108">
        <v>0.02</v>
      </c>
      <c r="N108">
        <v>0.01</v>
      </c>
      <c r="O108">
        <v>0.02</v>
      </c>
      <c r="P108">
        <v>0.02</v>
      </c>
      <c r="Q108">
        <v>0.05</v>
      </c>
      <c r="R108">
        <v>0.03</v>
      </c>
      <c r="S108">
        <v>0.23</v>
      </c>
      <c r="T108">
        <v>0.01</v>
      </c>
      <c r="U108">
        <v>1</v>
      </c>
    </row>
    <row r="109" spans="1:21" x14ac:dyDescent="0.2">
      <c r="A109" t="s">
        <v>810</v>
      </c>
      <c r="B109">
        <v>0</v>
      </c>
      <c r="C109">
        <v>0</v>
      </c>
      <c r="D109">
        <v>1</v>
      </c>
      <c r="E109">
        <v>0.18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7.0000000000000007E-2</v>
      </c>
      <c r="R109">
        <v>0.18</v>
      </c>
      <c r="S109">
        <v>0</v>
      </c>
      <c r="T109">
        <v>0</v>
      </c>
      <c r="U109">
        <v>0</v>
      </c>
    </row>
    <row r="110" spans="1:21" x14ac:dyDescent="0.2">
      <c r="A110" t="s">
        <v>811</v>
      </c>
      <c r="B110">
        <v>0.36</v>
      </c>
      <c r="C110">
        <v>0.05</v>
      </c>
      <c r="D110">
        <v>0.05</v>
      </c>
      <c r="E110">
        <v>7.0000000000000007E-2</v>
      </c>
      <c r="F110">
        <v>0.32</v>
      </c>
      <c r="G110">
        <v>0.08</v>
      </c>
      <c r="H110">
        <v>0.28999999999999998</v>
      </c>
      <c r="I110">
        <v>0.17</v>
      </c>
      <c r="J110">
        <v>0.08</v>
      </c>
      <c r="K110">
        <v>0.17</v>
      </c>
      <c r="L110">
        <v>0.06</v>
      </c>
      <c r="M110">
        <v>0.08</v>
      </c>
      <c r="N110">
        <v>0.05</v>
      </c>
      <c r="O110">
        <v>0.08</v>
      </c>
      <c r="P110">
        <v>0.14000000000000001</v>
      </c>
      <c r="Q110">
        <v>0.1</v>
      </c>
      <c r="R110">
        <v>0.1</v>
      </c>
      <c r="S110">
        <v>1</v>
      </c>
      <c r="T110">
        <v>0.05</v>
      </c>
      <c r="U110">
        <v>0.47</v>
      </c>
    </row>
    <row r="111" spans="1:21" x14ac:dyDescent="0.2">
      <c r="A111" t="s">
        <v>812</v>
      </c>
      <c r="B111">
        <v>0</v>
      </c>
      <c r="C111">
        <v>0</v>
      </c>
      <c r="D111">
        <v>0</v>
      </c>
      <c r="E111">
        <v>0</v>
      </c>
      <c r="F111">
        <v>0.02</v>
      </c>
      <c r="G111">
        <v>0</v>
      </c>
      <c r="H111">
        <v>0</v>
      </c>
      <c r="I111">
        <v>0.17</v>
      </c>
      <c r="J111">
        <v>0</v>
      </c>
      <c r="K111">
        <v>0.01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1</v>
      </c>
    </row>
    <row r="112" spans="1:21" x14ac:dyDescent="0.2">
      <c r="A112" t="s">
        <v>813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.01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1</v>
      </c>
      <c r="O112">
        <v>0</v>
      </c>
      <c r="P112">
        <v>0</v>
      </c>
      <c r="Q112">
        <v>0.01</v>
      </c>
      <c r="R112">
        <v>0</v>
      </c>
      <c r="S112">
        <v>0</v>
      </c>
      <c r="T112">
        <v>0</v>
      </c>
      <c r="U112">
        <v>0</v>
      </c>
    </row>
    <row r="113" spans="1:21" x14ac:dyDescent="0.2">
      <c r="A113" t="s">
        <v>814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.87</v>
      </c>
      <c r="J113">
        <v>0</v>
      </c>
      <c r="K113">
        <v>1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.43</v>
      </c>
      <c r="T113">
        <v>0</v>
      </c>
      <c r="U113">
        <v>0</v>
      </c>
    </row>
    <row r="114" spans="1:21" x14ac:dyDescent="0.2">
      <c r="A114" t="s">
        <v>815</v>
      </c>
      <c r="B114">
        <v>0.11</v>
      </c>
      <c r="C114">
        <v>0</v>
      </c>
      <c r="D114">
        <v>0.65</v>
      </c>
      <c r="E114">
        <v>1</v>
      </c>
      <c r="F114">
        <v>0</v>
      </c>
      <c r="G114">
        <v>0</v>
      </c>
      <c r="H114">
        <v>0</v>
      </c>
      <c r="I114">
        <v>0</v>
      </c>
      <c r="J114">
        <v>0.01</v>
      </c>
      <c r="K114">
        <v>0</v>
      </c>
      <c r="L114">
        <v>0</v>
      </c>
      <c r="M114">
        <v>0.05</v>
      </c>
      <c r="N114">
        <v>0.01</v>
      </c>
      <c r="O114">
        <v>0.09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</row>
    <row r="115" spans="1:21" x14ac:dyDescent="0.2">
      <c r="A115" t="s">
        <v>816</v>
      </c>
      <c r="B115">
        <v>0.43</v>
      </c>
      <c r="C115">
        <v>0.03</v>
      </c>
      <c r="D115">
        <v>0.06</v>
      </c>
      <c r="E115">
        <v>0.04</v>
      </c>
      <c r="F115">
        <v>0.3</v>
      </c>
      <c r="G115">
        <v>1</v>
      </c>
      <c r="H115">
        <v>0.02</v>
      </c>
      <c r="I115">
        <v>0.1</v>
      </c>
      <c r="J115">
        <v>0.06</v>
      </c>
      <c r="K115">
        <v>0.05</v>
      </c>
      <c r="L115">
        <v>0.02</v>
      </c>
      <c r="M115">
        <v>0.2</v>
      </c>
      <c r="N115">
        <v>0.08</v>
      </c>
      <c r="O115">
        <v>0.05</v>
      </c>
      <c r="P115">
        <v>0.04</v>
      </c>
      <c r="Q115">
        <v>0.82</v>
      </c>
      <c r="R115">
        <v>0.79</v>
      </c>
      <c r="S115">
        <v>7.0000000000000007E-2</v>
      </c>
      <c r="T115">
        <v>0.01</v>
      </c>
      <c r="U115">
        <v>0.03</v>
      </c>
    </row>
    <row r="116" spans="1:21" x14ac:dyDescent="0.2">
      <c r="A116" t="s">
        <v>817</v>
      </c>
      <c r="B116">
        <v>0.51</v>
      </c>
      <c r="C116">
        <v>0.18</v>
      </c>
      <c r="D116">
        <v>0.2</v>
      </c>
      <c r="E116">
        <v>0.27</v>
      </c>
      <c r="F116">
        <v>0.72</v>
      </c>
      <c r="G116">
        <v>0.33</v>
      </c>
      <c r="H116">
        <v>0.54</v>
      </c>
      <c r="I116">
        <v>0.4</v>
      </c>
      <c r="J116">
        <v>0.3</v>
      </c>
      <c r="K116">
        <v>0.64</v>
      </c>
      <c r="L116">
        <v>0.22</v>
      </c>
      <c r="M116">
        <v>0.3</v>
      </c>
      <c r="N116">
        <v>0.2</v>
      </c>
      <c r="O116">
        <v>0.28999999999999998</v>
      </c>
      <c r="P116">
        <v>0.4</v>
      </c>
      <c r="Q116">
        <v>0.42</v>
      </c>
      <c r="R116">
        <v>0.39</v>
      </c>
      <c r="S116">
        <v>0.53</v>
      </c>
      <c r="T116">
        <v>0.18</v>
      </c>
      <c r="U116">
        <v>1</v>
      </c>
    </row>
    <row r="117" spans="1:21" x14ac:dyDescent="0.2">
      <c r="A117" t="s">
        <v>818</v>
      </c>
      <c r="B117">
        <v>0.62</v>
      </c>
      <c r="C117">
        <v>0.17</v>
      </c>
      <c r="D117">
        <v>0.19</v>
      </c>
      <c r="E117">
        <v>0.26</v>
      </c>
      <c r="F117">
        <v>0.66</v>
      </c>
      <c r="G117">
        <v>0.44</v>
      </c>
      <c r="H117">
        <v>0.9</v>
      </c>
      <c r="I117">
        <v>0.44</v>
      </c>
      <c r="J117">
        <v>0.27</v>
      </c>
      <c r="K117">
        <v>0.63</v>
      </c>
      <c r="L117">
        <v>0.21</v>
      </c>
      <c r="M117">
        <v>0.47</v>
      </c>
      <c r="N117">
        <v>0.2</v>
      </c>
      <c r="O117">
        <v>0.28000000000000003</v>
      </c>
      <c r="P117">
        <v>0.33</v>
      </c>
      <c r="Q117">
        <v>0.45</v>
      </c>
      <c r="R117">
        <v>0.43</v>
      </c>
      <c r="S117">
        <v>0.47</v>
      </c>
      <c r="T117">
        <v>0.17</v>
      </c>
      <c r="U117">
        <v>1</v>
      </c>
    </row>
    <row r="118" spans="1:21" x14ac:dyDescent="0.2">
      <c r="A118" t="s">
        <v>819</v>
      </c>
      <c r="B118">
        <v>0.04</v>
      </c>
      <c r="C118">
        <v>0.01</v>
      </c>
      <c r="D118">
        <v>0.91</v>
      </c>
      <c r="E118">
        <v>7.0000000000000007E-2</v>
      </c>
      <c r="F118">
        <v>0.01</v>
      </c>
      <c r="G118">
        <v>0.19</v>
      </c>
      <c r="H118">
        <v>0.04</v>
      </c>
      <c r="I118">
        <v>0</v>
      </c>
      <c r="J118">
        <v>0.05</v>
      </c>
      <c r="K118">
        <v>0.01</v>
      </c>
      <c r="L118">
        <v>0</v>
      </c>
      <c r="M118">
        <v>0.53</v>
      </c>
      <c r="N118">
        <v>0.03</v>
      </c>
      <c r="O118">
        <v>0.03</v>
      </c>
      <c r="P118">
        <v>0.03</v>
      </c>
      <c r="Q118">
        <v>1</v>
      </c>
      <c r="R118">
        <v>0.1</v>
      </c>
      <c r="S118">
        <v>0.01</v>
      </c>
      <c r="T118">
        <v>0</v>
      </c>
      <c r="U118">
        <v>0.02</v>
      </c>
    </row>
    <row r="119" spans="1:21" x14ac:dyDescent="0.2">
      <c r="A119" t="s">
        <v>820</v>
      </c>
      <c r="B119">
        <v>0.24</v>
      </c>
      <c r="C119">
        <v>0</v>
      </c>
      <c r="D119">
        <v>7.0000000000000007E-2</v>
      </c>
      <c r="E119">
        <v>0</v>
      </c>
      <c r="F119">
        <v>0</v>
      </c>
      <c r="G119">
        <v>1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.11</v>
      </c>
      <c r="O119">
        <v>0</v>
      </c>
      <c r="P119">
        <v>0</v>
      </c>
      <c r="Q119">
        <v>0.02</v>
      </c>
      <c r="R119">
        <v>0</v>
      </c>
      <c r="S119">
        <v>0</v>
      </c>
      <c r="T119">
        <v>0</v>
      </c>
      <c r="U119">
        <v>0</v>
      </c>
    </row>
    <row r="120" spans="1:21" x14ac:dyDescent="0.2">
      <c r="A120" t="s">
        <v>821</v>
      </c>
      <c r="B120">
        <v>0.16</v>
      </c>
      <c r="C120">
        <v>0.01</v>
      </c>
      <c r="D120">
        <v>0.01</v>
      </c>
      <c r="E120">
        <v>0.04</v>
      </c>
      <c r="F120">
        <v>0.01</v>
      </c>
      <c r="G120">
        <v>1</v>
      </c>
      <c r="H120">
        <v>0.02</v>
      </c>
      <c r="I120">
        <v>0.01</v>
      </c>
      <c r="J120">
        <v>0.46</v>
      </c>
      <c r="K120">
        <v>0.03</v>
      </c>
      <c r="L120">
        <v>0.01</v>
      </c>
      <c r="M120">
        <v>0.03</v>
      </c>
      <c r="N120">
        <v>0.03</v>
      </c>
      <c r="O120">
        <v>0.06</v>
      </c>
      <c r="P120">
        <v>0.4</v>
      </c>
      <c r="Q120">
        <v>0.05</v>
      </c>
      <c r="R120">
        <v>0.26</v>
      </c>
      <c r="S120">
        <v>0.02</v>
      </c>
      <c r="T120">
        <v>0</v>
      </c>
      <c r="U120">
        <v>0.01</v>
      </c>
    </row>
    <row r="121" spans="1:21" x14ac:dyDescent="0.2">
      <c r="A121" t="s">
        <v>822</v>
      </c>
      <c r="B121">
        <v>0.56999999999999995</v>
      </c>
      <c r="C121">
        <v>0.17</v>
      </c>
      <c r="D121">
        <v>0.19</v>
      </c>
      <c r="E121">
        <v>0.25</v>
      </c>
      <c r="F121">
        <v>0.66</v>
      </c>
      <c r="G121">
        <v>0.31</v>
      </c>
      <c r="H121">
        <v>0.5</v>
      </c>
      <c r="I121">
        <v>0.37</v>
      </c>
      <c r="J121">
        <v>0.27</v>
      </c>
      <c r="K121">
        <v>0.6</v>
      </c>
      <c r="L121">
        <v>0.2</v>
      </c>
      <c r="M121">
        <v>0.28000000000000003</v>
      </c>
      <c r="N121">
        <v>0.19</v>
      </c>
      <c r="O121">
        <v>0.27</v>
      </c>
      <c r="P121">
        <v>0.32</v>
      </c>
      <c r="Q121">
        <v>0.39</v>
      </c>
      <c r="R121">
        <v>0.39</v>
      </c>
      <c r="S121">
        <v>0.5</v>
      </c>
      <c r="T121">
        <v>0.17</v>
      </c>
      <c r="U121">
        <v>1</v>
      </c>
    </row>
    <row r="122" spans="1:21" x14ac:dyDescent="0.2">
      <c r="A122" t="s">
        <v>823</v>
      </c>
      <c r="B122">
        <v>0.05</v>
      </c>
      <c r="C122">
        <v>0.14000000000000001</v>
      </c>
      <c r="D122">
        <v>0.01</v>
      </c>
      <c r="E122">
        <v>0.01</v>
      </c>
      <c r="F122">
        <v>0.26</v>
      </c>
      <c r="G122">
        <v>0.01</v>
      </c>
      <c r="H122">
        <v>0.01</v>
      </c>
      <c r="I122">
        <v>0.42</v>
      </c>
      <c r="J122">
        <v>0.02</v>
      </c>
      <c r="K122">
        <v>1</v>
      </c>
      <c r="L122">
        <v>0.14000000000000001</v>
      </c>
      <c r="M122">
        <v>0.01</v>
      </c>
      <c r="N122">
        <v>0.02</v>
      </c>
      <c r="O122">
        <v>0.02</v>
      </c>
      <c r="P122">
        <v>0.01</v>
      </c>
      <c r="Q122">
        <v>0.02</v>
      </c>
      <c r="R122">
        <v>0.03</v>
      </c>
      <c r="S122">
        <v>0.16</v>
      </c>
      <c r="T122">
        <v>0.04</v>
      </c>
      <c r="U122">
        <v>0.57999999999999996</v>
      </c>
    </row>
    <row r="123" spans="1:21" x14ac:dyDescent="0.2">
      <c r="A123" t="s">
        <v>824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.01</v>
      </c>
      <c r="O123">
        <v>0</v>
      </c>
      <c r="P123">
        <v>0</v>
      </c>
      <c r="Q123">
        <v>1</v>
      </c>
      <c r="R123">
        <v>0.69</v>
      </c>
      <c r="S123">
        <v>0</v>
      </c>
      <c r="T123">
        <v>0</v>
      </c>
      <c r="U123">
        <v>0</v>
      </c>
    </row>
    <row r="124" spans="1:21" x14ac:dyDescent="0.2">
      <c r="A124" t="s">
        <v>825</v>
      </c>
      <c r="B124">
        <v>0.19</v>
      </c>
      <c r="C124">
        <v>7.0000000000000007E-2</v>
      </c>
      <c r="D124">
        <v>0</v>
      </c>
      <c r="E124">
        <v>0</v>
      </c>
      <c r="F124">
        <v>0.23</v>
      </c>
      <c r="G124">
        <v>0</v>
      </c>
      <c r="H124">
        <v>0</v>
      </c>
      <c r="I124">
        <v>0.02</v>
      </c>
      <c r="J124">
        <v>0</v>
      </c>
      <c r="K124">
        <v>0.02</v>
      </c>
      <c r="L124">
        <v>0.01</v>
      </c>
      <c r="M124">
        <v>0</v>
      </c>
      <c r="N124">
        <v>0.01</v>
      </c>
      <c r="O124">
        <v>0</v>
      </c>
      <c r="P124">
        <v>0</v>
      </c>
      <c r="Q124">
        <v>0.01</v>
      </c>
      <c r="R124">
        <v>0.02</v>
      </c>
      <c r="S124">
        <v>1</v>
      </c>
      <c r="T124">
        <v>0</v>
      </c>
      <c r="U124">
        <v>0</v>
      </c>
    </row>
    <row r="125" spans="1:21" x14ac:dyDescent="0.2">
      <c r="A125" t="s">
        <v>826</v>
      </c>
      <c r="B125">
        <v>0</v>
      </c>
      <c r="C125">
        <v>0</v>
      </c>
      <c r="D125">
        <v>0</v>
      </c>
      <c r="E125">
        <v>0.09</v>
      </c>
      <c r="F125">
        <v>0</v>
      </c>
      <c r="G125">
        <v>0</v>
      </c>
      <c r="H125">
        <v>0</v>
      </c>
      <c r="I125">
        <v>0</v>
      </c>
      <c r="J125">
        <v>1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.48</v>
      </c>
      <c r="Q125">
        <v>0</v>
      </c>
      <c r="R125">
        <v>0.01</v>
      </c>
      <c r="S125">
        <v>0</v>
      </c>
      <c r="T125">
        <v>0</v>
      </c>
      <c r="U125">
        <v>0</v>
      </c>
    </row>
    <row r="126" spans="1:21" x14ac:dyDescent="0.2">
      <c r="A126" t="s">
        <v>827</v>
      </c>
      <c r="B126">
        <v>0.01</v>
      </c>
      <c r="C126">
        <v>0</v>
      </c>
      <c r="D126">
        <v>1</v>
      </c>
      <c r="E126">
        <v>0.01</v>
      </c>
      <c r="F126">
        <v>0</v>
      </c>
      <c r="G126">
        <v>0.01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</row>
    <row r="127" spans="1:21" x14ac:dyDescent="0.2">
      <c r="A127" t="s">
        <v>828</v>
      </c>
      <c r="B127">
        <v>0.3</v>
      </c>
      <c r="C127">
        <v>1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.05</v>
      </c>
      <c r="T127">
        <v>0</v>
      </c>
      <c r="U127">
        <v>0</v>
      </c>
    </row>
    <row r="128" spans="1:21" x14ac:dyDescent="0.2">
      <c r="A128" t="s">
        <v>829</v>
      </c>
      <c r="B128">
        <v>0.18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1</v>
      </c>
      <c r="T128">
        <v>0</v>
      </c>
      <c r="U128">
        <v>0</v>
      </c>
    </row>
    <row r="129" spans="1:21" x14ac:dyDescent="0.2">
      <c r="A129" t="s">
        <v>830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.05</v>
      </c>
      <c r="R129">
        <v>1</v>
      </c>
      <c r="S129">
        <v>0</v>
      </c>
      <c r="T129">
        <v>0</v>
      </c>
      <c r="U129">
        <v>0</v>
      </c>
    </row>
    <row r="130" spans="1:21" x14ac:dyDescent="0.2">
      <c r="A130" t="s">
        <v>831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1</v>
      </c>
      <c r="J130">
        <v>0</v>
      </c>
      <c r="K130">
        <v>0.02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.54</v>
      </c>
      <c r="T130">
        <v>0</v>
      </c>
      <c r="U130">
        <v>0</v>
      </c>
    </row>
    <row r="131" spans="1:21" x14ac:dyDescent="0.2">
      <c r="A131" t="s">
        <v>832</v>
      </c>
      <c r="B131">
        <v>0.01</v>
      </c>
      <c r="C131">
        <v>0</v>
      </c>
      <c r="D131">
        <v>1</v>
      </c>
      <c r="E131">
        <v>0.08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.01</v>
      </c>
      <c r="N131">
        <v>0.13</v>
      </c>
      <c r="O131">
        <v>0.01</v>
      </c>
      <c r="P131">
        <v>0</v>
      </c>
      <c r="Q131">
        <v>0.11</v>
      </c>
      <c r="R131">
        <v>0</v>
      </c>
      <c r="S131">
        <v>0</v>
      </c>
      <c r="T131">
        <v>0</v>
      </c>
      <c r="U131">
        <v>0</v>
      </c>
    </row>
    <row r="132" spans="1:21" x14ac:dyDescent="0.2">
      <c r="A132" t="s">
        <v>833</v>
      </c>
      <c r="B132">
        <v>0.04</v>
      </c>
      <c r="C132">
        <v>0.01</v>
      </c>
      <c r="D132">
        <v>0.01</v>
      </c>
      <c r="E132">
        <v>0.01</v>
      </c>
      <c r="F132">
        <v>0.01</v>
      </c>
      <c r="G132">
        <v>0</v>
      </c>
      <c r="H132">
        <v>0</v>
      </c>
      <c r="I132">
        <v>0.3</v>
      </c>
      <c r="J132">
        <v>0.01</v>
      </c>
      <c r="K132">
        <v>0.03</v>
      </c>
      <c r="L132">
        <v>0.01</v>
      </c>
      <c r="M132">
        <v>0.01</v>
      </c>
      <c r="N132">
        <v>0.01</v>
      </c>
      <c r="O132">
        <v>0.01</v>
      </c>
      <c r="P132">
        <v>0</v>
      </c>
      <c r="Q132">
        <v>0.32</v>
      </c>
      <c r="R132">
        <v>0.47</v>
      </c>
      <c r="S132">
        <v>1</v>
      </c>
      <c r="T132">
        <v>0</v>
      </c>
      <c r="U132">
        <v>0</v>
      </c>
    </row>
    <row r="133" spans="1:21" x14ac:dyDescent="0.2">
      <c r="A133" t="s">
        <v>834</v>
      </c>
      <c r="B133">
        <v>7.0000000000000007E-2</v>
      </c>
      <c r="C133">
        <v>0.02</v>
      </c>
      <c r="D133">
        <v>0.01</v>
      </c>
      <c r="E133">
        <v>0.02</v>
      </c>
      <c r="F133">
        <v>0.17</v>
      </c>
      <c r="G133">
        <v>0.01</v>
      </c>
      <c r="H133">
        <v>0.04</v>
      </c>
      <c r="I133">
        <v>0.32</v>
      </c>
      <c r="J133">
        <v>0.04</v>
      </c>
      <c r="K133">
        <v>1</v>
      </c>
      <c r="L133">
        <v>0.21</v>
      </c>
      <c r="M133">
        <v>0.02</v>
      </c>
      <c r="N133">
        <v>0.03</v>
      </c>
      <c r="O133">
        <v>0.04</v>
      </c>
      <c r="P133">
        <v>0.03</v>
      </c>
      <c r="Q133">
        <v>0.02</v>
      </c>
      <c r="R133">
        <v>0.04</v>
      </c>
      <c r="S133">
        <v>0.18</v>
      </c>
      <c r="T133">
        <v>0.02</v>
      </c>
      <c r="U133">
        <v>0.02</v>
      </c>
    </row>
    <row r="134" spans="1:21" x14ac:dyDescent="0.2">
      <c r="A134" t="s">
        <v>835</v>
      </c>
      <c r="B134">
        <v>7.0000000000000007E-2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1</v>
      </c>
      <c r="O134">
        <v>0</v>
      </c>
      <c r="P134">
        <v>0</v>
      </c>
      <c r="Q134">
        <v>0.1</v>
      </c>
      <c r="R134">
        <v>0</v>
      </c>
      <c r="S134">
        <v>0</v>
      </c>
      <c r="T134">
        <v>0</v>
      </c>
      <c r="U134">
        <v>0</v>
      </c>
    </row>
    <row r="135" spans="1:21" x14ac:dyDescent="0.2">
      <c r="A135" t="s">
        <v>836</v>
      </c>
      <c r="B135">
        <v>0.01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.01</v>
      </c>
      <c r="J135">
        <v>0.02</v>
      </c>
      <c r="K135">
        <v>0.01</v>
      </c>
      <c r="L135">
        <v>0</v>
      </c>
      <c r="M135">
        <v>0</v>
      </c>
      <c r="N135">
        <v>0</v>
      </c>
      <c r="O135">
        <v>0.01</v>
      </c>
      <c r="P135">
        <v>1</v>
      </c>
      <c r="Q135">
        <v>0.01</v>
      </c>
      <c r="R135">
        <v>0.06</v>
      </c>
      <c r="S135">
        <v>0.14000000000000001</v>
      </c>
      <c r="T135">
        <v>0</v>
      </c>
      <c r="U135">
        <v>0</v>
      </c>
    </row>
    <row r="136" spans="1:21" x14ac:dyDescent="0.2">
      <c r="A136" t="s">
        <v>837</v>
      </c>
      <c r="B136">
        <v>0.08</v>
      </c>
      <c r="C136">
        <v>0</v>
      </c>
      <c r="D136">
        <v>0</v>
      </c>
      <c r="E136">
        <v>0.01</v>
      </c>
      <c r="F136">
        <v>0</v>
      </c>
      <c r="G136">
        <v>0</v>
      </c>
      <c r="H136">
        <v>0</v>
      </c>
      <c r="I136">
        <v>0.03</v>
      </c>
      <c r="J136">
        <v>0</v>
      </c>
      <c r="K136">
        <v>0</v>
      </c>
      <c r="L136">
        <v>0.01</v>
      </c>
      <c r="M136">
        <v>0</v>
      </c>
      <c r="N136">
        <v>0</v>
      </c>
      <c r="O136">
        <v>0</v>
      </c>
      <c r="P136">
        <v>0</v>
      </c>
      <c r="Q136">
        <v>0.18</v>
      </c>
      <c r="R136">
        <v>1</v>
      </c>
      <c r="S136">
        <v>0</v>
      </c>
      <c r="T136">
        <v>0</v>
      </c>
      <c r="U136">
        <v>0</v>
      </c>
    </row>
    <row r="137" spans="1:21" x14ac:dyDescent="0.2">
      <c r="A137" t="s">
        <v>838</v>
      </c>
      <c r="B137">
        <v>0.68</v>
      </c>
      <c r="C137">
        <v>0.11</v>
      </c>
      <c r="D137">
        <v>0.24</v>
      </c>
      <c r="E137">
        <v>0.64</v>
      </c>
      <c r="F137">
        <v>0.39</v>
      </c>
      <c r="G137">
        <v>0.21</v>
      </c>
      <c r="H137">
        <v>0.18</v>
      </c>
      <c r="I137">
        <v>0.36</v>
      </c>
      <c r="J137">
        <v>0.33</v>
      </c>
      <c r="K137">
        <v>0.42</v>
      </c>
      <c r="L137">
        <v>0.13</v>
      </c>
      <c r="M137">
        <v>0.22</v>
      </c>
      <c r="N137">
        <v>0.82</v>
      </c>
      <c r="O137">
        <v>0.28999999999999998</v>
      </c>
      <c r="P137">
        <v>0.23</v>
      </c>
      <c r="Q137">
        <v>0.68</v>
      </c>
      <c r="R137">
        <v>0.45</v>
      </c>
      <c r="S137">
        <v>1</v>
      </c>
      <c r="T137">
        <v>0.06</v>
      </c>
      <c r="U137">
        <v>0.28000000000000003</v>
      </c>
    </row>
    <row r="138" spans="1:21" x14ac:dyDescent="0.2">
      <c r="A138" t="s">
        <v>839</v>
      </c>
      <c r="B138">
        <v>0.01</v>
      </c>
      <c r="C138">
        <v>0</v>
      </c>
      <c r="D138">
        <v>0</v>
      </c>
      <c r="E138">
        <v>0</v>
      </c>
      <c r="F138">
        <v>0</v>
      </c>
      <c r="G138">
        <v>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.06</v>
      </c>
      <c r="R138">
        <v>0</v>
      </c>
      <c r="S138">
        <v>0</v>
      </c>
      <c r="T138">
        <v>0</v>
      </c>
      <c r="U138">
        <v>0</v>
      </c>
    </row>
    <row r="139" spans="1:21" x14ac:dyDescent="0.2">
      <c r="A139" t="s">
        <v>840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</v>
      </c>
      <c r="N139">
        <v>0</v>
      </c>
      <c r="O139">
        <v>0</v>
      </c>
      <c r="P139">
        <v>0</v>
      </c>
      <c r="Q139">
        <v>0</v>
      </c>
      <c r="R139">
        <v>0.01</v>
      </c>
      <c r="S139">
        <v>0</v>
      </c>
      <c r="T139">
        <v>0</v>
      </c>
      <c r="U139">
        <v>0</v>
      </c>
    </row>
    <row r="140" spans="1:21" x14ac:dyDescent="0.2">
      <c r="A140" t="s">
        <v>841</v>
      </c>
      <c r="B140">
        <v>0</v>
      </c>
      <c r="C140">
        <v>0</v>
      </c>
      <c r="D140">
        <v>0.51</v>
      </c>
      <c r="E140">
        <v>0.01</v>
      </c>
      <c r="F140">
        <v>0</v>
      </c>
      <c r="G140">
        <v>0.01</v>
      </c>
      <c r="H140">
        <v>0</v>
      </c>
      <c r="I140">
        <v>0</v>
      </c>
      <c r="J140">
        <v>0.01</v>
      </c>
      <c r="K140">
        <v>0</v>
      </c>
      <c r="L140">
        <v>0</v>
      </c>
      <c r="M140">
        <v>1</v>
      </c>
      <c r="N140">
        <v>0.13</v>
      </c>
      <c r="O140">
        <v>0</v>
      </c>
      <c r="P140">
        <v>0</v>
      </c>
      <c r="Q140">
        <v>0.01</v>
      </c>
      <c r="R140">
        <v>0</v>
      </c>
      <c r="S140">
        <v>0</v>
      </c>
      <c r="T140">
        <v>0</v>
      </c>
      <c r="U140">
        <v>0</v>
      </c>
    </row>
    <row r="141" spans="1:21" x14ac:dyDescent="0.2">
      <c r="A141" t="s">
        <v>842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1</v>
      </c>
      <c r="T141">
        <v>0</v>
      </c>
      <c r="U141">
        <v>0</v>
      </c>
    </row>
    <row r="142" spans="1:21" x14ac:dyDescent="0.2">
      <c r="A142" t="s">
        <v>843</v>
      </c>
      <c r="B142">
        <v>0</v>
      </c>
      <c r="C142">
        <v>0</v>
      </c>
      <c r="D142">
        <v>0</v>
      </c>
      <c r="E142">
        <v>0</v>
      </c>
      <c r="F142">
        <v>0.37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1</v>
      </c>
    </row>
    <row r="143" spans="1:21" x14ac:dyDescent="0.2">
      <c r="A143" t="s">
        <v>844</v>
      </c>
      <c r="B143">
        <v>0.34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.01</v>
      </c>
      <c r="J143">
        <v>0</v>
      </c>
      <c r="K143">
        <v>0.01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.01</v>
      </c>
      <c r="S143">
        <v>1</v>
      </c>
      <c r="T143">
        <v>0</v>
      </c>
      <c r="U143">
        <v>0</v>
      </c>
    </row>
    <row r="144" spans="1:21" x14ac:dyDescent="0.2">
      <c r="A144" t="s">
        <v>845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1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</row>
    <row r="145" spans="1:21" x14ac:dyDescent="0.2">
      <c r="A145" t="s">
        <v>846</v>
      </c>
      <c r="B145">
        <v>0.02</v>
      </c>
      <c r="C145">
        <v>0.01</v>
      </c>
      <c r="D145">
        <v>0</v>
      </c>
      <c r="E145">
        <v>0.01</v>
      </c>
      <c r="F145">
        <v>0.92</v>
      </c>
      <c r="G145">
        <v>0.01</v>
      </c>
      <c r="H145">
        <v>0</v>
      </c>
      <c r="I145">
        <v>1</v>
      </c>
      <c r="J145">
        <v>0.01</v>
      </c>
      <c r="K145">
        <v>0.3</v>
      </c>
      <c r="L145">
        <v>0.03</v>
      </c>
      <c r="M145">
        <v>0.01</v>
      </c>
      <c r="N145">
        <v>0</v>
      </c>
      <c r="O145">
        <v>0</v>
      </c>
      <c r="P145">
        <v>0.01</v>
      </c>
      <c r="Q145">
        <v>0.01</v>
      </c>
      <c r="R145">
        <v>0.02</v>
      </c>
      <c r="S145">
        <v>0.91</v>
      </c>
      <c r="T145">
        <v>0</v>
      </c>
      <c r="U145">
        <v>0.01</v>
      </c>
    </row>
    <row r="146" spans="1:21" x14ac:dyDescent="0.2">
      <c r="A146" t="s">
        <v>847</v>
      </c>
      <c r="B146">
        <v>0</v>
      </c>
      <c r="C146">
        <v>0</v>
      </c>
      <c r="D146">
        <v>0</v>
      </c>
      <c r="E146">
        <v>0</v>
      </c>
      <c r="F146">
        <v>0.08</v>
      </c>
      <c r="G146">
        <v>0</v>
      </c>
      <c r="H146">
        <v>0</v>
      </c>
      <c r="I146">
        <v>0.22</v>
      </c>
      <c r="J146">
        <v>0</v>
      </c>
      <c r="K146">
        <v>0.34</v>
      </c>
      <c r="L146">
        <v>1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.18</v>
      </c>
      <c r="T146">
        <v>0</v>
      </c>
      <c r="U146">
        <v>0</v>
      </c>
    </row>
    <row r="147" spans="1:21" x14ac:dyDescent="0.2">
      <c r="A147" t="s">
        <v>848</v>
      </c>
      <c r="B147">
        <v>0.01</v>
      </c>
      <c r="C147">
        <v>0.28999999999999998</v>
      </c>
      <c r="D147">
        <v>0</v>
      </c>
      <c r="E147">
        <v>0</v>
      </c>
      <c r="F147">
        <v>0.25</v>
      </c>
      <c r="G147">
        <v>0</v>
      </c>
      <c r="H147">
        <v>0</v>
      </c>
      <c r="I147">
        <v>0.61</v>
      </c>
      <c r="J147">
        <v>0</v>
      </c>
      <c r="K147">
        <v>0.61</v>
      </c>
      <c r="L147">
        <v>0.02</v>
      </c>
      <c r="M147">
        <v>0</v>
      </c>
      <c r="N147">
        <v>0</v>
      </c>
      <c r="O147">
        <v>0</v>
      </c>
      <c r="P147">
        <v>0</v>
      </c>
      <c r="Q147">
        <v>0.12</v>
      </c>
      <c r="R147">
        <v>0.01</v>
      </c>
      <c r="S147">
        <v>1</v>
      </c>
      <c r="T147">
        <v>0</v>
      </c>
      <c r="U147">
        <v>0.01</v>
      </c>
    </row>
    <row r="148" spans="1:21" x14ac:dyDescent="0.2">
      <c r="A148" t="s">
        <v>849</v>
      </c>
      <c r="B148">
        <v>0.38</v>
      </c>
      <c r="C148">
        <v>0.06</v>
      </c>
      <c r="D148">
        <v>0.02</v>
      </c>
      <c r="E148">
        <v>0.02</v>
      </c>
      <c r="F148">
        <v>0.43</v>
      </c>
      <c r="G148">
        <v>0.12</v>
      </c>
      <c r="H148">
        <v>0</v>
      </c>
      <c r="I148">
        <v>0.02</v>
      </c>
      <c r="J148">
        <v>0.02</v>
      </c>
      <c r="K148">
        <v>0.05</v>
      </c>
      <c r="L148">
        <v>0.02</v>
      </c>
      <c r="M148">
        <v>0.02</v>
      </c>
      <c r="N148">
        <v>0.06</v>
      </c>
      <c r="O148">
        <v>0.02</v>
      </c>
      <c r="P148">
        <v>0.02</v>
      </c>
      <c r="Q148">
        <v>0.42</v>
      </c>
      <c r="R148">
        <v>0.05</v>
      </c>
      <c r="S148">
        <v>0.05</v>
      </c>
      <c r="T148">
        <v>1</v>
      </c>
      <c r="U148">
        <v>0.1</v>
      </c>
    </row>
    <row r="149" spans="1:21" x14ac:dyDescent="0.2">
      <c r="A149" t="s">
        <v>850</v>
      </c>
      <c r="B149">
        <v>7.0000000000000007E-2</v>
      </c>
      <c r="C149">
        <v>0</v>
      </c>
      <c r="D149">
        <v>0</v>
      </c>
      <c r="E149">
        <v>0</v>
      </c>
      <c r="F149">
        <v>0</v>
      </c>
      <c r="G149">
        <v>0.01</v>
      </c>
      <c r="H149">
        <v>0</v>
      </c>
      <c r="I149">
        <v>0</v>
      </c>
      <c r="J149">
        <v>0.09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1</v>
      </c>
      <c r="R149">
        <v>0</v>
      </c>
      <c r="S149">
        <v>0</v>
      </c>
      <c r="T149">
        <v>0</v>
      </c>
      <c r="U149">
        <v>0</v>
      </c>
    </row>
    <row r="150" spans="1:21" x14ac:dyDescent="0.2">
      <c r="A150" t="s">
        <v>851</v>
      </c>
      <c r="B150">
        <v>0.17</v>
      </c>
      <c r="C150">
        <v>0</v>
      </c>
      <c r="D150">
        <v>0.09</v>
      </c>
      <c r="E150">
        <v>0.03</v>
      </c>
      <c r="F150">
        <v>0</v>
      </c>
      <c r="G150">
        <v>0.09</v>
      </c>
      <c r="H150">
        <v>0.02</v>
      </c>
      <c r="I150">
        <v>0</v>
      </c>
      <c r="J150">
        <v>0.23</v>
      </c>
      <c r="K150">
        <v>0.01</v>
      </c>
      <c r="L150">
        <v>0</v>
      </c>
      <c r="M150">
        <v>1</v>
      </c>
      <c r="N150">
        <v>0.01</v>
      </c>
      <c r="O150">
        <v>0.02</v>
      </c>
      <c r="P150">
        <v>0.11</v>
      </c>
      <c r="Q150">
        <v>0.32</v>
      </c>
      <c r="R150">
        <v>0.02</v>
      </c>
      <c r="S150">
        <v>0</v>
      </c>
      <c r="T150">
        <v>0</v>
      </c>
      <c r="U150">
        <v>0.01</v>
      </c>
    </row>
    <row r="151" spans="1:21" x14ac:dyDescent="0.2">
      <c r="A151" t="s">
        <v>852</v>
      </c>
      <c r="B151">
        <v>0.31</v>
      </c>
      <c r="C151">
        <v>0</v>
      </c>
      <c r="D151">
        <v>0</v>
      </c>
      <c r="E151">
        <v>0</v>
      </c>
      <c r="F151">
        <v>1</v>
      </c>
      <c r="G151">
        <v>0</v>
      </c>
      <c r="H151">
        <v>0</v>
      </c>
      <c r="I151">
        <v>0.01</v>
      </c>
      <c r="J151">
        <v>0</v>
      </c>
      <c r="K151">
        <v>0.03</v>
      </c>
      <c r="L151">
        <v>0.01</v>
      </c>
      <c r="M151">
        <v>0</v>
      </c>
      <c r="N151">
        <v>0</v>
      </c>
      <c r="O151">
        <v>0</v>
      </c>
      <c r="P151">
        <v>0</v>
      </c>
      <c r="Q151">
        <v>0.01</v>
      </c>
      <c r="R151">
        <v>0</v>
      </c>
      <c r="S151">
        <v>0.01</v>
      </c>
      <c r="T151">
        <v>0.91</v>
      </c>
      <c r="U151">
        <v>0.13</v>
      </c>
    </row>
    <row r="152" spans="1:21" x14ac:dyDescent="0.2">
      <c r="A152" t="s">
        <v>853</v>
      </c>
      <c r="B152">
        <v>0.15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.03</v>
      </c>
      <c r="J152">
        <v>0</v>
      </c>
      <c r="K152">
        <v>0</v>
      </c>
      <c r="L152">
        <v>0</v>
      </c>
      <c r="M152">
        <v>0.14000000000000001</v>
      </c>
      <c r="N152">
        <v>0.1</v>
      </c>
      <c r="O152">
        <v>0</v>
      </c>
      <c r="P152">
        <v>0</v>
      </c>
      <c r="Q152">
        <v>0.16</v>
      </c>
      <c r="R152">
        <v>1</v>
      </c>
      <c r="S152">
        <v>0.16</v>
      </c>
      <c r="T152">
        <v>0</v>
      </c>
      <c r="U152">
        <v>0</v>
      </c>
    </row>
    <row r="153" spans="1:21" x14ac:dyDescent="0.2">
      <c r="A153" t="s">
        <v>854</v>
      </c>
      <c r="B153">
        <v>1</v>
      </c>
      <c r="C153">
        <v>0</v>
      </c>
      <c r="D153">
        <v>0</v>
      </c>
      <c r="E153">
        <v>0</v>
      </c>
      <c r="F153">
        <v>0</v>
      </c>
      <c r="G153">
        <v>0.01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.15</v>
      </c>
      <c r="R153">
        <v>0</v>
      </c>
      <c r="S153">
        <v>7.0000000000000007E-2</v>
      </c>
      <c r="T153">
        <v>0</v>
      </c>
      <c r="U153">
        <v>0</v>
      </c>
    </row>
    <row r="154" spans="1:21" x14ac:dyDescent="0.2">
      <c r="A154" t="s">
        <v>855</v>
      </c>
      <c r="B154">
        <v>0.23</v>
      </c>
      <c r="C154">
        <v>0.01</v>
      </c>
      <c r="D154">
        <v>0.14000000000000001</v>
      </c>
      <c r="E154">
        <v>0.02</v>
      </c>
      <c r="F154">
        <v>0.01</v>
      </c>
      <c r="G154">
        <v>0.94</v>
      </c>
      <c r="H154">
        <v>0.01</v>
      </c>
      <c r="I154">
        <v>0.02</v>
      </c>
      <c r="J154">
        <v>0.02</v>
      </c>
      <c r="K154">
        <v>0.02</v>
      </c>
      <c r="L154">
        <v>0.01</v>
      </c>
      <c r="M154">
        <v>0.04</v>
      </c>
      <c r="N154">
        <v>0.03</v>
      </c>
      <c r="O154">
        <v>0.02</v>
      </c>
      <c r="P154">
        <v>0.01</v>
      </c>
      <c r="Q154">
        <v>0.47</v>
      </c>
      <c r="R154">
        <v>1</v>
      </c>
      <c r="S154">
        <v>0.03</v>
      </c>
      <c r="T154">
        <v>0</v>
      </c>
      <c r="U154">
        <v>0.01</v>
      </c>
    </row>
    <row r="155" spans="1:21" x14ac:dyDescent="0.2">
      <c r="A155" t="s">
        <v>856</v>
      </c>
      <c r="B155">
        <v>0.09</v>
      </c>
      <c r="C155">
        <v>0.01</v>
      </c>
      <c r="D155">
        <v>0.02</v>
      </c>
      <c r="E155">
        <v>0.09</v>
      </c>
      <c r="F155">
        <v>0.02</v>
      </c>
      <c r="G155">
        <v>0.04</v>
      </c>
      <c r="H155">
        <v>0.05</v>
      </c>
      <c r="I155">
        <v>7.0000000000000007E-2</v>
      </c>
      <c r="J155">
        <v>1</v>
      </c>
      <c r="K155">
        <v>0.12</v>
      </c>
      <c r="L155">
        <v>0.02</v>
      </c>
      <c r="M155">
        <v>0.32</v>
      </c>
      <c r="N155">
        <v>0.12</v>
      </c>
      <c r="O155">
        <v>0.12</v>
      </c>
      <c r="P155">
        <v>0.44</v>
      </c>
      <c r="Q155">
        <v>7.0000000000000007E-2</v>
      </c>
      <c r="R155">
        <v>0.48</v>
      </c>
      <c r="S155">
        <v>0.16</v>
      </c>
      <c r="T155">
        <v>0.01</v>
      </c>
      <c r="U155">
        <v>0.03</v>
      </c>
    </row>
    <row r="156" spans="1:21" x14ac:dyDescent="0.2">
      <c r="A156" t="s">
        <v>857</v>
      </c>
      <c r="B156">
        <v>7.0000000000000007E-2</v>
      </c>
      <c r="C156">
        <v>0.66</v>
      </c>
      <c r="D156">
        <v>0</v>
      </c>
      <c r="E156">
        <v>0.01</v>
      </c>
      <c r="F156">
        <v>0.01</v>
      </c>
      <c r="G156">
        <v>0</v>
      </c>
      <c r="H156">
        <v>0</v>
      </c>
      <c r="I156">
        <v>0.34</v>
      </c>
      <c r="J156">
        <v>0.01</v>
      </c>
      <c r="K156">
        <v>0.16</v>
      </c>
      <c r="L156">
        <v>0.01</v>
      </c>
      <c r="M156">
        <v>0</v>
      </c>
      <c r="N156">
        <v>0.01</v>
      </c>
      <c r="O156">
        <v>0.01</v>
      </c>
      <c r="P156">
        <v>0</v>
      </c>
      <c r="Q156">
        <v>0.01</v>
      </c>
      <c r="R156">
        <v>0.09</v>
      </c>
      <c r="S156">
        <v>1</v>
      </c>
      <c r="T156">
        <v>0</v>
      </c>
      <c r="U156">
        <v>0</v>
      </c>
    </row>
    <row r="157" spans="1:21" x14ac:dyDescent="0.2">
      <c r="A157" t="s">
        <v>858</v>
      </c>
      <c r="B157">
        <v>0.25</v>
      </c>
      <c r="C157">
        <v>0.06</v>
      </c>
      <c r="D157">
        <v>0.1</v>
      </c>
      <c r="E157">
        <v>0.1</v>
      </c>
      <c r="F157">
        <v>0.11</v>
      </c>
      <c r="G157">
        <v>0.1</v>
      </c>
      <c r="H157">
        <v>0.09</v>
      </c>
      <c r="I157">
        <v>0.16</v>
      </c>
      <c r="J157">
        <v>0.21</v>
      </c>
      <c r="K157">
        <v>0.27</v>
      </c>
      <c r="L157">
        <v>7.0000000000000007E-2</v>
      </c>
      <c r="M157">
        <v>0.19</v>
      </c>
      <c r="N157">
        <v>0.13</v>
      </c>
      <c r="O157">
        <v>0.13</v>
      </c>
      <c r="P157">
        <v>0.43</v>
      </c>
      <c r="Q157">
        <v>0.9</v>
      </c>
      <c r="R157">
        <v>1</v>
      </c>
      <c r="S157">
        <v>0.18</v>
      </c>
      <c r="T157">
        <v>0.04</v>
      </c>
      <c r="U157">
        <v>0.2</v>
      </c>
    </row>
    <row r="158" spans="1:21" x14ac:dyDescent="0.2">
      <c r="A158" t="s">
        <v>859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1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</row>
    <row r="159" spans="1:21" x14ac:dyDescent="0.2">
      <c r="A159" t="s">
        <v>860</v>
      </c>
      <c r="B159">
        <v>0.15</v>
      </c>
      <c r="C159">
        <v>0.02</v>
      </c>
      <c r="D159">
        <v>0.01</v>
      </c>
      <c r="E159">
        <v>0.02</v>
      </c>
      <c r="F159">
        <v>0.02</v>
      </c>
      <c r="G159">
        <v>0</v>
      </c>
      <c r="H159">
        <v>0</v>
      </c>
      <c r="I159">
        <v>0.28999999999999998</v>
      </c>
      <c r="J159">
        <v>0.02</v>
      </c>
      <c r="K159">
        <v>0.91</v>
      </c>
      <c r="L159">
        <v>0.03</v>
      </c>
      <c r="M159">
        <v>0.01</v>
      </c>
      <c r="N159">
        <v>0.02</v>
      </c>
      <c r="O159">
        <v>0.01</v>
      </c>
      <c r="P159">
        <v>0.01</v>
      </c>
      <c r="Q159">
        <v>0.2</v>
      </c>
      <c r="R159">
        <v>0.34</v>
      </c>
      <c r="S159">
        <v>1</v>
      </c>
      <c r="T159">
        <v>0.02</v>
      </c>
      <c r="U159">
        <v>0.01</v>
      </c>
    </row>
    <row r="160" spans="1:21" x14ac:dyDescent="0.2">
      <c r="A160" t="s">
        <v>861</v>
      </c>
      <c r="B160">
        <v>0.14000000000000001</v>
      </c>
      <c r="C160">
        <v>0</v>
      </c>
      <c r="D160">
        <v>0</v>
      </c>
      <c r="E160">
        <v>0</v>
      </c>
      <c r="F160">
        <v>0.03</v>
      </c>
      <c r="G160">
        <v>0</v>
      </c>
      <c r="H160">
        <v>0</v>
      </c>
      <c r="I160">
        <v>0.75</v>
      </c>
      <c r="J160">
        <v>0</v>
      </c>
      <c r="K160">
        <v>0.51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1</v>
      </c>
      <c r="T160">
        <v>0</v>
      </c>
      <c r="U160">
        <v>0</v>
      </c>
    </row>
    <row r="161" spans="1:21" x14ac:dyDescent="0.2">
      <c r="A161" t="s">
        <v>862</v>
      </c>
      <c r="B161">
        <v>0.15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1</v>
      </c>
      <c r="R161">
        <v>0</v>
      </c>
      <c r="S161">
        <v>0</v>
      </c>
      <c r="T161">
        <v>0</v>
      </c>
      <c r="U161">
        <v>0</v>
      </c>
    </row>
    <row r="162" spans="1:21" x14ac:dyDescent="0.2">
      <c r="A162" t="s">
        <v>863</v>
      </c>
      <c r="B162">
        <v>0.01</v>
      </c>
      <c r="C162">
        <v>0</v>
      </c>
      <c r="D162">
        <v>0</v>
      </c>
      <c r="E162">
        <v>0</v>
      </c>
      <c r="F162">
        <v>0.01</v>
      </c>
      <c r="G162">
        <v>0</v>
      </c>
      <c r="H162">
        <v>0</v>
      </c>
      <c r="I162">
        <v>0.28000000000000003</v>
      </c>
      <c r="J162">
        <v>0</v>
      </c>
      <c r="K162">
        <v>1</v>
      </c>
      <c r="L162">
        <v>0.38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.31</v>
      </c>
      <c r="S162">
        <v>0.71</v>
      </c>
      <c r="T162">
        <v>0</v>
      </c>
      <c r="U162">
        <v>0</v>
      </c>
    </row>
    <row r="163" spans="1:21" x14ac:dyDescent="0.2">
      <c r="A163" t="s">
        <v>864</v>
      </c>
      <c r="B163">
        <v>0.23</v>
      </c>
      <c r="C163">
        <v>0</v>
      </c>
      <c r="D163">
        <v>0.01</v>
      </c>
      <c r="E163">
        <v>0.01</v>
      </c>
      <c r="F163">
        <v>0</v>
      </c>
      <c r="G163">
        <v>0.02</v>
      </c>
      <c r="H163">
        <v>0</v>
      </c>
      <c r="I163">
        <v>0</v>
      </c>
      <c r="J163">
        <v>0.01</v>
      </c>
      <c r="K163">
        <v>0</v>
      </c>
      <c r="L163">
        <v>0</v>
      </c>
      <c r="M163">
        <v>1</v>
      </c>
      <c r="N163">
        <v>0.01</v>
      </c>
      <c r="O163">
        <v>0.01</v>
      </c>
      <c r="P163">
        <v>0</v>
      </c>
      <c r="Q163">
        <v>0.04</v>
      </c>
      <c r="R163">
        <v>0.21</v>
      </c>
      <c r="S163">
        <v>0.01</v>
      </c>
      <c r="T163">
        <v>0</v>
      </c>
      <c r="U163">
        <v>0</v>
      </c>
    </row>
    <row r="164" spans="1:21" x14ac:dyDescent="0.2">
      <c r="A164" t="s">
        <v>865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1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</row>
    <row r="165" spans="1:21" x14ac:dyDescent="0.2">
      <c r="A165" t="s">
        <v>866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1</v>
      </c>
      <c r="T165">
        <v>0</v>
      </c>
      <c r="U165">
        <v>0</v>
      </c>
    </row>
    <row r="166" spans="1:21" x14ac:dyDescent="0.2">
      <c r="A166" t="s">
        <v>867</v>
      </c>
      <c r="B166">
        <v>0.19</v>
      </c>
      <c r="C166">
        <v>0.04</v>
      </c>
      <c r="D166">
        <v>0.87</v>
      </c>
      <c r="E166">
        <v>0.28000000000000003</v>
      </c>
      <c r="F166">
        <v>0.04</v>
      </c>
      <c r="G166">
        <v>0.61</v>
      </c>
      <c r="H166">
        <v>0.18</v>
      </c>
      <c r="I166">
        <v>0.05</v>
      </c>
      <c r="J166">
        <v>0.25</v>
      </c>
      <c r="K166">
        <v>0.05</v>
      </c>
      <c r="L166">
        <v>0.02</v>
      </c>
      <c r="M166">
        <v>1</v>
      </c>
      <c r="N166">
        <v>0.15</v>
      </c>
      <c r="O166">
        <v>0.17</v>
      </c>
      <c r="P166">
        <v>0.13</v>
      </c>
      <c r="Q166">
        <v>0.47</v>
      </c>
      <c r="R166">
        <v>0.2</v>
      </c>
      <c r="S166">
        <v>0.05</v>
      </c>
      <c r="T166">
        <v>0.02</v>
      </c>
      <c r="U166">
        <v>0.09</v>
      </c>
    </row>
    <row r="167" spans="1:21" x14ac:dyDescent="0.2">
      <c r="A167" t="s">
        <v>868</v>
      </c>
      <c r="B167">
        <v>0.02</v>
      </c>
      <c r="C167">
        <v>0</v>
      </c>
      <c r="D167">
        <v>0</v>
      </c>
      <c r="E167">
        <v>0.02</v>
      </c>
      <c r="F167">
        <v>0</v>
      </c>
      <c r="G167">
        <v>0.01</v>
      </c>
      <c r="H167">
        <v>0.52</v>
      </c>
      <c r="I167">
        <v>0.01</v>
      </c>
      <c r="J167">
        <v>1</v>
      </c>
      <c r="K167">
        <v>0.02</v>
      </c>
      <c r="L167">
        <v>0.01</v>
      </c>
      <c r="M167">
        <v>0.02</v>
      </c>
      <c r="N167">
        <v>0.01</v>
      </c>
      <c r="O167">
        <v>0.23</v>
      </c>
      <c r="P167">
        <v>0.83</v>
      </c>
      <c r="Q167">
        <v>0.01</v>
      </c>
      <c r="R167">
        <v>0.02</v>
      </c>
      <c r="S167">
        <v>0.01</v>
      </c>
      <c r="T167">
        <v>0</v>
      </c>
      <c r="U167">
        <v>0.01</v>
      </c>
    </row>
    <row r="168" spans="1:21" x14ac:dyDescent="0.2">
      <c r="A168" t="s">
        <v>869</v>
      </c>
      <c r="B168">
        <v>0</v>
      </c>
      <c r="C168">
        <v>0</v>
      </c>
      <c r="D168">
        <v>0</v>
      </c>
      <c r="E168">
        <v>1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.01</v>
      </c>
      <c r="T168">
        <v>0</v>
      </c>
      <c r="U168">
        <v>0</v>
      </c>
    </row>
    <row r="169" spans="1:21" x14ac:dyDescent="0.2">
      <c r="A169" t="s">
        <v>870</v>
      </c>
      <c r="B169">
        <v>0.38</v>
      </c>
      <c r="C169">
        <v>0.01</v>
      </c>
      <c r="D169">
        <v>0</v>
      </c>
      <c r="E169">
        <v>0.01</v>
      </c>
      <c r="F169">
        <v>0.01</v>
      </c>
      <c r="G169">
        <v>0</v>
      </c>
      <c r="H169">
        <v>0</v>
      </c>
      <c r="I169">
        <v>1</v>
      </c>
      <c r="J169">
        <v>0.01</v>
      </c>
      <c r="K169">
        <v>0.06</v>
      </c>
      <c r="L169">
        <v>0.02</v>
      </c>
      <c r="M169">
        <v>0</v>
      </c>
      <c r="N169">
        <v>0.01</v>
      </c>
      <c r="O169">
        <v>0.01</v>
      </c>
      <c r="P169">
        <v>0.01</v>
      </c>
      <c r="Q169">
        <v>0.01</v>
      </c>
      <c r="R169">
        <v>0.14000000000000001</v>
      </c>
      <c r="S169">
        <v>0.76</v>
      </c>
      <c r="T169">
        <v>0</v>
      </c>
      <c r="U169">
        <v>0.27</v>
      </c>
    </row>
    <row r="170" spans="1:21" x14ac:dyDescent="0.2">
      <c r="A170" t="s">
        <v>871</v>
      </c>
      <c r="B170">
        <v>0.11</v>
      </c>
      <c r="C170">
        <v>0.02</v>
      </c>
      <c r="D170">
        <v>0.04</v>
      </c>
      <c r="E170">
        <v>0.03</v>
      </c>
      <c r="F170">
        <v>0.04</v>
      </c>
      <c r="G170">
        <v>0.03</v>
      </c>
      <c r="H170">
        <v>0.01</v>
      </c>
      <c r="I170">
        <v>0.45</v>
      </c>
      <c r="J170">
        <v>0.04</v>
      </c>
      <c r="K170">
        <v>0.03</v>
      </c>
      <c r="L170">
        <v>0.02</v>
      </c>
      <c r="M170">
        <v>7.0000000000000007E-2</v>
      </c>
      <c r="N170">
        <v>0.05</v>
      </c>
      <c r="O170">
        <v>0.18</v>
      </c>
      <c r="P170">
        <v>0.02</v>
      </c>
      <c r="Q170">
        <v>0.35</v>
      </c>
      <c r="R170">
        <v>1</v>
      </c>
      <c r="S170">
        <v>7.0000000000000007E-2</v>
      </c>
      <c r="T170">
        <v>0.01</v>
      </c>
      <c r="U170">
        <v>0.01</v>
      </c>
    </row>
    <row r="171" spans="1:21" x14ac:dyDescent="0.2">
      <c r="A171" t="s">
        <v>872</v>
      </c>
      <c r="B171">
        <v>0.37</v>
      </c>
      <c r="C171">
        <v>0.57999999999999996</v>
      </c>
      <c r="D171">
        <v>0.01</v>
      </c>
      <c r="E171">
        <v>0.02</v>
      </c>
      <c r="F171">
        <v>0.02</v>
      </c>
      <c r="G171">
        <v>0</v>
      </c>
      <c r="H171">
        <v>0</v>
      </c>
      <c r="I171">
        <v>0.1</v>
      </c>
      <c r="J171">
        <v>0.02</v>
      </c>
      <c r="K171">
        <v>7.0000000000000007E-2</v>
      </c>
      <c r="L171">
        <v>0.02</v>
      </c>
      <c r="M171">
        <v>0.01</v>
      </c>
      <c r="N171">
        <v>0.02</v>
      </c>
      <c r="O171">
        <v>0.01</v>
      </c>
      <c r="P171">
        <v>0.01</v>
      </c>
      <c r="Q171">
        <v>0.02</v>
      </c>
      <c r="R171">
        <v>0.22</v>
      </c>
      <c r="S171">
        <v>1</v>
      </c>
      <c r="T171">
        <v>0</v>
      </c>
      <c r="U171">
        <v>0</v>
      </c>
    </row>
    <row r="172" spans="1:21" x14ac:dyDescent="0.2">
      <c r="A172" t="s">
        <v>873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1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</row>
    <row r="173" spans="1:21" x14ac:dyDescent="0.2">
      <c r="A173" t="s">
        <v>874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1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</row>
    <row r="174" spans="1:21" x14ac:dyDescent="0.2">
      <c r="A174" t="s">
        <v>875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1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</row>
    <row r="175" spans="1:21" x14ac:dyDescent="0.2">
      <c r="A175" t="s">
        <v>876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1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</row>
    <row r="176" spans="1:21" x14ac:dyDescent="0.2">
      <c r="A176" t="s">
        <v>877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1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</row>
  </sheetData>
  <conditionalFormatting sqref="B2:U1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bs_vs_exp_AA</vt:lpstr>
      <vt:lpstr>obs_vs_exp_codon</vt:lpstr>
      <vt:lpstr>starting_read_counts_by_codon</vt:lpstr>
      <vt:lpstr>molecular_modeling</vt:lpstr>
      <vt:lpstr>plaque_size</vt:lpstr>
      <vt:lpstr>rate4site</vt:lpstr>
      <vt:lpstr>SIF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Van Leuven</dc:creator>
  <cp:lastModifiedBy>james van leuven</cp:lastModifiedBy>
  <dcterms:created xsi:type="dcterms:W3CDTF">2023-05-18T22:00:12Z</dcterms:created>
  <dcterms:modified xsi:type="dcterms:W3CDTF">2025-08-17T05:43:41Z</dcterms:modified>
</cp:coreProperties>
</file>